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boMabuka\Google Drive\ARI Projects\Research Projects\COVID-19 in Africa\Papers\ACMRG\The Impact of SARS-CoV-2 Variants on the COVID-19 Epidemic in South Africa\Data\"/>
    </mc:Choice>
  </mc:AlternateContent>
  <xr:revisionPtr revIDLastSave="0" documentId="13_ncr:1_{154EBF3F-F9AE-44DF-B3A1-61F33A8BD45A}" xr6:coauthVersionLast="47" xr6:coauthVersionMax="47" xr10:uidLastSave="{00000000-0000-0000-0000-000000000000}"/>
  <bookViews>
    <workbookView xWindow="-28910" yWindow="-110" windowWidth="29020" windowHeight="15820" xr2:uid="{E2D57B62-078B-4C7B-9C86-0F5991E5179A}"/>
  </bookViews>
  <sheets>
    <sheet name="Hospitalised_Case_Data_Age_Prof" sheetId="1" r:id="rId1"/>
  </sheets>
  <definedNames>
    <definedName name="ExternalData_1" localSheetId="0" hidden="1">Hospitalised_Case_Data_Age_Prof!$A$1:$A$4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41" i="1" l="1"/>
  <c r="S3" i="1"/>
  <c r="Q467" i="1" l="1"/>
  <c r="R467" i="1"/>
  <c r="S467" i="1"/>
  <c r="T467" i="1"/>
  <c r="U467" i="1"/>
  <c r="V467" i="1"/>
  <c r="W467" i="1"/>
  <c r="X467" i="1"/>
  <c r="Y467" i="1"/>
  <c r="Q468" i="1"/>
  <c r="R468" i="1"/>
  <c r="S468" i="1"/>
  <c r="T468" i="1"/>
  <c r="U468" i="1"/>
  <c r="V468" i="1"/>
  <c r="W468" i="1"/>
  <c r="X468" i="1"/>
  <c r="Y468" i="1"/>
  <c r="Q469" i="1"/>
  <c r="R469" i="1"/>
  <c r="S469" i="1"/>
  <c r="T469" i="1"/>
  <c r="U469" i="1"/>
  <c r="V469" i="1"/>
  <c r="W469" i="1"/>
  <c r="X469" i="1"/>
  <c r="Y469" i="1"/>
  <c r="Q470" i="1"/>
  <c r="R470" i="1"/>
  <c r="S470" i="1"/>
  <c r="T470" i="1"/>
  <c r="U470" i="1"/>
  <c r="V470" i="1"/>
  <c r="W470" i="1"/>
  <c r="X470" i="1"/>
  <c r="Y470" i="1"/>
  <c r="Q471" i="1"/>
  <c r="R471" i="1"/>
  <c r="S471" i="1"/>
  <c r="T471" i="1"/>
  <c r="U471" i="1"/>
  <c r="V471" i="1"/>
  <c r="W471" i="1"/>
  <c r="X471" i="1"/>
  <c r="Y471" i="1"/>
  <c r="Q472" i="1"/>
  <c r="R472" i="1"/>
  <c r="S472" i="1"/>
  <c r="T472" i="1"/>
  <c r="U472" i="1"/>
  <c r="V472" i="1"/>
  <c r="W472" i="1"/>
  <c r="X472" i="1"/>
  <c r="Y472" i="1"/>
  <c r="Q473" i="1"/>
  <c r="R473" i="1"/>
  <c r="S473" i="1"/>
  <c r="T473" i="1"/>
  <c r="U473" i="1"/>
  <c r="V473" i="1"/>
  <c r="W473" i="1"/>
  <c r="X473" i="1"/>
  <c r="Y473" i="1"/>
  <c r="Q474" i="1"/>
  <c r="R474" i="1"/>
  <c r="S474" i="1"/>
  <c r="T474" i="1"/>
  <c r="U474" i="1"/>
  <c r="V474" i="1"/>
  <c r="W474" i="1"/>
  <c r="X474" i="1"/>
  <c r="Y474" i="1"/>
  <c r="Q475" i="1"/>
  <c r="R475" i="1"/>
  <c r="S475" i="1"/>
  <c r="T475" i="1"/>
  <c r="U475" i="1"/>
  <c r="V475" i="1"/>
  <c r="W475" i="1"/>
  <c r="X475" i="1"/>
  <c r="Y475" i="1"/>
  <c r="Q476" i="1"/>
  <c r="R476" i="1"/>
  <c r="S476" i="1"/>
  <c r="T476" i="1"/>
  <c r="U476" i="1"/>
  <c r="V476" i="1"/>
  <c r="W476" i="1"/>
  <c r="Y476" i="1"/>
  <c r="Q477" i="1"/>
  <c r="R477" i="1"/>
  <c r="S477" i="1"/>
  <c r="T477" i="1"/>
  <c r="U477" i="1"/>
  <c r="V477" i="1"/>
  <c r="W477" i="1"/>
  <c r="X477" i="1"/>
  <c r="Y477" i="1"/>
  <c r="Q478" i="1"/>
  <c r="R478" i="1"/>
  <c r="S478" i="1"/>
  <c r="T478" i="1"/>
  <c r="U478" i="1"/>
  <c r="V478" i="1"/>
  <c r="W478" i="1"/>
  <c r="X478" i="1"/>
  <c r="Y478" i="1"/>
  <c r="Q479" i="1"/>
  <c r="R479" i="1"/>
  <c r="S479" i="1"/>
  <c r="T479" i="1"/>
  <c r="U479" i="1"/>
  <c r="V479" i="1"/>
  <c r="W479" i="1"/>
  <c r="X479" i="1"/>
  <c r="Y479" i="1"/>
  <c r="Q480" i="1"/>
  <c r="R480" i="1"/>
  <c r="S480" i="1"/>
  <c r="T480" i="1"/>
  <c r="U480" i="1"/>
  <c r="V480" i="1"/>
  <c r="W480" i="1"/>
  <c r="X480" i="1"/>
  <c r="Y480" i="1"/>
  <c r="Q481" i="1"/>
  <c r="R481" i="1"/>
  <c r="S481" i="1"/>
  <c r="T481" i="1"/>
  <c r="U481" i="1"/>
  <c r="V481" i="1"/>
  <c r="W481" i="1"/>
  <c r="X481" i="1"/>
  <c r="Y481" i="1"/>
  <c r="Q482" i="1"/>
  <c r="R482" i="1"/>
  <c r="S482" i="1"/>
  <c r="T482" i="1"/>
  <c r="U482" i="1"/>
  <c r="V482" i="1"/>
  <c r="W482" i="1"/>
  <c r="X482" i="1"/>
  <c r="Y482" i="1"/>
  <c r="Q483" i="1"/>
  <c r="R483" i="1"/>
  <c r="S483" i="1"/>
  <c r="T483" i="1"/>
  <c r="U483" i="1"/>
  <c r="V483" i="1"/>
  <c r="W483" i="1"/>
  <c r="X483" i="1"/>
  <c r="Y483" i="1"/>
  <c r="Q484" i="1"/>
  <c r="R484" i="1"/>
  <c r="S484" i="1"/>
  <c r="T484" i="1"/>
  <c r="U484" i="1"/>
  <c r="V484" i="1"/>
  <c r="W484" i="1"/>
  <c r="X484" i="1"/>
  <c r="Y484" i="1"/>
  <c r="Q485" i="1"/>
  <c r="R485" i="1"/>
  <c r="S485" i="1"/>
  <c r="T485" i="1"/>
  <c r="U485" i="1"/>
  <c r="V485" i="1"/>
  <c r="W485" i="1"/>
  <c r="X485" i="1"/>
  <c r="Y485" i="1"/>
  <c r="E485" i="1"/>
  <c r="P485" i="1" s="1"/>
  <c r="E483" i="1"/>
  <c r="P483" i="1" s="1"/>
  <c r="E484" i="1"/>
  <c r="P484" i="1" s="1"/>
  <c r="E471" i="1"/>
  <c r="P471" i="1" s="1"/>
  <c r="E472" i="1"/>
  <c r="P472" i="1" s="1"/>
  <c r="E473" i="1"/>
  <c r="P473" i="1" s="1"/>
  <c r="E474" i="1"/>
  <c r="P474" i="1" s="1"/>
  <c r="E475" i="1"/>
  <c r="P475" i="1" s="1"/>
  <c r="E476" i="1"/>
  <c r="P476" i="1" s="1"/>
  <c r="E477" i="1"/>
  <c r="P477" i="1" s="1"/>
  <c r="E478" i="1"/>
  <c r="P478" i="1" s="1"/>
  <c r="E479" i="1"/>
  <c r="P479" i="1" s="1"/>
  <c r="E480" i="1"/>
  <c r="P480" i="1" s="1"/>
  <c r="E481" i="1"/>
  <c r="P481" i="1" s="1"/>
  <c r="E482" i="1"/>
  <c r="P482" i="1" s="1"/>
  <c r="E467" i="1"/>
  <c r="E468" i="1"/>
  <c r="P468" i="1" s="1"/>
  <c r="E469" i="1"/>
  <c r="P469" i="1" s="1"/>
  <c r="E470" i="1"/>
  <c r="P470" i="1" s="1"/>
  <c r="Q340" i="1"/>
  <c r="R340" i="1"/>
  <c r="S340" i="1"/>
  <c r="T340" i="1"/>
  <c r="V340" i="1"/>
  <c r="X340" i="1"/>
  <c r="Y340" i="1"/>
  <c r="Q341" i="1"/>
  <c r="R341" i="1"/>
  <c r="S341" i="1"/>
  <c r="T341" i="1"/>
  <c r="U341" i="1"/>
  <c r="V341" i="1"/>
  <c r="X341" i="1"/>
  <c r="Y341" i="1"/>
  <c r="Q342" i="1"/>
  <c r="R342" i="1"/>
  <c r="S342" i="1"/>
  <c r="T342" i="1"/>
  <c r="U342" i="1"/>
  <c r="V342" i="1"/>
  <c r="W342" i="1"/>
  <c r="X342" i="1"/>
  <c r="Y342" i="1"/>
  <c r="Q343" i="1"/>
  <c r="R343" i="1"/>
  <c r="S343" i="1"/>
  <c r="T343" i="1"/>
  <c r="U343" i="1"/>
  <c r="V343" i="1"/>
  <c r="W343" i="1"/>
  <c r="X343" i="1"/>
  <c r="Y343" i="1"/>
  <c r="Q344" i="1"/>
  <c r="R344" i="1"/>
  <c r="S344" i="1"/>
  <c r="T344" i="1"/>
  <c r="U344" i="1"/>
  <c r="V344" i="1"/>
  <c r="W344" i="1"/>
  <c r="X344" i="1"/>
  <c r="Y344" i="1"/>
  <c r="Q345" i="1"/>
  <c r="R345" i="1"/>
  <c r="S345" i="1"/>
  <c r="T345" i="1"/>
  <c r="U345" i="1"/>
  <c r="V345" i="1"/>
  <c r="W345" i="1"/>
  <c r="X345" i="1"/>
  <c r="Y345" i="1"/>
  <c r="Q346" i="1"/>
  <c r="R346" i="1"/>
  <c r="S346" i="1"/>
  <c r="T346" i="1"/>
  <c r="U346" i="1"/>
  <c r="V346" i="1"/>
  <c r="W346" i="1"/>
  <c r="X346" i="1"/>
  <c r="Y346" i="1"/>
  <c r="Q347" i="1"/>
  <c r="R347" i="1"/>
  <c r="S347" i="1"/>
  <c r="T347" i="1"/>
  <c r="U347" i="1"/>
  <c r="V347" i="1"/>
  <c r="W347" i="1"/>
  <c r="X347" i="1"/>
  <c r="Y347" i="1"/>
  <c r="Q348" i="1"/>
  <c r="R348" i="1"/>
  <c r="S348" i="1"/>
  <c r="T348" i="1"/>
  <c r="U348" i="1"/>
  <c r="V348" i="1"/>
  <c r="W348" i="1"/>
  <c r="X348" i="1"/>
  <c r="Y348" i="1"/>
  <c r="Q349" i="1"/>
  <c r="R349" i="1"/>
  <c r="S349" i="1"/>
  <c r="T349" i="1"/>
  <c r="U349" i="1"/>
  <c r="V349" i="1"/>
  <c r="W349" i="1"/>
  <c r="X349" i="1"/>
  <c r="Y349" i="1"/>
  <c r="Q350" i="1"/>
  <c r="R350" i="1"/>
  <c r="S350" i="1"/>
  <c r="T350" i="1"/>
  <c r="U350" i="1"/>
  <c r="V350" i="1"/>
  <c r="W350" i="1"/>
  <c r="X350" i="1"/>
  <c r="Y350" i="1"/>
  <c r="Q351" i="1"/>
  <c r="R351" i="1"/>
  <c r="S351" i="1"/>
  <c r="T351" i="1"/>
  <c r="U351" i="1"/>
  <c r="V351" i="1"/>
  <c r="W351" i="1"/>
  <c r="X351" i="1"/>
  <c r="Y351" i="1"/>
  <c r="Q352" i="1"/>
  <c r="R352" i="1"/>
  <c r="S352" i="1"/>
  <c r="T352" i="1"/>
  <c r="U352" i="1"/>
  <c r="V352" i="1"/>
  <c r="W352" i="1"/>
  <c r="X352" i="1"/>
  <c r="Y352" i="1"/>
  <c r="Q353" i="1"/>
  <c r="R353" i="1"/>
  <c r="S353" i="1"/>
  <c r="T353" i="1"/>
  <c r="U353" i="1"/>
  <c r="V353" i="1"/>
  <c r="W353" i="1"/>
  <c r="X353" i="1"/>
  <c r="Y353" i="1"/>
  <c r="Q354" i="1"/>
  <c r="R354" i="1"/>
  <c r="S354" i="1"/>
  <c r="T354" i="1"/>
  <c r="U354" i="1"/>
  <c r="V354" i="1"/>
  <c r="W354" i="1"/>
  <c r="X354" i="1"/>
  <c r="Y354" i="1"/>
  <c r="Q355" i="1"/>
  <c r="R355" i="1"/>
  <c r="S355" i="1"/>
  <c r="T355" i="1"/>
  <c r="U355" i="1"/>
  <c r="V355" i="1"/>
  <c r="W355" i="1"/>
  <c r="X355" i="1"/>
  <c r="Y355" i="1"/>
  <c r="Q356" i="1"/>
  <c r="R356" i="1"/>
  <c r="S356" i="1"/>
  <c r="T356" i="1"/>
  <c r="U356" i="1"/>
  <c r="V356" i="1"/>
  <c r="W356" i="1"/>
  <c r="X356" i="1"/>
  <c r="Y356" i="1"/>
  <c r="Q357" i="1"/>
  <c r="R357" i="1"/>
  <c r="S357" i="1"/>
  <c r="T357" i="1"/>
  <c r="U357" i="1"/>
  <c r="V357" i="1"/>
  <c r="W357" i="1"/>
  <c r="X357" i="1"/>
  <c r="Y357" i="1"/>
  <c r="Q358" i="1"/>
  <c r="R358" i="1"/>
  <c r="S358" i="1"/>
  <c r="T358" i="1"/>
  <c r="U358" i="1"/>
  <c r="V358" i="1"/>
  <c r="W358" i="1"/>
  <c r="X358" i="1"/>
  <c r="Y358" i="1"/>
  <c r="Q359" i="1"/>
  <c r="R359" i="1"/>
  <c r="S359" i="1"/>
  <c r="T359" i="1"/>
  <c r="U359" i="1"/>
  <c r="V359" i="1"/>
  <c r="W359" i="1"/>
  <c r="X359" i="1"/>
  <c r="Y359" i="1"/>
  <c r="Q360" i="1"/>
  <c r="R360" i="1"/>
  <c r="S360" i="1"/>
  <c r="T360" i="1"/>
  <c r="U360" i="1"/>
  <c r="V360" i="1"/>
  <c r="W360" i="1"/>
  <c r="X360" i="1"/>
  <c r="Y360" i="1"/>
  <c r="Q361" i="1"/>
  <c r="R361" i="1"/>
  <c r="S361" i="1"/>
  <c r="T361" i="1"/>
  <c r="U361" i="1"/>
  <c r="V361" i="1"/>
  <c r="W361" i="1"/>
  <c r="X361" i="1"/>
  <c r="Y361" i="1"/>
  <c r="Q362" i="1"/>
  <c r="R362" i="1"/>
  <c r="S362" i="1"/>
  <c r="T362" i="1"/>
  <c r="U362" i="1"/>
  <c r="V362" i="1"/>
  <c r="W362" i="1"/>
  <c r="X362" i="1"/>
  <c r="Y362" i="1"/>
  <c r="Q363" i="1"/>
  <c r="R363" i="1"/>
  <c r="S363" i="1"/>
  <c r="T363" i="1"/>
  <c r="U363" i="1"/>
  <c r="V363" i="1"/>
  <c r="W363" i="1"/>
  <c r="X363" i="1"/>
  <c r="Y363" i="1"/>
  <c r="Q364" i="1"/>
  <c r="R364" i="1"/>
  <c r="S364" i="1"/>
  <c r="T364" i="1"/>
  <c r="U364" i="1"/>
  <c r="V364" i="1"/>
  <c r="W364" i="1"/>
  <c r="X364" i="1"/>
  <c r="Y364" i="1"/>
  <c r="Q365" i="1"/>
  <c r="R365" i="1"/>
  <c r="S365" i="1"/>
  <c r="T365" i="1"/>
  <c r="U365" i="1"/>
  <c r="V365" i="1"/>
  <c r="W365" i="1"/>
  <c r="X365" i="1"/>
  <c r="Y365" i="1"/>
  <c r="Q366" i="1"/>
  <c r="R366" i="1"/>
  <c r="S366" i="1"/>
  <c r="T366" i="1"/>
  <c r="U366" i="1"/>
  <c r="V366" i="1"/>
  <c r="W366" i="1"/>
  <c r="X366" i="1"/>
  <c r="Y366" i="1"/>
  <c r="Q367" i="1"/>
  <c r="R367" i="1"/>
  <c r="S367" i="1"/>
  <c r="T367" i="1"/>
  <c r="U367" i="1"/>
  <c r="V367" i="1"/>
  <c r="W367" i="1"/>
  <c r="X367" i="1"/>
  <c r="Y367" i="1"/>
  <c r="Q368" i="1"/>
  <c r="R368" i="1"/>
  <c r="S368" i="1"/>
  <c r="T368" i="1"/>
  <c r="U368" i="1"/>
  <c r="V368" i="1"/>
  <c r="W368" i="1"/>
  <c r="X368" i="1"/>
  <c r="Y368" i="1"/>
  <c r="Q369" i="1"/>
  <c r="R369" i="1"/>
  <c r="S369" i="1"/>
  <c r="T369" i="1"/>
  <c r="U369" i="1"/>
  <c r="V369" i="1"/>
  <c r="W369" i="1"/>
  <c r="X369" i="1"/>
  <c r="Y369" i="1"/>
  <c r="Q370" i="1"/>
  <c r="R370" i="1"/>
  <c r="S370" i="1"/>
  <c r="T370" i="1"/>
  <c r="U370" i="1"/>
  <c r="V370" i="1"/>
  <c r="W370" i="1"/>
  <c r="X370" i="1"/>
  <c r="Y370" i="1"/>
  <c r="Q371" i="1"/>
  <c r="R371" i="1"/>
  <c r="S371" i="1"/>
  <c r="T371" i="1"/>
  <c r="U371" i="1"/>
  <c r="V371" i="1"/>
  <c r="W371" i="1"/>
  <c r="X371" i="1"/>
  <c r="Y371" i="1"/>
  <c r="Q372" i="1"/>
  <c r="R372" i="1"/>
  <c r="S372" i="1"/>
  <c r="T372" i="1"/>
  <c r="U372" i="1"/>
  <c r="V372" i="1"/>
  <c r="W372" i="1"/>
  <c r="X372" i="1"/>
  <c r="Y372" i="1"/>
  <c r="Q373" i="1"/>
  <c r="R373" i="1"/>
  <c r="S373" i="1"/>
  <c r="T373" i="1"/>
  <c r="U373" i="1"/>
  <c r="V373" i="1"/>
  <c r="W373" i="1"/>
  <c r="X373" i="1"/>
  <c r="Y373" i="1"/>
  <c r="Q374" i="1"/>
  <c r="R374" i="1"/>
  <c r="S374" i="1"/>
  <c r="T374" i="1"/>
  <c r="U374" i="1"/>
  <c r="V374" i="1"/>
  <c r="W374" i="1"/>
  <c r="X374" i="1"/>
  <c r="Y374" i="1"/>
  <c r="Q375" i="1"/>
  <c r="R375" i="1"/>
  <c r="S375" i="1"/>
  <c r="T375" i="1"/>
  <c r="U375" i="1"/>
  <c r="V375" i="1"/>
  <c r="W375" i="1"/>
  <c r="X375" i="1"/>
  <c r="Y375" i="1"/>
  <c r="Q376" i="1"/>
  <c r="R376" i="1"/>
  <c r="S376" i="1"/>
  <c r="T376" i="1"/>
  <c r="U376" i="1"/>
  <c r="V376" i="1"/>
  <c r="W376" i="1"/>
  <c r="X376" i="1"/>
  <c r="Y376" i="1"/>
  <c r="Q377" i="1"/>
  <c r="R377" i="1"/>
  <c r="S377" i="1"/>
  <c r="T377" i="1"/>
  <c r="U377" i="1"/>
  <c r="V377" i="1"/>
  <c r="W377" i="1"/>
  <c r="X377" i="1"/>
  <c r="Y377" i="1"/>
  <c r="Q378" i="1"/>
  <c r="R378" i="1"/>
  <c r="S378" i="1"/>
  <c r="T378" i="1"/>
  <c r="U378" i="1"/>
  <c r="V378" i="1"/>
  <c r="W378" i="1"/>
  <c r="X378" i="1"/>
  <c r="Y378" i="1"/>
  <c r="Q379" i="1"/>
  <c r="R379" i="1"/>
  <c r="S379" i="1"/>
  <c r="T379" i="1"/>
  <c r="U379" i="1"/>
  <c r="V379" i="1"/>
  <c r="W379" i="1"/>
  <c r="X379" i="1"/>
  <c r="Y379" i="1"/>
  <c r="Q380" i="1"/>
  <c r="R380" i="1"/>
  <c r="S380" i="1"/>
  <c r="T380" i="1"/>
  <c r="U380" i="1"/>
  <c r="V380" i="1"/>
  <c r="W380" i="1"/>
  <c r="X380" i="1"/>
  <c r="Y380" i="1"/>
  <c r="Q381" i="1"/>
  <c r="R381" i="1"/>
  <c r="S381" i="1"/>
  <c r="T381" i="1"/>
  <c r="U381" i="1"/>
  <c r="V381" i="1"/>
  <c r="W381" i="1"/>
  <c r="X381" i="1"/>
  <c r="Y381" i="1"/>
  <c r="Q382" i="1"/>
  <c r="R382" i="1"/>
  <c r="S382" i="1"/>
  <c r="T382" i="1"/>
  <c r="U382" i="1"/>
  <c r="V382" i="1"/>
  <c r="W382" i="1"/>
  <c r="X382" i="1"/>
  <c r="Y382" i="1"/>
  <c r="Q383" i="1"/>
  <c r="R383" i="1"/>
  <c r="S383" i="1"/>
  <c r="T383" i="1"/>
  <c r="U383" i="1"/>
  <c r="V383" i="1"/>
  <c r="W383" i="1"/>
  <c r="X383" i="1"/>
  <c r="Y383" i="1"/>
  <c r="Q384" i="1"/>
  <c r="R384" i="1"/>
  <c r="S384" i="1"/>
  <c r="T384" i="1"/>
  <c r="U384" i="1"/>
  <c r="V384" i="1"/>
  <c r="W384" i="1"/>
  <c r="X384" i="1"/>
  <c r="Y384" i="1"/>
  <c r="Q385" i="1"/>
  <c r="R385" i="1"/>
  <c r="S385" i="1"/>
  <c r="T385" i="1"/>
  <c r="U385" i="1"/>
  <c r="V385" i="1"/>
  <c r="W385" i="1"/>
  <c r="X385" i="1"/>
  <c r="Y385" i="1"/>
  <c r="Q386" i="1"/>
  <c r="R386" i="1"/>
  <c r="S386" i="1"/>
  <c r="T386" i="1"/>
  <c r="U386" i="1"/>
  <c r="V386" i="1"/>
  <c r="W386" i="1"/>
  <c r="X386" i="1"/>
  <c r="Y386" i="1"/>
  <c r="Q387" i="1"/>
  <c r="R387" i="1"/>
  <c r="S387" i="1"/>
  <c r="T387" i="1"/>
  <c r="U387" i="1"/>
  <c r="V387" i="1"/>
  <c r="W387" i="1"/>
  <c r="X387" i="1"/>
  <c r="Y387" i="1"/>
  <c r="Q388" i="1"/>
  <c r="R388" i="1"/>
  <c r="S388" i="1"/>
  <c r="T388" i="1"/>
  <c r="U388" i="1"/>
  <c r="V388" i="1"/>
  <c r="W388" i="1"/>
  <c r="X388" i="1"/>
  <c r="Y388" i="1"/>
  <c r="Q389" i="1"/>
  <c r="R389" i="1"/>
  <c r="S389" i="1"/>
  <c r="T389" i="1"/>
  <c r="U389" i="1"/>
  <c r="V389" i="1"/>
  <c r="W389" i="1"/>
  <c r="X389" i="1"/>
  <c r="Y389" i="1"/>
  <c r="Q390" i="1"/>
  <c r="R390" i="1"/>
  <c r="S390" i="1"/>
  <c r="T390" i="1"/>
  <c r="U390" i="1"/>
  <c r="V390" i="1"/>
  <c r="W390" i="1"/>
  <c r="X390" i="1"/>
  <c r="Y390" i="1"/>
  <c r="Q391" i="1"/>
  <c r="R391" i="1"/>
  <c r="S391" i="1"/>
  <c r="T391" i="1"/>
  <c r="U391" i="1"/>
  <c r="V391" i="1"/>
  <c r="W391" i="1"/>
  <c r="X391" i="1"/>
  <c r="Y391" i="1"/>
  <c r="Q392" i="1"/>
  <c r="R392" i="1"/>
  <c r="S392" i="1"/>
  <c r="T392" i="1"/>
  <c r="U392" i="1"/>
  <c r="V392" i="1"/>
  <c r="W392" i="1"/>
  <c r="X392" i="1"/>
  <c r="Y392" i="1"/>
  <c r="Q393" i="1"/>
  <c r="R393" i="1"/>
  <c r="S393" i="1"/>
  <c r="T393" i="1"/>
  <c r="U393" i="1"/>
  <c r="V393" i="1"/>
  <c r="W393" i="1"/>
  <c r="X393" i="1"/>
  <c r="Y393" i="1"/>
  <c r="Q394" i="1"/>
  <c r="R394" i="1"/>
  <c r="S394" i="1"/>
  <c r="T394" i="1"/>
  <c r="U394" i="1"/>
  <c r="V394" i="1"/>
  <c r="W394" i="1"/>
  <c r="X394" i="1"/>
  <c r="Y394" i="1"/>
  <c r="Q395" i="1"/>
  <c r="R395" i="1"/>
  <c r="S395" i="1"/>
  <c r="T395" i="1"/>
  <c r="U395" i="1"/>
  <c r="V395" i="1"/>
  <c r="W395" i="1"/>
  <c r="X395" i="1"/>
  <c r="Y395" i="1"/>
  <c r="Q396" i="1"/>
  <c r="R396" i="1"/>
  <c r="S396" i="1"/>
  <c r="T396" i="1"/>
  <c r="U396" i="1"/>
  <c r="V396" i="1"/>
  <c r="W396" i="1"/>
  <c r="X396" i="1"/>
  <c r="Y396" i="1"/>
  <c r="Q397" i="1"/>
  <c r="R397" i="1"/>
  <c r="S397" i="1"/>
  <c r="T397" i="1"/>
  <c r="U397" i="1"/>
  <c r="V397" i="1"/>
  <c r="W397" i="1"/>
  <c r="X397" i="1"/>
  <c r="Y397" i="1"/>
  <c r="Q398" i="1"/>
  <c r="R398" i="1"/>
  <c r="S398" i="1"/>
  <c r="T398" i="1"/>
  <c r="U398" i="1"/>
  <c r="V398" i="1"/>
  <c r="W398" i="1"/>
  <c r="X398" i="1"/>
  <c r="Y398" i="1"/>
  <c r="Q399" i="1"/>
  <c r="R399" i="1"/>
  <c r="S399" i="1"/>
  <c r="T399" i="1"/>
  <c r="U399" i="1"/>
  <c r="V399" i="1"/>
  <c r="W399" i="1"/>
  <c r="X399" i="1"/>
  <c r="Y399" i="1"/>
  <c r="Q400" i="1"/>
  <c r="R400" i="1"/>
  <c r="S400" i="1"/>
  <c r="T400" i="1"/>
  <c r="U400" i="1"/>
  <c r="V400" i="1"/>
  <c r="W400" i="1"/>
  <c r="X400" i="1"/>
  <c r="Y400" i="1"/>
  <c r="Q401" i="1"/>
  <c r="R401" i="1"/>
  <c r="S401" i="1"/>
  <c r="T401" i="1"/>
  <c r="U401" i="1"/>
  <c r="V401" i="1"/>
  <c r="W401" i="1"/>
  <c r="X401" i="1"/>
  <c r="Y401" i="1"/>
  <c r="Q402" i="1"/>
  <c r="R402" i="1"/>
  <c r="S402" i="1"/>
  <c r="T402" i="1"/>
  <c r="U402" i="1"/>
  <c r="V402" i="1"/>
  <c r="W402" i="1"/>
  <c r="X402" i="1"/>
  <c r="Y402" i="1"/>
  <c r="Q403" i="1"/>
  <c r="R403" i="1"/>
  <c r="S403" i="1"/>
  <c r="T403" i="1"/>
  <c r="U403" i="1"/>
  <c r="V403" i="1"/>
  <c r="W403" i="1"/>
  <c r="X403" i="1"/>
  <c r="Y403" i="1"/>
  <c r="Q404" i="1"/>
  <c r="R404" i="1"/>
  <c r="S404" i="1"/>
  <c r="T404" i="1"/>
  <c r="U404" i="1"/>
  <c r="V404" i="1"/>
  <c r="W404" i="1"/>
  <c r="X404" i="1"/>
  <c r="Y404" i="1"/>
  <c r="Q405" i="1"/>
  <c r="R405" i="1"/>
  <c r="S405" i="1"/>
  <c r="T405" i="1"/>
  <c r="V405" i="1"/>
  <c r="W405" i="1"/>
  <c r="X405" i="1"/>
  <c r="Y405" i="1"/>
  <c r="Q406" i="1"/>
  <c r="R406" i="1"/>
  <c r="S406" i="1"/>
  <c r="T406" i="1"/>
  <c r="U406" i="1"/>
  <c r="V406" i="1"/>
  <c r="W406" i="1"/>
  <c r="X406" i="1"/>
  <c r="Y406" i="1"/>
  <c r="Q407" i="1"/>
  <c r="R407" i="1"/>
  <c r="S407" i="1"/>
  <c r="T407" i="1"/>
  <c r="U407" i="1"/>
  <c r="V407" i="1"/>
  <c r="W407" i="1"/>
  <c r="X407" i="1"/>
  <c r="Y407" i="1"/>
  <c r="Q408" i="1"/>
  <c r="R408" i="1"/>
  <c r="S408" i="1"/>
  <c r="T408" i="1"/>
  <c r="U408" i="1"/>
  <c r="V408" i="1"/>
  <c r="W408" i="1"/>
  <c r="X408" i="1"/>
  <c r="Y408" i="1"/>
  <c r="Q409" i="1"/>
  <c r="R409" i="1"/>
  <c r="S409" i="1"/>
  <c r="T409" i="1"/>
  <c r="U409" i="1"/>
  <c r="V409" i="1"/>
  <c r="W409" i="1"/>
  <c r="X409" i="1"/>
  <c r="Y409" i="1"/>
  <c r="Q410" i="1"/>
  <c r="R410" i="1"/>
  <c r="S410" i="1"/>
  <c r="T410" i="1"/>
  <c r="U410" i="1"/>
  <c r="V410" i="1"/>
  <c r="W410" i="1"/>
  <c r="X410" i="1"/>
  <c r="Y410" i="1"/>
  <c r="Q411" i="1"/>
  <c r="R411" i="1"/>
  <c r="S411" i="1"/>
  <c r="T411" i="1"/>
  <c r="U411" i="1"/>
  <c r="V411" i="1"/>
  <c r="W411" i="1"/>
  <c r="X411" i="1"/>
  <c r="Y411" i="1"/>
  <c r="Q412" i="1"/>
  <c r="R412" i="1"/>
  <c r="S412" i="1"/>
  <c r="T412" i="1"/>
  <c r="U412" i="1"/>
  <c r="V412" i="1"/>
  <c r="W412" i="1"/>
  <c r="X412" i="1"/>
  <c r="Y412" i="1"/>
  <c r="Q413" i="1"/>
  <c r="R413" i="1"/>
  <c r="S413" i="1"/>
  <c r="T413" i="1"/>
  <c r="U413" i="1"/>
  <c r="V413" i="1"/>
  <c r="W413" i="1"/>
  <c r="X413" i="1"/>
  <c r="Y413" i="1"/>
  <c r="Q414" i="1"/>
  <c r="R414" i="1"/>
  <c r="S414" i="1"/>
  <c r="T414" i="1"/>
  <c r="U414" i="1"/>
  <c r="V414" i="1"/>
  <c r="W414" i="1"/>
  <c r="X414" i="1"/>
  <c r="Y414" i="1"/>
  <c r="Q415" i="1"/>
  <c r="R415" i="1"/>
  <c r="S415" i="1"/>
  <c r="T415" i="1"/>
  <c r="U415" i="1"/>
  <c r="V415" i="1"/>
  <c r="W415" i="1"/>
  <c r="X415" i="1"/>
  <c r="Y415" i="1"/>
  <c r="Q416" i="1"/>
  <c r="R416" i="1"/>
  <c r="S416" i="1"/>
  <c r="T416" i="1"/>
  <c r="U416" i="1"/>
  <c r="V416" i="1"/>
  <c r="W416" i="1"/>
  <c r="X416" i="1"/>
  <c r="Y416" i="1"/>
  <c r="Q417" i="1"/>
  <c r="R417" i="1"/>
  <c r="S417" i="1"/>
  <c r="T417" i="1"/>
  <c r="U417" i="1"/>
  <c r="V417" i="1"/>
  <c r="W417" i="1"/>
  <c r="X417" i="1"/>
  <c r="Y417" i="1"/>
  <c r="Q418" i="1"/>
  <c r="R418" i="1"/>
  <c r="S418" i="1"/>
  <c r="T418" i="1"/>
  <c r="U418" i="1"/>
  <c r="V418" i="1"/>
  <c r="W418" i="1"/>
  <c r="X418" i="1"/>
  <c r="Y418" i="1"/>
  <c r="Q419" i="1"/>
  <c r="R419" i="1"/>
  <c r="S419" i="1"/>
  <c r="T419" i="1"/>
  <c r="U419" i="1"/>
  <c r="V419" i="1"/>
  <c r="W419" i="1"/>
  <c r="X419" i="1"/>
  <c r="Y419" i="1"/>
  <c r="Q420" i="1"/>
  <c r="R420" i="1"/>
  <c r="S420" i="1"/>
  <c r="T420" i="1"/>
  <c r="U420" i="1"/>
  <c r="V420" i="1"/>
  <c r="W420" i="1"/>
  <c r="X420" i="1"/>
  <c r="Y420" i="1"/>
  <c r="Q421" i="1"/>
  <c r="R421" i="1"/>
  <c r="S421" i="1"/>
  <c r="T421" i="1"/>
  <c r="U421" i="1"/>
  <c r="V421" i="1"/>
  <c r="W421" i="1"/>
  <c r="X421" i="1"/>
  <c r="Y421" i="1"/>
  <c r="Q422" i="1"/>
  <c r="R422" i="1"/>
  <c r="S422" i="1"/>
  <c r="T422" i="1"/>
  <c r="U422" i="1"/>
  <c r="V422" i="1"/>
  <c r="W422" i="1"/>
  <c r="X422" i="1"/>
  <c r="Y422" i="1"/>
  <c r="Q423" i="1"/>
  <c r="R423" i="1"/>
  <c r="S423" i="1"/>
  <c r="T423" i="1"/>
  <c r="U423" i="1"/>
  <c r="V423" i="1"/>
  <c r="W423" i="1"/>
  <c r="X423" i="1"/>
  <c r="Y423" i="1"/>
  <c r="Q424" i="1"/>
  <c r="R424" i="1"/>
  <c r="S424" i="1"/>
  <c r="T424" i="1"/>
  <c r="U424" i="1"/>
  <c r="V424" i="1"/>
  <c r="W424" i="1"/>
  <c r="X424" i="1"/>
  <c r="Y424" i="1"/>
  <c r="Q425" i="1"/>
  <c r="R425" i="1"/>
  <c r="S425" i="1"/>
  <c r="T425" i="1"/>
  <c r="U425" i="1"/>
  <c r="V425" i="1"/>
  <c r="W425" i="1"/>
  <c r="X425" i="1"/>
  <c r="Y425" i="1"/>
  <c r="Q426" i="1"/>
  <c r="R426" i="1"/>
  <c r="S426" i="1"/>
  <c r="T426" i="1"/>
  <c r="U426" i="1"/>
  <c r="V426" i="1"/>
  <c r="W426" i="1"/>
  <c r="X426" i="1"/>
  <c r="Y426" i="1"/>
  <c r="Q427" i="1"/>
  <c r="R427" i="1"/>
  <c r="S427" i="1"/>
  <c r="T427" i="1"/>
  <c r="U427" i="1"/>
  <c r="V427" i="1"/>
  <c r="W427" i="1"/>
  <c r="X427" i="1"/>
  <c r="Y427" i="1"/>
  <c r="Q428" i="1"/>
  <c r="R428" i="1"/>
  <c r="S428" i="1"/>
  <c r="T428" i="1"/>
  <c r="U428" i="1"/>
  <c r="V428" i="1"/>
  <c r="W428" i="1"/>
  <c r="X428" i="1"/>
  <c r="Y428" i="1"/>
  <c r="Q429" i="1"/>
  <c r="R429" i="1"/>
  <c r="S429" i="1"/>
  <c r="T429" i="1"/>
  <c r="U429" i="1"/>
  <c r="V429" i="1"/>
  <c r="W429" i="1"/>
  <c r="X429" i="1"/>
  <c r="Y429" i="1"/>
  <c r="Q430" i="1"/>
  <c r="R430" i="1"/>
  <c r="S430" i="1"/>
  <c r="T430" i="1"/>
  <c r="U430" i="1"/>
  <c r="V430" i="1"/>
  <c r="W430" i="1"/>
  <c r="X430" i="1"/>
  <c r="Y430" i="1"/>
  <c r="Q431" i="1"/>
  <c r="R431" i="1"/>
  <c r="S431" i="1"/>
  <c r="T431" i="1"/>
  <c r="U431" i="1"/>
  <c r="V431" i="1"/>
  <c r="W431" i="1"/>
  <c r="X431" i="1"/>
  <c r="Y431" i="1"/>
  <c r="Q432" i="1"/>
  <c r="R432" i="1"/>
  <c r="S432" i="1"/>
  <c r="T432" i="1"/>
  <c r="U432" i="1"/>
  <c r="V432" i="1"/>
  <c r="W432" i="1"/>
  <c r="X432" i="1"/>
  <c r="Y432" i="1"/>
  <c r="Q433" i="1"/>
  <c r="R433" i="1"/>
  <c r="S433" i="1"/>
  <c r="T433" i="1"/>
  <c r="U433" i="1"/>
  <c r="V433" i="1"/>
  <c r="W433" i="1"/>
  <c r="X433" i="1"/>
  <c r="Y433" i="1"/>
  <c r="Q434" i="1"/>
  <c r="R434" i="1"/>
  <c r="S434" i="1"/>
  <c r="T434" i="1"/>
  <c r="U434" i="1"/>
  <c r="V434" i="1"/>
  <c r="W434" i="1"/>
  <c r="X434" i="1"/>
  <c r="Y434" i="1"/>
  <c r="Q435" i="1"/>
  <c r="R435" i="1"/>
  <c r="S435" i="1"/>
  <c r="T435" i="1"/>
  <c r="U435" i="1"/>
  <c r="V435" i="1"/>
  <c r="W435" i="1"/>
  <c r="X435" i="1"/>
  <c r="Y435" i="1"/>
  <c r="Q436" i="1"/>
  <c r="R436" i="1"/>
  <c r="S436" i="1"/>
  <c r="T436" i="1"/>
  <c r="U436" i="1"/>
  <c r="V436" i="1"/>
  <c r="W436" i="1"/>
  <c r="X436" i="1"/>
  <c r="Y436" i="1"/>
  <c r="Q437" i="1"/>
  <c r="R437" i="1"/>
  <c r="S437" i="1"/>
  <c r="T437" i="1"/>
  <c r="U437" i="1"/>
  <c r="V437" i="1"/>
  <c r="W437" i="1"/>
  <c r="X437" i="1"/>
  <c r="Y437" i="1"/>
  <c r="Q438" i="1"/>
  <c r="R438" i="1"/>
  <c r="S438" i="1"/>
  <c r="T438" i="1"/>
  <c r="U438" i="1"/>
  <c r="V438" i="1"/>
  <c r="W438" i="1"/>
  <c r="X438" i="1"/>
  <c r="Y438" i="1"/>
  <c r="Q439" i="1"/>
  <c r="R439" i="1"/>
  <c r="S439" i="1"/>
  <c r="T439" i="1"/>
  <c r="U439" i="1"/>
  <c r="V439" i="1"/>
  <c r="W439" i="1"/>
  <c r="X439" i="1"/>
  <c r="Y439" i="1"/>
  <c r="Q441" i="1"/>
  <c r="R441" i="1"/>
  <c r="S441" i="1"/>
  <c r="T441" i="1"/>
  <c r="U441" i="1"/>
  <c r="V441" i="1"/>
  <c r="W441" i="1"/>
  <c r="X441" i="1"/>
  <c r="Y441" i="1"/>
  <c r="Q442" i="1"/>
  <c r="R442" i="1"/>
  <c r="S442" i="1"/>
  <c r="T442" i="1"/>
  <c r="U442" i="1"/>
  <c r="V442" i="1"/>
  <c r="W442" i="1"/>
  <c r="X442" i="1"/>
  <c r="Y442" i="1"/>
  <c r="Q443" i="1"/>
  <c r="R443" i="1"/>
  <c r="S443" i="1"/>
  <c r="T443" i="1"/>
  <c r="U443" i="1"/>
  <c r="V443" i="1"/>
  <c r="W443" i="1"/>
  <c r="X443" i="1"/>
  <c r="Y443" i="1"/>
  <c r="Q444" i="1"/>
  <c r="R444" i="1"/>
  <c r="S444" i="1"/>
  <c r="T444" i="1"/>
  <c r="U444" i="1"/>
  <c r="V444" i="1"/>
  <c r="W444" i="1"/>
  <c r="X444" i="1"/>
  <c r="Y444" i="1"/>
  <c r="Q445" i="1"/>
  <c r="R445" i="1"/>
  <c r="S445" i="1"/>
  <c r="T445" i="1"/>
  <c r="U445" i="1"/>
  <c r="V445" i="1"/>
  <c r="W445" i="1"/>
  <c r="X445" i="1"/>
  <c r="Y445" i="1"/>
  <c r="Q446" i="1"/>
  <c r="R446" i="1"/>
  <c r="S446" i="1"/>
  <c r="T446" i="1"/>
  <c r="U446" i="1"/>
  <c r="V446" i="1"/>
  <c r="W446" i="1"/>
  <c r="X446" i="1"/>
  <c r="Y446" i="1"/>
  <c r="Q447" i="1"/>
  <c r="R447" i="1"/>
  <c r="S447" i="1"/>
  <c r="T447" i="1"/>
  <c r="U447" i="1"/>
  <c r="V447" i="1"/>
  <c r="W447" i="1"/>
  <c r="X447" i="1"/>
  <c r="Y447" i="1"/>
  <c r="Q448" i="1"/>
  <c r="R448" i="1"/>
  <c r="S448" i="1"/>
  <c r="T448" i="1"/>
  <c r="U448" i="1"/>
  <c r="V448" i="1"/>
  <c r="W448" i="1"/>
  <c r="X448" i="1"/>
  <c r="Y448" i="1"/>
  <c r="Q449" i="1"/>
  <c r="R449" i="1"/>
  <c r="S449" i="1"/>
  <c r="T449" i="1"/>
  <c r="U449" i="1"/>
  <c r="V449" i="1"/>
  <c r="W449" i="1"/>
  <c r="X449" i="1"/>
  <c r="Y449" i="1"/>
  <c r="Q450" i="1"/>
  <c r="R450" i="1"/>
  <c r="S450" i="1"/>
  <c r="T450" i="1"/>
  <c r="U450" i="1"/>
  <c r="V450" i="1"/>
  <c r="W450" i="1"/>
  <c r="X450" i="1"/>
  <c r="Y450" i="1"/>
  <c r="Q451" i="1"/>
  <c r="R451" i="1"/>
  <c r="S451" i="1"/>
  <c r="T451" i="1"/>
  <c r="U451" i="1"/>
  <c r="V451" i="1"/>
  <c r="W451" i="1"/>
  <c r="X451" i="1"/>
  <c r="Y451" i="1"/>
  <c r="Q452" i="1"/>
  <c r="R452" i="1"/>
  <c r="S452" i="1"/>
  <c r="T452" i="1"/>
  <c r="U452" i="1"/>
  <c r="V452" i="1"/>
  <c r="W452" i="1"/>
  <c r="X452" i="1"/>
  <c r="Y452" i="1"/>
  <c r="Q453" i="1"/>
  <c r="R453" i="1"/>
  <c r="S453" i="1"/>
  <c r="T453" i="1"/>
  <c r="U453" i="1"/>
  <c r="V453" i="1"/>
  <c r="W453" i="1"/>
  <c r="X453" i="1"/>
  <c r="Y453" i="1"/>
  <c r="Q454" i="1"/>
  <c r="R454" i="1"/>
  <c r="S454" i="1"/>
  <c r="T454" i="1"/>
  <c r="U454" i="1"/>
  <c r="V454" i="1"/>
  <c r="W454" i="1"/>
  <c r="X454" i="1"/>
  <c r="Y454" i="1"/>
  <c r="Q455" i="1"/>
  <c r="R455" i="1"/>
  <c r="S455" i="1"/>
  <c r="T455" i="1"/>
  <c r="U455" i="1"/>
  <c r="V455" i="1"/>
  <c r="W455" i="1"/>
  <c r="X455" i="1"/>
  <c r="Y455" i="1"/>
  <c r="Q456" i="1"/>
  <c r="R456" i="1"/>
  <c r="S456" i="1"/>
  <c r="T456" i="1"/>
  <c r="U456" i="1"/>
  <c r="V456" i="1"/>
  <c r="W456" i="1"/>
  <c r="X456" i="1"/>
  <c r="Y456" i="1"/>
  <c r="Q457" i="1"/>
  <c r="R457" i="1"/>
  <c r="S457" i="1"/>
  <c r="T457" i="1"/>
  <c r="U457" i="1"/>
  <c r="V457" i="1"/>
  <c r="W457" i="1"/>
  <c r="X457" i="1"/>
  <c r="Y457" i="1"/>
  <c r="Q458" i="1"/>
  <c r="R458" i="1"/>
  <c r="S458" i="1"/>
  <c r="T458" i="1"/>
  <c r="U458" i="1"/>
  <c r="V458" i="1"/>
  <c r="W458" i="1"/>
  <c r="X458" i="1"/>
  <c r="Y458" i="1"/>
  <c r="Q459" i="1"/>
  <c r="R459" i="1"/>
  <c r="S459" i="1"/>
  <c r="T459" i="1"/>
  <c r="U459" i="1"/>
  <c r="V459" i="1"/>
  <c r="W459" i="1"/>
  <c r="X459" i="1"/>
  <c r="Y459" i="1"/>
  <c r="Q460" i="1"/>
  <c r="R460" i="1"/>
  <c r="S460" i="1"/>
  <c r="T460" i="1"/>
  <c r="U460" i="1"/>
  <c r="V460" i="1"/>
  <c r="W460" i="1"/>
  <c r="X460" i="1"/>
  <c r="Y460" i="1"/>
  <c r="Q461" i="1"/>
  <c r="R461" i="1"/>
  <c r="S461" i="1"/>
  <c r="T461" i="1"/>
  <c r="U461" i="1"/>
  <c r="V461" i="1"/>
  <c r="W461" i="1"/>
  <c r="X461" i="1"/>
  <c r="Y461" i="1"/>
  <c r="Q462" i="1"/>
  <c r="R462" i="1"/>
  <c r="S462" i="1"/>
  <c r="T462" i="1"/>
  <c r="U462" i="1"/>
  <c r="V462" i="1"/>
  <c r="W462" i="1"/>
  <c r="X462" i="1"/>
  <c r="Y462" i="1"/>
  <c r="Q463" i="1"/>
  <c r="R463" i="1"/>
  <c r="S463" i="1"/>
  <c r="T463" i="1"/>
  <c r="U463" i="1"/>
  <c r="V463" i="1"/>
  <c r="W463" i="1"/>
  <c r="X463" i="1"/>
  <c r="Y463" i="1"/>
  <c r="Q464" i="1"/>
  <c r="R464" i="1"/>
  <c r="S464" i="1"/>
  <c r="T464" i="1"/>
  <c r="U464" i="1"/>
  <c r="V464" i="1"/>
  <c r="W464" i="1"/>
  <c r="X464" i="1"/>
  <c r="Y464" i="1"/>
  <c r="Q465" i="1"/>
  <c r="R465" i="1"/>
  <c r="S465" i="1"/>
  <c r="T465" i="1"/>
  <c r="U465" i="1"/>
  <c r="V465" i="1"/>
  <c r="W465" i="1"/>
  <c r="X465" i="1"/>
  <c r="Y465" i="1"/>
  <c r="Q466" i="1"/>
  <c r="R466" i="1"/>
  <c r="S466" i="1"/>
  <c r="T466" i="1"/>
  <c r="U466" i="1"/>
  <c r="V466" i="1"/>
  <c r="W466" i="1"/>
  <c r="X466" i="1"/>
  <c r="Y466" i="1"/>
  <c r="Q133" i="1"/>
  <c r="S133" i="1"/>
  <c r="T133" i="1"/>
  <c r="V133" i="1"/>
  <c r="W133" i="1"/>
  <c r="X133" i="1"/>
  <c r="Y133" i="1"/>
  <c r="Q134" i="1"/>
  <c r="S134" i="1"/>
  <c r="T134" i="1"/>
  <c r="V134" i="1"/>
  <c r="W134" i="1"/>
  <c r="X134" i="1"/>
  <c r="Y134" i="1"/>
  <c r="Q135" i="1"/>
  <c r="S135" i="1"/>
  <c r="T135" i="1"/>
  <c r="V135" i="1"/>
  <c r="W135" i="1"/>
  <c r="X135" i="1"/>
  <c r="Y135" i="1"/>
  <c r="Q136" i="1"/>
  <c r="S136" i="1"/>
  <c r="T136" i="1"/>
  <c r="U136" i="1"/>
  <c r="W136" i="1"/>
  <c r="X136" i="1"/>
  <c r="Y136" i="1"/>
  <c r="Q137" i="1"/>
  <c r="S137" i="1"/>
  <c r="T137" i="1"/>
  <c r="V137" i="1"/>
  <c r="W137" i="1"/>
  <c r="X137" i="1"/>
  <c r="Y137" i="1"/>
  <c r="Q138" i="1"/>
  <c r="S138" i="1"/>
  <c r="T138" i="1"/>
  <c r="V138" i="1"/>
  <c r="X138" i="1"/>
  <c r="Y138" i="1"/>
  <c r="Q139" i="1"/>
  <c r="S139" i="1"/>
  <c r="T139" i="1"/>
  <c r="V139" i="1"/>
  <c r="W139" i="1"/>
  <c r="X139" i="1"/>
  <c r="Y139" i="1"/>
  <c r="Q158" i="1"/>
  <c r="R158" i="1"/>
  <c r="S158" i="1"/>
  <c r="T158" i="1"/>
  <c r="U158" i="1"/>
  <c r="V158" i="1"/>
  <c r="W158" i="1"/>
  <c r="X158" i="1"/>
  <c r="Y158" i="1"/>
  <c r="Q159" i="1"/>
  <c r="R159" i="1"/>
  <c r="S159" i="1"/>
  <c r="T159" i="1"/>
  <c r="U159" i="1"/>
  <c r="V159" i="1"/>
  <c r="W159" i="1"/>
  <c r="X159" i="1"/>
  <c r="Y159" i="1"/>
  <c r="Q160" i="1"/>
  <c r="R160" i="1"/>
  <c r="S160" i="1"/>
  <c r="T160" i="1"/>
  <c r="U160" i="1"/>
  <c r="V160" i="1"/>
  <c r="W160" i="1"/>
  <c r="X160" i="1"/>
  <c r="Y160" i="1"/>
  <c r="Q162" i="1"/>
  <c r="R162" i="1"/>
  <c r="S162" i="1"/>
  <c r="T162" i="1"/>
  <c r="U162" i="1"/>
  <c r="V162" i="1"/>
  <c r="W162" i="1"/>
  <c r="X162" i="1"/>
  <c r="Y162" i="1"/>
  <c r="Q163" i="1"/>
  <c r="R163" i="1"/>
  <c r="S163" i="1"/>
  <c r="T163" i="1"/>
  <c r="U163" i="1"/>
  <c r="V163" i="1"/>
  <c r="W163" i="1"/>
  <c r="X163" i="1"/>
  <c r="Y163" i="1"/>
  <c r="Q164" i="1"/>
  <c r="R164" i="1"/>
  <c r="S164" i="1"/>
  <c r="T164" i="1"/>
  <c r="U164" i="1"/>
  <c r="V164" i="1"/>
  <c r="W164" i="1"/>
  <c r="X164" i="1"/>
  <c r="Y164" i="1"/>
  <c r="Q165" i="1"/>
  <c r="R165" i="1"/>
  <c r="S165" i="1"/>
  <c r="T165" i="1"/>
  <c r="U165" i="1"/>
  <c r="V165" i="1"/>
  <c r="W165" i="1"/>
  <c r="X165" i="1"/>
  <c r="Y165" i="1"/>
  <c r="Q166" i="1"/>
  <c r="R166" i="1"/>
  <c r="S166" i="1"/>
  <c r="T166" i="1"/>
  <c r="U166" i="1"/>
  <c r="V166" i="1"/>
  <c r="W166" i="1"/>
  <c r="X166" i="1"/>
  <c r="Y166" i="1"/>
  <c r="Q167" i="1"/>
  <c r="R167" i="1"/>
  <c r="S167" i="1"/>
  <c r="T167" i="1"/>
  <c r="U167" i="1"/>
  <c r="V167" i="1"/>
  <c r="W167" i="1"/>
  <c r="X167" i="1"/>
  <c r="Y167" i="1"/>
  <c r="Q168" i="1"/>
  <c r="R168" i="1"/>
  <c r="S168" i="1"/>
  <c r="T168" i="1"/>
  <c r="U168" i="1"/>
  <c r="V168" i="1"/>
  <c r="W168" i="1"/>
  <c r="X168" i="1"/>
  <c r="Y168" i="1"/>
  <c r="Q169" i="1"/>
  <c r="R169" i="1"/>
  <c r="S169" i="1"/>
  <c r="T169" i="1"/>
  <c r="U169" i="1"/>
  <c r="V169" i="1"/>
  <c r="W169" i="1"/>
  <c r="X169" i="1"/>
  <c r="Y169" i="1"/>
  <c r="Q170" i="1"/>
  <c r="R170" i="1"/>
  <c r="S170" i="1"/>
  <c r="T170" i="1"/>
  <c r="U170" i="1"/>
  <c r="V170" i="1"/>
  <c r="W170" i="1"/>
  <c r="X170" i="1"/>
  <c r="Y170" i="1"/>
  <c r="Q171" i="1"/>
  <c r="R171" i="1"/>
  <c r="S171" i="1"/>
  <c r="T171" i="1"/>
  <c r="U171" i="1"/>
  <c r="V171" i="1"/>
  <c r="W171" i="1"/>
  <c r="X171" i="1"/>
  <c r="Y171" i="1"/>
  <c r="Q172" i="1"/>
  <c r="R172" i="1"/>
  <c r="S172" i="1"/>
  <c r="T172" i="1"/>
  <c r="U172" i="1"/>
  <c r="V172" i="1"/>
  <c r="W172" i="1"/>
  <c r="X172" i="1"/>
  <c r="Y172" i="1"/>
  <c r="Q173" i="1"/>
  <c r="R173" i="1"/>
  <c r="S173" i="1"/>
  <c r="T173" i="1"/>
  <c r="U173" i="1"/>
  <c r="V173" i="1"/>
  <c r="W173" i="1"/>
  <c r="X173" i="1"/>
  <c r="Y173" i="1"/>
  <c r="Q174" i="1"/>
  <c r="R174" i="1"/>
  <c r="S174" i="1"/>
  <c r="T174" i="1"/>
  <c r="U174" i="1"/>
  <c r="V174" i="1"/>
  <c r="W174" i="1"/>
  <c r="X174" i="1"/>
  <c r="Y174" i="1"/>
  <c r="Q175" i="1"/>
  <c r="R175" i="1"/>
  <c r="S175" i="1"/>
  <c r="T175" i="1"/>
  <c r="U175" i="1"/>
  <c r="V175" i="1"/>
  <c r="W175" i="1"/>
  <c r="X175" i="1"/>
  <c r="Y175" i="1"/>
  <c r="Q176" i="1"/>
  <c r="R176" i="1"/>
  <c r="S176" i="1"/>
  <c r="T176" i="1"/>
  <c r="U176" i="1"/>
  <c r="V176" i="1"/>
  <c r="W176" i="1"/>
  <c r="X176" i="1"/>
  <c r="Y176" i="1"/>
  <c r="Q177" i="1"/>
  <c r="R177" i="1"/>
  <c r="S177" i="1"/>
  <c r="T177" i="1"/>
  <c r="U177" i="1"/>
  <c r="V177" i="1"/>
  <c r="W177" i="1"/>
  <c r="X177" i="1"/>
  <c r="Y177" i="1"/>
  <c r="Q178" i="1"/>
  <c r="R178" i="1"/>
  <c r="S178" i="1"/>
  <c r="T178" i="1"/>
  <c r="U178" i="1"/>
  <c r="V178" i="1"/>
  <c r="W178" i="1"/>
  <c r="X178" i="1"/>
  <c r="Y178" i="1"/>
  <c r="Q179" i="1"/>
  <c r="R179" i="1"/>
  <c r="S179" i="1"/>
  <c r="T179" i="1"/>
  <c r="U179" i="1"/>
  <c r="V179" i="1"/>
  <c r="W179" i="1"/>
  <c r="X179" i="1"/>
  <c r="Y179" i="1"/>
  <c r="Q180" i="1"/>
  <c r="R180" i="1"/>
  <c r="S180" i="1"/>
  <c r="T180" i="1"/>
  <c r="U180" i="1"/>
  <c r="V180" i="1"/>
  <c r="W180" i="1"/>
  <c r="X180" i="1"/>
  <c r="Y180" i="1"/>
  <c r="Q181" i="1"/>
  <c r="R181" i="1"/>
  <c r="S181" i="1"/>
  <c r="T181" i="1"/>
  <c r="U181" i="1"/>
  <c r="V181" i="1"/>
  <c r="W181" i="1"/>
  <c r="X181" i="1"/>
  <c r="Y181" i="1"/>
  <c r="Q182" i="1"/>
  <c r="R182" i="1"/>
  <c r="S182" i="1"/>
  <c r="T182" i="1"/>
  <c r="U182" i="1"/>
  <c r="V182" i="1"/>
  <c r="W182" i="1"/>
  <c r="X182" i="1"/>
  <c r="Y182" i="1"/>
  <c r="Q183" i="1"/>
  <c r="R183" i="1"/>
  <c r="S183" i="1"/>
  <c r="T183" i="1"/>
  <c r="U183" i="1"/>
  <c r="V183" i="1"/>
  <c r="W183" i="1"/>
  <c r="X183" i="1"/>
  <c r="Y183" i="1"/>
  <c r="Q184" i="1"/>
  <c r="R184" i="1"/>
  <c r="S184" i="1"/>
  <c r="T184" i="1"/>
  <c r="U184" i="1"/>
  <c r="V184" i="1"/>
  <c r="W184" i="1"/>
  <c r="X184" i="1"/>
  <c r="Y184" i="1"/>
  <c r="Q185" i="1"/>
  <c r="R185" i="1"/>
  <c r="S185" i="1"/>
  <c r="T185" i="1"/>
  <c r="U185" i="1"/>
  <c r="V185" i="1"/>
  <c r="W185" i="1"/>
  <c r="X185" i="1"/>
  <c r="Y185" i="1"/>
  <c r="Q186" i="1"/>
  <c r="R186" i="1"/>
  <c r="S186" i="1"/>
  <c r="T186" i="1"/>
  <c r="U186" i="1"/>
  <c r="V186" i="1"/>
  <c r="W186" i="1"/>
  <c r="X186" i="1"/>
  <c r="Y186" i="1"/>
  <c r="Q187" i="1"/>
  <c r="R187" i="1"/>
  <c r="S187" i="1"/>
  <c r="T187" i="1"/>
  <c r="U187" i="1"/>
  <c r="V187" i="1"/>
  <c r="W187" i="1"/>
  <c r="X187" i="1"/>
  <c r="Y187" i="1"/>
  <c r="Q188" i="1"/>
  <c r="R188" i="1"/>
  <c r="S188" i="1"/>
  <c r="T188" i="1"/>
  <c r="U188" i="1"/>
  <c r="V188" i="1"/>
  <c r="W188" i="1"/>
  <c r="X188" i="1"/>
  <c r="Y188" i="1"/>
  <c r="Q189" i="1"/>
  <c r="R189" i="1"/>
  <c r="S189" i="1"/>
  <c r="T189" i="1"/>
  <c r="U189" i="1"/>
  <c r="V189" i="1"/>
  <c r="W189" i="1"/>
  <c r="X189" i="1"/>
  <c r="Y189" i="1"/>
  <c r="Q190" i="1"/>
  <c r="R190" i="1"/>
  <c r="S190" i="1"/>
  <c r="T190" i="1"/>
  <c r="U190" i="1"/>
  <c r="V190" i="1"/>
  <c r="W190" i="1"/>
  <c r="X190" i="1"/>
  <c r="Y190" i="1"/>
  <c r="Q191" i="1"/>
  <c r="R191" i="1"/>
  <c r="S191" i="1"/>
  <c r="T191" i="1"/>
  <c r="U191" i="1"/>
  <c r="V191" i="1"/>
  <c r="W191" i="1"/>
  <c r="X191" i="1"/>
  <c r="Y191" i="1"/>
  <c r="Q192" i="1"/>
  <c r="R192" i="1"/>
  <c r="S192" i="1"/>
  <c r="T192" i="1"/>
  <c r="U192" i="1"/>
  <c r="V192" i="1"/>
  <c r="W192" i="1"/>
  <c r="X192" i="1"/>
  <c r="Y192" i="1"/>
  <c r="Q193" i="1"/>
  <c r="R193" i="1"/>
  <c r="S193" i="1"/>
  <c r="T193" i="1"/>
  <c r="U193" i="1"/>
  <c r="V193" i="1"/>
  <c r="W193" i="1"/>
  <c r="X193" i="1"/>
  <c r="Y193" i="1"/>
  <c r="Q194" i="1"/>
  <c r="R194" i="1"/>
  <c r="S194" i="1"/>
  <c r="T194" i="1"/>
  <c r="U194" i="1"/>
  <c r="V194" i="1"/>
  <c r="W194" i="1"/>
  <c r="X194" i="1"/>
  <c r="Y194" i="1"/>
  <c r="Q195" i="1"/>
  <c r="R195" i="1"/>
  <c r="S195" i="1"/>
  <c r="T195" i="1"/>
  <c r="U195" i="1"/>
  <c r="V195" i="1"/>
  <c r="W195" i="1"/>
  <c r="X195" i="1"/>
  <c r="Y195" i="1"/>
  <c r="Q196" i="1"/>
  <c r="R196" i="1"/>
  <c r="S196" i="1"/>
  <c r="T196" i="1"/>
  <c r="U196" i="1"/>
  <c r="V196" i="1"/>
  <c r="W196" i="1"/>
  <c r="X196" i="1"/>
  <c r="Y196" i="1"/>
  <c r="Q197" i="1"/>
  <c r="R197" i="1"/>
  <c r="S197" i="1"/>
  <c r="T197" i="1"/>
  <c r="U197" i="1"/>
  <c r="V197" i="1"/>
  <c r="W197" i="1"/>
  <c r="X197" i="1"/>
  <c r="Y197" i="1"/>
  <c r="Q198" i="1"/>
  <c r="R198" i="1"/>
  <c r="S198" i="1"/>
  <c r="T198" i="1"/>
  <c r="U198" i="1"/>
  <c r="V198" i="1"/>
  <c r="W198" i="1"/>
  <c r="X198" i="1"/>
  <c r="Y198" i="1"/>
  <c r="Q199" i="1"/>
  <c r="R199" i="1"/>
  <c r="S199" i="1"/>
  <c r="T199" i="1"/>
  <c r="U199" i="1"/>
  <c r="V199" i="1"/>
  <c r="W199" i="1"/>
  <c r="X199" i="1"/>
  <c r="Y199" i="1"/>
  <c r="Q200" i="1"/>
  <c r="R200" i="1"/>
  <c r="S200" i="1"/>
  <c r="T200" i="1"/>
  <c r="U200" i="1"/>
  <c r="V200" i="1"/>
  <c r="W200" i="1"/>
  <c r="X200" i="1"/>
  <c r="Y200" i="1"/>
  <c r="Q201" i="1"/>
  <c r="R201" i="1"/>
  <c r="S201" i="1"/>
  <c r="T201" i="1"/>
  <c r="U201" i="1"/>
  <c r="V201" i="1"/>
  <c r="W201" i="1"/>
  <c r="X201" i="1"/>
  <c r="Y201" i="1"/>
  <c r="Q202" i="1"/>
  <c r="R202" i="1"/>
  <c r="S202" i="1"/>
  <c r="T202" i="1"/>
  <c r="U202" i="1"/>
  <c r="V202" i="1"/>
  <c r="W202" i="1"/>
  <c r="X202" i="1"/>
  <c r="Y202" i="1"/>
  <c r="Q203" i="1"/>
  <c r="R203" i="1"/>
  <c r="S203" i="1"/>
  <c r="T203" i="1"/>
  <c r="U203" i="1"/>
  <c r="V203" i="1"/>
  <c r="W203" i="1"/>
  <c r="X203" i="1"/>
  <c r="Y203" i="1"/>
  <c r="Q204" i="1"/>
  <c r="R204" i="1"/>
  <c r="S204" i="1"/>
  <c r="T204" i="1"/>
  <c r="U204" i="1"/>
  <c r="V204" i="1"/>
  <c r="W204" i="1"/>
  <c r="X204" i="1"/>
  <c r="Y204" i="1"/>
  <c r="Q205" i="1"/>
  <c r="R205" i="1"/>
  <c r="S205" i="1"/>
  <c r="T205" i="1"/>
  <c r="U205" i="1"/>
  <c r="V205" i="1"/>
  <c r="W205" i="1"/>
  <c r="X205" i="1"/>
  <c r="Y205" i="1"/>
  <c r="Q206" i="1"/>
  <c r="R206" i="1"/>
  <c r="S206" i="1"/>
  <c r="T206" i="1"/>
  <c r="U206" i="1"/>
  <c r="V206" i="1"/>
  <c r="W206" i="1"/>
  <c r="X206" i="1"/>
  <c r="Y206" i="1"/>
  <c r="Q207" i="1"/>
  <c r="R207" i="1"/>
  <c r="S207" i="1"/>
  <c r="T207" i="1"/>
  <c r="U207" i="1"/>
  <c r="V207" i="1"/>
  <c r="W207" i="1"/>
  <c r="X207" i="1"/>
  <c r="Y207" i="1"/>
  <c r="Q208" i="1"/>
  <c r="R208" i="1"/>
  <c r="S208" i="1"/>
  <c r="T208" i="1"/>
  <c r="U208" i="1"/>
  <c r="V208" i="1"/>
  <c r="W208" i="1"/>
  <c r="X208" i="1"/>
  <c r="Y208" i="1"/>
  <c r="Q209" i="1"/>
  <c r="R209" i="1"/>
  <c r="S209" i="1"/>
  <c r="T209" i="1"/>
  <c r="U209" i="1"/>
  <c r="V209" i="1"/>
  <c r="W209" i="1"/>
  <c r="X209" i="1"/>
  <c r="Y209" i="1"/>
  <c r="Q210" i="1"/>
  <c r="R210" i="1"/>
  <c r="S210" i="1"/>
  <c r="T210" i="1"/>
  <c r="U210" i="1"/>
  <c r="V210" i="1"/>
  <c r="W210" i="1"/>
  <c r="X210" i="1"/>
  <c r="Y210" i="1"/>
  <c r="Q211" i="1"/>
  <c r="R211" i="1"/>
  <c r="S211" i="1"/>
  <c r="T211" i="1"/>
  <c r="U211" i="1"/>
  <c r="V211" i="1"/>
  <c r="W211" i="1"/>
  <c r="X211" i="1"/>
  <c r="Y211" i="1"/>
  <c r="Q212" i="1"/>
  <c r="R212" i="1"/>
  <c r="S212" i="1"/>
  <c r="T212" i="1"/>
  <c r="U212" i="1"/>
  <c r="V212" i="1"/>
  <c r="W212" i="1"/>
  <c r="X212" i="1"/>
  <c r="Y212" i="1"/>
  <c r="Q213" i="1"/>
  <c r="R213" i="1"/>
  <c r="S213" i="1"/>
  <c r="T213" i="1"/>
  <c r="U213" i="1"/>
  <c r="V213" i="1"/>
  <c r="W213" i="1"/>
  <c r="X213" i="1"/>
  <c r="Y213" i="1"/>
  <c r="Q214" i="1"/>
  <c r="R214" i="1"/>
  <c r="S214" i="1"/>
  <c r="T214" i="1"/>
  <c r="U214" i="1"/>
  <c r="V214" i="1"/>
  <c r="W214" i="1"/>
  <c r="X214" i="1"/>
  <c r="Y214" i="1"/>
  <c r="Q215" i="1"/>
  <c r="R215" i="1"/>
  <c r="S215" i="1"/>
  <c r="T215" i="1"/>
  <c r="U215" i="1"/>
  <c r="V215" i="1"/>
  <c r="W215" i="1"/>
  <c r="X215" i="1"/>
  <c r="Y215" i="1"/>
  <c r="Q216" i="1"/>
  <c r="R216" i="1"/>
  <c r="S216" i="1"/>
  <c r="T216" i="1"/>
  <c r="U216" i="1"/>
  <c r="V216" i="1"/>
  <c r="W216" i="1"/>
  <c r="X216" i="1"/>
  <c r="Y216" i="1"/>
  <c r="Q218" i="1"/>
  <c r="R218" i="1"/>
  <c r="S218" i="1"/>
  <c r="T218" i="1"/>
  <c r="U218" i="1"/>
  <c r="V218" i="1"/>
  <c r="W218" i="1"/>
  <c r="X218" i="1"/>
  <c r="Y218" i="1"/>
  <c r="Q219" i="1"/>
  <c r="R219" i="1"/>
  <c r="S219" i="1"/>
  <c r="T219" i="1"/>
  <c r="U219" i="1"/>
  <c r="V219" i="1"/>
  <c r="W219" i="1"/>
  <c r="X219" i="1"/>
  <c r="Y219" i="1"/>
  <c r="Q220" i="1"/>
  <c r="R220" i="1"/>
  <c r="S220" i="1"/>
  <c r="T220" i="1"/>
  <c r="U220" i="1"/>
  <c r="V220" i="1"/>
  <c r="W220" i="1"/>
  <c r="X220" i="1"/>
  <c r="Y220" i="1"/>
  <c r="Q221" i="1"/>
  <c r="R221" i="1"/>
  <c r="S221" i="1"/>
  <c r="T221" i="1"/>
  <c r="U221" i="1"/>
  <c r="V221" i="1"/>
  <c r="W221" i="1"/>
  <c r="X221" i="1"/>
  <c r="Y221" i="1"/>
  <c r="Q222" i="1"/>
  <c r="R222" i="1"/>
  <c r="S222" i="1"/>
  <c r="T222" i="1"/>
  <c r="U222" i="1"/>
  <c r="V222" i="1"/>
  <c r="W222" i="1"/>
  <c r="X222" i="1"/>
  <c r="Y222" i="1"/>
  <c r="Q223" i="1"/>
  <c r="R223" i="1"/>
  <c r="S223" i="1"/>
  <c r="T223" i="1"/>
  <c r="U223" i="1"/>
  <c r="V223" i="1"/>
  <c r="W223" i="1"/>
  <c r="X223" i="1"/>
  <c r="Y223" i="1"/>
  <c r="Q224" i="1"/>
  <c r="R224" i="1"/>
  <c r="S224" i="1"/>
  <c r="T224" i="1"/>
  <c r="U224" i="1"/>
  <c r="V224" i="1"/>
  <c r="W224" i="1"/>
  <c r="X224" i="1"/>
  <c r="Y224" i="1"/>
  <c r="Q225" i="1"/>
  <c r="R225" i="1"/>
  <c r="S225" i="1"/>
  <c r="T225" i="1"/>
  <c r="U225" i="1"/>
  <c r="V225" i="1"/>
  <c r="W225" i="1"/>
  <c r="X225" i="1"/>
  <c r="Y225" i="1"/>
  <c r="Q226" i="1"/>
  <c r="R226" i="1"/>
  <c r="S226" i="1"/>
  <c r="T226" i="1"/>
  <c r="U226" i="1"/>
  <c r="V226" i="1"/>
  <c r="W226" i="1"/>
  <c r="X226" i="1"/>
  <c r="Y226" i="1"/>
  <c r="Q227" i="1"/>
  <c r="R227" i="1"/>
  <c r="S227" i="1"/>
  <c r="T227" i="1"/>
  <c r="U227" i="1"/>
  <c r="V227" i="1"/>
  <c r="W227" i="1"/>
  <c r="X227" i="1"/>
  <c r="Y227" i="1"/>
  <c r="Q228" i="1"/>
  <c r="R228" i="1"/>
  <c r="S228" i="1"/>
  <c r="T228" i="1"/>
  <c r="U228" i="1"/>
  <c r="V228" i="1"/>
  <c r="W228" i="1"/>
  <c r="X228" i="1"/>
  <c r="Y228" i="1"/>
  <c r="Q229" i="1"/>
  <c r="R229" i="1"/>
  <c r="S229" i="1"/>
  <c r="T229" i="1"/>
  <c r="U229" i="1"/>
  <c r="V229" i="1"/>
  <c r="W229" i="1"/>
  <c r="X229" i="1"/>
  <c r="Y229" i="1"/>
  <c r="Q230" i="1"/>
  <c r="R230" i="1"/>
  <c r="S230" i="1"/>
  <c r="T230" i="1"/>
  <c r="U230" i="1"/>
  <c r="V230" i="1"/>
  <c r="W230" i="1"/>
  <c r="X230" i="1"/>
  <c r="Y230" i="1"/>
  <c r="Q231" i="1"/>
  <c r="R231" i="1"/>
  <c r="S231" i="1"/>
  <c r="T231" i="1"/>
  <c r="U231" i="1"/>
  <c r="V231" i="1"/>
  <c r="W231" i="1"/>
  <c r="X231" i="1"/>
  <c r="Y231" i="1"/>
  <c r="Q232" i="1"/>
  <c r="R232" i="1"/>
  <c r="S232" i="1"/>
  <c r="T232" i="1"/>
  <c r="U232" i="1"/>
  <c r="V232" i="1"/>
  <c r="W232" i="1"/>
  <c r="X232" i="1"/>
  <c r="Y232" i="1"/>
  <c r="Q233" i="1"/>
  <c r="R233" i="1"/>
  <c r="S233" i="1"/>
  <c r="T233" i="1"/>
  <c r="U233" i="1"/>
  <c r="V233" i="1"/>
  <c r="W233" i="1"/>
  <c r="X233" i="1"/>
  <c r="Y233" i="1"/>
  <c r="Q234" i="1"/>
  <c r="R234" i="1"/>
  <c r="S234" i="1"/>
  <c r="T234" i="1"/>
  <c r="U234" i="1"/>
  <c r="V234" i="1"/>
  <c r="W234" i="1"/>
  <c r="X234" i="1"/>
  <c r="Y234" i="1"/>
  <c r="Q235" i="1"/>
  <c r="R235" i="1"/>
  <c r="S235" i="1"/>
  <c r="T235" i="1"/>
  <c r="U235" i="1"/>
  <c r="V235" i="1"/>
  <c r="W235" i="1"/>
  <c r="X235" i="1"/>
  <c r="Y235" i="1"/>
  <c r="Q236" i="1"/>
  <c r="R236" i="1"/>
  <c r="S236" i="1"/>
  <c r="T236" i="1"/>
  <c r="U236" i="1"/>
  <c r="V236" i="1"/>
  <c r="W236" i="1"/>
  <c r="X236" i="1"/>
  <c r="Y236" i="1"/>
  <c r="Q237" i="1"/>
  <c r="R237" i="1"/>
  <c r="S237" i="1"/>
  <c r="T237" i="1"/>
  <c r="U237" i="1"/>
  <c r="V237" i="1"/>
  <c r="W237" i="1"/>
  <c r="X237" i="1"/>
  <c r="Y237" i="1"/>
  <c r="Q238" i="1"/>
  <c r="R238" i="1"/>
  <c r="S238" i="1"/>
  <c r="T238" i="1"/>
  <c r="U238" i="1"/>
  <c r="V238" i="1"/>
  <c r="W238" i="1"/>
  <c r="X238" i="1"/>
  <c r="Y238" i="1"/>
  <c r="Q239" i="1"/>
  <c r="R239" i="1"/>
  <c r="S239" i="1"/>
  <c r="T239" i="1"/>
  <c r="U239" i="1"/>
  <c r="V239" i="1"/>
  <c r="W239" i="1"/>
  <c r="X239" i="1"/>
  <c r="Y239" i="1"/>
  <c r="Q240" i="1"/>
  <c r="R240" i="1"/>
  <c r="S240" i="1"/>
  <c r="T240" i="1"/>
  <c r="U240" i="1"/>
  <c r="V240" i="1"/>
  <c r="W240" i="1"/>
  <c r="X240" i="1"/>
  <c r="Y240" i="1"/>
  <c r="Q241" i="1"/>
  <c r="R241" i="1"/>
  <c r="S241" i="1"/>
  <c r="T241" i="1"/>
  <c r="U241" i="1"/>
  <c r="V241" i="1"/>
  <c r="W241" i="1"/>
  <c r="X241" i="1"/>
  <c r="Y241" i="1"/>
  <c r="Q242" i="1"/>
  <c r="R242" i="1"/>
  <c r="S242" i="1"/>
  <c r="T242" i="1"/>
  <c r="U242" i="1"/>
  <c r="V242" i="1"/>
  <c r="W242" i="1"/>
  <c r="X242" i="1"/>
  <c r="Y242" i="1"/>
  <c r="Q243" i="1"/>
  <c r="R243" i="1"/>
  <c r="S243" i="1"/>
  <c r="T243" i="1"/>
  <c r="U243" i="1"/>
  <c r="V243" i="1"/>
  <c r="W243" i="1"/>
  <c r="X243" i="1"/>
  <c r="Y243" i="1"/>
  <c r="Q244" i="1"/>
  <c r="R244" i="1"/>
  <c r="S244" i="1"/>
  <c r="T244" i="1"/>
  <c r="U244" i="1"/>
  <c r="V244" i="1"/>
  <c r="W244" i="1"/>
  <c r="X244" i="1"/>
  <c r="Y244" i="1"/>
  <c r="Q245" i="1"/>
  <c r="R245" i="1"/>
  <c r="S245" i="1"/>
  <c r="T245" i="1"/>
  <c r="U245" i="1"/>
  <c r="V245" i="1"/>
  <c r="W245" i="1"/>
  <c r="X245" i="1"/>
  <c r="Y245" i="1"/>
  <c r="Q246" i="1"/>
  <c r="R246" i="1"/>
  <c r="S246" i="1"/>
  <c r="T246" i="1"/>
  <c r="U246" i="1"/>
  <c r="V246" i="1"/>
  <c r="W246" i="1"/>
  <c r="X246" i="1"/>
  <c r="Y246" i="1"/>
  <c r="Q247" i="1"/>
  <c r="R247" i="1"/>
  <c r="S247" i="1"/>
  <c r="T247" i="1"/>
  <c r="U247" i="1"/>
  <c r="V247" i="1"/>
  <c r="W247" i="1"/>
  <c r="X247" i="1"/>
  <c r="Y247" i="1"/>
  <c r="Q248" i="1"/>
  <c r="R248" i="1"/>
  <c r="S248" i="1"/>
  <c r="T248" i="1"/>
  <c r="U248" i="1"/>
  <c r="V248" i="1"/>
  <c r="W248" i="1"/>
  <c r="X248" i="1"/>
  <c r="Y248" i="1"/>
  <c r="Q249" i="1"/>
  <c r="R249" i="1"/>
  <c r="S249" i="1"/>
  <c r="T249" i="1"/>
  <c r="U249" i="1"/>
  <c r="V249" i="1"/>
  <c r="W249" i="1"/>
  <c r="X249" i="1"/>
  <c r="Y249" i="1"/>
  <c r="Q250" i="1"/>
  <c r="R250" i="1"/>
  <c r="S250" i="1"/>
  <c r="T250" i="1"/>
  <c r="U250" i="1"/>
  <c r="V250" i="1"/>
  <c r="W250" i="1"/>
  <c r="X250" i="1"/>
  <c r="Y250" i="1"/>
  <c r="Q251" i="1"/>
  <c r="R251" i="1"/>
  <c r="S251" i="1"/>
  <c r="T251" i="1"/>
  <c r="U251" i="1"/>
  <c r="V251" i="1"/>
  <c r="W251" i="1"/>
  <c r="X251" i="1"/>
  <c r="Y251" i="1"/>
  <c r="Q252" i="1"/>
  <c r="R252" i="1"/>
  <c r="S252" i="1"/>
  <c r="T252" i="1"/>
  <c r="U252" i="1"/>
  <c r="V252" i="1"/>
  <c r="W252" i="1"/>
  <c r="X252" i="1"/>
  <c r="Y252" i="1"/>
  <c r="Q253" i="1"/>
  <c r="R253" i="1"/>
  <c r="S253" i="1"/>
  <c r="T253" i="1"/>
  <c r="U253" i="1"/>
  <c r="V253" i="1"/>
  <c r="W253" i="1"/>
  <c r="X253" i="1"/>
  <c r="Y253" i="1"/>
  <c r="Q254" i="1"/>
  <c r="R254" i="1"/>
  <c r="S254" i="1"/>
  <c r="T254" i="1"/>
  <c r="U254" i="1"/>
  <c r="V254" i="1"/>
  <c r="W254" i="1"/>
  <c r="X254" i="1"/>
  <c r="Y254" i="1"/>
  <c r="Q256" i="1"/>
  <c r="R256" i="1"/>
  <c r="S256" i="1"/>
  <c r="T256" i="1"/>
  <c r="U256" i="1"/>
  <c r="V256" i="1"/>
  <c r="W256" i="1"/>
  <c r="X256" i="1"/>
  <c r="Y256" i="1"/>
  <c r="Q257" i="1"/>
  <c r="R257" i="1"/>
  <c r="S257" i="1"/>
  <c r="T257" i="1"/>
  <c r="U257" i="1"/>
  <c r="V257" i="1"/>
  <c r="W257" i="1"/>
  <c r="X257" i="1"/>
  <c r="Y257" i="1"/>
  <c r="Q258" i="1"/>
  <c r="R258" i="1"/>
  <c r="S258" i="1"/>
  <c r="T258" i="1"/>
  <c r="U258" i="1"/>
  <c r="V258" i="1"/>
  <c r="W258" i="1"/>
  <c r="X258" i="1"/>
  <c r="Y258" i="1"/>
  <c r="Q259" i="1"/>
  <c r="R259" i="1"/>
  <c r="S259" i="1"/>
  <c r="T259" i="1"/>
  <c r="U259" i="1"/>
  <c r="V259" i="1"/>
  <c r="W259" i="1"/>
  <c r="X259" i="1"/>
  <c r="Y259" i="1"/>
  <c r="Q260" i="1"/>
  <c r="R260" i="1"/>
  <c r="S260" i="1"/>
  <c r="T260" i="1"/>
  <c r="U260" i="1"/>
  <c r="V260" i="1"/>
  <c r="W260" i="1"/>
  <c r="X260" i="1"/>
  <c r="Y260" i="1"/>
  <c r="Q261" i="1"/>
  <c r="R261" i="1"/>
  <c r="S261" i="1"/>
  <c r="T261" i="1"/>
  <c r="U261" i="1"/>
  <c r="V261" i="1"/>
  <c r="W261" i="1"/>
  <c r="X261" i="1"/>
  <c r="Y261" i="1"/>
  <c r="Q262" i="1"/>
  <c r="R262" i="1"/>
  <c r="S262" i="1"/>
  <c r="T262" i="1"/>
  <c r="U262" i="1"/>
  <c r="V262" i="1"/>
  <c r="W262" i="1"/>
  <c r="X262" i="1"/>
  <c r="Y262" i="1"/>
  <c r="Q263" i="1"/>
  <c r="R263" i="1"/>
  <c r="S263" i="1"/>
  <c r="T263" i="1"/>
  <c r="U263" i="1"/>
  <c r="V263" i="1"/>
  <c r="W263" i="1"/>
  <c r="X263" i="1"/>
  <c r="Y263" i="1"/>
  <c r="Q264" i="1"/>
  <c r="R264" i="1"/>
  <c r="S264" i="1"/>
  <c r="T264" i="1"/>
  <c r="U264" i="1"/>
  <c r="V264" i="1"/>
  <c r="W264" i="1"/>
  <c r="X264" i="1"/>
  <c r="Y264" i="1"/>
  <c r="Q265" i="1"/>
  <c r="R265" i="1"/>
  <c r="S265" i="1"/>
  <c r="T265" i="1"/>
  <c r="U265" i="1"/>
  <c r="V265" i="1"/>
  <c r="W265" i="1"/>
  <c r="X265" i="1"/>
  <c r="Y265" i="1"/>
  <c r="Q266" i="1"/>
  <c r="R266" i="1"/>
  <c r="S266" i="1"/>
  <c r="T266" i="1"/>
  <c r="U266" i="1"/>
  <c r="V266" i="1"/>
  <c r="W266" i="1"/>
  <c r="X266" i="1"/>
  <c r="Y266" i="1"/>
  <c r="Q267" i="1"/>
  <c r="R267" i="1"/>
  <c r="S267" i="1"/>
  <c r="T267" i="1"/>
  <c r="U267" i="1"/>
  <c r="V267" i="1"/>
  <c r="W267" i="1"/>
  <c r="X267" i="1"/>
  <c r="Y267" i="1"/>
  <c r="Q268" i="1"/>
  <c r="R268" i="1"/>
  <c r="S268" i="1"/>
  <c r="T268" i="1"/>
  <c r="U268" i="1"/>
  <c r="V268" i="1"/>
  <c r="W268" i="1"/>
  <c r="X268" i="1"/>
  <c r="Y268" i="1"/>
  <c r="Q269" i="1"/>
  <c r="R269" i="1"/>
  <c r="S269" i="1"/>
  <c r="T269" i="1"/>
  <c r="U269" i="1"/>
  <c r="V269" i="1"/>
  <c r="W269" i="1"/>
  <c r="X269" i="1"/>
  <c r="Y269" i="1"/>
  <c r="Q270" i="1"/>
  <c r="R270" i="1"/>
  <c r="S270" i="1"/>
  <c r="T270" i="1"/>
  <c r="U270" i="1"/>
  <c r="V270" i="1"/>
  <c r="W270" i="1"/>
  <c r="X270" i="1"/>
  <c r="Y270" i="1"/>
  <c r="Q271" i="1"/>
  <c r="R271" i="1"/>
  <c r="S271" i="1"/>
  <c r="T271" i="1"/>
  <c r="U271" i="1"/>
  <c r="V271" i="1"/>
  <c r="W271" i="1"/>
  <c r="X271" i="1"/>
  <c r="Y271" i="1"/>
  <c r="Q272" i="1"/>
  <c r="R272" i="1"/>
  <c r="S272" i="1"/>
  <c r="T272" i="1"/>
  <c r="U272" i="1"/>
  <c r="V272" i="1"/>
  <c r="W272" i="1"/>
  <c r="X272" i="1"/>
  <c r="Y272" i="1"/>
  <c r="Q273" i="1"/>
  <c r="R273" i="1"/>
  <c r="S273" i="1"/>
  <c r="T273" i="1"/>
  <c r="U273" i="1"/>
  <c r="V273" i="1"/>
  <c r="W273" i="1"/>
  <c r="X273" i="1"/>
  <c r="Y273" i="1"/>
  <c r="Q274" i="1"/>
  <c r="R274" i="1"/>
  <c r="S274" i="1"/>
  <c r="T274" i="1"/>
  <c r="U274" i="1"/>
  <c r="V274" i="1"/>
  <c r="W274" i="1"/>
  <c r="X274" i="1"/>
  <c r="Y274" i="1"/>
  <c r="Q275" i="1"/>
  <c r="R275" i="1"/>
  <c r="S275" i="1"/>
  <c r="T275" i="1"/>
  <c r="U275" i="1"/>
  <c r="V275" i="1"/>
  <c r="W275" i="1"/>
  <c r="X275" i="1"/>
  <c r="Y275" i="1"/>
  <c r="Q276" i="1"/>
  <c r="R276" i="1"/>
  <c r="S276" i="1"/>
  <c r="T276" i="1"/>
  <c r="U276" i="1"/>
  <c r="V276" i="1"/>
  <c r="W276" i="1"/>
  <c r="X276" i="1"/>
  <c r="Y276" i="1"/>
  <c r="Q277" i="1"/>
  <c r="R277" i="1"/>
  <c r="S277" i="1"/>
  <c r="T277" i="1"/>
  <c r="U277" i="1"/>
  <c r="V277" i="1"/>
  <c r="W277" i="1"/>
  <c r="X277" i="1"/>
  <c r="Y277" i="1"/>
  <c r="Q278" i="1"/>
  <c r="R278" i="1"/>
  <c r="S278" i="1"/>
  <c r="T278" i="1"/>
  <c r="U278" i="1"/>
  <c r="V278" i="1"/>
  <c r="W278" i="1"/>
  <c r="X278" i="1"/>
  <c r="Y278" i="1"/>
  <c r="Q279" i="1"/>
  <c r="R279" i="1"/>
  <c r="S279" i="1"/>
  <c r="T279" i="1"/>
  <c r="U279" i="1"/>
  <c r="V279" i="1"/>
  <c r="W279" i="1"/>
  <c r="X279" i="1"/>
  <c r="Y279" i="1"/>
  <c r="Q280" i="1"/>
  <c r="R280" i="1"/>
  <c r="S280" i="1"/>
  <c r="T280" i="1"/>
  <c r="U280" i="1"/>
  <c r="V280" i="1"/>
  <c r="W280" i="1"/>
  <c r="X280" i="1"/>
  <c r="Y280" i="1"/>
  <c r="Q281" i="1"/>
  <c r="R281" i="1"/>
  <c r="S281" i="1"/>
  <c r="T281" i="1"/>
  <c r="U281" i="1"/>
  <c r="V281" i="1"/>
  <c r="W281" i="1"/>
  <c r="X281" i="1"/>
  <c r="Y281" i="1"/>
  <c r="Q282" i="1"/>
  <c r="R282" i="1"/>
  <c r="S282" i="1"/>
  <c r="T282" i="1"/>
  <c r="U282" i="1"/>
  <c r="V282" i="1"/>
  <c r="W282" i="1"/>
  <c r="X282" i="1"/>
  <c r="Y282" i="1"/>
  <c r="Q283" i="1"/>
  <c r="R283" i="1"/>
  <c r="S283" i="1"/>
  <c r="T283" i="1"/>
  <c r="U283" i="1"/>
  <c r="V283" i="1"/>
  <c r="W283" i="1"/>
  <c r="X283" i="1"/>
  <c r="Y283" i="1"/>
  <c r="Q284" i="1"/>
  <c r="R284" i="1"/>
  <c r="S284" i="1"/>
  <c r="T284" i="1"/>
  <c r="U284" i="1"/>
  <c r="V284" i="1"/>
  <c r="W284" i="1"/>
  <c r="X284" i="1"/>
  <c r="Y284" i="1"/>
  <c r="Q285" i="1"/>
  <c r="R285" i="1"/>
  <c r="S285" i="1"/>
  <c r="T285" i="1"/>
  <c r="U285" i="1"/>
  <c r="V285" i="1"/>
  <c r="W285" i="1"/>
  <c r="X285" i="1"/>
  <c r="Y285" i="1"/>
  <c r="Q286" i="1"/>
  <c r="R286" i="1"/>
  <c r="S286" i="1"/>
  <c r="T286" i="1"/>
  <c r="U286" i="1"/>
  <c r="V286" i="1"/>
  <c r="W286" i="1"/>
  <c r="X286" i="1"/>
  <c r="Y286" i="1"/>
  <c r="Q287" i="1"/>
  <c r="R287" i="1"/>
  <c r="S287" i="1"/>
  <c r="T287" i="1"/>
  <c r="U287" i="1"/>
  <c r="V287" i="1"/>
  <c r="W287" i="1"/>
  <c r="X287" i="1"/>
  <c r="Y287" i="1"/>
  <c r="Q288" i="1"/>
  <c r="R288" i="1"/>
  <c r="S288" i="1"/>
  <c r="T288" i="1"/>
  <c r="U288" i="1"/>
  <c r="V288" i="1"/>
  <c r="W288" i="1"/>
  <c r="X288" i="1"/>
  <c r="Y288" i="1"/>
  <c r="Q289" i="1"/>
  <c r="R289" i="1"/>
  <c r="S289" i="1"/>
  <c r="T289" i="1"/>
  <c r="U289" i="1"/>
  <c r="V289" i="1"/>
  <c r="W289" i="1"/>
  <c r="X289" i="1"/>
  <c r="Y289" i="1"/>
  <c r="Q290" i="1"/>
  <c r="R290" i="1"/>
  <c r="S290" i="1"/>
  <c r="T290" i="1"/>
  <c r="U290" i="1"/>
  <c r="V290" i="1"/>
  <c r="W290" i="1"/>
  <c r="X290" i="1"/>
  <c r="Y290" i="1"/>
  <c r="Q291" i="1"/>
  <c r="R291" i="1"/>
  <c r="S291" i="1"/>
  <c r="T291" i="1"/>
  <c r="U291" i="1"/>
  <c r="V291" i="1"/>
  <c r="W291" i="1"/>
  <c r="X291" i="1"/>
  <c r="Y291" i="1"/>
  <c r="Q292" i="1"/>
  <c r="R292" i="1"/>
  <c r="S292" i="1"/>
  <c r="T292" i="1"/>
  <c r="U292" i="1"/>
  <c r="V292" i="1"/>
  <c r="W292" i="1"/>
  <c r="X292" i="1"/>
  <c r="Y292" i="1"/>
  <c r="Q293" i="1"/>
  <c r="R293" i="1"/>
  <c r="S293" i="1"/>
  <c r="T293" i="1"/>
  <c r="U293" i="1"/>
  <c r="V293" i="1"/>
  <c r="W293" i="1"/>
  <c r="X293" i="1"/>
  <c r="Y293" i="1"/>
  <c r="Q294" i="1"/>
  <c r="R294" i="1"/>
  <c r="S294" i="1"/>
  <c r="T294" i="1"/>
  <c r="U294" i="1"/>
  <c r="V294" i="1"/>
  <c r="W294" i="1"/>
  <c r="X294" i="1"/>
  <c r="Y294" i="1"/>
  <c r="Q295" i="1"/>
  <c r="R295" i="1"/>
  <c r="S295" i="1"/>
  <c r="T295" i="1"/>
  <c r="U295" i="1"/>
  <c r="V295" i="1"/>
  <c r="W295" i="1"/>
  <c r="X295" i="1"/>
  <c r="Y295" i="1"/>
  <c r="Q296" i="1"/>
  <c r="R296" i="1"/>
  <c r="S296" i="1"/>
  <c r="T296" i="1"/>
  <c r="U296" i="1"/>
  <c r="V296" i="1"/>
  <c r="W296" i="1"/>
  <c r="X296" i="1"/>
  <c r="Y296" i="1"/>
  <c r="Q297" i="1"/>
  <c r="R297" i="1"/>
  <c r="S297" i="1"/>
  <c r="T297" i="1"/>
  <c r="U297" i="1"/>
  <c r="V297" i="1"/>
  <c r="W297" i="1"/>
  <c r="X297" i="1"/>
  <c r="Y297" i="1"/>
  <c r="Q298" i="1"/>
  <c r="R298" i="1"/>
  <c r="S298" i="1"/>
  <c r="T298" i="1"/>
  <c r="U298" i="1"/>
  <c r="V298" i="1"/>
  <c r="W298" i="1"/>
  <c r="X298" i="1"/>
  <c r="Y298" i="1"/>
  <c r="Q299" i="1"/>
  <c r="R299" i="1"/>
  <c r="S299" i="1"/>
  <c r="T299" i="1"/>
  <c r="U299" i="1"/>
  <c r="V299" i="1"/>
  <c r="W299" i="1"/>
  <c r="X299" i="1"/>
  <c r="Y299" i="1"/>
  <c r="Q300" i="1"/>
  <c r="R300" i="1"/>
  <c r="S300" i="1"/>
  <c r="T300" i="1"/>
  <c r="U300" i="1"/>
  <c r="V300" i="1"/>
  <c r="W300" i="1"/>
  <c r="X300" i="1"/>
  <c r="Y300" i="1"/>
  <c r="Q301" i="1"/>
  <c r="R301" i="1"/>
  <c r="S301" i="1"/>
  <c r="T301" i="1"/>
  <c r="U301" i="1"/>
  <c r="V301" i="1"/>
  <c r="W301" i="1"/>
  <c r="X301" i="1"/>
  <c r="Y301" i="1"/>
  <c r="Q302" i="1"/>
  <c r="R302" i="1"/>
  <c r="S302" i="1"/>
  <c r="T302" i="1"/>
  <c r="U302" i="1"/>
  <c r="V302" i="1"/>
  <c r="W302" i="1"/>
  <c r="X302" i="1"/>
  <c r="Y302" i="1"/>
  <c r="Q303" i="1"/>
  <c r="R303" i="1"/>
  <c r="S303" i="1"/>
  <c r="T303" i="1"/>
  <c r="U303" i="1"/>
  <c r="V303" i="1"/>
  <c r="W303" i="1"/>
  <c r="X303" i="1"/>
  <c r="Y303" i="1"/>
  <c r="Q304" i="1"/>
  <c r="R304" i="1"/>
  <c r="S304" i="1"/>
  <c r="T304" i="1"/>
  <c r="U304" i="1"/>
  <c r="V304" i="1"/>
  <c r="W304" i="1"/>
  <c r="X304" i="1"/>
  <c r="Y304" i="1"/>
  <c r="Q305" i="1"/>
  <c r="R305" i="1"/>
  <c r="S305" i="1"/>
  <c r="T305" i="1"/>
  <c r="U305" i="1"/>
  <c r="V305" i="1"/>
  <c r="W305" i="1"/>
  <c r="X305" i="1"/>
  <c r="Y305" i="1"/>
  <c r="Q306" i="1"/>
  <c r="R306" i="1"/>
  <c r="S306" i="1"/>
  <c r="T306" i="1"/>
  <c r="U306" i="1"/>
  <c r="V306" i="1"/>
  <c r="W306" i="1"/>
  <c r="X306" i="1"/>
  <c r="Y306" i="1"/>
  <c r="Q307" i="1"/>
  <c r="R307" i="1"/>
  <c r="S307" i="1"/>
  <c r="T307" i="1"/>
  <c r="U307" i="1"/>
  <c r="V307" i="1"/>
  <c r="W307" i="1"/>
  <c r="X307" i="1"/>
  <c r="Y307" i="1"/>
  <c r="Q308" i="1"/>
  <c r="R308" i="1"/>
  <c r="S308" i="1"/>
  <c r="T308" i="1"/>
  <c r="U308" i="1"/>
  <c r="V308" i="1"/>
  <c r="W308" i="1"/>
  <c r="X308" i="1"/>
  <c r="Y308" i="1"/>
  <c r="Q309" i="1"/>
  <c r="R309" i="1"/>
  <c r="S309" i="1"/>
  <c r="T309" i="1"/>
  <c r="U309" i="1"/>
  <c r="V309" i="1"/>
  <c r="W309" i="1"/>
  <c r="X309" i="1"/>
  <c r="Y309" i="1"/>
  <c r="Q310" i="1"/>
  <c r="R310" i="1"/>
  <c r="S310" i="1"/>
  <c r="T310" i="1"/>
  <c r="U310" i="1"/>
  <c r="V310" i="1"/>
  <c r="W310" i="1"/>
  <c r="X310" i="1"/>
  <c r="Y310" i="1"/>
  <c r="Q311" i="1"/>
  <c r="R311" i="1"/>
  <c r="S311" i="1"/>
  <c r="T311" i="1"/>
  <c r="U311" i="1"/>
  <c r="V311" i="1"/>
  <c r="W311" i="1"/>
  <c r="X311" i="1"/>
  <c r="Y311" i="1"/>
  <c r="Q312" i="1"/>
  <c r="R312" i="1"/>
  <c r="S312" i="1"/>
  <c r="T312" i="1"/>
  <c r="U312" i="1"/>
  <c r="V312" i="1"/>
  <c r="W312" i="1"/>
  <c r="X312" i="1"/>
  <c r="Y312" i="1"/>
  <c r="Q313" i="1"/>
  <c r="R313" i="1"/>
  <c r="S313" i="1"/>
  <c r="T313" i="1"/>
  <c r="U313" i="1"/>
  <c r="V313" i="1"/>
  <c r="W313" i="1"/>
  <c r="X313" i="1"/>
  <c r="Y313" i="1"/>
  <c r="Q314" i="1"/>
  <c r="R314" i="1"/>
  <c r="S314" i="1"/>
  <c r="T314" i="1"/>
  <c r="U314" i="1"/>
  <c r="V314" i="1"/>
  <c r="W314" i="1"/>
  <c r="X314" i="1"/>
  <c r="Y314" i="1"/>
  <c r="Q315" i="1"/>
  <c r="R315" i="1"/>
  <c r="S315" i="1"/>
  <c r="T315" i="1"/>
  <c r="U315" i="1"/>
  <c r="V315" i="1"/>
  <c r="W315" i="1"/>
  <c r="X315" i="1"/>
  <c r="Y315" i="1"/>
  <c r="Q316" i="1"/>
  <c r="R316" i="1"/>
  <c r="S316" i="1"/>
  <c r="T316" i="1"/>
  <c r="U316" i="1"/>
  <c r="V316" i="1"/>
  <c r="W316" i="1"/>
  <c r="X316" i="1"/>
  <c r="Y316" i="1"/>
  <c r="Q317" i="1"/>
  <c r="R317" i="1"/>
  <c r="S317" i="1"/>
  <c r="T317" i="1"/>
  <c r="U317" i="1"/>
  <c r="V317" i="1"/>
  <c r="W317" i="1"/>
  <c r="X317" i="1"/>
  <c r="Y317" i="1"/>
  <c r="Q318" i="1"/>
  <c r="R318" i="1"/>
  <c r="S318" i="1"/>
  <c r="T318" i="1"/>
  <c r="U318" i="1"/>
  <c r="V318" i="1"/>
  <c r="W318" i="1"/>
  <c r="X318" i="1"/>
  <c r="Y318" i="1"/>
  <c r="Q319" i="1"/>
  <c r="R319" i="1"/>
  <c r="S319" i="1"/>
  <c r="T319" i="1"/>
  <c r="U319" i="1"/>
  <c r="V319" i="1"/>
  <c r="W319" i="1"/>
  <c r="X319" i="1"/>
  <c r="Y319" i="1"/>
  <c r="Q320" i="1"/>
  <c r="R320" i="1"/>
  <c r="S320" i="1"/>
  <c r="T320" i="1"/>
  <c r="U320" i="1"/>
  <c r="V320" i="1"/>
  <c r="W320" i="1"/>
  <c r="X320" i="1"/>
  <c r="Y320" i="1"/>
  <c r="Q321" i="1"/>
  <c r="R321" i="1"/>
  <c r="S321" i="1"/>
  <c r="T321" i="1"/>
  <c r="U321" i="1"/>
  <c r="V321" i="1"/>
  <c r="W321" i="1"/>
  <c r="X321" i="1"/>
  <c r="Y321" i="1"/>
  <c r="Q322" i="1"/>
  <c r="R322" i="1"/>
  <c r="S322" i="1"/>
  <c r="T322" i="1"/>
  <c r="U322" i="1"/>
  <c r="V322" i="1"/>
  <c r="W322" i="1"/>
  <c r="X322" i="1"/>
  <c r="Y322" i="1"/>
  <c r="Q323" i="1"/>
  <c r="R323" i="1"/>
  <c r="S323" i="1"/>
  <c r="T323" i="1"/>
  <c r="U323" i="1"/>
  <c r="V323" i="1"/>
  <c r="W323" i="1"/>
  <c r="X323" i="1"/>
  <c r="Y323" i="1"/>
  <c r="Q324" i="1"/>
  <c r="R324" i="1"/>
  <c r="S324" i="1"/>
  <c r="T324" i="1"/>
  <c r="U324" i="1"/>
  <c r="V324" i="1"/>
  <c r="W324" i="1"/>
  <c r="X324" i="1"/>
  <c r="Y324" i="1"/>
  <c r="Q325" i="1"/>
  <c r="R325" i="1"/>
  <c r="S325" i="1"/>
  <c r="T325" i="1"/>
  <c r="U325" i="1"/>
  <c r="V325" i="1"/>
  <c r="W325" i="1"/>
  <c r="X325" i="1"/>
  <c r="Y325" i="1"/>
  <c r="Q326" i="1"/>
  <c r="R326" i="1"/>
  <c r="S326" i="1"/>
  <c r="T326" i="1"/>
  <c r="U326" i="1"/>
  <c r="V326" i="1"/>
  <c r="W326" i="1"/>
  <c r="X326" i="1"/>
  <c r="Y326" i="1"/>
  <c r="Q327" i="1"/>
  <c r="R327" i="1"/>
  <c r="S327" i="1"/>
  <c r="T327" i="1"/>
  <c r="U327" i="1"/>
  <c r="V327" i="1"/>
  <c r="W327" i="1"/>
  <c r="X327" i="1"/>
  <c r="Y327" i="1"/>
  <c r="Q328" i="1"/>
  <c r="R328" i="1"/>
  <c r="S328" i="1"/>
  <c r="T328" i="1"/>
  <c r="U328" i="1"/>
  <c r="V328" i="1"/>
  <c r="W328" i="1"/>
  <c r="X328" i="1"/>
  <c r="Y328" i="1"/>
  <c r="Q329" i="1"/>
  <c r="R329" i="1"/>
  <c r="S329" i="1"/>
  <c r="T329" i="1"/>
  <c r="U329" i="1"/>
  <c r="V329" i="1"/>
  <c r="W329" i="1"/>
  <c r="X329" i="1"/>
  <c r="Y329" i="1"/>
  <c r="Q330" i="1"/>
  <c r="R330" i="1"/>
  <c r="S330" i="1"/>
  <c r="T330" i="1"/>
  <c r="U330" i="1"/>
  <c r="V330" i="1"/>
  <c r="W330" i="1"/>
  <c r="X330" i="1"/>
  <c r="Y330" i="1"/>
  <c r="Q331" i="1"/>
  <c r="R331" i="1"/>
  <c r="S331" i="1"/>
  <c r="T331" i="1"/>
  <c r="U331" i="1"/>
  <c r="V331" i="1"/>
  <c r="W331" i="1"/>
  <c r="X331" i="1"/>
  <c r="Y331" i="1"/>
  <c r="Q332" i="1"/>
  <c r="R332" i="1"/>
  <c r="S332" i="1"/>
  <c r="T332" i="1"/>
  <c r="U332" i="1"/>
  <c r="V332" i="1"/>
  <c r="W332" i="1"/>
  <c r="X332" i="1"/>
  <c r="Y332" i="1"/>
  <c r="Q333" i="1"/>
  <c r="R333" i="1"/>
  <c r="S333" i="1"/>
  <c r="T333" i="1"/>
  <c r="U333" i="1"/>
  <c r="V333" i="1"/>
  <c r="W333" i="1"/>
  <c r="X333" i="1"/>
  <c r="Y333" i="1"/>
  <c r="Q334" i="1"/>
  <c r="R334" i="1"/>
  <c r="S334" i="1"/>
  <c r="T334" i="1"/>
  <c r="U334" i="1"/>
  <c r="V334" i="1"/>
  <c r="W334" i="1"/>
  <c r="X334" i="1"/>
  <c r="Y334" i="1"/>
  <c r="Q335" i="1"/>
  <c r="R335" i="1"/>
  <c r="S335" i="1"/>
  <c r="T335" i="1"/>
  <c r="U335" i="1"/>
  <c r="V335" i="1"/>
  <c r="W335" i="1"/>
  <c r="X335" i="1"/>
  <c r="Y335" i="1"/>
  <c r="Q336" i="1"/>
  <c r="R336" i="1"/>
  <c r="S336" i="1"/>
  <c r="T336" i="1"/>
  <c r="U336" i="1"/>
  <c r="V336" i="1"/>
  <c r="W336" i="1"/>
  <c r="X336" i="1"/>
  <c r="Y336" i="1"/>
  <c r="Q337" i="1"/>
  <c r="R337" i="1"/>
  <c r="S337" i="1"/>
  <c r="T337" i="1"/>
  <c r="U337" i="1"/>
  <c r="V337" i="1"/>
  <c r="W337" i="1"/>
  <c r="X337" i="1"/>
  <c r="Y337" i="1"/>
  <c r="Q338" i="1"/>
  <c r="R338" i="1"/>
  <c r="S338" i="1"/>
  <c r="T338" i="1"/>
  <c r="U338" i="1"/>
  <c r="V338" i="1"/>
  <c r="W338" i="1"/>
  <c r="X338" i="1"/>
  <c r="Y338" i="1"/>
  <c r="Q339" i="1"/>
  <c r="R339" i="1"/>
  <c r="S339" i="1"/>
  <c r="T339" i="1"/>
  <c r="U339" i="1"/>
  <c r="V339" i="1"/>
  <c r="W339" i="1"/>
  <c r="X339" i="1"/>
  <c r="Y339" i="1"/>
  <c r="Q132" i="1"/>
  <c r="S132" i="1"/>
  <c r="T132" i="1"/>
  <c r="U132" i="1"/>
  <c r="V132" i="1"/>
  <c r="W132" i="1"/>
  <c r="X132" i="1"/>
  <c r="Y132" i="1"/>
  <c r="Q3" i="1"/>
  <c r="R3" i="1"/>
  <c r="T3" i="1"/>
  <c r="U3" i="1"/>
  <c r="V3" i="1"/>
  <c r="W3" i="1"/>
  <c r="X3" i="1"/>
  <c r="Y3" i="1"/>
  <c r="Z3" i="1"/>
  <c r="Q4" i="1"/>
  <c r="R4" i="1"/>
  <c r="S4" i="1"/>
  <c r="T4" i="1"/>
  <c r="U4" i="1"/>
  <c r="V4" i="1"/>
  <c r="W4" i="1"/>
  <c r="X4" i="1"/>
  <c r="Y4" i="1"/>
  <c r="Z4" i="1"/>
  <c r="Q5" i="1"/>
  <c r="R5" i="1"/>
  <c r="S5" i="1"/>
  <c r="T5" i="1"/>
  <c r="U5" i="1"/>
  <c r="V5" i="1"/>
  <c r="W5" i="1"/>
  <c r="X5" i="1"/>
  <c r="Y5" i="1"/>
  <c r="Z5" i="1"/>
  <c r="Q6" i="1"/>
  <c r="R6" i="1"/>
  <c r="S6" i="1"/>
  <c r="T6" i="1"/>
  <c r="U6" i="1"/>
  <c r="V6" i="1"/>
  <c r="W6" i="1"/>
  <c r="X6" i="1"/>
  <c r="Y6" i="1"/>
  <c r="Z6" i="1"/>
  <c r="Q7" i="1"/>
  <c r="R7" i="1"/>
  <c r="S7" i="1"/>
  <c r="T7" i="1"/>
  <c r="U7" i="1"/>
  <c r="V7" i="1"/>
  <c r="W7" i="1"/>
  <c r="X7" i="1"/>
  <c r="Y7" i="1"/>
  <c r="Z7" i="1"/>
  <c r="Q8" i="1"/>
  <c r="R8" i="1"/>
  <c r="S8" i="1"/>
  <c r="T8" i="1"/>
  <c r="U8" i="1"/>
  <c r="V8" i="1"/>
  <c r="W8" i="1"/>
  <c r="X8" i="1"/>
  <c r="Y8" i="1"/>
  <c r="Z8" i="1"/>
  <c r="Q9" i="1"/>
  <c r="R9" i="1"/>
  <c r="S9" i="1"/>
  <c r="T9" i="1"/>
  <c r="U9" i="1"/>
  <c r="V9" i="1"/>
  <c r="W9" i="1"/>
  <c r="X9" i="1"/>
  <c r="Y9" i="1"/>
  <c r="Z9" i="1"/>
  <c r="Q10" i="1"/>
  <c r="R10" i="1"/>
  <c r="S10" i="1"/>
  <c r="T10" i="1"/>
  <c r="U10" i="1"/>
  <c r="V10" i="1"/>
  <c r="W10" i="1"/>
  <c r="X10" i="1"/>
  <c r="Y10" i="1"/>
  <c r="Z10" i="1"/>
  <c r="Q11" i="1"/>
  <c r="R11" i="1"/>
  <c r="S11" i="1"/>
  <c r="T11" i="1"/>
  <c r="U11" i="1"/>
  <c r="V11" i="1"/>
  <c r="W11" i="1"/>
  <c r="X11" i="1"/>
  <c r="Y11" i="1"/>
  <c r="Z11" i="1"/>
  <c r="Q12" i="1"/>
  <c r="R12" i="1"/>
  <c r="S12" i="1"/>
  <c r="T12" i="1"/>
  <c r="U12" i="1"/>
  <c r="V12" i="1"/>
  <c r="W12" i="1"/>
  <c r="X12" i="1"/>
  <c r="Y12" i="1"/>
  <c r="Z12" i="1"/>
  <c r="Q13" i="1"/>
  <c r="R13" i="1"/>
  <c r="S13" i="1"/>
  <c r="T13" i="1"/>
  <c r="U13" i="1"/>
  <c r="V13" i="1"/>
  <c r="W13" i="1"/>
  <c r="X13" i="1"/>
  <c r="Y13" i="1"/>
  <c r="Z13" i="1"/>
  <c r="Q15" i="1"/>
  <c r="R15" i="1"/>
  <c r="S15" i="1"/>
  <c r="T15" i="1"/>
  <c r="U15" i="1"/>
  <c r="V15" i="1"/>
  <c r="W15" i="1"/>
  <c r="X15" i="1"/>
  <c r="Y15" i="1"/>
  <c r="Z15" i="1"/>
  <c r="Q16" i="1"/>
  <c r="R16" i="1"/>
  <c r="S16" i="1"/>
  <c r="T16" i="1"/>
  <c r="U16" i="1"/>
  <c r="V16" i="1"/>
  <c r="W16" i="1"/>
  <c r="X16" i="1"/>
  <c r="Y16" i="1"/>
  <c r="Z16" i="1"/>
  <c r="Q17" i="1"/>
  <c r="R17" i="1"/>
  <c r="S17" i="1"/>
  <c r="T17" i="1"/>
  <c r="U17" i="1"/>
  <c r="V17" i="1"/>
  <c r="W17" i="1"/>
  <c r="X17" i="1"/>
  <c r="Y17" i="1"/>
  <c r="Z17" i="1"/>
  <c r="Q18" i="1"/>
  <c r="R18" i="1"/>
  <c r="S18" i="1"/>
  <c r="T18" i="1"/>
  <c r="U18" i="1"/>
  <c r="V18" i="1"/>
  <c r="W18" i="1"/>
  <c r="X18" i="1"/>
  <c r="Y18" i="1"/>
  <c r="Z18" i="1"/>
  <c r="Q19" i="1"/>
  <c r="R19" i="1"/>
  <c r="S19" i="1"/>
  <c r="T19" i="1"/>
  <c r="V19" i="1"/>
  <c r="W19" i="1"/>
  <c r="X19" i="1"/>
  <c r="Y19" i="1"/>
  <c r="Q20" i="1"/>
  <c r="R20" i="1"/>
  <c r="S20" i="1"/>
  <c r="T20" i="1"/>
  <c r="V20" i="1"/>
  <c r="W20" i="1"/>
  <c r="X20" i="1"/>
  <c r="Y20" i="1"/>
  <c r="Q21" i="1"/>
  <c r="R21" i="1"/>
  <c r="S21" i="1"/>
  <c r="T21" i="1"/>
  <c r="U21" i="1"/>
  <c r="V21" i="1"/>
  <c r="W21" i="1"/>
  <c r="X21" i="1"/>
  <c r="Y21" i="1"/>
  <c r="Q22" i="1"/>
  <c r="R22" i="1"/>
  <c r="S22" i="1"/>
  <c r="T22" i="1"/>
  <c r="V22" i="1"/>
  <c r="W22" i="1"/>
  <c r="X22" i="1"/>
  <c r="Y22" i="1"/>
  <c r="Q23" i="1"/>
  <c r="R23" i="1"/>
  <c r="S23" i="1"/>
  <c r="T23" i="1"/>
  <c r="V23" i="1"/>
  <c r="W23" i="1"/>
  <c r="X23" i="1"/>
  <c r="Y23" i="1"/>
  <c r="Q24" i="1"/>
  <c r="R24" i="1"/>
  <c r="S24" i="1"/>
  <c r="T24" i="1"/>
  <c r="V24" i="1"/>
  <c r="W24" i="1"/>
  <c r="X24" i="1"/>
  <c r="Y24" i="1"/>
  <c r="Q25" i="1"/>
  <c r="R25" i="1"/>
  <c r="S25" i="1"/>
  <c r="T25" i="1"/>
  <c r="V25" i="1"/>
  <c r="W25" i="1"/>
  <c r="X25" i="1"/>
  <c r="Y25" i="1"/>
  <c r="Q26" i="1"/>
  <c r="R26" i="1"/>
  <c r="S26" i="1"/>
  <c r="T26" i="1"/>
  <c r="V26" i="1"/>
  <c r="W26" i="1"/>
  <c r="X26" i="1"/>
  <c r="Y26" i="1"/>
  <c r="Q27" i="1"/>
  <c r="R27" i="1"/>
  <c r="S27" i="1"/>
  <c r="T27" i="1"/>
  <c r="V27" i="1"/>
  <c r="W27" i="1"/>
  <c r="X27" i="1"/>
  <c r="Y27" i="1"/>
  <c r="Q28" i="1"/>
  <c r="R28" i="1"/>
  <c r="S28" i="1"/>
  <c r="T28" i="1"/>
  <c r="V28" i="1"/>
  <c r="W28" i="1"/>
  <c r="X28" i="1"/>
  <c r="Y28" i="1"/>
  <c r="Q29" i="1"/>
  <c r="R29" i="1"/>
  <c r="S29" i="1"/>
  <c r="T29" i="1"/>
  <c r="V29" i="1"/>
  <c r="W29" i="1"/>
  <c r="X29" i="1"/>
  <c r="Y29" i="1"/>
  <c r="Q30" i="1"/>
  <c r="R30" i="1"/>
  <c r="S30" i="1"/>
  <c r="T30" i="1"/>
  <c r="V30" i="1"/>
  <c r="W30" i="1"/>
  <c r="X30" i="1"/>
  <c r="Y30" i="1"/>
  <c r="Q31" i="1"/>
  <c r="R31" i="1"/>
  <c r="S31" i="1"/>
  <c r="T31" i="1"/>
  <c r="V31" i="1"/>
  <c r="W31" i="1"/>
  <c r="X31" i="1"/>
  <c r="Y31" i="1"/>
  <c r="Q32" i="1"/>
  <c r="R32" i="1"/>
  <c r="S32" i="1"/>
  <c r="T32" i="1"/>
  <c r="V32" i="1"/>
  <c r="W32" i="1"/>
  <c r="X32" i="1"/>
  <c r="Y32" i="1"/>
  <c r="Q33" i="1"/>
  <c r="R33" i="1"/>
  <c r="S33" i="1"/>
  <c r="T33" i="1"/>
  <c r="V33" i="1"/>
  <c r="W33" i="1"/>
  <c r="X33" i="1"/>
  <c r="Y33" i="1"/>
  <c r="Q34" i="1"/>
  <c r="R34" i="1"/>
  <c r="S34" i="1"/>
  <c r="T34" i="1"/>
  <c r="V34" i="1"/>
  <c r="W34" i="1"/>
  <c r="X34" i="1"/>
  <c r="Y34" i="1"/>
  <c r="Q36" i="1"/>
  <c r="R36" i="1"/>
  <c r="S36" i="1"/>
  <c r="T36" i="1"/>
  <c r="V36" i="1"/>
  <c r="W36" i="1"/>
  <c r="X36" i="1"/>
  <c r="Y36" i="1"/>
  <c r="Q37" i="1"/>
  <c r="R37" i="1"/>
  <c r="S37" i="1"/>
  <c r="T37" i="1"/>
  <c r="V37" i="1"/>
  <c r="W37" i="1"/>
  <c r="X37" i="1"/>
  <c r="Y37" i="1"/>
  <c r="Q38" i="1"/>
  <c r="R38" i="1"/>
  <c r="S38" i="1"/>
  <c r="T38" i="1"/>
  <c r="V38" i="1"/>
  <c r="W38" i="1"/>
  <c r="X38" i="1"/>
  <c r="Y38" i="1"/>
  <c r="Q39" i="1"/>
  <c r="R39" i="1"/>
  <c r="S39" i="1"/>
  <c r="T39" i="1"/>
  <c r="V39" i="1"/>
  <c r="W39" i="1"/>
  <c r="X39" i="1"/>
  <c r="Y39" i="1"/>
  <c r="Q40" i="1"/>
  <c r="R40" i="1"/>
  <c r="S40" i="1"/>
  <c r="T40" i="1"/>
  <c r="V40" i="1"/>
  <c r="W40" i="1"/>
  <c r="X40" i="1"/>
  <c r="Y40" i="1"/>
  <c r="Q41" i="1"/>
  <c r="R41" i="1"/>
  <c r="S41" i="1"/>
  <c r="T41" i="1"/>
  <c r="V41" i="1"/>
  <c r="W41" i="1"/>
  <c r="X41" i="1"/>
  <c r="Y41" i="1"/>
  <c r="Q42" i="1"/>
  <c r="R42" i="1"/>
  <c r="S42" i="1"/>
  <c r="T42" i="1"/>
  <c r="V42" i="1"/>
  <c r="W42" i="1"/>
  <c r="X42" i="1"/>
  <c r="Y42" i="1"/>
  <c r="Q43" i="1"/>
  <c r="R43" i="1"/>
  <c r="S43" i="1"/>
  <c r="T43" i="1"/>
  <c r="V43" i="1"/>
  <c r="W43" i="1"/>
  <c r="X43" i="1"/>
  <c r="Y43" i="1"/>
  <c r="Q44" i="1"/>
  <c r="R44" i="1"/>
  <c r="S44" i="1"/>
  <c r="T44" i="1"/>
  <c r="V44" i="1"/>
  <c r="W44" i="1"/>
  <c r="X44" i="1"/>
  <c r="Y44" i="1"/>
  <c r="Q45" i="1"/>
  <c r="R45" i="1"/>
  <c r="S45" i="1"/>
  <c r="T45" i="1"/>
  <c r="V45" i="1"/>
  <c r="W45" i="1"/>
  <c r="X45" i="1"/>
  <c r="Y45" i="1"/>
  <c r="Q46" i="1"/>
  <c r="R46" i="1"/>
  <c r="S46" i="1"/>
  <c r="T46" i="1"/>
  <c r="V46" i="1"/>
  <c r="W46" i="1"/>
  <c r="X46" i="1"/>
  <c r="Y46" i="1"/>
  <c r="Q47" i="1"/>
  <c r="R47" i="1"/>
  <c r="S47" i="1"/>
  <c r="T47" i="1"/>
  <c r="V47" i="1"/>
  <c r="W47" i="1"/>
  <c r="X47" i="1"/>
  <c r="Y47" i="1"/>
  <c r="Q48" i="1"/>
  <c r="R48" i="1"/>
  <c r="S48" i="1"/>
  <c r="T48" i="1"/>
  <c r="V48" i="1"/>
  <c r="W48" i="1"/>
  <c r="X48" i="1"/>
  <c r="Y48" i="1"/>
  <c r="Q49" i="1"/>
  <c r="R49" i="1"/>
  <c r="S49" i="1"/>
  <c r="T49" i="1"/>
  <c r="U49" i="1"/>
  <c r="V49" i="1"/>
  <c r="W49" i="1"/>
  <c r="X49" i="1"/>
  <c r="Y49" i="1"/>
  <c r="Q50" i="1"/>
  <c r="R50" i="1"/>
  <c r="S50" i="1"/>
  <c r="T50" i="1"/>
  <c r="U50" i="1"/>
  <c r="V50" i="1"/>
  <c r="W50" i="1"/>
  <c r="X50" i="1"/>
  <c r="Y50" i="1"/>
  <c r="Q51" i="1"/>
  <c r="R51" i="1"/>
  <c r="S51" i="1"/>
  <c r="T51" i="1"/>
  <c r="U51" i="1"/>
  <c r="V51" i="1"/>
  <c r="W51" i="1"/>
  <c r="X51" i="1"/>
  <c r="Y51" i="1"/>
  <c r="Q52" i="1"/>
  <c r="R52" i="1"/>
  <c r="S52" i="1"/>
  <c r="T52" i="1"/>
  <c r="V52" i="1"/>
  <c r="W52" i="1"/>
  <c r="X52" i="1"/>
  <c r="Y52" i="1"/>
  <c r="Q53" i="1"/>
  <c r="R53" i="1"/>
  <c r="S53" i="1"/>
  <c r="T53" i="1"/>
  <c r="V53" i="1"/>
  <c r="W53" i="1"/>
  <c r="X53" i="1"/>
  <c r="Y53" i="1"/>
  <c r="Q54" i="1"/>
  <c r="R54" i="1"/>
  <c r="S54" i="1"/>
  <c r="T54" i="1"/>
  <c r="V54" i="1"/>
  <c r="W54" i="1"/>
  <c r="X54" i="1"/>
  <c r="Y54" i="1"/>
  <c r="Q55" i="1"/>
  <c r="R55" i="1"/>
  <c r="S55" i="1"/>
  <c r="T55" i="1"/>
  <c r="V55" i="1"/>
  <c r="W55" i="1"/>
  <c r="X55" i="1"/>
  <c r="Y55" i="1"/>
  <c r="Q56" i="1"/>
  <c r="R56" i="1"/>
  <c r="S56" i="1"/>
  <c r="T56" i="1"/>
  <c r="U56" i="1"/>
  <c r="V56" i="1"/>
  <c r="W56" i="1"/>
  <c r="X56" i="1"/>
  <c r="Y56" i="1"/>
  <c r="Q57" i="1"/>
  <c r="R57" i="1"/>
  <c r="S57" i="1"/>
  <c r="T57" i="1"/>
  <c r="U57" i="1"/>
  <c r="V57" i="1"/>
  <c r="W57" i="1"/>
  <c r="X57" i="1"/>
  <c r="Y57" i="1"/>
  <c r="Q58" i="1"/>
  <c r="R58" i="1"/>
  <c r="S58" i="1"/>
  <c r="T58" i="1"/>
  <c r="U58" i="1"/>
  <c r="V58" i="1"/>
  <c r="W58" i="1"/>
  <c r="X58" i="1"/>
  <c r="Y58" i="1"/>
  <c r="Q59" i="1"/>
  <c r="R59" i="1"/>
  <c r="S59" i="1"/>
  <c r="T59" i="1"/>
  <c r="U59" i="1"/>
  <c r="V59" i="1"/>
  <c r="W59" i="1"/>
  <c r="X59" i="1"/>
  <c r="Y59" i="1"/>
  <c r="Q60" i="1"/>
  <c r="R60" i="1"/>
  <c r="S60" i="1"/>
  <c r="T60" i="1"/>
  <c r="U60" i="1"/>
  <c r="V60" i="1"/>
  <c r="W60" i="1"/>
  <c r="X60" i="1"/>
  <c r="Y60" i="1"/>
  <c r="Q61" i="1"/>
  <c r="R61" i="1"/>
  <c r="S61" i="1"/>
  <c r="T61" i="1"/>
  <c r="V61" i="1"/>
  <c r="W61" i="1"/>
  <c r="X61" i="1"/>
  <c r="Y61" i="1"/>
  <c r="Q62" i="1"/>
  <c r="R62" i="1"/>
  <c r="S62" i="1"/>
  <c r="T62" i="1"/>
  <c r="V62" i="1"/>
  <c r="W62" i="1"/>
  <c r="X62" i="1"/>
  <c r="Y62" i="1"/>
  <c r="Q63" i="1"/>
  <c r="R63" i="1"/>
  <c r="S63" i="1"/>
  <c r="T63" i="1"/>
  <c r="V63" i="1"/>
  <c r="W63" i="1"/>
  <c r="X63" i="1"/>
  <c r="Y63" i="1"/>
  <c r="Q64" i="1"/>
  <c r="R64" i="1"/>
  <c r="S64" i="1"/>
  <c r="T64" i="1"/>
  <c r="V64" i="1"/>
  <c r="W64" i="1"/>
  <c r="X64" i="1"/>
  <c r="Y64" i="1"/>
  <c r="Q65" i="1"/>
  <c r="R65" i="1"/>
  <c r="S65" i="1"/>
  <c r="T65" i="1"/>
  <c r="V65" i="1"/>
  <c r="W65" i="1"/>
  <c r="X65" i="1"/>
  <c r="Y65" i="1"/>
  <c r="Q66" i="1"/>
  <c r="R66" i="1"/>
  <c r="S66" i="1"/>
  <c r="T66" i="1"/>
  <c r="V66" i="1"/>
  <c r="W66" i="1"/>
  <c r="X66" i="1"/>
  <c r="Y66" i="1"/>
  <c r="Q67" i="1"/>
  <c r="R67" i="1"/>
  <c r="S67" i="1"/>
  <c r="T67" i="1"/>
  <c r="U67" i="1"/>
  <c r="V67" i="1"/>
  <c r="W67" i="1"/>
  <c r="X67" i="1"/>
  <c r="Y67" i="1"/>
  <c r="Q68" i="1"/>
  <c r="R68" i="1"/>
  <c r="S68" i="1"/>
  <c r="T68" i="1"/>
  <c r="U68" i="1"/>
  <c r="V68" i="1"/>
  <c r="W68" i="1"/>
  <c r="X68" i="1"/>
  <c r="Y68" i="1"/>
  <c r="Q69" i="1"/>
  <c r="R69" i="1"/>
  <c r="S69" i="1"/>
  <c r="T69" i="1"/>
  <c r="U69" i="1"/>
  <c r="V69" i="1"/>
  <c r="W69" i="1"/>
  <c r="X69" i="1"/>
  <c r="Y69" i="1"/>
  <c r="Q70" i="1"/>
  <c r="R70" i="1"/>
  <c r="S70" i="1"/>
  <c r="T70" i="1"/>
  <c r="U70" i="1"/>
  <c r="V70" i="1"/>
  <c r="W70" i="1"/>
  <c r="X70" i="1"/>
  <c r="Y70" i="1"/>
  <c r="Q71" i="1"/>
  <c r="R71" i="1"/>
  <c r="S71" i="1"/>
  <c r="T71" i="1"/>
  <c r="U71" i="1"/>
  <c r="V71" i="1"/>
  <c r="W71" i="1"/>
  <c r="X71" i="1"/>
  <c r="Y71" i="1"/>
  <c r="Q72" i="1"/>
  <c r="R72" i="1"/>
  <c r="S72" i="1"/>
  <c r="T72" i="1"/>
  <c r="U72" i="1"/>
  <c r="V72" i="1"/>
  <c r="W72" i="1"/>
  <c r="X72" i="1"/>
  <c r="Y72" i="1"/>
  <c r="Q73" i="1"/>
  <c r="R73" i="1"/>
  <c r="S73" i="1"/>
  <c r="T73" i="1"/>
  <c r="U73" i="1"/>
  <c r="V73" i="1"/>
  <c r="W73" i="1"/>
  <c r="X73" i="1"/>
  <c r="Y73" i="1"/>
  <c r="Q74" i="1"/>
  <c r="R74" i="1"/>
  <c r="S74" i="1"/>
  <c r="T74" i="1"/>
  <c r="U74" i="1"/>
  <c r="V74" i="1"/>
  <c r="W74" i="1"/>
  <c r="X74" i="1"/>
  <c r="Y74" i="1"/>
  <c r="Q75" i="1"/>
  <c r="R75" i="1"/>
  <c r="S75" i="1"/>
  <c r="T75" i="1"/>
  <c r="U75" i="1"/>
  <c r="V75" i="1"/>
  <c r="W75" i="1"/>
  <c r="X75" i="1"/>
  <c r="Y75" i="1"/>
  <c r="Q76" i="1"/>
  <c r="R76" i="1"/>
  <c r="S76" i="1"/>
  <c r="T76" i="1"/>
  <c r="U76" i="1"/>
  <c r="V76" i="1"/>
  <c r="W76" i="1"/>
  <c r="X76" i="1"/>
  <c r="Y76" i="1"/>
  <c r="Q77" i="1"/>
  <c r="R77" i="1"/>
  <c r="S77" i="1"/>
  <c r="T77" i="1"/>
  <c r="U77" i="1"/>
  <c r="V77" i="1"/>
  <c r="W77" i="1"/>
  <c r="X77" i="1"/>
  <c r="Y77" i="1"/>
  <c r="Q78" i="1"/>
  <c r="R78" i="1"/>
  <c r="S78" i="1"/>
  <c r="T78" i="1"/>
  <c r="U78" i="1"/>
  <c r="V78" i="1"/>
  <c r="W78" i="1"/>
  <c r="X78" i="1"/>
  <c r="Y78" i="1"/>
  <c r="Q79" i="1"/>
  <c r="R79" i="1"/>
  <c r="S79" i="1"/>
  <c r="T79" i="1"/>
  <c r="U79" i="1"/>
  <c r="V79" i="1"/>
  <c r="W79" i="1"/>
  <c r="X79" i="1"/>
  <c r="Y79" i="1"/>
  <c r="Q80" i="1"/>
  <c r="R80" i="1"/>
  <c r="S80" i="1"/>
  <c r="T80" i="1"/>
  <c r="U80" i="1"/>
  <c r="V80" i="1"/>
  <c r="W80" i="1"/>
  <c r="X80" i="1"/>
  <c r="Y80" i="1"/>
  <c r="Q81" i="1"/>
  <c r="R81" i="1"/>
  <c r="S81" i="1"/>
  <c r="T81" i="1"/>
  <c r="U81" i="1"/>
  <c r="V81" i="1"/>
  <c r="W81" i="1"/>
  <c r="X81" i="1"/>
  <c r="Y81" i="1"/>
  <c r="Q82" i="1"/>
  <c r="R82" i="1"/>
  <c r="S82" i="1"/>
  <c r="T82" i="1"/>
  <c r="U82" i="1"/>
  <c r="V82" i="1"/>
  <c r="W82" i="1"/>
  <c r="X82" i="1"/>
  <c r="Y82" i="1"/>
  <c r="Q83" i="1"/>
  <c r="R83" i="1"/>
  <c r="S83" i="1"/>
  <c r="T83" i="1"/>
  <c r="U83" i="1"/>
  <c r="V83" i="1"/>
  <c r="W83" i="1"/>
  <c r="X83" i="1"/>
  <c r="Y83" i="1"/>
  <c r="Q84" i="1"/>
  <c r="R84" i="1"/>
  <c r="S84" i="1"/>
  <c r="T84" i="1"/>
  <c r="U84" i="1"/>
  <c r="V84" i="1"/>
  <c r="W84" i="1"/>
  <c r="X84" i="1"/>
  <c r="Y84" i="1"/>
  <c r="Q85" i="1"/>
  <c r="R85" i="1"/>
  <c r="S85" i="1"/>
  <c r="T85" i="1"/>
  <c r="U85" i="1"/>
  <c r="V85" i="1"/>
  <c r="W85" i="1"/>
  <c r="X85" i="1"/>
  <c r="Y85" i="1"/>
  <c r="Q86" i="1"/>
  <c r="R86" i="1"/>
  <c r="S86" i="1"/>
  <c r="T86" i="1"/>
  <c r="U86" i="1"/>
  <c r="V86" i="1"/>
  <c r="W86" i="1"/>
  <c r="X86" i="1"/>
  <c r="Y86" i="1"/>
  <c r="Q87" i="1"/>
  <c r="R87" i="1"/>
  <c r="S87" i="1"/>
  <c r="T87" i="1"/>
  <c r="U87" i="1"/>
  <c r="V87" i="1"/>
  <c r="W87" i="1"/>
  <c r="X87" i="1"/>
  <c r="Y87" i="1"/>
  <c r="Q88" i="1"/>
  <c r="R88" i="1"/>
  <c r="S88" i="1"/>
  <c r="T88" i="1"/>
  <c r="U88" i="1"/>
  <c r="V88" i="1"/>
  <c r="W88" i="1"/>
  <c r="X88" i="1"/>
  <c r="Y88" i="1"/>
  <c r="Q89" i="1"/>
  <c r="R89" i="1"/>
  <c r="S89" i="1"/>
  <c r="T89" i="1"/>
  <c r="U89" i="1"/>
  <c r="V89" i="1"/>
  <c r="W89" i="1"/>
  <c r="X89" i="1"/>
  <c r="Y89" i="1"/>
  <c r="Q90" i="1"/>
  <c r="R90" i="1"/>
  <c r="S90" i="1"/>
  <c r="T90" i="1"/>
  <c r="U90" i="1"/>
  <c r="V90" i="1"/>
  <c r="W90" i="1"/>
  <c r="X90" i="1"/>
  <c r="Y90" i="1"/>
  <c r="Q91" i="1"/>
  <c r="R91" i="1"/>
  <c r="S91" i="1"/>
  <c r="T91" i="1"/>
  <c r="V91" i="1"/>
  <c r="W91" i="1"/>
  <c r="X91" i="1"/>
  <c r="Y91" i="1"/>
  <c r="Q92" i="1"/>
  <c r="R92" i="1"/>
  <c r="S92" i="1"/>
  <c r="T92" i="1"/>
  <c r="V92" i="1"/>
  <c r="W92" i="1"/>
  <c r="X92" i="1"/>
  <c r="Y92" i="1"/>
  <c r="Q93" i="1"/>
  <c r="R93" i="1"/>
  <c r="S93" i="1"/>
  <c r="T93" i="1"/>
  <c r="V93" i="1"/>
  <c r="W93" i="1"/>
  <c r="X93" i="1"/>
  <c r="Y93" i="1"/>
  <c r="Q94" i="1"/>
  <c r="R94" i="1"/>
  <c r="S94" i="1"/>
  <c r="T94" i="1"/>
  <c r="V94" i="1"/>
  <c r="W94" i="1"/>
  <c r="X94" i="1"/>
  <c r="Y94" i="1"/>
  <c r="Q95" i="1"/>
  <c r="R95" i="1"/>
  <c r="S95" i="1"/>
  <c r="T95" i="1"/>
  <c r="V95" i="1"/>
  <c r="W95" i="1"/>
  <c r="X95" i="1"/>
  <c r="Y95" i="1"/>
  <c r="Q96" i="1"/>
  <c r="S96" i="1"/>
  <c r="T96" i="1"/>
  <c r="V96" i="1"/>
  <c r="W96" i="1"/>
  <c r="X96" i="1"/>
  <c r="Y96" i="1"/>
  <c r="Q97" i="1"/>
  <c r="S97" i="1"/>
  <c r="T97" i="1"/>
  <c r="V97" i="1"/>
  <c r="W97" i="1"/>
  <c r="X97" i="1"/>
  <c r="Y97" i="1"/>
  <c r="Q98" i="1"/>
  <c r="S98" i="1"/>
  <c r="T98" i="1"/>
  <c r="V98" i="1"/>
  <c r="W98" i="1"/>
  <c r="X98" i="1"/>
  <c r="Y98" i="1"/>
  <c r="R99" i="1"/>
  <c r="S99" i="1"/>
  <c r="T99" i="1"/>
  <c r="V99" i="1"/>
  <c r="W99" i="1"/>
  <c r="X99" i="1"/>
  <c r="Y99" i="1"/>
  <c r="R100" i="1"/>
  <c r="S100" i="1"/>
  <c r="T100" i="1"/>
  <c r="V100" i="1"/>
  <c r="W100" i="1"/>
  <c r="X100" i="1"/>
  <c r="Y100" i="1"/>
  <c r="R101" i="1"/>
  <c r="S101" i="1"/>
  <c r="T101" i="1"/>
  <c r="V101" i="1"/>
  <c r="W101" i="1"/>
  <c r="X101" i="1"/>
  <c r="Y101" i="1"/>
  <c r="R102" i="1"/>
  <c r="S102" i="1"/>
  <c r="T102" i="1"/>
  <c r="V102" i="1"/>
  <c r="W102" i="1"/>
  <c r="X102" i="1"/>
  <c r="Y102" i="1"/>
  <c r="R103" i="1"/>
  <c r="S103" i="1"/>
  <c r="T103" i="1"/>
  <c r="V103" i="1"/>
  <c r="X103" i="1"/>
  <c r="Y103" i="1"/>
  <c r="R104" i="1"/>
  <c r="S104" i="1"/>
  <c r="T104" i="1"/>
  <c r="U104" i="1"/>
  <c r="V104" i="1"/>
  <c r="W104" i="1"/>
  <c r="X104" i="1"/>
  <c r="Y104" i="1"/>
  <c r="R105" i="1"/>
  <c r="S105" i="1"/>
  <c r="T105" i="1"/>
  <c r="U105" i="1"/>
  <c r="V105" i="1"/>
  <c r="W105" i="1"/>
  <c r="X105" i="1"/>
  <c r="Y105" i="1"/>
  <c r="R106" i="1"/>
  <c r="S106" i="1"/>
  <c r="T106" i="1"/>
  <c r="U106" i="1"/>
  <c r="V106" i="1"/>
  <c r="W106" i="1"/>
  <c r="X106" i="1"/>
  <c r="Y106" i="1"/>
  <c r="R107" i="1"/>
  <c r="S107" i="1"/>
  <c r="T107" i="1"/>
  <c r="U107" i="1"/>
  <c r="V107" i="1"/>
  <c r="W107" i="1"/>
  <c r="X107" i="1"/>
  <c r="Y107" i="1"/>
  <c r="Q108" i="1"/>
  <c r="S108" i="1"/>
  <c r="T108" i="1"/>
  <c r="U108" i="1"/>
  <c r="V108" i="1"/>
  <c r="W108" i="1"/>
  <c r="X108" i="1"/>
  <c r="Y108" i="1"/>
  <c r="R109" i="1"/>
  <c r="S109" i="1"/>
  <c r="T109" i="1"/>
  <c r="U109" i="1"/>
  <c r="V109" i="1"/>
  <c r="W109" i="1"/>
  <c r="X109" i="1"/>
  <c r="Y109" i="1"/>
  <c r="R110" i="1"/>
  <c r="S110" i="1"/>
  <c r="T110" i="1"/>
  <c r="U110" i="1"/>
  <c r="V110" i="1"/>
  <c r="W110" i="1"/>
  <c r="X110" i="1"/>
  <c r="Y110" i="1"/>
  <c r="R111" i="1"/>
  <c r="S111" i="1"/>
  <c r="T111" i="1"/>
  <c r="U111" i="1"/>
  <c r="V111" i="1"/>
  <c r="W111" i="1"/>
  <c r="X111" i="1"/>
  <c r="Y111" i="1"/>
  <c r="Q112" i="1"/>
  <c r="S112" i="1"/>
  <c r="T112" i="1"/>
  <c r="U112" i="1"/>
  <c r="V112" i="1"/>
  <c r="W112" i="1"/>
  <c r="X112" i="1"/>
  <c r="Y112" i="1"/>
  <c r="Q113" i="1"/>
  <c r="S113" i="1"/>
  <c r="T113" i="1"/>
  <c r="U113" i="1"/>
  <c r="V113" i="1"/>
  <c r="W113" i="1"/>
  <c r="X113" i="1"/>
  <c r="Y113" i="1"/>
  <c r="R114" i="1"/>
  <c r="S114" i="1"/>
  <c r="T114" i="1"/>
  <c r="U114" i="1"/>
  <c r="V114" i="1"/>
  <c r="W114" i="1"/>
  <c r="X114" i="1"/>
  <c r="Y114" i="1"/>
  <c r="R115" i="1"/>
  <c r="S115" i="1"/>
  <c r="T115" i="1"/>
  <c r="U115" i="1"/>
  <c r="V115" i="1"/>
  <c r="W115" i="1"/>
  <c r="X115" i="1"/>
  <c r="Y115" i="1"/>
  <c r="R116" i="1"/>
  <c r="S116" i="1"/>
  <c r="T116" i="1"/>
  <c r="U116" i="1"/>
  <c r="V116" i="1"/>
  <c r="W116" i="1"/>
  <c r="X116" i="1"/>
  <c r="Y116" i="1"/>
  <c r="R117" i="1"/>
  <c r="S117" i="1"/>
  <c r="T117" i="1"/>
  <c r="U117" i="1"/>
  <c r="V117" i="1"/>
  <c r="W117" i="1"/>
  <c r="X117" i="1"/>
  <c r="Y117" i="1"/>
  <c r="Q118" i="1"/>
  <c r="S118" i="1"/>
  <c r="T118" i="1"/>
  <c r="U118" i="1"/>
  <c r="V118" i="1"/>
  <c r="W118" i="1"/>
  <c r="X118" i="1"/>
  <c r="Y118" i="1"/>
  <c r="Q119" i="1"/>
  <c r="S119" i="1"/>
  <c r="T119" i="1"/>
  <c r="U119" i="1"/>
  <c r="V119" i="1"/>
  <c r="W119" i="1"/>
  <c r="X119" i="1"/>
  <c r="Y119" i="1"/>
  <c r="Q120" i="1"/>
  <c r="S120" i="1"/>
  <c r="T120" i="1"/>
  <c r="U120" i="1"/>
  <c r="V120" i="1"/>
  <c r="W120" i="1"/>
  <c r="X120" i="1"/>
  <c r="Y120" i="1"/>
  <c r="Q121" i="1"/>
  <c r="S121" i="1"/>
  <c r="T121" i="1"/>
  <c r="U121" i="1"/>
  <c r="V121" i="1"/>
  <c r="W121" i="1"/>
  <c r="X121" i="1"/>
  <c r="Y121" i="1"/>
  <c r="Q122" i="1"/>
  <c r="S122" i="1"/>
  <c r="T122" i="1"/>
  <c r="U122" i="1"/>
  <c r="V122" i="1"/>
  <c r="W122" i="1"/>
  <c r="X122" i="1"/>
  <c r="Y122" i="1"/>
  <c r="Q123" i="1"/>
  <c r="S123" i="1"/>
  <c r="T123" i="1"/>
  <c r="U123" i="1"/>
  <c r="V123" i="1"/>
  <c r="W123" i="1"/>
  <c r="X123" i="1"/>
  <c r="Y123" i="1"/>
  <c r="Q124" i="1"/>
  <c r="S124" i="1"/>
  <c r="T124" i="1"/>
  <c r="U124" i="1"/>
  <c r="V124" i="1"/>
  <c r="W124" i="1"/>
  <c r="X124" i="1"/>
  <c r="Y124" i="1"/>
  <c r="Q125" i="1"/>
  <c r="S125" i="1"/>
  <c r="T125" i="1"/>
  <c r="U125" i="1"/>
  <c r="V125" i="1"/>
  <c r="W125" i="1"/>
  <c r="X125" i="1"/>
  <c r="Y125" i="1"/>
  <c r="Q127" i="1"/>
  <c r="S127" i="1"/>
  <c r="T127" i="1"/>
  <c r="U127" i="1"/>
  <c r="V127" i="1"/>
  <c r="W127" i="1"/>
  <c r="X127" i="1"/>
  <c r="Y127" i="1"/>
  <c r="Q129" i="1"/>
  <c r="S129" i="1"/>
  <c r="T129" i="1"/>
  <c r="U129" i="1"/>
  <c r="V129" i="1"/>
  <c r="W129" i="1"/>
  <c r="X129" i="1"/>
  <c r="Y129" i="1"/>
  <c r="Q130" i="1"/>
  <c r="S130" i="1"/>
  <c r="T130" i="1"/>
  <c r="U130" i="1"/>
  <c r="V130" i="1"/>
  <c r="W130" i="1"/>
  <c r="X130" i="1"/>
  <c r="Y130" i="1"/>
  <c r="Q131" i="1"/>
  <c r="S131" i="1"/>
  <c r="T131" i="1"/>
  <c r="U131" i="1"/>
  <c r="V131" i="1"/>
  <c r="W131" i="1"/>
  <c r="X131" i="1"/>
  <c r="Y131" i="1"/>
  <c r="Q2" i="1"/>
  <c r="R2" i="1"/>
  <c r="S2" i="1"/>
  <c r="T2" i="1"/>
  <c r="U2" i="1"/>
  <c r="V2" i="1"/>
  <c r="W2" i="1"/>
  <c r="X2" i="1"/>
  <c r="Y2" i="1"/>
  <c r="Z2" i="1"/>
  <c r="P467" i="1" l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D410" i="1"/>
  <c r="D411" i="1" s="1"/>
  <c r="D412" i="1" s="1"/>
  <c r="D413" i="1" s="1"/>
  <c r="D414" i="1" s="1"/>
  <c r="D415" i="1" s="1"/>
  <c r="D416" i="1" s="1"/>
  <c r="D417" i="1" s="1"/>
  <c r="D418" i="1" s="1"/>
  <c r="D419" i="1" s="1"/>
  <c r="D420" i="1" s="1"/>
  <c r="D421" i="1" s="1"/>
  <c r="D422" i="1" s="1"/>
  <c r="D423" i="1" s="1"/>
  <c r="D424" i="1" s="1"/>
  <c r="D425" i="1" s="1"/>
  <c r="D426" i="1" s="1"/>
  <c r="D427" i="1" s="1"/>
  <c r="D428" i="1" s="1"/>
  <c r="D429" i="1" s="1"/>
  <c r="D430" i="1" s="1"/>
  <c r="D431" i="1" s="1"/>
  <c r="D432" i="1" s="1"/>
  <c r="D433" i="1" s="1"/>
  <c r="D434" i="1" s="1"/>
  <c r="D435" i="1" s="1"/>
  <c r="D436" i="1" s="1"/>
  <c r="D437" i="1" s="1"/>
  <c r="D438" i="1" s="1"/>
  <c r="D439" i="1" s="1"/>
  <c r="D440" i="1" s="1"/>
  <c r="D441" i="1" s="1"/>
  <c r="D442" i="1" s="1"/>
  <c r="D443" i="1" s="1"/>
  <c r="D444" i="1" s="1"/>
  <c r="D445" i="1" s="1"/>
  <c r="D446" i="1" s="1"/>
  <c r="D447" i="1" s="1"/>
  <c r="D448" i="1" s="1"/>
  <c r="D449" i="1" s="1"/>
  <c r="D450" i="1" s="1"/>
  <c r="D451" i="1" s="1"/>
  <c r="D452" i="1" s="1"/>
  <c r="D453" i="1" s="1"/>
  <c r="D454" i="1" s="1"/>
  <c r="D455" i="1" s="1"/>
  <c r="D456" i="1" s="1"/>
  <c r="D457" i="1" s="1"/>
  <c r="D458" i="1" s="1"/>
  <c r="D459" i="1" s="1"/>
  <c r="D460" i="1" s="1"/>
  <c r="D461" i="1" s="1"/>
  <c r="D462" i="1" s="1"/>
  <c r="D463" i="1" s="1"/>
  <c r="D464" i="1" s="1"/>
  <c r="D465" i="1" s="1"/>
  <c r="D466" i="1" s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0" i="1"/>
  <c r="E159" i="1"/>
  <c r="E158" i="1"/>
  <c r="E139" i="1"/>
  <c r="E138" i="1"/>
  <c r="E137" i="1"/>
  <c r="E136" i="1"/>
  <c r="E135" i="1"/>
  <c r="E134" i="1"/>
  <c r="E133" i="1"/>
  <c r="E132" i="1"/>
  <c r="E131" i="1"/>
  <c r="P131" i="1" s="1"/>
  <c r="E130" i="1"/>
  <c r="P130" i="1" s="1"/>
  <c r="E129" i="1"/>
  <c r="P129" i="1" s="1"/>
  <c r="E127" i="1"/>
  <c r="P127" i="1" s="1"/>
  <c r="E125" i="1"/>
  <c r="P125" i="1" s="1"/>
  <c r="E124" i="1"/>
  <c r="P124" i="1" s="1"/>
  <c r="E123" i="1"/>
  <c r="P123" i="1" s="1"/>
  <c r="E122" i="1"/>
  <c r="P122" i="1" s="1"/>
  <c r="E121" i="1"/>
  <c r="P121" i="1" s="1"/>
  <c r="E120" i="1"/>
  <c r="P120" i="1" s="1"/>
  <c r="E119" i="1"/>
  <c r="P119" i="1" s="1"/>
  <c r="E118" i="1"/>
  <c r="P118" i="1" s="1"/>
  <c r="E117" i="1"/>
  <c r="P117" i="1" s="1"/>
  <c r="E116" i="1"/>
  <c r="P116" i="1" s="1"/>
  <c r="E115" i="1"/>
  <c r="P115" i="1" s="1"/>
  <c r="E114" i="1"/>
  <c r="P114" i="1" s="1"/>
  <c r="E113" i="1"/>
  <c r="P113" i="1" s="1"/>
  <c r="E112" i="1"/>
  <c r="P112" i="1" s="1"/>
  <c r="E111" i="1"/>
  <c r="P111" i="1" s="1"/>
  <c r="E110" i="1"/>
  <c r="P110" i="1" s="1"/>
  <c r="E109" i="1"/>
  <c r="P109" i="1" s="1"/>
  <c r="E108" i="1"/>
  <c r="P108" i="1" s="1"/>
  <c r="E107" i="1"/>
  <c r="P107" i="1" s="1"/>
  <c r="E106" i="1"/>
  <c r="P106" i="1" s="1"/>
  <c r="E105" i="1"/>
  <c r="P105" i="1" s="1"/>
  <c r="E104" i="1"/>
  <c r="P104" i="1" s="1"/>
  <c r="E103" i="1"/>
  <c r="P103" i="1" s="1"/>
  <c r="E102" i="1"/>
  <c r="P102" i="1" s="1"/>
  <c r="E101" i="1"/>
  <c r="P101" i="1" s="1"/>
  <c r="E100" i="1"/>
  <c r="P100" i="1" s="1"/>
  <c r="E99" i="1"/>
  <c r="P99" i="1" s="1"/>
  <c r="E98" i="1"/>
  <c r="P98" i="1" s="1"/>
  <c r="E97" i="1"/>
  <c r="P97" i="1" s="1"/>
  <c r="E96" i="1"/>
  <c r="P96" i="1" s="1"/>
  <c r="E95" i="1"/>
  <c r="P95" i="1" s="1"/>
  <c r="E94" i="1"/>
  <c r="P94" i="1" s="1"/>
  <c r="E93" i="1"/>
  <c r="P93" i="1" s="1"/>
  <c r="E92" i="1"/>
  <c r="P92" i="1" s="1"/>
  <c r="E91" i="1"/>
  <c r="P91" i="1" s="1"/>
  <c r="E90" i="1"/>
  <c r="P90" i="1" s="1"/>
  <c r="E89" i="1"/>
  <c r="P89" i="1" s="1"/>
  <c r="E88" i="1"/>
  <c r="P88" i="1" s="1"/>
  <c r="E87" i="1"/>
  <c r="P87" i="1" s="1"/>
  <c r="E86" i="1"/>
  <c r="P86" i="1" s="1"/>
  <c r="E85" i="1"/>
  <c r="P85" i="1" s="1"/>
  <c r="E84" i="1"/>
  <c r="P84" i="1" s="1"/>
  <c r="E83" i="1"/>
  <c r="P83" i="1" s="1"/>
  <c r="E82" i="1"/>
  <c r="P82" i="1" s="1"/>
  <c r="E81" i="1"/>
  <c r="P81" i="1" s="1"/>
  <c r="E80" i="1"/>
  <c r="P80" i="1" s="1"/>
  <c r="E79" i="1"/>
  <c r="P79" i="1" s="1"/>
  <c r="E78" i="1"/>
  <c r="P78" i="1" s="1"/>
  <c r="E77" i="1"/>
  <c r="P77" i="1" s="1"/>
  <c r="E76" i="1"/>
  <c r="P76" i="1" s="1"/>
  <c r="E75" i="1"/>
  <c r="P75" i="1" s="1"/>
  <c r="E74" i="1"/>
  <c r="P74" i="1" s="1"/>
  <c r="E73" i="1"/>
  <c r="P73" i="1" s="1"/>
  <c r="E72" i="1"/>
  <c r="P72" i="1" s="1"/>
  <c r="E71" i="1"/>
  <c r="P71" i="1" s="1"/>
  <c r="E70" i="1"/>
  <c r="P70" i="1" s="1"/>
  <c r="E69" i="1"/>
  <c r="P69" i="1" s="1"/>
  <c r="E68" i="1"/>
  <c r="P68" i="1" s="1"/>
  <c r="E67" i="1"/>
  <c r="P67" i="1" s="1"/>
  <c r="E66" i="1"/>
  <c r="P66" i="1" s="1"/>
  <c r="E65" i="1"/>
  <c r="P65" i="1" s="1"/>
  <c r="E64" i="1"/>
  <c r="P64" i="1" s="1"/>
  <c r="E63" i="1"/>
  <c r="P63" i="1" s="1"/>
  <c r="E62" i="1"/>
  <c r="P62" i="1" s="1"/>
  <c r="E61" i="1"/>
  <c r="P61" i="1" s="1"/>
  <c r="E60" i="1"/>
  <c r="P60" i="1" s="1"/>
  <c r="E59" i="1"/>
  <c r="P59" i="1" s="1"/>
  <c r="E58" i="1"/>
  <c r="P58" i="1" s="1"/>
  <c r="E57" i="1"/>
  <c r="P57" i="1" s="1"/>
  <c r="E56" i="1"/>
  <c r="P56" i="1" s="1"/>
  <c r="E55" i="1"/>
  <c r="P55" i="1" s="1"/>
  <c r="E54" i="1"/>
  <c r="P54" i="1" s="1"/>
  <c r="E53" i="1"/>
  <c r="P53" i="1" s="1"/>
  <c r="E52" i="1"/>
  <c r="P52" i="1" s="1"/>
  <c r="E51" i="1"/>
  <c r="P51" i="1" s="1"/>
  <c r="E50" i="1"/>
  <c r="P50" i="1" s="1"/>
  <c r="E49" i="1"/>
  <c r="P49" i="1" s="1"/>
  <c r="E48" i="1"/>
  <c r="P48" i="1" s="1"/>
  <c r="E47" i="1"/>
  <c r="P47" i="1" s="1"/>
  <c r="E46" i="1"/>
  <c r="P46" i="1" s="1"/>
  <c r="E45" i="1"/>
  <c r="P45" i="1" s="1"/>
  <c r="E44" i="1"/>
  <c r="P44" i="1" s="1"/>
  <c r="E43" i="1"/>
  <c r="P43" i="1" s="1"/>
  <c r="E42" i="1"/>
  <c r="P42" i="1" s="1"/>
  <c r="E41" i="1"/>
  <c r="P41" i="1" s="1"/>
  <c r="E40" i="1"/>
  <c r="P40" i="1" s="1"/>
  <c r="E39" i="1"/>
  <c r="P39" i="1" s="1"/>
  <c r="E38" i="1"/>
  <c r="P38" i="1" s="1"/>
  <c r="E37" i="1"/>
  <c r="P37" i="1" s="1"/>
  <c r="E36" i="1"/>
  <c r="P36" i="1" s="1"/>
  <c r="E34" i="1"/>
  <c r="P34" i="1" s="1"/>
  <c r="E33" i="1"/>
  <c r="P33" i="1" s="1"/>
  <c r="E32" i="1"/>
  <c r="P32" i="1" s="1"/>
  <c r="E31" i="1"/>
  <c r="P31" i="1" s="1"/>
  <c r="E30" i="1"/>
  <c r="P30" i="1" s="1"/>
  <c r="E29" i="1"/>
  <c r="P29" i="1" s="1"/>
  <c r="E28" i="1"/>
  <c r="P28" i="1" s="1"/>
  <c r="E27" i="1"/>
  <c r="P27" i="1" s="1"/>
  <c r="E26" i="1"/>
  <c r="P26" i="1" s="1"/>
  <c r="E25" i="1"/>
  <c r="P25" i="1" s="1"/>
  <c r="E24" i="1"/>
  <c r="P24" i="1" s="1"/>
  <c r="E23" i="1"/>
  <c r="P23" i="1" s="1"/>
  <c r="E22" i="1"/>
  <c r="P22" i="1" s="1"/>
  <c r="E21" i="1"/>
  <c r="P21" i="1" s="1"/>
  <c r="E20" i="1"/>
  <c r="P20" i="1" s="1"/>
  <c r="E19" i="1"/>
  <c r="P19" i="1" s="1"/>
  <c r="E18" i="1"/>
  <c r="P18" i="1" s="1"/>
  <c r="E17" i="1"/>
  <c r="P17" i="1" s="1"/>
  <c r="E16" i="1"/>
  <c r="P16" i="1" s="1"/>
  <c r="E15" i="1"/>
  <c r="P15" i="1" s="1"/>
  <c r="E13" i="1"/>
  <c r="P13" i="1" s="1"/>
  <c r="E12" i="1"/>
  <c r="P12" i="1" s="1"/>
  <c r="E11" i="1"/>
  <c r="P11" i="1" s="1"/>
  <c r="E10" i="1"/>
  <c r="P10" i="1" s="1"/>
  <c r="E9" i="1"/>
  <c r="P9" i="1" s="1"/>
  <c r="E8" i="1"/>
  <c r="P8" i="1" s="1"/>
  <c r="E7" i="1"/>
  <c r="P7" i="1" s="1"/>
  <c r="E6" i="1"/>
  <c r="P6" i="1" s="1"/>
  <c r="E5" i="1"/>
  <c r="P5" i="1" s="1"/>
  <c r="E4" i="1"/>
  <c r="P4" i="1" s="1"/>
  <c r="E3" i="1"/>
  <c r="P3" i="1" s="1"/>
  <c r="E2" i="1"/>
  <c r="P132" i="1" l="1"/>
  <c r="P340" i="1"/>
  <c r="P342" i="1"/>
  <c r="P158" i="1"/>
  <c r="P163" i="1"/>
  <c r="P341" i="1"/>
  <c r="P343" i="1"/>
  <c r="P162" i="1"/>
  <c r="P170" i="1"/>
  <c r="P178" i="1"/>
  <c r="P186" i="1"/>
  <c r="P194" i="1"/>
  <c r="P202" i="1"/>
  <c r="P210" i="1"/>
  <c r="P219" i="1"/>
  <c r="P227" i="1"/>
  <c r="P235" i="1"/>
  <c r="P243" i="1"/>
  <c r="P251" i="1"/>
  <c r="P260" i="1"/>
  <c r="P268" i="1"/>
  <c r="P276" i="1"/>
  <c r="P284" i="1"/>
  <c r="P292" i="1"/>
  <c r="P300" i="1"/>
  <c r="P308" i="1"/>
  <c r="P316" i="1"/>
  <c r="P324" i="1"/>
  <c r="P332" i="1"/>
  <c r="P348" i="1"/>
  <c r="P356" i="1"/>
  <c r="P364" i="1"/>
  <c r="P372" i="1"/>
  <c r="P380" i="1"/>
  <c r="P388" i="1"/>
  <c r="P396" i="1"/>
  <c r="P404" i="1"/>
  <c r="P411" i="1"/>
  <c r="P419" i="1"/>
  <c r="P427" i="1"/>
  <c r="P435" i="1"/>
  <c r="P443" i="1"/>
  <c r="P451" i="1"/>
  <c r="P459" i="1"/>
  <c r="P171" i="1"/>
  <c r="P179" i="1"/>
  <c r="P187" i="1"/>
  <c r="P195" i="1"/>
  <c r="P203" i="1"/>
  <c r="P211" i="1"/>
  <c r="P220" i="1"/>
  <c r="P228" i="1"/>
  <c r="P236" i="1"/>
  <c r="P244" i="1"/>
  <c r="P252" i="1"/>
  <c r="P261" i="1"/>
  <c r="P269" i="1"/>
  <c r="P277" i="1"/>
  <c r="P285" i="1"/>
  <c r="P293" i="1"/>
  <c r="P301" i="1"/>
  <c r="P309" i="1"/>
  <c r="P317" i="1"/>
  <c r="P325" i="1"/>
  <c r="P333" i="1"/>
  <c r="P349" i="1"/>
  <c r="P357" i="1"/>
  <c r="P365" i="1"/>
  <c r="P373" i="1"/>
  <c r="P381" i="1"/>
  <c r="P389" i="1"/>
  <c r="P397" i="1"/>
  <c r="P405" i="1"/>
  <c r="P412" i="1"/>
  <c r="P420" i="1"/>
  <c r="P428" i="1"/>
  <c r="P436" i="1"/>
  <c r="P444" i="1"/>
  <c r="P452" i="1"/>
  <c r="P460" i="1"/>
  <c r="P164" i="1"/>
  <c r="P172" i="1"/>
  <c r="P180" i="1"/>
  <c r="P188" i="1"/>
  <c r="P196" i="1"/>
  <c r="P204" i="1"/>
  <c r="P212" i="1"/>
  <c r="P221" i="1"/>
  <c r="P229" i="1"/>
  <c r="P237" i="1"/>
  <c r="P245" i="1"/>
  <c r="P253" i="1"/>
  <c r="P262" i="1"/>
  <c r="P270" i="1"/>
  <c r="P278" i="1"/>
  <c r="P286" i="1"/>
  <c r="P294" i="1"/>
  <c r="P302" i="1"/>
  <c r="P310" i="1"/>
  <c r="P318" i="1"/>
  <c r="P326" i="1"/>
  <c r="P334" i="1"/>
  <c r="P350" i="1"/>
  <c r="P358" i="1"/>
  <c r="P366" i="1"/>
  <c r="P374" i="1"/>
  <c r="P382" i="1"/>
  <c r="P390" i="1"/>
  <c r="P398" i="1"/>
  <c r="P406" i="1"/>
  <c r="P413" i="1"/>
  <c r="P421" i="1"/>
  <c r="P429" i="1"/>
  <c r="P437" i="1"/>
  <c r="P445" i="1"/>
  <c r="P453" i="1"/>
  <c r="P461" i="1"/>
  <c r="P165" i="1"/>
  <c r="P173" i="1"/>
  <c r="P181" i="1"/>
  <c r="P189" i="1"/>
  <c r="P197" i="1"/>
  <c r="P205" i="1"/>
  <c r="P213" i="1"/>
  <c r="P222" i="1"/>
  <c r="P230" i="1"/>
  <c r="P238" i="1"/>
  <c r="P246" i="1"/>
  <c r="P254" i="1"/>
  <c r="P263" i="1"/>
  <c r="P271" i="1"/>
  <c r="P279" i="1"/>
  <c r="P287" i="1"/>
  <c r="P295" i="1"/>
  <c r="P303" i="1"/>
  <c r="P311" i="1"/>
  <c r="P319" i="1"/>
  <c r="P327" i="1"/>
  <c r="P335" i="1"/>
  <c r="P351" i="1"/>
  <c r="P359" i="1"/>
  <c r="P367" i="1"/>
  <c r="P375" i="1"/>
  <c r="P383" i="1"/>
  <c r="P391" i="1"/>
  <c r="P399" i="1"/>
  <c r="P407" i="1"/>
  <c r="P414" i="1"/>
  <c r="P422" i="1"/>
  <c r="P430" i="1"/>
  <c r="P438" i="1"/>
  <c r="P446" i="1"/>
  <c r="P454" i="1"/>
  <c r="P462" i="1"/>
  <c r="P166" i="1"/>
  <c r="P174" i="1"/>
  <c r="P182" i="1"/>
  <c r="P190" i="1"/>
  <c r="P198" i="1"/>
  <c r="P206" i="1"/>
  <c r="P214" i="1"/>
  <c r="P223" i="1"/>
  <c r="P231" i="1"/>
  <c r="P239" i="1"/>
  <c r="P247" i="1"/>
  <c r="P256" i="1"/>
  <c r="P264" i="1"/>
  <c r="P272" i="1"/>
  <c r="P280" i="1"/>
  <c r="P288" i="1"/>
  <c r="P296" i="1"/>
  <c r="P304" i="1"/>
  <c r="P312" i="1"/>
  <c r="P320" i="1"/>
  <c r="P328" i="1"/>
  <c r="P336" i="1"/>
  <c r="P344" i="1"/>
  <c r="P352" i="1"/>
  <c r="P360" i="1"/>
  <c r="P368" i="1"/>
  <c r="P376" i="1"/>
  <c r="P384" i="1"/>
  <c r="P392" i="1"/>
  <c r="P400" i="1"/>
  <c r="P408" i="1"/>
  <c r="P415" i="1"/>
  <c r="P423" i="1"/>
  <c r="P431" i="1"/>
  <c r="P439" i="1"/>
  <c r="P447" i="1"/>
  <c r="P455" i="1"/>
  <c r="P463" i="1"/>
  <c r="P167" i="1"/>
  <c r="P175" i="1"/>
  <c r="P183" i="1"/>
  <c r="P191" i="1"/>
  <c r="P199" i="1"/>
  <c r="P207" i="1"/>
  <c r="P215" i="1"/>
  <c r="P224" i="1"/>
  <c r="P232" i="1"/>
  <c r="P240" i="1"/>
  <c r="P248" i="1"/>
  <c r="P257" i="1"/>
  <c r="P265" i="1"/>
  <c r="P273" i="1"/>
  <c r="P281" i="1"/>
  <c r="P289" i="1"/>
  <c r="P297" i="1"/>
  <c r="P305" i="1"/>
  <c r="P313" i="1"/>
  <c r="P321" i="1"/>
  <c r="P329" i="1"/>
  <c r="P337" i="1"/>
  <c r="P345" i="1"/>
  <c r="P353" i="1"/>
  <c r="P361" i="1"/>
  <c r="P369" i="1"/>
  <c r="P377" i="1"/>
  <c r="P385" i="1"/>
  <c r="P393" i="1"/>
  <c r="P401" i="1"/>
  <c r="P409" i="1"/>
  <c r="P416" i="1"/>
  <c r="P424" i="1"/>
  <c r="P432" i="1"/>
  <c r="P448" i="1"/>
  <c r="P456" i="1"/>
  <c r="P464" i="1"/>
  <c r="P159" i="1"/>
  <c r="P168" i="1"/>
  <c r="P176" i="1"/>
  <c r="P184" i="1"/>
  <c r="P192" i="1"/>
  <c r="P200" i="1"/>
  <c r="P208" i="1"/>
  <c r="P216" i="1"/>
  <c r="P225" i="1"/>
  <c r="P233" i="1"/>
  <c r="P241" i="1"/>
  <c r="P249" i="1"/>
  <c r="P258" i="1"/>
  <c r="P266" i="1"/>
  <c r="P274" i="1"/>
  <c r="P282" i="1"/>
  <c r="P290" i="1"/>
  <c r="P298" i="1"/>
  <c r="P306" i="1"/>
  <c r="P314" i="1"/>
  <c r="P322" i="1"/>
  <c r="P330" i="1"/>
  <c r="P338" i="1"/>
  <c r="P346" i="1"/>
  <c r="P354" i="1"/>
  <c r="P362" i="1"/>
  <c r="P370" i="1"/>
  <c r="P378" i="1"/>
  <c r="P386" i="1"/>
  <c r="P394" i="1"/>
  <c r="P402" i="1"/>
  <c r="P417" i="1"/>
  <c r="P425" i="1"/>
  <c r="P433" i="1"/>
  <c r="P441" i="1"/>
  <c r="P449" i="1"/>
  <c r="P457" i="1"/>
  <c r="P465" i="1"/>
  <c r="P160" i="1"/>
  <c r="P169" i="1"/>
  <c r="P177" i="1"/>
  <c r="P185" i="1"/>
  <c r="P193" i="1"/>
  <c r="P201" i="1"/>
  <c r="P209" i="1"/>
  <c r="P218" i="1"/>
  <c r="P226" i="1"/>
  <c r="P234" i="1"/>
  <c r="P242" i="1"/>
  <c r="P250" i="1"/>
  <c r="P259" i="1"/>
  <c r="P267" i="1"/>
  <c r="P275" i="1"/>
  <c r="P283" i="1"/>
  <c r="P291" i="1"/>
  <c r="P299" i="1"/>
  <c r="P307" i="1"/>
  <c r="P315" i="1"/>
  <c r="P323" i="1"/>
  <c r="P331" i="1"/>
  <c r="P339" i="1"/>
  <c r="P347" i="1"/>
  <c r="P355" i="1"/>
  <c r="P363" i="1"/>
  <c r="P371" i="1"/>
  <c r="P379" i="1"/>
  <c r="P387" i="1"/>
  <c r="P395" i="1"/>
  <c r="P403" i="1"/>
  <c r="P410" i="1"/>
  <c r="P418" i="1"/>
  <c r="P426" i="1"/>
  <c r="P434" i="1"/>
  <c r="P442" i="1"/>
  <c r="P450" i="1"/>
  <c r="P458" i="1"/>
  <c r="P466" i="1"/>
  <c r="P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B19BC47-65EB-4018-ACEE-2B5952C938C4}" keepAlive="1" name="Query - South African Reported Cases" description="Connection to the 'South African Reported Cases' query in the workbook." type="5" refreshedVersion="7" background="1" saveData="1">
    <dbPr connection="Provider=Microsoft.Mashup.OleDb.1;Data Source=$Workbook$;Location=&quot;South African Reported Cases&quot;;Extended Properties=&quot;&quot;" command="SELECT * FROM [South African Reported Cases]"/>
  </connection>
</connections>
</file>

<file path=xl/sharedStrings.xml><?xml version="1.0" encoding="utf-8"?>
<sst xmlns="http://schemas.openxmlformats.org/spreadsheetml/2006/main" count="1234" uniqueCount="116">
  <si>
    <t>Date Reported</t>
  </si>
  <si>
    <t xml:space="preserve">Yearly Week </t>
  </si>
  <si>
    <t>Epidemic Day</t>
  </si>
  <si>
    <t>Epidemic Week</t>
  </si>
  <si>
    <t xml:space="preserve">Country Activity </t>
  </si>
  <si>
    <t>Epidemic Wave</t>
  </si>
  <si>
    <t>Week 4</t>
  </si>
  <si>
    <t>Week 5</t>
  </si>
  <si>
    <t>Week 6</t>
  </si>
  <si>
    <t>Week 7</t>
  </si>
  <si>
    <t>Week 8</t>
  </si>
  <si>
    <t>Week 9</t>
  </si>
  <si>
    <t>Week 10</t>
  </si>
  <si>
    <t>Week 1</t>
  </si>
  <si>
    <t>Week 11</t>
  </si>
  <si>
    <t>Week 2</t>
  </si>
  <si>
    <t>Week 12</t>
  </si>
  <si>
    <t>Week 3</t>
  </si>
  <si>
    <t>Week 13</t>
  </si>
  <si>
    <t>Week 14</t>
  </si>
  <si>
    <t>Week 15</t>
  </si>
  <si>
    <t>Week 16</t>
  </si>
  <si>
    <t>Week 17</t>
  </si>
  <si>
    <t>Week 18</t>
  </si>
  <si>
    <t>National Lockdown Level 4</t>
  </si>
  <si>
    <t>Week 19</t>
  </si>
  <si>
    <t>Week 20</t>
  </si>
  <si>
    <t>Week 21</t>
  </si>
  <si>
    <t>Week 22</t>
  </si>
  <si>
    <t>National Lock Down Level 3</t>
  </si>
  <si>
    <t>Week 23</t>
  </si>
  <si>
    <t>Week 24</t>
  </si>
  <si>
    <t>Week 25</t>
  </si>
  <si>
    <t>Week 26</t>
  </si>
  <si>
    <t>National Lock Down Level 3 Amended</t>
  </si>
  <si>
    <t>Week 27</t>
  </si>
  <si>
    <t>Week 28</t>
  </si>
  <si>
    <t>Week 29</t>
  </si>
  <si>
    <t>Week 30</t>
  </si>
  <si>
    <t>Week 31</t>
  </si>
  <si>
    <t>Week 32</t>
  </si>
  <si>
    <t>Week 33</t>
  </si>
  <si>
    <t>National Lock Down Level 2</t>
  </si>
  <si>
    <t>Week 34</t>
  </si>
  <si>
    <t>Week 35</t>
  </si>
  <si>
    <t>Week 36</t>
  </si>
  <si>
    <t>Week 37</t>
  </si>
  <si>
    <t>Week 38</t>
  </si>
  <si>
    <t>National Lock Down Level 1</t>
  </si>
  <si>
    <t>Week 39</t>
  </si>
  <si>
    <t>Week 40</t>
  </si>
  <si>
    <t>Week 41</t>
  </si>
  <si>
    <t>Week 42</t>
  </si>
  <si>
    <t>Week 43</t>
  </si>
  <si>
    <t>Week 44</t>
  </si>
  <si>
    <t>Week 45</t>
  </si>
  <si>
    <t>Week 46</t>
  </si>
  <si>
    <t>Week 47</t>
  </si>
  <si>
    <t>Week 48</t>
  </si>
  <si>
    <t>Week 49</t>
  </si>
  <si>
    <t>Week 50</t>
  </si>
  <si>
    <t>Week 51</t>
  </si>
  <si>
    <t>Week 52</t>
  </si>
  <si>
    <t>Week 53</t>
  </si>
  <si>
    <t>Week 54</t>
  </si>
  <si>
    <t>Week 55</t>
  </si>
  <si>
    <t>Week 56</t>
  </si>
  <si>
    <t>Week 57</t>
  </si>
  <si>
    <t>Week 58</t>
  </si>
  <si>
    <t>Week 59</t>
  </si>
  <si>
    <t>Week 60</t>
  </si>
  <si>
    <t>Week 61</t>
  </si>
  <si>
    <t>Week 62</t>
  </si>
  <si>
    <t>Week 63</t>
  </si>
  <si>
    <t>Week 64</t>
  </si>
  <si>
    <t>Week 65</t>
  </si>
  <si>
    <t>Week 66</t>
  </si>
  <si>
    <t>Week 67</t>
  </si>
  <si>
    <t>Week 68</t>
  </si>
  <si>
    <t>Week 69</t>
  </si>
  <si>
    <t>Week 70</t>
  </si>
  <si>
    <t>COVID-19_Hospital_Admitted_Cases</t>
  </si>
  <si>
    <t>COVID-19_Hospitalised_Admitted_Age_0-9 (n)</t>
  </si>
  <si>
    <t>COVID-19_Hospitalised_Admitted_Age_10-19 (n)</t>
  </si>
  <si>
    <t>COVID-19_Hospitalised_Admitted_Age_20-29 (n)</t>
  </si>
  <si>
    <t>COVID-19_Hospitalised_Admitted_Age_30-39 (n)</t>
  </si>
  <si>
    <t>COVID-19_Hospitalised_Admitted_Age_40-49 (n)</t>
  </si>
  <si>
    <t>COVID-19_Hospitalised_Admitted_Age_50-59 (n)</t>
  </si>
  <si>
    <t>COVID-19_Hospitalised_Admitted_Age_60-69 (n)</t>
  </si>
  <si>
    <t>COVID-19_Hospitalised_Admitted_Age_70-79 (n)</t>
  </si>
  <si>
    <t>COVID-19_Hospitalised_Admitted_Age_80-89 (n)</t>
  </si>
  <si>
    <t>COVID-19_Hospitalised_Admitted_Age_90-99 (n)</t>
  </si>
  <si>
    <t>COVID-19_Hospital_Admitted_Cases Adj</t>
  </si>
  <si>
    <t>COVID-19_Hospitalised_Admitted_Age_0-9 (n) Adj</t>
  </si>
  <si>
    <t>COVID-19_Hospitalised_Admitted_Age_10-19 (n) Adj</t>
  </si>
  <si>
    <t>COVID-19_Hospitalised_Admitted_Age_20-29 (n) Adj</t>
  </si>
  <si>
    <t>COVID-19_Hospitalised_Admitted_Age_30-39 (n) Adj</t>
  </si>
  <si>
    <t>COVID-19_Hospitalised_Admitted_Age_40-49 (n) Adj</t>
  </si>
  <si>
    <t>COVID-19_Hospitalised_Admitted_Age_50-59 (n) Adj</t>
  </si>
  <si>
    <t>COVID-19_Hospitalised_Admitted_Age_60-69 (n) Adj</t>
  </si>
  <si>
    <t>COVID-19_Hospitalised_Admitted_Age_70-79 (n) Adj</t>
  </si>
  <si>
    <t>COVID-19_Hospitalised_Admitted_Age_80-89 (n) Adj</t>
  </si>
  <si>
    <t>COVID-19_Hospitalised_Admitted_Age_90-99 (n) Adj</t>
  </si>
  <si>
    <t>Week 79</t>
  </si>
  <si>
    <t>Week 80</t>
  </si>
  <si>
    <t>Week 81</t>
  </si>
  <si>
    <t>COVID-19_Hospitalised_Admitted_Age_-9 (%)</t>
  </si>
  <si>
    <t>COVID-19_Hospitalised_Admitted_Age_1-19 (%)</t>
  </si>
  <si>
    <t>COVID-19_Hospitalised_Admitted_Age_2-29 (%)</t>
  </si>
  <si>
    <t>COVID-19_Hospitalised_Admitted_Age_3-39 (%)</t>
  </si>
  <si>
    <t>COVID-19_Hospitalised_Admitted_Age_4-49 (%)</t>
  </si>
  <si>
    <t>COVID-19_Hospitalised_Admitted_Age_5-59 (%)</t>
  </si>
  <si>
    <t>COVID-19_Hospitalised_Admitted_Age_6-69 (%)</t>
  </si>
  <si>
    <t>COVID-19_Hospitalised_Admitted_Age_7-79 (%)</t>
  </si>
  <si>
    <t>COVID-19_Hospitalised_Admitted_Age_8&gt; (%)</t>
  </si>
  <si>
    <t>COVID-19_Hospitalised_Admitted_Age_9-99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"/>
  </numFmts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" fontId="2" fillId="0" borderId="4" xfId="0" applyNumberFormat="1" applyFont="1" applyFill="1" applyBorder="1" applyAlignment="1">
      <alignment horizontal="center" vertical="center"/>
    </xf>
    <xf numFmtId="14" fontId="2" fillId="0" borderId="5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4" fontId="2" fillId="2" borderId="5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4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" fontId="2" fillId="2" borderId="6" xfId="0" applyNumberFormat="1" applyFont="1" applyFill="1" applyBorder="1" applyAlignment="1">
      <alignment horizontal="center" vertical="center"/>
    </xf>
    <xf numFmtId="0" fontId="0" fillId="0" borderId="0" xfId="0" applyFill="1"/>
    <xf numFmtId="0" fontId="2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82"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m/d/yyyy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9421A578-0615-45A9-8E49-181466D5E6AE}" autoFormatId="16" applyNumberFormats="0" applyBorderFormats="0" applyFontFormats="0" applyPatternFormats="0" applyAlignmentFormats="0" applyWidthHeightFormats="0">
  <queryTableRefresh nextId="104" unboundColumnsRight="37">
    <queryTableFields count="38">
      <queryTableField id="9" name="Date Reported" tableColumnId="9"/>
      <queryTableField id="18" dataBound="0" tableColumnId="16"/>
      <queryTableField id="12" dataBound="0" tableColumnId="11"/>
      <queryTableField id="15" dataBound="0" tableColumnId="12"/>
      <queryTableField id="34" dataBound="0" tableColumnId="30"/>
      <queryTableField id="35" dataBound="0" tableColumnId="31"/>
      <queryTableField id="36" dataBound="0" tableColumnId="32"/>
      <queryTableField id="37" dataBound="0" tableColumnId="33"/>
      <queryTableField id="38" dataBound="0" tableColumnId="34"/>
      <queryTableField id="39" dataBound="0" tableColumnId="35"/>
      <queryTableField id="40" dataBound="0" tableColumnId="36"/>
      <queryTableField id="41" dataBound="0" tableColumnId="37"/>
      <queryTableField id="42" dataBound="0" tableColumnId="38"/>
      <queryTableField id="43" dataBound="0" tableColumnId="39"/>
      <queryTableField id="44" dataBound="0" tableColumnId="40"/>
      <queryTableField id="92" dataBound="0" tableColumnId="3"/>
      <queryTableField id="93" dataBound="0" tableColumnId="4"/>
      <queryTableField id="94" dataBound="0" tableColumnId="5"/>
      <queryTableField id="95" dataBound="0" tableColumnId="6"/>
      <queryTableField id="96" dataBound="0" tableColumnId="7"/>
      <queryTableField id="98" dataBound="0" tableColumnId="10"/>
      <queryTableField id="97" dataBound="0" tableColumnId="8"/>
      <queryTableField id="101" dataBound="0" tableColumnId="17"/>
      <queryTableField id="100" dataBound="0" tableColumnId="15"/>
      <queryTableField id="99" dataBound="0" tableColumnId="13"/>
      <queryTableField id="102" dataBound="0" tableColumnId="18"/>
      <queryTableField id="53" dataBound="0" tableColumnId="50"/>
      <queryTableField id="52" dataBound="0" tableColumnId="51"/>
      <queryTableField id="51" dataBound="0" tableColumnId="52"/>
      <queryTableField id="50" dataBound="0" tableColumnId="47"/>
      <queryTableField id="49" dataBound="0" tableColumnId="48"/>
      <queryTableField id="48" dataBound="0" tableColumnId="49"/>
      <queryTableField id="45" dataBound="0" tableColumnId="41"/>
      <queryTableField id="54" dataBound="0" tableColumnId="53"/>
      <queryTableField id="46" dataBound="0" tableColumnId="42"/>
      <queryTableField id="47" dataBound="0" tableColumnId="43"/>
      <queryTableField id="13" dataBound="0" tableColumnId="1"/>
      <queryTableField id="89" dataBound="0" tableColumnId="14"/>
    </queryTableFields>
    <queryTableDeletedFields count="7">
      <deletedField name="Sum of Cases"/>
      <deletedField name="Sum of Recovered"/>
      <deletedField name="Sum of Deaths"/>
      <deletedField name="Daily New Cases"/>
      <deletedField name="Daily Recovered"/>
      <deletedField name="Daily Death"/>
      <deletedField name="Active cases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A4B8296-E601-41FC-9091-5AC9E9D59E50}" name="South_African_Reported_Cases" displayName="South_African_Reported_Cases" ref="A1:AL485" tableType="queryTable" totalsRowShown="0" headerRowDxfId="81" dataDxfId="79" totalsRowDxfId="77" headerRowBorderDxfId="80" tableBorderDxfId="78" totalsRowBorderDxfId="76">
  <autoFilter ref="A1:AL485" xr:uid="{A2D2FB11-5834-4A20-91A0-514FE8F16324}"/>
  <tableColumns count="38">
    <tableColumn id="9" xr3:uid="{F9A8FEEA-9503-49C4-84F5-ED67B23B7CAB}" uniqueName="9" name="Date Reported" queryTableFieldId="9" dataDxfId="75" totalsRowDxfId="74"/>
    <tableColumn id="16" xr3:uid="{ACE0DDD6-06F3-4239-AF61-39997B0F0497}" uniqueName="16" name="Yearly Week " queryTableFieldId="18" dataDxfId="73" totalsRowDxfId="72"/>
    <tableColumn id="11" xr3:uid="{8FD1EC00-0676-468E-B831-F180831F824F}" uniqueName="11" name="Epidemic Day" queryTableFieldId="12" dataDxfId="71" totalsRowDxfId="70"/>
    <tableColumn id="12" xr3:uid="{02C21F46-0B1E-46D2-B3A5-C253AA6FD332}" uniqueName="12" name="Epidemic Week" queryTableFieldId="15" dataDxfId="69" totalsRowDxfId="68"/>
    <tableColumn id="30" xr3:uid="{470F3020-1836-4A00-A5C0-AF3B8122E2F8}" uniqueName="30" name="COVID-19_Hospital_Admitted_Cases" queryTableFieldId="34" dataDxfId="67" totalsRowDxfId="66">
      <calculatedColumnFormula>SUM(South_African_Reported_Cases[[#This Row],[COVID-19_Hospitalised_Admitted_Age_0-9 (n)]:[COVID-19_Hospitalised_Admitted_Age_80-89 (n)]])</calculatedColumnFormula>
    </tableColumn>
    <tableColumn id="31" xr3:uid="{B5A7A90E-DAEF-47DA-9D71-F661152818D0}" uniqueName="31" name="COVID-19_Hospitalised_Admitted_Age_0-9 (n)" queryTableFieldId="35" dataDxfId="65" totalsRowDxfId="64"/>
    <tableColumn id="32" xr3:uid="{A00454FD-B16D-406E-B9EA-10552D8E75D3}" uniqueName="32" name="COVID-19_Hospitalised_Admitted_Age_10-19 (n)" queryTableFieldId="36" dataDxfId="63" totalsRowDxfId="62"/>
    <tableColumn id="33" xr3:uid="{924BE577-C56B-435B-82FA-B59914AD130A}" uniqueName="33" name="COVID-19_Hospitalised_Admitted_Age_20-29 (n)" queryTableFieldId="37" dataDxfId="61" totalsRowDxfId="60"/>
    <tableColumn id="34" xr3:uid="{84B871E0-865C-4E6E-8C90-E48089131B51}" uniqueName="34" name="COVID-19_Hospitalised_Admitted_Age_30-39 (n)" queryTableFieldId="38" dataDxfId="59" totalsRowDxfId="58"/>
    <tableColumn id="35" xr3:uid="{B58AD2F7-0810-4A84-AEDD-02D0738BA4EF}" uniqueName="35" name="COVID-19_Hospitalised_Admitted_Age_40-49 (n)" queryTableFieldId="39" dataDxfId="57" totalsRowDxfId="56"/>
    <tableColumn id="36" xr3:uid="{9571171D-8B64-41BC-B446-A1EC6C005BBC}" uniqueName="36" name="COVID-19_Hospitalised_Admitted_Age_50-59 (n)" queryTableFieldId="40" dataDxfId="55" totalsRowDxfId="54"/>
    <tableColumn id="37" xr3:uid="{6BD4DDF8-305A-4C19-AE0F-34857DD31C71}" uniqueName="37" name="COVID-19_Hospitalised_Admitted_Age_60-69 (n)" queryTableFieldId="41" dataDxfId="53" totalsRowDxfId="52"/>
    <tableColumn id="38" xr3:uid="{ADEABCDD-0C52-4207-BB9F-B831D99E4476}" uniqueName="38" name="COVID-19_Hospitalised_Admitted_Age_70-79 (n)" queryTableFieldId="42" dataDxfId="51" totalsRowDxfId="50"/>
    <tableColumn id="39" xr3:uid="{47DB3FDF-C5D4-4ADC-800C-420548EEC8E0}" uniqueName="39" name="COVID-19_Hospitalised_Admitted_Age_80-89 (n)" queryTableFieldId="43" dataDxfId="49" totalsRowDxfId="48"/>
    <tableColumn id="40" xr3:uid="{AE22F4CE-5CD5-40C9-8B27-36750212825B}" uniqueName="40" name="COVID-19_Hospitalised_Admitted_Age_90-99 (n)" queryTableFieldId="44" dataDxfId="47" totalsRowDxfId="46"/>
    <tableColumn id="3" xr3:uid="{F8395121-7F88-4001-BBDA-A56FB0140AC9}" uniqueName="3" name="COVID-19_Hospital_Admitted_Cases Adj" queryTableFieldId="92" dataDxfId="45" totalsRowDxfId="44">
      <calculatedColumnFormula>South_African_Reported_Cases[[#This Row],[COVID-19_Hospital_Admitted_Cases]]</calculatedColumnFormula>
    </tableColumn>
    <tableColumn id="4" xr3:uid="{0EF96491-C829-43C8-B6CC-FE1B91C37B54}" uniqueName="4" name="COVID-19_Hospitalised_Admitted_Age_0-9 (n) Adj" queryTableFieldId="93" dataDxfId="43" totalsRowDxfId="42"/>
    <tableColumn id="5" xr3:uid="{797BE56A-656A-4D84-8D2E-86B8991A9FDB}" uniqueName="5" name="COVID-19_Hospitalised_Admitted_Age_10-19 (n) Adj" queryTableFieldId="94" dataDxfId="41" totalsRowDxfId="40"/>
    <tableColumn id="6" xr3:uid="{6930AB9B-E168-46B7-9F4D-EA84210E4194}" uniqueName="6" name="COVID-19_Hospitalised_Admitted_Age_20-29 (n) Adj" queryTableFieldId="95" dataDxfId="39" totalsRowDxfId="38"/>
    <tableColumn id="7" xr3:uid="{4A6E21D9-E227-4813-BBDE-E904CA1CCB2D}" uniqueName="7" name="COVID-19_Hospitalised_Admitted_Age_30-39 (n) Adj" queryTableFieldId="96" dataDxfId="37" totalsRowDxfId="36"/>
    <tableColumn id="10" xr3:uid="{6B306185-7457-47D6-A087-E579248EBB7E}" uniqueName="10" name="COVID-19_Hospitalised_Admitted_Age_40-49 (n) Adj" queryTableFieldId="98" dataDxfId="35" totalsRowDxfId="34"/>
    <tableColumn id="8" xr3:uid="{914A0348-9F59-40E8-803E-ABDED3FED73D}" uniqueName="8" name="COVID-19_Hospitalised_Admitted_Age_50-59 (n) Adj" queryTableFieldId="97" dataDxfId="33" totalsRowDxfId="32"/>
    <tableColumn id="17" xr3:uid="{A4DC4EA3-835C-43EB-91DA-5CE13321717D}" uniqueName="17" name="COVID-19_Hospitalised_Admitted_Age_60-69 (n) Adj" queryTableFieldId="101" dataDxfId="31" totalsRowDxfId="30"/>
    <tableColumn id="15" xr3:uid="{9A7F2BD5-4CB0-402A-B68D-62E49C96D42D}" uniqueName="15" name="COVID-19_Hospitalised_Admitted_Age_70-79 (n) Adj" queryTableFieldId="100" dataDxfId="29" totalsRowDxfId="28"/>
    <tableColumn id="13" xr3:uid="{E6E2530C-6D81-4214-9074-FCAAE56FE319}" uniqueName="13" name="COVID-19_Hospitalised_Admitted_Age_80-89 (n) Adj" queryTableFieldId="99" dataDxfId="27" totalsRowDxfId="26"/>
    <tableColumn id="18" xr3:uid="{CFB2CDD7-9FB3-4993-B7A4-5789F1D5A025}" uniqueName="18" name="COVID-19_Hospitalised_Admitted_Age_90-99 (n) Adj" queryTableFieldId="102" dataDxfId="25" totalsRowDxfId="24"/>
    <tableColumn id="50" xr3:uid="{A6E5A97F-97A4-4479-B9F4-F8189FF26DC9}" uniqueName="50" name="COVID-19_Hospitalised_Admitted_Age_-9 (%)" queryTableFieldId="53" dataDxfId="2" totalsRowDxfId="23"/>
    <tableColumn id="51" xr3:uid="{480BBA67-D6EB-47F6-ACFA-187281C17A1C}" uniqueName="51" name="COVID-19_Hospitalised_Admitted_Age_1-19 (%)" queryTableFieldId="52" dataDxfId="1" totalsRowDxfId="22"/>
    <tableColumn id="52" xr3:uid="{602A00A9-805E-4804-A362-DEF7653912D8}" uniqueName="52" name="COVID-19_Hospitalised_Admitted_Age_2-29 (%)" queryTableFieldId="51" dataDxfId="21" totalsRowDxfId="20"/>
    <tableColumn id="47" xr3:uid="{E401BE98-C0E7-476D-8906-64B3D2CE0A06}" uniqueName="47" name="COVID-19_Hospitalised_Admitted_Age_3-39 (%)" queryTableFieldId="50" dataDxfId="0" totalsRowDxfId="19"/>
    <tableColumn id="48" xr3:uid="{8F4A4081-B5F6-4D9A-9E5A-90B7EA2DFF3E}" uniqueName="48" name="COVID-19_Hospitalised_Admitted_Age_4-49 (%)" queryTableFieldId="49" dataDxfId="18" totalsRowDxfId="17"/>
    <tableColumn id="49" xr3:uid="{20404325-4584-496B-A10D-DC5A46125576}" uniqueName="49" name="COVID-19_Hospitalised_Admitted_Age_5-59 (%)" queryTableFieldId="48" dataDxfId="16" totalsRowDxfId="15"/>
    <tableColumn id="41" xr3:uid="{A49B45A0-B0B8-401D-BCA7-79F9AE81420C}" uniqueName="41" name="COVID-19_Hospitalised_Admitted_Age_6-69 (%)" queryTableFieldId="45" dataDxfId="14" totalsRowDxfId="13"/>
    <tableColumn id="53" xr3:uid="{25E34879-C7F0-4B88-8117-C4A94AF40DDB}" uniqueName="53" name="COVID-19_Hospitalised_Admitted_Age_7-79 (%)" queryTableFieldId="54" dataDxfId="12" totalsRowDxfId="11"/>
    <tableColumn id="42" xr3:uid="{6226FB84-2ED9-453B-A66B-4468804C713B}" uniqueName="42" name="COVID-19_Hospitalised_Admitted_Age_8&gt; (%)" queryTableFieldId="46" dataDxfId="10" totalsRowDxfId="9"/>
    <tableColumn id="43" xr3:uid="{93387242-4AC9-4530-88DA-51E247F9C04C}" uniqueName="43" name="COVID-19_Hospitalised_Admitted_Age_9-99 (%)" queryTableFieldId="47" dataDxfId="8" totalsRowDxfId="7"/>
    <tableColumn id="1" xr3:uid="{E4514C15-4F88-4E25-9E5F-02F5F98B09B9}" uniqueName="1" name="Country Activity " queryTableFieldId="13" dataDxfId="6" totalsRowDxfId="5"/>
    <tableColumn id="14" xr3:uid="{6029D5B8-CFD2-4270-B02E-F34874677BDF}" uniqueName="14" name="Epidemic Wave" queryTableFieldId="89" dataDxfId="4" totalsRowDxfId="3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D8C20-1EC3-4238-B444-54EDF940DBA4}">
  <sheetPr codeName="Sheet2">
    <tabColor rgb="FF00B050"/>
  </sheetPr>
  <dimension ref="A1:AO485"/>
  <sheetViews>
    <sheetView tabSelected="1" zoomScale="85" zoomScaleNormal="85" workbookViewId="0">
      <pane xSplit="1" topLeftCell="AH1" activePane="topRight" state="frozen"/>
      <selection pane="topRight" activeCell="Z19" sqref="Z19:Z485"/>
    </sheetView>
  </sheetViews>
  <sheetFormatPr defaultRowHeight="14.5" x14ac:dyDescent="0.35"/>
  <cols>
    <col min="1" max="1" width="22.54296875" customWidth="1"/>
    <col min="2" max="2" width="20.90625" bestFit="1" customWidth="1"/>
    <col min="3" max="3" width="21.54296875" bestFit="1" customWidth="1"/>
    <col min="4" max="4" width="23.36328125" bestFit="1" customWidth="1"/>
    <col min="5" max="5" width="42.7265625" bestFit="1" customWidth="1"/>
    <col min="6" max="6" width="51.6328125" bestFit="1" customWidth="1"/>
    <col min="7" max="15" width="53.6328125" bestFit="1" customWidth="1"/>
    <col min="16" max="16" width="46.1796875" bestFit="1" customWidth="1"/>
    <col min="17" max="17" width="55.08984375" bestFit="1" customWidth="1"/>
    <col min="18" max="25" width="57.08984375" bestFit="1" customWidth="1"/>
    <col min="26" max="26" width="57.08984375" style="1" bestFit="1" customWidth="1"/>
    <col min="27" max="27" width="52" bestFit="1" customWidth="1"/>
    <col min="28" max="34" width="54" bestFit="1" customWidth="1"/>
    <col min="35" max="35" width="52.36328125" bestFit="1" customWidth="1"/>
    <col min="36" max="36" width="54" bestFit="1" customWidth="1"/>
    <col min="37" max="37" width="35.6328125" bestFit="1" customWidth="1"/>
    <col min="38" max="38" width="23.26953125" bestFit="1" customWidth="1"/>
  </cols>
  <sheetData>
    <row r="1" spans="1:41" x14ac:dyDescent="0.35">
      <c r="A1" s="3" t="s">
        <v>0</v>
      </c>
      <c r="B1" s="4" t="s">
        <v>1</v>
      </c>
      <c r="C1" s="4" t="s">
        <v>2</v>
      </c>
      <c r="D1" s="4" t="s">
        <v>3</v>
      </c>
      <c r="E1" s="12" t="s">
        <v>81</v>
      </c>
      <c r="F1" s="4" t="s">
        <v>82</v>
      </c>
      <c r="G1" s="4" t="s">
        <v>83</v>
      </c>
      <c r="H1" s="4" t="s">
        <v>84</v>
      </c>
      <c r="I1" s="4" t="s">
        <v>85</v>
      </c>
      <c r="J1" s="4" t="s">
        <v>86</v>
      </c>
      <c r="K1" s="4" t="s">
        <v>87</v>
      </c>
      <c r="L1" s="4" t="s">
        <v>88</v>
      </c>
      <c r="M1" s="4" t="s">
        <v>89</v>
      </c>
      <c r="N1" s="4" t="s">
        <v>90</v>
      </c>
      <c r="O1" s="4" t="s">
        <v>91</v>
      </c>
      <c r="P1" s="12" t="s">
        <v>92</v>
      </c>
      <c r="Q1" s="4" t="s">
        <v>93</v>
      </c>
      <c r="R1" s="4" t="s">
        <v>94</v>
      </c>
      <c r="S1" s="4" t="s">
        <v>95</v>
      </c>
      <c r="T1" s="4" t="s">
        <v>96</v>
      </c>
      <c r="U1" s="4" t="s">
        <v>97</v>
      </c>
      <c r="V1" s="4" t="s">
        <v>98</v>
      </c>
      <c r="W1" s="4" t="s">
        <v>99</v>
      </c>
      <c r="X1" s="4" t="s">
        <v>100</v>
      </c>
      <c r="Y1" s="4" t="s">
        <v>101</v>
      </c>
      <c r="Z1" s="4" t="s">
        <v>102</v>
      </c>
      <c r="AA1" s="4" t="s">
        <v>106</v>
      </c>
      <c r="AB1" s="4" t="s">
        <v>107</v>
      </c>
      <c r="AC1" s="4" t="s">
        <v>108</v>
      </c>
      <c r="AD1" s="4" t="s">
        <v>109</v>
      </c>
      <c r="AE1" s="4" t="s">
        <v>110</v>
      </c>
      <c r="AF1" s="4" t="s">
        <v>111</v>
      </c>
      <c r="AG1" s="4" t="s">
        <v>112</v>
      </c>
      <c r="AH1" s="4" t="s">
        <v>113</v>
      </c>
      <c r="AI1" s="4" t="s">
        <v>114</v>
      </c>
      <c r="AJ1" s="4" t="s">
        <v>115</v>
      </c>
      <c r="AK1" s="4" t="s">
        <v>4</v>
      </c>
      <c r="AL1" s="5" t="s">
        <v>5</v>
      </c>
    </row>
    <row r="2" spans="1:41" x14ac:dyDescent="0.35">
      <c r="A2" s="6">
        <v>43975</v>
      </c>
      <c r="B2" s="7" t="s">
        <v>27</v>
      </c>
      <c r="C2" s="8">
        <v>81</v>
      </c>
      <c r="D2" s="9" t="s">
        <v>16</v>
      </c>
      <c r="E2" s="8">
        <f>SUM(South_African_Reported_Cases[[#This Row],[COVID-19_Hospitalised_Admitted_Age_0-9 (n)]:[COVID-19_Hospitalised_Admitted_Age_80-89 (n)]])</f>
        <v>2933</v>
      </c>
      <c r="F2" s="8">
        <v>78</v>
      </c>
      <c r="G2" s="8">
        <v>36</v>
      </c>
      <c r="H2" s="8">
        <v>253</v>
      </c>
      <c r="I2" s="8">
        <v>493</v>
      </c>
      <c r="J2" s="8">
        <v>603</v>
      </c>
      <c r="K2" s="8">
        <v>632</v>
      </c>
      <c r="L2" s="8">
        <v>427</v>
      </c>
      <c r="M2" s="8">
        <v>289</v>
      </c>
      <c r="N2" s="8">
        <v>122</v>
      </c>
      <c r="O2" s="8">
        <v>23</v>
      </c>
      <c r="P2" s="8">
        <f>South_African_Reported_Cases[[#This Row],[COVID-19_Hospital_Admitted_Cases]]</f>
        <v>2933</v>
      </c>
      <c r="Q2" s="8">
        <f>South_African_Reported_Cases[[#This Row],[COVID-19_Hospitalised_Admitted_Age_0-9 (n)]]</f>
        <v>78</v>
      </c>
      <c r="R2" s="8">
        <f>South_African_Reported_Cases[[#This Row],[COVID-19_Hospitalised_Admitted_Age_10-19 (n)]]</f>
        <v>36</v>
      </c>
      <c r="S2" s="8">
        <f>South_African_Reported_Cases[[#This Row],[COVID-19_Hospitalised_Admitted_Age_20-29 (n)]]</f>
        <v>253</v>
      </c>
      <c r="T2" s="8">
        <f>South_African_Reported_Cases[[#This Row],[COVID-19_Hospitalised_Admitted_Age_30-39 (n)]]</f>
        <v>493</v>
      </c>
      <c r="U2" s="8">
        <f>South_African_Reported_Cases[[#This Row],[COVID-19_Hospitalised_Admitted_Age_40-49 (n)]]</f>
        <v>603</v>
      </c>
      <c r="V2" s="8">
        <f>South_African_Reported_Cases[[#This Row],[COVID-19_Hospitalised_Admitted_Age_50-59 (n)]]</f>
        <v>632</v>
      </c>
      <c r="W2" s="8">
        <f>South_African_Reported_Cases[[#This Row],[COVID-19_Hospitalised_Admitted_Age_60-69 (n)]]</f>
        <v>427</v>
      </c>
      <c r="X2" s="8">
        <f>South_African_Reported_Cases[[#This Row],[COVID-19_Hospitalised_Admitted_Age_70-79 (n)]]</f>
        <v>289</v>
      </c>
      <c r="Y2" s="8">
        <f>South_African_Reported_Cases[[#This Row],[COVID-19_Hospitalised_Admitted_Age_80-89 (n)]]</f>
        <v>122</v>
      </c>
      <c r="Z2" s="8">
        <f>South_African_Reported_Cases[[#This Row],[COVID-19_Hospitalised_Admitted_Age_90-99 (n)]]</f>
        <v>23</v>
      </c>
      <c r="AA2" s="10">
        <v>2.6593931128537336</v>
      </c>
      <c r="AB2" s="10">
        <v>1.2274122593248999</v>
      </c>
      <c r="AC2" s="10">
        <v>8.6259822525569998</v>
      </c>
      <c r="AD2" s="10">
        <v>16.887282645755</v>
      </c>
      <c r="AE2" s="10">
        <v>2.5591544493692</v>
      </c>
      <c r="AF2" s="10">
        <v>21.54793178149</v>
      </c>
      <c r="AG2" s="10">
        <v>14.558472553699284</v>
      </c>
      <c r="AH2" s="10">
        <v>9.8533924395860009</v>
      </c>
      <c r="AI2" s="10">
        <v>4.159563586771224</v>
      </c>
      <c r="AJ2" s="10"/>
      <c r="AK2" s="8" t="s">
        <v>24</v>
      </c>
      <c r="AL2" s="11">
        <v>1</v>
      </c>
    </row>
    <row r="3" spans="1:41" x14ac:dyDescent="0.35">
      <c r="A3" s="6">
        <v>43976</v>
      </c>
      <c r="B3" s="7" t="s">
        <v>27</v>
      </c>
      <c r="C3" s="8">
        <v>82</v>
      </c>
      <c r="D3" s="9" t="s">
        <v>16</v>
      </c>
      <c r="E3" s="8">
        <f>SUM(South_African_Reported_Cases[[#This Row],[COVID-19_Hospitalised_Admitted_Age_0-9 (n)]:[COVID-19_Hospitalised_Admitted_Age_80-89 (n)]])</f>
        <v>2487</v>
      </c>
      <c r="F3" s="8">
        <v>82</v>
      </c>
      <c r="G3" s="8">
        <v>40</v>
      </c>
      <c r="H3" s="8">
        <v>1</v>
      </c>
      <c r="I3" s="8">
        <v>283</v>
      </c>
      <c r="J3" s="8">
        <v>535</v>
      </c>
      <c r="K3" s="8">
        <v>677</v>
      </c>
      <c r="L3" s="8">
        <v>445</v>
      </c>
      <c r="M3" s="8">
        <v>299</v>
      </c>
      <c r="N3" s="8">
        <v>125</v>
      </c>
      <c r="O3" s="8">
        <v>23</v>
      </c>
      <c r="P3" s="8">
        <f>South_African_Reported_Cases[[#This Row],[COVID-19_Hospital_Admitted_Cases]]</f>
        <v>2487</v>
      </c>
      <c r="Q3" s="8">
        <f>South_African_Reported_Cases[[#This Row],[COVID-19_Hospitalised_Admitted_Age_0-9 (n)]]</f>
        <v>82</v>
      </c>
      <c r="R3" s="8">
        <f>South_African_Reported_Cases[[#This Row],[COVID-19_Hospitalised_Admitted_Age_10-19 (n)]]</f>
        <v>40</v>
      </c>
      <c r="S3" s="8">
        <f>South_African_Reported_Cases[[#This Row],[COVID-19_Hospitalised_Admitted_Age_20-29 (n)]]</f>
        <v>1</v>
      </c>
      <c r="T3" s="8">
        <f>South_African_Reported_Cases[[#This Row],[COVID-19_Hospitalised_Admitted_Age_30-39 (n)]]</f>
        <v>283</v>
      </c>
      <c r="U3" s="8">
        <f>South_African_Reported_Cases[[#This Row],[COVID-19_Hospitalised_Admitted_Age_40-49 (n)]]</f>
        <v>535</v>
      </c>
      <c r="V3" s="8">
        <f>South_African_Reported_Cases[[#This Row],[COVID-19_Hospitalised_Admitted_Age_50-59 (n)]]</f>
        <v>677</v>
      </c>
      <c r="W3" s="8">
        <f>South_African_Reported_Cases[[#This Row],[COVID-19_Hospitalised_Admitted_Age_60-69 (n)]]</f>
        <v>445</v>
      </c>
      <c r="X3" s="8">
        <f>South_African_Reported_Cases[[#This Row],[COVID-19_Hospitalised_Admitted_Age_70-79 (n)]]</f>
        <v>299</v>
      </c>
      <c r="Y3" s="8">
        <f>South_African_Reported_Cases[[#This Row],[COVID-19_Hospitalised_Admitted_Age_80-89 (n)]]</f>
        <v>125</v>
      </c>
      <c r="Z3" s="8">
        <f>South_African_Reported_Cases[[#This Row],[COVID-19_Hospitalised_Admitted_Age_90-99 (n)]]</f>
        <v>23</v>
      </c>
      <c r="AA3" s="10">
        <v>3.2971451548499</v>
      </c>
      <c r="AB3" s="10">
        <v>1.683634914877</v>
      </c>
      <c r="AC3" s="10">
        <v>0.429872537193</v>
      </c>
      <c r="AD3" s="10">
        <v>11.379171692826</v>
      </c>
      <c r="AE3" s="10">
        <v>21.511861687398</v>
      </c>
      <c r="AF3" s="10">
        <v>27.221552776799999</v>
      </c>
      <c r="AG3" s="10">
        <v>17.893438279510001</v>
      </c>
      <c r="AH3" s="10">
        <v>12.225178886209999</v>
      </c>
      <c r="AI3" s="10">
        <v>5.2613596714920003</v>
      </c>
      <c r="AJ3" s="10"/>
      <c r="AK3" s="8" t="s">
        <v>24</v>
      </c>
      <c r="AL3" s="11">
        <v>1</v>
      </c>
      <c r="AN3" s="2"/>
      <c r="AO3" s="2"/>
    </row>
    <row r="4" spans="1:41" x14ac:dyDescent="0.35">
      <c r="A4" s="6">
        <v>43977</v>
      </c>
      <c r="B4" s="7" t="s">
        <v>27</v>
      </c>
      <c r="C4" s="8">
        <v>83</v>
      </c>
      <c r="D4" s="9" t="s">
        <v>16</v>
      </c>
      <c r="E4" s="8">
        <f>SUM(South_African_Reported_Cases[[#This Row],[COVID-19_Hospitalised_Admitted_Age_0-9 (n)]:[COVID-19_Hospitalised_Admitted_Age_80-89 (n)]])</f>
        <v>3414</v>
      </c>
      <c r="F4" s="8">
        <v>88</v>
      </c>
      <c r="G4" s="8">
        <v>48</v>
      </c>
      <c r="H4" s="8">
        <v>315</v>
      </c>
      <c r="I4" s="8">
        <v>593</v>
      </c>
      <c r="J4" s="8">
        <v>691</v>
      </c>
      <c r="K4" s="8">
        <v>740</v>
      </c>
      <c r="L4" s="8">
        <v>484</v>
      </c>
      <c r="M4" s="8">
        <v>323</v>
      </c>
      <c r="N4" s="8">
        <v>132</v>
      </c>
      <c r="O4" s="8">
        <v>25</v>
      </c>
      <c r="P4" s="8">
        <f>South_African_Reported_Cases[[#This Row],[COVID-19_Hospital_Admitted_Cases]]</f>
        <v>3414</v>
      </c>
      <c r="Q4" s="8">
        <f>South_African_Reported_Cases[[#This Row],[COVID-19_Hospitalised_Admitted_Age_0-9 (n)]]</f>
        <v>88</v>
      </c>
      <c r="R4" s="8">
        <f>South_African_Reported_Cases[[#This Row],[COVID-19_Hospitalised_Admitted_Age_10-19 (n)]]</f>
        <v>48</v>
      </c>
      <c r="S4" s="8">
        <f>South_African_Reported_Cases[[#This Row],[COVID-19_Hospitalised_Admitted_Age_20-29 (n)]]</f>
        <v>315</v>
      </c>
      <c r="T4" s="8">
        <f>South_African_Reported_Cases[[#This Row],[COVID-19_Hospitalised_Admitted_Age_30-39 (n)]]</f>
        <v>593</v>
      </c>
      <c r="U4" s="8">
        <f>South_African_Reported_Cases[[#This Row],[COVID-19_Hospitalised_Admitted_Age_40-49 (n)]]</f>
        <v>691</v>
      </c>
      <c r="V4" s="8">
        <f>South_African_Reported_Cases[[#This Row],[COVID-19_Hospitalised_Admitted_Age_50-59 (n)]]</f>
        <v>740</v>
      </c>
      <c r="W4" s="8">
        <f>South_African_Reported_Cases[[#This Row],[COVID-19_Hospitalised_Admitted_Age_60-69 (n)]]</f>
        <v>484</v>
      </c>
      <c r="X4" s="8">
        <f>South_African_Reported_Cases[[#This Row],[COVID-19_Hospitalised_Admitted_Age_70-79 (n)]]</f>
        <v>323</v>
      </c>
      <c r="Y4" s="8">
        <f>South_African_Reported_Cases[[#This Row],[COVID-19_Hospitalised_Admitted_Age_80-89 (n)]]</f>
        <v>132</v>
      </c>
      <c r="Z4" s="8">
        <f>South_African_Reported_Cases[[#This Row],[COVID-19_Hospitalised_Admitted_Age_90-99 (n)]]</f>
        <v>25</v>
      </c>
      <c r="AA4" s="10">
        <v>2.5776215582893967</v>
      </c>
      <c r="AB4" s="10">
        <v>1.459753954358</v>
      </c>
      <c r="AC4" s="10">
        <v>9.2267135325131804</v>
      </c>
      <c r="AD4" s="10">
        <v>17.369654364381955</v>
      </c>
      <c r="AE4" s="10">
        <v>2.2418746338609998</v>
      </c>
      <c r="AF4" s="10">
        <v>21.675454128881</v>
      </c>
      <c r="AG4" s="10">
        <v>14.176918575917</v>
      </c>
      <c r="AH4" s="10">
        <v>9.4614276584939994</v>
      </c>
      <c r="AI4" s="10">
        <v>3.8664323374349001</v>
      </c>
      <c r="AJ4" s="10"/>
      <c r="AK4" s="8" t="s">
        <v>24</v>
      </c>
      <c r="AL4" s="11">
        <v>1</v>
      </c>
    </row>
    <row r="5" spans="1:41" x14ac:dyDescent="0.35">
      <c r="A5" s="6">
        <v>43978</v>
      </c>
      <c r="B5" s="7" t="s">
        <v>28</v>
      </c>
      <c r="C5" s="8">
        <v>84</v>
      </c>
      <c r="D5" s="9" t="s">
        <v>16</v>
      </c>
      <c r="E5" s="8">
        <f>SUM(South_African_Reported_Cases[[#This Row],[COVID-19_Hospitalised_Admitted_Age_0-9 (n)]:[COVID-19_Hospitalised_Admitted_Age_80-89 (n)]])</f>
        <v>3771</v>
      </c>
      <c r="F5" s="8">
        <v>104</v>
      </c>
      <c r="G5" s="8">
        <v>58</v>
      </c>
      <c r="H5" s="8">
        <v>351</v>
      </c>
      <c r="I5" s="8">
        <v>652</v>
      </c>
      <c r="J5" s="8">
        <v>751</v>
      </c>
      <c r="K5" s="8">
        <v>807</v>
      </c>
      <c r="L5" s="8">
        <v>533</v>
      </c>
      <c r="M5" s="8">
        <v>359</v>
      </c>
      <c r="N5" s="8">
        <v>156</v>
      </c>
      <c r="O5" s="8">
        <v>31</v>
      </c>
      <c r="P5" s="8">
        <f>South_African_Reported_Cases[[#This Row],[COVID-19_Hospital_Admitted_Cases]]</f>
        <v>3771</v>
      </c>
      <c r="Q5" s="8">
        <f>South_African_Reported_Cases[[#This Row],[COVID-19_Hospitalised_Admitted_Age_0-9 (n)]]</f>
        <v>104</v>
      </c>
      <c r="R5" s="8">
        <f>South_African_Reported_Cases[[#This Row],[COVID-19_Hospitalised_Admitted_Age_10-19 (n)]]</f>
        <v>58</v>
      </c>
      <c r="S5" s="8">
        <f>South_African_Reported_Cases[[#This Row],[COVID-19_Hospitalised_Admitted_Age_20-29 (n)]]</f>
        <v>351</v>
      </c>
      <c r="T5" s="8">
        <f>South_African_Reported_Cases[[#This Row],[COVID-19_Hospitalised_Admitted_Age_30-39 (n)]]</f>
        <v>652</v>
      </c>
      <c r="U5" s="8">
        <f>South_African_Reported_Cases[[#This Row],[COVID-19_Hospitalised_Admitted_Age_40-49 (n)]]</f>
        <v>751</v>
      </c>
      <c r="V5" s="8">
        <f>South_African_Reported_Cases[[#This Row],[COVID-19_Hospitalised_Admitted_Age_50-59 (n)]]</f>
        <v>807</v>
      </c>
      <c r="W5" s="8">
        <f>South_African_Reported_Cases[[#This Row],[COVID-19_Hospitalised_Admitted_Age_60-69 (n)]]</f>
        <v>533</v>
      </c>
      <c r="X5" s="8">
        <f>South_African_Reported_Cases[[#This Row],[COVID-19_Hospitalised_Admitted_Age_70-79 (n)]]</f>
        <v>359</v>
      </c>
      <c r="Y5" s="8">
        <f>South_African_Reported_Cases[[#This Row],[COVID-19_Hospitalised_Admitted_Age_80-89 (n)]]</f>
        <v>156</v>
      </c>
      <c r="Z5" s="8">
        <f>South_African_Reported_Cases[[#This Row],[COVID-19_Hospitalised_Admitted_Age_90-99 (n)]]</f>
        <v>31</v>
      </c>
      <c r="AA5" s="10">
        <v>2.7578891547539999</v>
      </c>
      <c r="AB5" s="10">
        <v>1.5385356669318</v>
      </c>
      <c r="AC5" s="10">
        <v>9.3787589498870005</v>
      </c>
      <c r="AD5" s="10">
        <v>17.289843542826837</v>
      </c>
      <c r="AE5" s="10">
        <v>19.915141872182446</v>
      </c>
      <c r="AF5" s="10">
        <v>21.4159189897</v>
      </c>
      <c r="AG5" s="10">
        <v>14.13418191461151</v>
      </c>
      <c r="AH5" s="10">
        <v>9.522121453195</v>
      </c>
      <c r="AI5" s="10">
        <v>4.1368337311580996</v>
      </c>
      <c r="AJ5" s="10"/>
      <c r="AK5" s="8" t="s">
        <v>24</v>
      </c>
      <c r="AL5" s="11">
        <v>1</v>
      </c>
    </row>
    <row r="6" spans="1:41" x14ac:dyDescent="0.35">
      <c r="A6" s="6">
        <v>43979</v>
      </c>
      <c r="B6" s="7" t="s">
        <v>28</v>
      </c>
      <c r="C6" s="8">
        <v>85</v>
      </c>
      <c r="D6" s="9" t="s">
        <v>18</v>
      </c>
      <c r="E6" s="8">
        <f>SUM(South_African_Reported_Cases[[#This Row],[COVID-19_Hospitalised_Admitted_Age_0-9 (n)]:[COVID-19_Hospitalised_Admitted_Age_80-89 (n)]])</f>
        <v>4111</v>
      </c>
      <c r="F6" s="8">
        <v>115</v>
      </c>
      <c r="G6" s="8">
        <v>62</v>
      </c>
      <c r="H6" s="8">
        <v>386</v>
      </c>
      <c r="I6" s="8">
        <v>715</v>
      </c>
      <c r="J6" s="8">
        <v>823</v>
      </c>
      <c r="K6" s="8">
        <v>867</v>
      </c>
      <c r="L6" s="8">
        <v>580</v>
      </c>
      <c r="M6" s="8">
        <v>387</v>
      </c>
      <c r="N6" s="8">
        <v>176</v>
      </c>
      <c r="O6" s="8">
        <v>34</v>
      </c>
      <c r="P6" s="8">
        <f>South_African_Reported_Cases[[#This Row],[COVID-19_Hospital_Admitted_Cases]]</f>
        <v>4111</v>
      </c>
      <c r="Q6" s="8">
        <f>South_African_Reported_Cases[[#This Row],[COVID-19_Hospitalised_Admitted_Age_0-9 (n)]]</f>
        <v>115</v>
      </c>
      <c r="R6" s="8">
        <f>South_African_Reported_Cases[[#This Row],[COVID-19_Hospitalised_Admitted_Age_10-19 (n)]]</f>
        <v>62</v>
      </c>
      <c r="S6" s="8">
        <f>South_African_Reported_Cases[[#This Row],[COVID-19_Hospitalised_Admitted_Age_20-29 (n)]]</f>
        <v>386</v>
      </c>
      <c r="T6" s="8">
        <f>South_African_Reported_Cases[[#This Row],[COVID-19_Hospitalised_Admitted_Age_30-39 (n)]]</f>
        <v>715</v>
      </c>
      <c r="U6" s="8">
        <f>South_African_Reported_Cases[[#This Row],[COVID-19_Hospitalised_Admitted_Age_40-49 (n)]]</f>
        <v>823</v>
      </c>
      <c r="V6" s="8">
        <f>South_African_Reported_Cases[[#This Row],[COVID-19_Hospitalised_Admitted_Age_50-59 (n)]]</f>
        <v>867</v>
      </c>
      <c r="W6" s="8">
        <f>South_African_Reported_Cases[[#This Row],[COVID-19_Hospitalised_Admitted_Age_60-69 (n)]]</f>
        <v>580</v>
      </c>
      <c r="X6" s="8">
        <f>South_African_Reported_Cases[[#This Row],[COVID-19_Hospitalised_Admitted_Age_70-79 (n)]]</f>
        <v>387</v>
      </c>
      <c r="Y6" s="8">
        <f>South_African_Reported_Cases[[#This Row],[COVID-19_Hospitalised_Admitted_Age_80-89 (n)]]</f>
        <v>176</v>
      </c>
      <c r="Z6" s="8">
        <f>South_African_Reported_Cases[[#This Row],[COVID-19_Hospitalised_Admitted_Age_90-99 (n)]]</f>
        <v>34</v>
      </c>
      <c r="AA6" s="10">
        <v>2.7973729197320001</v>
      </c>
      <c r="AB6" s="10">
        <v>1.5814886888835</v>
      </c>
      <c r="AC6" s="10">
        <v>9.3894429579177814</v>
      </c>
      <c r="AD6" s="10">
        <v>17.392361955728532</v>
      </c>
      <c r="AE6" s="10">
        <v>2.1945998544999998</v>
      </c>
      <c r="AF6" s="10">
        <v>21.897591826860001</v>
      </c>
      <c r="AG6" s="10">
        <v>14.184894186329</v>
      </c>
      <c r="AH6" s="10">
        <v>9.4137679396745</v>
      </c>
      <c r="AI6" s="10">
        <v>4.2811967891240998</v>
      </c>
      <c r="AJ6" s="10"/>
      <c r="AK6" s="8" t="s">
        <v>24</v>
      </c>
      <c r="AL6" s="11">
        <v>1</v>
      </c>
    </row>
    <row r="7" spans="1:41" x14ac:dyDescent="0.35">
      <c r="A7" s="6">
        <v>43980</v>
      </c>
      <c r="B7" s="7" t="s">
        <v>28</v>
      </c>
      <c r="C7" s="8">
        <v>86</v>
      </c>
      <c r="D7" s="9" t="s">
        <v>18</v>
      </c>
      <c r="E7" s="8">
        <f>SUM(South_African_Reported_Cases[[#This Row],[COVID-19_Hospitalised_Admitted_Age_0-9 (n)]:[COVID-19_Hospitalised_Admitted_Age_80-89 (n)]])</f>
        <v>4059</v>
      </c>
      <c r="F7" s="8">
        <v>114</v>
      </c>
      <c r="G7" s="8">
        <v>57</v>
      </c>
      <c r="H7" s="8">
        <v>368</v>
      </c>
      <c r="I7" s="8">
        <v>710</v>
      </c>
      <c r="J7" s="8">
        <v>830</v>
      </c>
      <c r="K7" s="8">
        <v>883</v>
      </c>
      <c r="L7" s="8">
        <v>578</v>
      </c>
      <c r="M7" s="8">
        <v>362</v>
      </c>
      <c r="N7" s="8">
        <v>157</v>
      </c>
      <c r="O7" s="8">
        <v>31</v>
      </c>
      <c r="P7" s="8">
        <f>South_African_Reported_Cases[[#This Row],[COVID-19_Hospital_Admitted_Cases]]</f>
        <v>4059</v>
      </c>
      <c r="Q7" s="8">
        <f>South_African_Reported_Cases[[#This Row],[COVID-19_Hospitalised_Admitted_Age_0-9 (n)]]</f>
        <v>114</v>
      </c>
      <c r="R7" s="8">
        <f>South_African_Reported_Cases[[#This Row],[COVID-19_Hospitalised_Admitted_Age_10-19 (n)]]</f>
        <v>57</v>
      </c>
      <c r="S7" s="8">
        <f>South_African_Reported_Cases[[#This Row],[COVID-19_Hospitalised_Admitted_Age_20-29 (n)]]</f>
        <v>368</v>
      </c>
      <c r="T7" s="8">
        <f>South_African_Reported_Cases[[#This Row],[COVID-19_Hospitalised_Admitted_Age_30-39 (n)]]</f>
        <v>710</v>
      </c>
      <c r="U7" s="8">
        <f>South_African_Reported_Cases[[#This Row],[COVID-19_Hospitalised_Admitted_Age_40-49 (n)]]</f>
        <v>830</v>
      </c>
      <c r="V7" s="8">
        <f>South_African_Reported_Cases[[#This Row],[COVID-19_Hospitalised_Admitted_Age_50-59 (n)]]</f>
        <v>883</v>
      </c>
      <c r="W7" s="8">
        <f>South_African_Reported_Cases[[#This Row],[COVID-19_Hospitalised_Admitted_Age_60-69 (n)]]</f>
        <v>578</v>
      </c>
      <c r="X7" s="8">
        <f>South_African_Reported_Cases[[#This Row],[COVID-19_Hospitalised_Admitted_Age_70-79 (n)]]</f>
        <v>362</v>
      </c>
      <c r="Y7" s="8">
        <f>South_African_Reported_Cases[[#This Row],[COVID-19_Hospitalised_Admitted_Age_80-89 (n)]]</f>
        <v>157</v>
      </c>
      <c r="Z7" s="8">
        <f>South_African_Reported_Cases[[#This Row],[COVID-19_Hospitalised_Admitted_Age_90-99 (n)]]</f>
        <v>31</v>
      </c>
      <c r="AA7" s="10">
        <v>2.8857354288599999</v>
      </c>
      <c r="AB7" s="10">
        <v>1.4428677144299999</v>
      </c>
      <c r="AC7" s="10">
        <v>9.6627248966299994</v>
      </c>
      <c r="AD7" s="10">
        <v>17.491993117492001</v>
      </c>
      <c r="AE7" s="10">
        <v>2.4483863244799999</v>
      </c>
      <c r="AF7" s="10">
        <v>21.754126632175414</v>
      </c>
      <c r="AG7" s="10">
        <v>14.23996581424</v>
      </c>
      <c r="AH7" s="10">
        <v>8.9184528289185003</v>
      </c>
      <c r="AI7" s="10">
        <v>3.8679477738679</v>
      </c>
      <c r="AJ7" s="10"/>
      <c r="AK7" s="8" t="s">
        <v>24</v>
      </c>
      <c r="AL7" s="11">
        <v>1</v>
      </c>
    </row>
    <row r="8" spans="1:41" x14ac:dyDescent="0.35">
      <c r="A8" s="6">
        <v>43981</v>
      </c>
      <c r="B8" s="7" t="s">
        <v>28</v>
      </c>
      <c r="C8" s="8">
        <v>87</v>
      </c>
      <c r="D8" s="9" t="s">
        <v>18</v>
      </c>
      <c r="E8" s="8">
        <f>SUM(South_African_Reported_Cases[[#This Row],[COVID-19_Hospitalised_Admitted_Age_0-9 (n)]:[COVID-19_Hospitalised_Admitted_Age_80-89 (n)]])</f>
        <v>3403</v>
      </c>
      <c r="F8" s="8">
        <v>120</v>
      </c>
      <c r="G8" s="8">
        <v>59</v>
      </c>
      <c r="H8" s="8">
        <v>379</v>
      </c>
      <c r="I8" s="8">
        <v>736</v>
      </c>
      <c r="J8" s="8">
        <v>931</v>
      </c>
      <c r="K8" s="8">
        <v>608</v>
      </c>
      <c r="L8" s="8">
        <v>373</v>
      </c>
      <c r="M8" s="8">
        <v>164</v>
      </c>
      <c r="N8" s="8">
        <v>33</v>
      </c>
      <c r="O8" s="8">
        <v>84</v>
      </c>
      <c r="P8" s="8">
        <f>South_African_Reported_Cases[[#This Row],[COVID-19_Hospital_Admitted_Cases]]</f>
        <v>3403</v>
      </c>
      <c r="Q8" s="8">
        <f>South_African_Reported_Cases[[#This Row],[COVID-19_Hospitalised_Admitted_Age_0-9 (n)]]</f>
        <v>120</v>
      </c>
      <c r="R8" s="8">
        <f>South_African_Reported_Cases[[#This Row],[COVID-19_Hospitalised_Admitted_Age_10-19 (n)]]</f>
        <v>59</v>
      </c>
      <c r="S8" s="8">
        <f>South_African_Reported_Cases[[#This Row],[COVID-19_Hospitalised_Admitted_Age_20-29 (n)]]</f>
        <v>379</v>
      </c>
      <c r="T8" s="8">
        <f>South_African_Reported_Cases[[#This Row],[COVID-19_Hospitalised_Admitted_Age_30-39 (n)]]</f>
        <v>736</v>
      </c>
      <c r="U8" s="8">
        <f>South_African_Reported_Cases[[#This Row],[COVID-19_Hospitalised_Admitted_Age_40-49 (n)]]</f>
        <v>931</v>
      </c>
      <c r="V8" s="8">
        <f>South_African_Reported_Cases[[#This Row],[COVID-19_Hospitalised_Admitted_Age_50-59 (n)]]</f>
        <v>608</v>
      </c>
      <c r="W8" s="8">
        <f>South_African_Reported_Cases[[#This Row],[COVID-19_Hospitalised_Admitted_Age_60-69 (n)]]</f>
        <v>373</v>
      </c>
      <c r="X8" s="8">
        <f>South_African_Reported_Cases[[#This Row],[COVID-19_Hospitalised_Admitted_Age_70-79 (n)]]</f>
        <v>164</v>
      </c>
      <c r="Y8" s="8">
        <f>South_African_Reported_Cases[[#This Row],[COVID-19_Hospitalised_Admitted_Age_80-89 (n)]]</f>
        <v>33</v>
      </c>
      <c r="Z8" s="8">
        <f>South_African_Reported_Cases[[#This Row],[COVID-19_Hospitalised_Admitted_Age_90-99 (n)]]</f>
        <v>84</v>
      </c>
      <c r="AA8" s="10">
        <v>3.5263323244200002</v>
      </c>
      <c r="AB8" s="10">
        <v>1.7337643255955999</v>
      </c>
      <c r="AC8" s="10">
        <v>11.137231854246252</v>
      </c>
      <c r="AD8" s="10">
        <v>21.627975315897739</v>
      </c>
      <c r="AE8" s="10">
        <v>27.358213341169556</v>
      </c>
      <c r="AF8" s="10">
        <v>17.866588344373</v>
      </c>
      <c r="AG8" s="10">
        <v>1.9691683884</v>
      </c>
      <c r="AH8" s="10">
        <v>4.8192771843374</v>
      </c>
      <c r="AI8" s="10">
        <v>0.96973258889215397</v>
      </c>
      <c r="AJ8" s="10"/>
      <c r="AK8" s="8" t="s">
        <v>24</v>
      </c>
      <c r="AL8" s="11">
        <v>1</v>
      </c>
    </row>
    <row r="9" spans="1:41" x14ac:dyDescent="0.35">
      <c r="A9" s="6">
        <v>43982</v>
      </c>
      <c r="B9" s="7" t="s">
        <v>28</v>
      </c>
      <c r="C9" s="8">
        <v>88</v>
      </c>
      <c r="D9" s="9" t="s">
        <v>18</v>
      </c>
      <c r="E9" s="8">
        <f>SUM(South_African_Reported_Cases[[#This Row],[COVID-19_Hospitalised_Admitted_Age_0-9 (n)]:[COVID-19_Hospitalised_Admitted_Age_80-89 (n)]])</f>
        <v>3541</v>
      </c>
      <c r="F9" s="8">
        <v>127</v>
      </c>
      <c r="G9" s="8">
        <v>64</v>
      </c>
      <c r="H9" s="8">
        <v>400</v>
      </c>
      <c r="I9" s="8">
        <v>767</v>
      </c>
      <c r="J9" s="8">
        <v>965</v>
      </c>
      <c r="K9" s="8">
        <v>634</v>
      </c>
      <c r="L9" s="8">
        <v>380</v>
      </c>
      <c r="M9" s="8">
        <v>169</v>
      </c>
      <c r="N9" s="8">
        <v>35</v>
      </c>
      <c r="O9" s="8">
        <v>95</v>
      </c>
      <c r="P9" s="8">
        <f>South_African_Reported_Cases[[#This Row],[COVID-19_Hospital_Admitted_Cases]]</f>
        <v>3541</v>
      </c>
      <c r="Q9" s="8">
        <f>South_African_Reported_Cases[[#This Row],[COVID-19_Hospitalised_Admitted_Age_0-9 (n)]]</f>
        <v>127</v>
      </c>
      <c r="R9" s="8">
        <f>South_African_Reported_Cases[[#This Row],[COVID-19_Hospitalised_Admitted_Age_10-19 (n)]]</f>
        <v>64</v>
      </c>
      <c r="S9" s="8">
        <f>South_African_Reported_Cases[[#This Row],[COVID-19_Hospitalised_Admitted_Age_20-29 (n)]]</f>
        <v>400</v>
      </c>
      <c r="T9" s="8">
        <f>South_African_Reported_Cases[[#This Row],[COVID-19_Hospitalised_Admitted_Age_30-39 (n)]]</f>
        <v>767</v>
      </c>
      <c r="U9" s="8">
        <f>South_African_Reported_Cases[[#This Row],[COVID-19_Hospitalised_Admitted_Age_40-49 (n)]]</f>
        <v>965</v>
      </c>
      <c r="V9" s="8">
        <f>South_African_Reported_Cases[[#This Row],[COVID-19_Hospitalised_Admitted_Age_50-59 (n)]]</f>
        <v>634</v>
      </c>
      <c r="W9" s="8">
        <f>South_African_Reported_Cases[[#This Row],[COVID-19_Hospitalised_Admitted_Age_60-69 (n)]]</f>
        <v>380</v>
      </c>
      <c r="X9" s="8">
        <f>South_African_Reported_Cases[[#This Row],[COVID-19_Hospitalised_Admitted_Age_70-79 (n)]]</f>
        <v>169</v>
      </c>
      <c r="Y9" s="8">
        <f>South_African_Reported_Cases[[#This Row],[COVID-19_Hospitalised_Admitted_Age_80-89 (n)]]</f>
        <v>35</v>
      </c>
      <c r="Z9" s="8">
        <f>South_African_Reported_Cases[[#This Row],[COVID-19_Hospitalised_Admitted_Age_90-99 (n)]]</f>
        <v>95</v>
      </c>
      <c r="AA9" s="10">
        <v>3.5865574696413445</v>
      </c>
      <c r="AB9" s="10">
        <v>1.8739939819260001</v>
      </c>
      <c r="AC9" s="10">
        <v>11.296243998874001</v>
      </c>
      <c r="AD9" s="10">
        <v>21.665478678338999</v>
      </c>
      <c r="AE9" s="10">
        <v>27.252188647274782</v>
      </c>
      <c r="AF9" s="10">
        <v>17.94546738295</v>
      </c>
      <c r="AG9" s="10">
        <v>1.7314317989268999</v>
      </c>
      <c r="AH9" s="10">
        <v>4.7726638952272999</v>
      </c>
      <c r="AI9" s="10">
        <v>0.98842134991158004</v>
      </c>
      <c r="AJ9" s="10"/>
      <c r="AK9" s="8" t="s">
        <v>24</v>
      </c>
      <c r="AL9" s="11">
        <v>1</v>
      </c>
    </row>
    <row r="10" spans="1:41" x14ac:dyDescent="0.35">
      <c r="A10" s="6">
        <v>43983</v>
      </c>
      <c r="B10" s="7" t="s">
        <v>28</v>
      </c>
      <c r="C10" s="8">
        <v>89</v>
      </c>
      <c r="D10" s="9" t="s">
        <v>18</v>
      </c>
      <c r="E10" s="8">
        <f>SUM(South_African_Reported_Cases[[#This Row],[COVID-19_Hospitalised_Admitted_Age_0-9 (n)]:[COVID-19_Hospitalised_Admitted_Age_80-89 (n)]])</f>
        <v>3682</v>
      </c>
      <c r="F10" s="8">
        <v>129</v>
      </c>
      <c r="G10" s="8">
        <v>65</v>
      </c>
      <c r="H10" s="8">
        <v>416</v>
      </c>
      <c r="I10" s="8">
        <v>810</v>
      </c>
      <c r="J10" s="8">
        <v>995</v>
      </c>
      <c r="K10" s="8">
        <v>660</v>
      </c>
      <c r="L10" s="8">
        <v>393</v>
      </c>
      <c r="M10" s="8">
        <v>178</v>
      </c>
      <c r="N10" s="8">
        <v>36</v>
      </c>
      <c r="O10" s="8">
        <v>99</v>
      </c>
      <c r="P10" s="8">
        <f>South_African_Reported_Cases[[#This Row],[COVID-19_Hospital_Admitted_Cases]]</f>
        <v>3682</v>
      </c>
      <c r="Q10" s="8">
        <f>South_African_Reported_Cases[[#This Row],[COVID-19_Hospitalised_Admitted_Age_0-9 (n)]]</f>
        <v>129</v>
      </c>
      <c r="R10" s="8">
        <f>South_African_Reported_Cases[[#This Row],[COVID-19_Hospitalised_Admitted_Age_10-19 (n)]]</f>
        <v>65</v>
      </c>
      <c r="S10" s="8">
        <f>South_African_Reported_Cases[[#This Row],[COVID-19_Hospitalised_Admitted_Age_20-29 (n)]]</f>
        <v>416</v>
      </c>
      <c r="T10" s="8">
        <f>South_African_Reported_Cases[[#This Row],[COVID-19_Hospitalised_Admitted_Age_30-39 (n)]]</f>
        <v>810</v>
      </c>
      <c r="U10" s="8">
        <f>South_African_Reported_Cases[[#This Row],[COVID-19_Hospitalised_Admitted_Age_40-49 (n)]]</f>
        <v>995</v>
      </c>
      <c r="V10" s="8">
        <f>South_African_Reported_Cases[[#This Row],[COVID-19_Hospitalised_Admitted_Age_50-59 (n)]]</f>
        <v>660</v>
      </c>
      <c r="W10" s="8">
        <f>South_African_Reported_Cases[[#This Row],[COVID-19_Hospitalised_Admitted_Age_60-69 (n)]]</f>
        <v>393</v>
      </c>
      <c r="X10" s="8">
        <f>South_African_Reported_Cases[[#This Row],[COVID-19_Hospitalised_Admitted_Age_70-79 (n)]]</f>
        <v>178</v>
      </c>
      <c r="Y10" s="8">
        <f>South_African_Reported_Cases[[#This Row],[COVID-19_Hospitalised_Admitted_Age_80-89 (n)]]</f>
        <v>36</v>
      </c>
      <c r="Z10" s="8">
        <f>South_African_Reported_Cases[[#This Row],[COVID-19_Hospitalised_Admitted_Age_90-99 (n)]]</f>
        <v>99</v>
      </c>
      <c r="AA10" s="10">
        <v>3.5353689842480001</v>
      </c>
      <c r="AB10" s="10">
        <v>1.7653449212384573</v>
      </c>
      <c r="AC10" s="10">
        <v>11.298274959261001</v>
      </c>
      <c r="AD10" s="10">
        <v>21.998913633894624</v>
      </c>
      <c r="AE10" s="10">
        <v>27.233568712656002</v>
      </c>
      <c r="AF10" s="10">
        <v>17.925473872889999</v>
      </c>
      <c r="AG10" s="10">
        <v>1.6735469853341001</v>
      </c>
      <c r="AH10" s="10">
        <v>4.8343291689299299</v>
      </c>
      <c r="AI10" s="10">
        <v>0.97772949483976102</v>
      </c>
      <c r="AJ10" s="10"/>
      <c r="AK10" s="8" t="s">
        <v>29</v>
      </c>
      <c r="AL10" s="11">
        <v>1</v>
      </c>
    </row>
    <row r="11" spans="1:41" x14ac:dyDescent="0.35">
      <c r="A11" s="6">
        <v>43984</v>
      </c>
      <c r="B11" s="7" t="s">
        <v>28</v>
      </c>
      <c r="C11" s="8">
        <v>90</v>
      </c>
      <c r="D11" s="9" t="s">
        <v>18</v>
      </c>
      <c r="E11" s="8">
        <f>SUM(South_African_Reported_Cases[[#This Row],[COVID-19_Hospitalised_Admitted_Age_0-9 (n)]:[COVID-19_Hospitalised_Admitted_Age_80-89 (n)]])</f>
        <v>3843</v>
      </c>
      <c r="F11" s="8">
        <v>132</v>
      </c>
      <c r="G11" s="8">
        <v>65</v>
      </c>
      <c r="H11" s="8">
        <v>436</v>
      </c>
      <c r="I11" s="8">
        <v>850</v>
      </c>
      <c r="J11" s="8">
        <v>1047</v>
      </c>
      <c r="K11" s="8">
        <v>690</v>
      </c>
      <c r="L11" s="8">
        <v>405</v>
      </c>
      <c r="M11" s="8">
        <v>182</v>
      </c>
      <c r="N11" s="8">
        <v>36</v>
      </c>
      <c r="O11" s="8">
        <v>100</v>
      </c>
      <c r="P11" s="8">
        <f>South_African_Reported_Cases[[#This Row],[COVID-19_Hospital_Admitted_Cases]]</f>
        <v>3843</v>
      </c>
      <c r="Q11" s="8">
        <f>South_African_Reported_Cases[[#This Row],[COVID-19_Hospitalised_Admitted_Age_0-9 (n)]]</f>
        <v>132</v>
      </c>
      <c r="R11" s="8">
        <f>South_African_Reported_Cases[[#This Row],[COVID-19_Hospitalised_Admitted_Age_10-19 (n)]]</f>
        <v>65</v>
      </c>
      <c r="S11" s="8">
        <f>South_African_Reported_Cases[[#This Row],[COVID-19_Hospitalised_Admitted_Age_20-29 (n)]]</f>
        <v>436</v>
      </c>
      <c r="T11" s="8">
        <f>South_African_Reported_Cases[[#This Row],[COVID-19_Hospitalised_Admitted_Age_30-39 (n)]]</f>
        <v>850</v>
      </c>
      <c r="U11" s="8">
        <f>South_African_Reported_Cases[[#This Row],[COVID-19_Hospitalised_Admitted_Age_40-49 (n)]]</f>
        <v>1047</v>
      </c>
      <c r="V11" s="8">
        <f>South_African_Reported_Cases[[#This Row],[COVID-19_Hospitalised_Admitted_Age_50-59 (n)]]</f>
        <v>690</v>
      </c>
      <c r="W11" s="8">
        <f>South_African_Reported_Cases[[#This Row],[COVID-19_Hospitalised_Admitted_Age_60-69 (n)]]</f>
        <v>405</v>
      </c>
      <c r="X11" s="8">
        <f>South_African_Reported_Cases[[#This Row],[COVID-19_Hospitalised_Admitted_Age_70-79 (n)]]</f>
        <v>182</v>
      </c>
      <c r="Y11" s="8">
        <f>South_African_Reported_Cases[[#This Row],[COVID-19_Hospitalised_Admitted_Age_80-89 (n)]]</f>
        <v>36</v>
      </c>
      <c r="Z11" s="8">
        <f>South_African_Reported_Cases[[#This Row],[COVID-19_Hospitalised_Admitted_Age_90-99 (n)]]</f>
        <v>100</v>
      </c>
      <c r="AA11" s="10">
        <v>3.4348165495765</v>
      </c>
      <c r="AB11" s="10">
        <v>1.6913869372885766</v>
      </c>
      <c r="AC11" s="10">
        <v>11.345331485818001</v>
      </c>
      <c r="AD11" s="10">
        <v>22.118136872235233</v>
      </c>
      <c r="AE11" s="10">
        <v>27.244343599450001</v>
      </c>
      <c r="AF11" s="10">
        <v>17.95472287275566</v>
      </c>
      <c r="AG11" s="10">
        <v>1.5386416861826999</v>
      </c>
      <c r="AH11" s="10">
        <v>4.735883424481</v>
      </c>
      <c r="AI11" s="10">
        <v>0.93676814988293999</v>
      </c>
      <c r="AJ11" s="10"/>
      <c r="AK11" s="8" t="s">
        <v>29</v>
      </c>
      <c r="AL11" s="11">
        <v>1</v>
      </c>
    </row>
    <row r="12" spans="1:41" x14ac:dyDescent="0.35">
      <c r="A12" s="6">
        <v>43985</v>
      </c>
      <c r="B12" s="7" t="s">
        <v>30</v>
      </c>
      <c r="C12" s="8">
        <v>91</v>
      </c>
      <c r="D12" s="9" t="s">
        <v>18</v>
      </c>
      <c r="E12" s="8">
        <f>SUM(South_African_Reported_Cases[[#This Row],[COVID-19_Hospitalised_Admitted_Age_0-9 (n)]:[COVID-19_Hospitalised_Admitted_Age_80-89 (n)]])</f>
        <v>3952</v>
      </c>
      <c r="F12" s="8">
        <v>134</v>
      </c>
      <c r="G12" s="8">
        <v>65</v>
      </c>
      <c r="H12" s="8">
        <v>450</v>
      </c>
      <c r="I12" s="8">
        <v>880</v>
      </c>
      <c r="J12" s="8">
        <v>1073</v>
      </c>
      <c r="K12" s="8">
        <v>710</v>
      </c>
      <c r="L12" s="8">
        <v>414</v>
      </c>
      <c r="M12" s="8">
        <v>189</v>
      </c>
      <c r="N12" s="8">
        <v>37</v>
      </c>
      <c r="O12" s="8">
        <v>113</v>
      </c>
      <c r="P12" s="8">
        <f>South_African_Reported_Cases[[#This Row],[COVID-19_Hospital_Admitted_Cases]]</f>
        <v>3952</v>
      </c>
      <c r="Q12" s="8">
        <f>South_African_Reported_Cases[[#This Row],[COVID-19_Hospitalised_Admitted_Age_0-9 (n)]]</f>
        <v>134</v>
      </c>
      <c r="R12" s="8">
        <f>South_African_Reported_Cases[[#This Row],[COVID-19_Hospitalised_Admitted_Age_10-19 (n)]]</f>
        <v>65</v>
      </c>
      <c r="S12" s="8">
        <f>South_African_Reported_Cases[[#This Row],[COVID-19_Hospitalised_Admitted_Age_20-29 (n)]]</f>
        <v>450</v>
      </c>
      <c r="T12" s="8">
        <f>South_African_Reported_Cases[[#This Row],[COVID-19_Hospitalised_Admitted_Age_30-39 (n)]]</f>
        <v>880</v>
      </c>
      <c r="U12" s="8">
        <f>South_African_Reported_Cases[[#This Row],[COVID-19_Hospitalised_Admitted_Age_40-49 (n)]]</f>
        <v>1073</v>
      </c>
      <c r="V12" s="8">
        <f>South_African_Reported_Cases[[#This Row],[COVID-19_Hospitalised_Admitted_Age_50-59 (n)]]</f>
        <v>710</v>
      </c>
      <c r="W12" s="8">
        <f>South_African_Reported_Cases[[#This Row],[COVID-19_Hospitalised_Admitted_Age_60-69 (n)]]</f>
        <v>414</v>
      </c>
      <c r="X12" s="8">
        <f>South_African_Reported_Cases[[#This Row],[COVID-19_Hospitalised_Admitted_Age_70-79 (n)]]</f>
        <v>189</v>
      </c>
      <c r="Y12" s="8">
        <f>South_African_Reported_Cases[[#This Row],[COVID-19_Hospitalised_Admitted_Age_80-89 (n)]]</f>
        <v>37</v>
      </c>
      <c r="Z12" s="8">
        <f>South_African_Reported_Cases[[#This Row],[COVID-19_Hospitalised_Admitted_Age_90-99 (n)]]</f>
        <v>113</v>
      </c>
      <c r="AA12" s="10">
        <v>3.396882591931</v>
      </c>
      <c r="AB12" s="10">
        <v>1.6447368421526001</v>
      </c>
      <c r="AC12" s="10">
        <v>11.386639676113361</v>
      </c>
      <c r="AD12" s="10">
        <v>22.267264777327998</v>
      </c>
      <c r="AE12" s="10">
        <v>27.158971659919999</v>
      </c>
      <c r="AF12" s="10">
        <v>17.965587445343999</v>
      </c>
      <c r="AG12" s="10">
        <v>1.4757852243</v>
      </c>
      <c r="AH12" s="10">
        <v>4.7823886639676116</v>
      </c>
      <c r="AI12" s="10">
        <v>0.93623481781376505</v>
      </c>
      <c r="AJ12" s="10"/>
      <c r="AK12" s="8" t="s">
        <v>29</v>
      </c>
      <c r="AL12" s="11">
        <v>1</v>
      </c>
    </row>
    <row r="13" spans="1:41" x14ac:dyDescent="0.35">
      <c r="A13" s="6">
        <v>43986</v>
      </c>
      <c r="B13" s="7" t="s">
        <v>30</v>
      </c>
      <c r="C13" s="8">
        <v>92</v>
      </c>
      <c r="D13" s="9" t="s">
        <v>19</v>
      </c>
      <c r="E13" s="8">
        <f>SUM(South_African_Reported_Cases[[#This Row],[COVID-19_Hospitalised_Admitted_Age_0-9 (n)]:[COVID-19_Hospitalised_Admitted_Age_80-89 (n)]])</f>
        <v>4222</v>
      </c>
      <c r="F13" s="8">
        <v>144</v>
      </c>
      <c r="G13" s="8">
        <v>65</v>
      </c>
      <c r="H13" s="8">
        <v>484</v>
      </c>
      <c r="I13" s="8">
        <v>940</v>
      </c>
      <c r="J13" s="8">
        <v>1139</v>
      </c>
      <c r="K13" s="8">
        <v>769</v>
      </c>
      <c r="L13" s="8">
        <v>444</v>
      </c>
      <c r="M13" s="8">
        <v>200</v>
      </c>
      <c r="N13" s="8">
        <v>37</v>
      </c>
      <c r="O13" s="8">
        <v>77</v>
      </c>
      <c r="P13" s="8">
        <f>South_African_Reported_Cases[[#This Row],[COVID-19_Hospital_Admitted_Cases]]</f>
        <v>4222</v>
      </c>
      <c r="Q13" s="8">
        <f>South_African_Reported_Cases[[#This Row],[COVID-19_Hospitalised_Admitted_Age_0-9 (n)]]</f>
        <v>144</v>
      </c>
      <c r="R13" s="8">
        <f>South_African_Reported_Cases[[#This Row],[COVID-19_Hospitalised_Admitted_Age_10-19 (n)]]</f>
        <v>65</v>
      </c>
      <c r="S13" s="8">
        <f>South_African_Reported_Cases[[#This Row],[COVID-19_Hospitalised_Admitted_Age_20-29 (n)]]</f>
        <v>484</v>
      </c>
      <c r="T13" s="8">
        <f>South_African_Reported_Cases[[#This Row],[COVID-19_Hospitalised_Admitted_Age_30-39 (n)]]</f>
        <v>940</v>
      </c>
      <c r="U13" s="8">
        <f>South_African_Reported_Cases[[#This Row],[COVID-19_Hospitalised_Admitted_Age_40-49 (n)]]</f>
        <v>1139</v>
      </c>
      <c r="V13" s="8">
        <f>South_African_Reported_Cases[[#This Row],[COVID-19_Hospitalised_Admitted_Age_50-59 (n)]]</f>
        <v>769</v>
      </c>
      <c r="W13" s="8">
        <f>South_African_Reported_Cases[[#This Row],[COVID-19_Hospitalised_Admitted_Age_60-69 (n)]]</f>
        <v>444</v>
      </c>
      <c r="X13" s="8">
        <f>South_African_Reported_Cases[[#This Row],[COVID-19_Hospitalised_Admitted_Age_70-79 (n)]]</f>
        <v>200</v>
      </c>
      <c r="Y13" s="8">
        <f>South_African_Reported_Cases[[#This Row],[COVID-19_Hospitalised_Admitted_Age_80-89 (n)]]</f>
        <v>37</v>
      </c>
      <c r="Z13" s="8">
        <f>South_African_Reported_Cases[[#This Row],[COVID-19_Hospitalised_Admitted_Age_90-99 (n)]]</f>
        <v>77</v>
      </c>
      <c r="AA13" s="10">
        <v>3.4175826622450001</v>
      </c>
      <c r="AB13" s="10">
        <v>1.5395547134597001</v>
      </c>
      <c r="AC13" s="10">
        <v>11.463761255921</v>
      </c>
      <c r="AD13" s="10">
        <v>22.264329715632002</v>
      </c>
      <c r="AE13" s="10">
        <v>26.977735672984</v>
      </c>
      <c r="AF13" s="10">
        <v>18.214116532449076</v>
      </c>
      <c r="AG13" s="10">
        <v>1.5163429654192</v>
      </c>
      <c r="AH13" s="10">
        <v>4.7379142586452003</v>
      </c>
      <c r="AI13" s="10">
        <v>0.876361913784936</v>
      </c>
      <c r="AJ13" s="10"/>
      <c r="AK13" s="8" t="s">
        <v>29</v>
      </c>
      <c r="AL13" s="11">
        <v>1</v>
      </c>
    </row>
    <row r="14" spans="1:41" s="19" customFormat="1" x14ac:dyDescent="0.35">
      <c r="A14" s="6">
        <v>43987</v>
      </c>
      <c r="B14" s="7" t="s">
        <v>30</v>
      </c>
      <c r="C14" s="8">
        <v>93</v>
      </c>
      <c r="D14" s="9" t="s">
        <v>19</v>
      </c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8" t="s">
        <v>29</v>
      </c>
      <c r="AL14" s="11">
        <v>1</v>
      </c>
    </row>
    <row r="15" spans="1:41" x14ac:dyDescent="0.35">
      <c r="A15" s="6">
        <v>43988</v>
      </c>
      <c r="B15" s="7" t="s">
        <v>30</v>
      </c>
      <c r="C15" s="8">
        <v>94</v>
      </c>
      <c r="D15" s="9" t="s">
        <v>19</v>
      </c>
      <c r="E15" s="8">
        <f>SUM(South_African_Reported_Cases[[#This Row],[COVID-19_Hospitalised_Admitted_Age_0-9 (n)]:[COVID-19_Hospitalised_Admitted_Age_80-89 (n)]])</f>
        <v>4656</v>
      </c>
      <c r="F15" s="8">
        <v>154</v>
      </c>
      <c r="G15" s="8">
        <v>73</v>
      </c>
      <c r="H15" s="8">
        <v>540</v>
      </c>
      <c r="I15" s="8">
        <v>1044</v>
      </c>
      <c r="J15" s="8">
        <v>1244</v>
      </c>
      <c r="K15" s="8">
        <v>851</v>
      </c>
      <c r="L15" s="8">
        <v>495</v>
      </c>
      <c r="M15" s="8">
        <v>213</v>
      </c>
      <c r="N15" s="8">
        <v>42</v>
      </c>
      <c r="O15" s="8">
        <v>107</v>
      </c>
      <c r="P15" s="8">
        <f>South_African_Reported_Cases[[#This Row],[COVID-19_Hospital_Admitted_Cases]]</f>
        <v>4656</v>
      </c>
      <c r="Q15" s="8">
        <f>South_African_Reported_Cases[[#This Row],[COVID-19_Hospitalised_Admitted_Age_0-9 (n)]]</f>
        <v>154</v>
      </c>
      <c r="R15" s="8">
        <f>South_African_Reported_Cases[[#This Row],[COVID-19_Hospitalised_Admitted_Age_10-19 (n)]]</f>
        <v>73</v>
      </c>
      <c r="S15" s="8">
        <f>South_African_Reported_Cases[[#This Row],[COVID-19_Hospitalised_Admitted_Age_20-29 (n)]]</f>
        <v>540</v>
      </c>
      <c r="T15" s="8">
        <f>South_African_Reported_Cases[[#This Row],[COVID-19_Hospitalised_Admitted_Age_30-39 (n)]]</f>
        <v>1044</v>
      </c>
      <c r="U15" s="8">
        <f>South_African_Reported_Cases[[#This Row],[COVID-19_Hospitalised_Admitted_Age_40-49 (n)]]</f>
        <v>1244</v>
      </c>
      <c r="V15" s="8">
        <f>South_African_Reported_Cases[[#This Row],[COVID-19_Hospitalised_Admitted_Age_50-59 (n)]]</f>
        <v>851</v>
      </c>
      <c r="W15" s="8">
        <f>South_African_Reported_Cases[[#This Row],[COVID-19_Hospitalised_Admitted_Age_60-69 (n)]]</f>
        <v>495</v>
      </c>
      <c r="X15" s="8">
        <f>South_African_Reported_Cases[[#This Row],[COVID-19_Hospitalised_Admitted_Age_70-79 (n)]]</f>
        <v>213</v>
      </c>
      <c r="Y15" s="8">
        <f>South_African_Reported_Cases[[#This Row],[COVID-19_Hospitalised_Admitted_Age_80-89 (n)]]</f>
        <v>42</v>
      </c>
      <c r="Z15" s="8">
        <f>South_African_Reported_Cases[[#This Row],[COVID-19_Hospitalised_Admitted_Age_90-99 (n)]]</f>
        <v>107</v>
      </c>
      <c r="AA15" s="10">
        <v>3.3756137457399999</v>
      </c>
      <c r="AB15" s="10">
        <v>1.5678694158755999</v>
      </c>
      <c r="AC15" s="10">
        <v>11.597938144329897</v>
      </c>
      <c r="AD15" s="10">
        <v>22.422684123711001</v>
      </c>
      <c r="AE15" s="10">
        <v>26.718213584192</v>
      </c>
      <c r="AF15" s="10">
        <v>18.277491489347</v>
      </c>
      <c r="AG15" s="10">
        <v>1.6314432989690999</v>
      </c>
      <c r="AH15" s="10">
        <v>4.5747422684124004</v>
      </c>
      <c r="AI15" s="10">
        <v>0.92618556713</v>
      </c>
      <c r="AJ15" s="10"/>
      <c r="AK15" s="8" t="s">
        <v>29</v>
      </c>
      <c r="AL15" s="11">
        <v>1</v>
      </c>
    </row>
    <row r="16" spans="1:41" x14ac:dyDescent="0.35">
      <c r="A16" s="6">
        <v>43989</v>
      </c>
      <c r="B16" s="7" t="s">
        <v>30</v>
      </c>
      <c r="C16" s="8">
        <v>95</v>
      </c>
      <c r="D16" s="9" t="s">
        <v>19</v>
      </c>
      <c r="E16" s="8">
        <f>SUM(South_African_Reported_Cases[[#This Row],[COVID-19_Hospitalised_Admitted_Age_0-9 (n)]:[COVID-19_Hospitalised_Admitted_Age_80-89 (n)]])</f>
        <v>4908</v>
      </c>
      <c r="F16" s="8">
        <v>164</v>
      </c>
      <c r="G16" s="8">
        <v>83</v>
      </c>
      <c r="H16" s="8">
        <v>560</v>
      </c>
      <c r="I16" s="8">
        <v>1108</v>
      </c>
      <c r="J16" s="8">
        <v>1307</v>
      </c>
      <c r="K16" s="8">
        <v>890</v>
      </c>
      <c r="L16" s="8">
        <v>526</v>
      </c>
      <c r="M16" s="8">
        <v>226</v>
      </c>
      <c r="N16" s="8">
        <v>44</v>
      </c>
      <c r="O16" s="8">
        <v>43</v>
      </c>
      <c r="P16" s="8">
        <f>South_African_Reported_Cases[[#This Row],[COVID-19_Hospital_Admitted_Cases]]</f>
        <v>4908</v>
      </c>
      <c r="Q16" s="8">
        <f>South_African_Reported_Cases[[#This Row],[COVID-19_Hospitalised_Admitted_Age_0-9 (n)]]</f>
        <v>164</v>
      </c>
      <c r="R16" s="8">
        <f>South_African_Reported_Cases[[#This Row],[COVID-19_Hospitalised_Admitted_Age_10-19 (n)]]</f>
        <v>83</v>
      </c>
      <c r="S16" s="8">
        <f>South_African_Reported_Cases[[#This Row],[COVID-19_Hospitalised_Admitted_Age_20-29 (n)]]</f>
        <v>560</v>
      </c>
      <c r="T16" s="8">
        <f>South_African_Reported_Cases[[#This Row],[COVID-19_Hospitalised_Admitted_Age_30-39 (n)]]</f>
        <v>1108</v>
      </c>
      <c r="U16" s="8">
        <f>South_African_Reported_Cases[[#This Row],[COVID-19_Hospitalised_Admitted_Age_40-49 (n)]]</f>
        <v>1307</v>
      </c>
      <c r="V16" s="8">
        <f>South_African_Reported_Cases[[#This Row],[COVID-19_Hospitalised_Admitted_Age_50-59 (n)]]</f>
        <v>890</v>
      </c>
      <c r="W16" s="8">
        <f>South_African_Reported_Cases[[#This Row],[COVID-19_Hospitalised_Admitted_Age_60-69 (n)]]</f>
        <v>526</v>
      </c>
      <c r="X16" s="8">
        <f>South_African_Reported_Cases[[#This Row],[COVID-19_Hospitalised_Admitted_Age_70-79 (n)]]</f>
        <v>226</v>
      </c>
      <c r="Y16" s="8">
        <f>South_African_Reported_Cases[[#This Row],[COVID-19_Hospitalised_Admitted_Age_80-89 (n)]]</f>
        <v>44</v>
      </c>
      <c r="Z16" s="8">
        <f>South_African_Reported_Cases[[#This Row],[COVID-19_Hospitalised_Admitted_Age_90-99 (n)]]</f>
        <v>43</v>
      </c>
      <c r="AA16" s="10">
        <v>3.3414832925835372</v>
      </c>
      <c r="AB16" s="10">
        <v>1.691116544417278</v>
      </c>
      <c r="AC16" s="10">
        <v>11.49942952852</v>
      </c>
      <c r="AD16" s="10">
        <v>22.575387123643999</v>
      </c>
      <c r="AE16" s="10">
        <v>26.6299918548</v>
      </c>
      <c r="AF16" s="10">
        <v>18.133659331733</v>
      </c>
      <c r="AG16" s="10">
        <v>1.7171964141789999</v>
      </c>
      <c r="AH16" s="10">
        <v>4.6472697636511997</v>
      </c>
      <c r="AI16" s="10">
        <v>0.89649551752241197</v>
      </c>
      <c r="AJ16" s="10"/>
      <c r="AK16" s="8" t="s">
        <v>29</v>
      </c>
      <c r="AL16" s="11">
        <v>1</v>
      </c>
    </row>
    <row r="17" spans="1:38" x14ac:dyDescent="0.35">
      <c r="A17" s="6">
        <v>43990</v>
      </c>
      <c r="B17" s="7" t="s">
        <v>30</v>
      </c>
      <c r="C17" s="8">
        <v>96</v>
      </c>
      <c r="D17" s="9" t="s">
        <v>19</v>
      </c>
      <c r="E17" s="8">
        <f>SUM(South_African_Reported_Cases[[#This Row],[COVID-19_Hospitalised_Admitted_Age_0-9 (n)]:[COVID-19_Hospitalised_Admitted_Age_80-89 (n)]])</f>
        <v>5033</v>
      </c>
      <c r="F17" s="8">
        <v>166</v>
      </c>
      <c r="G17" s="8">
        <v>84</v>
      </c>
      <c r="H17" s="8">
        <v>570</v>
      </c>
      <c r="I17" s="8">
        <v>1131</v>
      </c>
      <c r="J17" s="8">
        <v>1344</v>
      </c>
      <c r="K17" s="8">
        <v>913</v>
      </c>
      <c r="L17" s="8">
        <v>542</v>
      </c>
      <c r="M17" s="8">
        <v>234</v>
      </c>
      <c r="N17" s="8">
        <v>49</v>
      </c>
      <c r="O17" s="8">
        <v>62</v>
      </c>
      <c r="P17" s="8">
        <f>South_African_Reported_Cases[[#This Row],[COVID-19_Hospital_Admitted_Cases]]</f>
        <v>5033</v>
      </c>
      <c r="Q17" s="8">
        <f>South_African_Reported_Cases[[#This Row],[COVID-19_Hospitalised_Admitted_Age_0-9 (n)]]</f>
        <v>166</v>
      </c>
      <c r="R17" s="8">
        <f>South_African_Reported_Cases[[#This Row],[COVID-19_Hospitalised_Admitted_Age_10-19 (n)]]</f>
        <v>84</v>
      </c>
      <c r="S17" s="8">
        <f>South_African_Reported_Cases[[#This Row],[COVID-19_Hospitalised_Admitted_Age_20-29 (n)]]</f>
        <v>570</v>
      </c>
      <c r="T17" s="8">
        <f>South_African_Reported_Cases[[#This Row],[COVID-19_Hospitalised_Admitted_Age_30-39 (n)]]</f>
        <v>1131</v>
      </c>
      <c r="U17" s="8">
        <f>South_African_Reported_Cases[[#This Row],[COVID-19_Hospitalised_Admitted_Age_40-49 (n)]]</f>
        <v>1344</v>
      </c>
      <c r="V17" s="8">
        <f>South_African_Reported_Cases[[#This Row],[COVID-19_Hospitalised_Admitted_Age_50-59 (n)]]</f>
        <v>913</v>
      </c>
      <c r="W17" s="8">
        <f>South_African_Reported_Cases[[#This Row],[COVID-19_Hospitalised_Admitted_Age_60-69 (n)]]</f>
        <v>542</v>
      </c>
      <c r="X17" s="8">
        <f>South_African_Reported_Cases[[#This Row],[COVID-19_Hospitalised_Admitted_Age_70-79 (n)]]</f>
        <v>234</v>
      </c>
      <c r="Y17" s="8">
        <f>South_African_Reported_Cases[[#This Row],[COVID-19_Hospitalised_Admitted_Age_80-89 (n)]]</f>
        <v>49</v>
      </c>
      <c r="Z17" s="8">
        <f>South_African_Reported_Cases[[#This Row],[COVID-19_Hospitalised_Admitted_Age_90-99 (n)]]</f>
        <v>62</v>
      </c>
      <c r="AA17" s="10">
        <v>3.2982316797158999</v>
      </c>
      <c r="AB17" s="10">
        <v>1.668984797357</v>
      </c>
      <c r="AC17" s="10">
        <v>11.32525332835</v>
      </c>
      <c r="AD17" s="10">
        <v>22.471686866679914</v>
      </c>
      <c r="AE17" s="10">
        <v>26.737552155772001</v>
      </c>
      <c r="AF17" s="10">
        <v>18.142741934370001</v>
      </c>
      <c r="AG17" s="10">
        <v>1.7689259437710001</v>
      </c>
      <c r="AH17" s="10">
        <v>4.6493145241466998</v>
      </c>
      <c r="AI17" s="10">
        <v>0.97357448912519995</v>
      </c>
      <c r="AJ17" s="10"/>
      <c r="AK17" s="8" t="s">
        <v>29</v>
      </c>
      <c r="AL17" s="11">
        <v>1</v>
      </c>
    </row>
    <row r="18" spans="1:38" x14ac:dyDescent="0.35">
      <c r="A18" s="6">
        <v>43991</v>
      </c>
      <c r="B18" s="7" t="s">
        <v>30</v>
      </c>
      <c r="C18" s="8">
        <v>97</v>
      </c>
      <c r="D18" s="9" t="s">
        <v>19</v>
      </c>
      <c r="E18" s="8">
        <f>SUM(South_African_Reported_Cases[[#This Row],[COVID-19_Hospitalised_Admitted_Age_0-9 (n)]:[COVID-19_Hospitalised_Admitted_Age_80-89 (n)]])</f>
        <v>5285</v>
      </c>
      <c r="F18" s="8">
        <v>171</v>
      </c>
      <c r="G18" s="8">
        <v>88</v>
      </c>
      <c r="H18" s="8">
        <v>599</v>
      </c>
      <c r="I18" s="8">
        <v>1191</v>
      </c>
      <c r="J18" s="8">
        <v>1415</v>
      </c>
      <c r="K18" s="8">
        <v>961</v>
      </c>
      <c r="L18" s="8">
        <v>569</v>
      </c>
      <c r="M18" s="8">
        <v>241</v>
      </c>
      <c r="N18" s="8">
        <v>50</v>
      </c>
      <c r="O18" s="8">
        <v>80</v>
      </c>
      <c r="P18" s="8">
        <f>South_African_Reported_Cases[[#This Row],[COVID-19_Hospital_Admitted_Cases]]</f>
        <v>5285</v>
      </c>
      <c r="Q18" s="8">
        <f>South_African_Reported_Cases[[#This Row],[COVID-19_Hospitalised_Admitted_Age_0-9 (n)]]</f>
        <v>171</v>
      </c>
      <c r="R18" s="8">
        <f>South_African_Reported_Cases[[#This Row],[COVID-19_Hospitalised_Admitted_Age_10-19 (n)]]</f>
        <v>88</v>
      </c>
      <c r="S18" s="8">
        <f>South_African_Reported_Cases[[#This Row],[COVID-19_Hospitalised_Admitted_Age_20-29 (n)]]</f>
        <v>599</v>
      </c>
      <c r="T18" s="8">
        <f>South_African_Reported_Cases[[#This Row],[COVID-19_Hospitalised_Admitted_Age_30-39 (n)]]</f>
        <v>1191</v>
      </c>
      <c r="U18" s="8">
        <f>South_African_Reported_Cases[[#This Row],[COVID-19_Hospitalised_Admitted_Age_40-49 (n)]]</f>
        <v>1415</v>
      </c>
      <c r="V18" s="8">
        <f>South_African_Reported_Cases[[#This Row],[COVID-19_Hospitalised_Admitted_Age_50-59 (n)]]</f>
        <v>961</v>
      </c>
      <c r="W18" s="8">
        <f>South_African_Reported_Cases[[#This Row],[COVID-19_Hospitalised_Admitted_Age_60-69 (n)]]</f>
        <v>569</v>
      </c>
      <c r="X18" s="8">
        <f>South_African_Reported_Cases[[#This Row],[COVID-19_Hospitalised_Admitted_Age_70-79 (n)]]</f>
        <v>241</v>
      </c>
      <c r="Y18" s="8">
        <f>South_African_Reported_Cases[[#This Row],[COVID-19_Hospitalised_Admitted_Age_80-89 (n)]]</f>
        <v>50</v>
      </c>
      <c r="Z18" s="8">
        <f>South_African_Reported_Cases[[#This Row],[COVID-19_Hospitalised_Admitted_Age_90-99 (n)]]</f>
        <v>80</v>
      </c>
      <c r="AA18" s="10">
        <v>3.2355723746452223</v>
      </c>
      <c r="AB18" s="10">
        <v>1.66589877141</v>
      </c>
      <c r="AC18" s="10">
        <v>11.333964491958</v>
      </c>
      <c r="AD18" s="10">
        <v>22.535477767265846</v>
      </c>
      <c r="AE18" s="10">
        <v>26.773888363292336</v>
      </c>
      <c r="AF18" s="10">
        <v>18.183538315988649</v>
      </c>
      <c r="AG18" s="10">
        <v>1.7663197729422999</v>
      </c>
      <c r="AH18" s="10">
        <v>4.5675685934999999</v>
      </c>
      <c r="AI18" s="10">
        <v>0.94673793755913005</v>
      </c>
      <c r="AJ18" s="10"/>
      <c r="AK18" s="8" t="s">
        <v>29</v>
      </c>
      <c r="AL18" s="11">
        <v>1</v>
      </c>
    </row>
    <row r="19" spans="1:38" x14ac:dyDescent="0.35">
      <c r="A19" s="6">
        <v>43992</v>
      </c>
      <c r="B19" s="7" t="s">
        <v>31</v>
      </c>
      <c r="C19" s="8">
        <v>98</v>
      </c>
      <c r="D19" s="9" t="s">
        <v>19</v>
      </c>
      <c r="E19" s="8">
        <f>SUM(South_African_Reported_Cases[[#This Row],[COVID-19_Hospitalised_Admitted_Age_0-9 (n)]:[COVID-19_Hospitalised_Admitted_Age_80-89 (n)]])</f>
        <v>5523</v>
      </c>
      <c r="F19" s="8">
        <v>162</v>
      </c>
      <c r="G19" s="8">
        <v>95</v>
      </c>
      <c r="H19" s="8">
        <v>624</v>
      </c>
      <c r="I19" s="8">
        <v>1254</v>
      </c>
      <c r="J19" s="8"/>
      <c r="K19" s="8">
        <v>1483</v>
      </c>
      <c r="L19" s="8">
        <v>1004</v>
      </c>
      <c r="M19" s="8">
        <v>599</v>
      </c>
      <c r="N19" s="8">
        <v>302</v>
      </c>
      <c r="O19" s="8"/>
      <c r="P19" s="8">
        <f>South_African_Reported_Cases[[#This Row],[COVID-19_Hospital_Admitted_Cases]]</f>
        <v>5523</v>
      </c>
      <c r="Q19" s="8">
        <f>South_African_Reported_Cases[[#This Row],[COVID-19_Hospitalised_Admitted_Age_0-9 (n)]]</f>
        <v>162</v>
      </c>
      <c r="R19" s="8">
        <f>South_African_Reported_Cases[[#This Row],[COVID-19_Hospitalised_Admitted_Age_10-19 (n)]]</f>
        <v>95</v>
      </c>
      <c r="S19" s="8">
        <f>South_African_Reported_Cases[[#This Row],[COVID-19_Hospitalised_Admitted_Age_20-29 (n)]]</f>
        <v>624</v>
      </c>
      <c r="T19" s="8">
        <f>South_African_Reported_Cases[[#This Row],[COVID-19_Hospitalised_Admitted_Age_30-39 (n)]]</f>
        <v>1254</v>
      </c>
      <c r="U19" s="8"/>
      <c r="V19" s="8">
        <f>South_African_Reported_Cases[[#This Row],[COVID-19_Hospitalised_Admitted_Age_50-59 (n)]]</f>
        <v>1483</v>
      </c>
      <c r="W19" s="8">
        <f>South_African_Reported_Cases[[#This Row],[COVID-19_Hospitalised_Admitted_Age_60-69 (n)]]</f>
        <v>1004</v>
      </c>
      <c r="X19" s="8">
        <f>South_African_Reported_Cases[[#This Row],[COVID-19_Hospitalised_Admitted_Age_70-79 (n)]]</f>
        <v>599</v>
      </c>
      <c r="Y19" s="8">
        <f>South_African_Reported_Cases[[#This Row],[COVID-19_Hospitalised_Admitted_Age_80-89 (n)]]</f>
        <v>302</v>
      </c>
      <c r="Z19" s="8"/>
      <c r="AA19" s="10">
        <v>2.9331884845192833</v>
      </c>
      <c r="AB19" s="10">
        <v>1.727966684773</v>
      </c>
      <c r="AC19" s="10">
        <v>11.298274959261001</v>
      </c>
      <c r="AD19" s="10">
        <v>22.755162389999999</v>
      </c>
      <c r="AE19" s="10"/>
      <c r="AF19" s="10">
        <v>26.851348945880002</v>
      </c>
      <c r="AG19" s="10">
        <v>18.178526163317038</v>
      </c>
      <c r="AH19" s="10">
        <v>1.8455549521879999</v>
      </c>
      <c r="AI19" s="10">
        <v>5.4684273414</v>
      </c>
      <c r="AJ19" s="10"/>
      <c r="AK19" s="8" t="s">
        <v>29</v>
      </c>
      <c r="AL19" s="11">
        <v>1</v>
      </c>
    </row>
    <row r="20" spans="1:38" x14ac:dyDescent="0.35">
      <c r="A20" s="6">
        <v>43993</v>
      </c>
      <c r="B20" s="7" t="s">
        <v>31</v>
      </c>
      <c r="C20" s="8">
        <v>99</v>
      </c>
      <c r="D20" s="9" t="s">
        <v>20</v>
      </c>
      <c r="E20" s="8">
        <f>SUM(South_African_Reported_Cases[[#This Row],[COVID-19_Hospitalised_Admitted_Age_0-9 (n)]:[COVID-19_Hospitalised_Admitted_Age_80-89 (n)]])</f>
        <v>5781</v>
      </c>
      <c r="F20" s="8">
        <v>170</v>
      </c>
      <c r="G20" s="8">
        <v>97</v>
      </c>
      <c r="H20" s="8">
        <v>652</v>
      </c>
      <c r="I20" s="8">
        <v>1317</v>
      </c>
      <c r="J20" s="8"/>
      <c r="K20" s="8">
        <v>1558</v>
      </c>
      <c r="L20" s="8">
        <v>1048</v>
      </c>
      <c r="M20" s="8">
        <v>624</v>
      </c>
      <c r="N20" s="8">
        <v>315</v>
      </c>
      <c r="O20" s="8"/>
      <c r="P20" s="8">
        <f>South_African_Reported_Cases[[#This Row],[COVID-19_Hospital_Admitted_Cases]]</f>
        <v>5781</v>
      </c>
      <c r="Q20" s="8">
        <f>South_African_Reported_Cases[[#This Row],[COVID-19_Hospitalised_Admitted_Age_0-9 (n)]]</f>
        <v>170</v>
      </c>
      <c r="R20" s="8">
        <f>South_African_Reported_Cases[[#This Row],[COVID-19_Hospitalised_Admitted_Age_10-19 (n)]]</f>
        <v>97</v>
      </c>
      <c r="S20" s="8">
        <f>South_African_Reported_Cases[[#This Row],[COVID-19_Hospitalised_Admitted_Age_20-29 (n)]]</f>
        <v>652</v>
      </c>
      <c r="T20" s="8">
        <f>South_African_Reported_Cases[[#This Row],[COVID-19_Hospitalised_Admitted_Age_30-39 (n)]]</f>
        <v>1317</v>
      </c>
      <c r="U20" s="8"/>
      <c r="V20" s="8">
        <f>South_African_Reported_Cases[[#This Row],[COVID-19_Hospitalised_Admitted_Age_50-59 (n)]]</f>
        <v>1558</v>
      </c>
      <c r="W20" s="8">
        <f>South_African_Reported_Cases[[#This Row],[COVID-19_Hospitalised_Admitted_Age_60-69 (n)]]</f>
        <v>1048</v>
      </c>
      <c r="X20" s="8">
        <f>South_African_Reported_Cases[[#This Row],[COVID-19_Hospitalised_Admitted_Age_70-79 (n)]]</f>
        <v>624</v>
      </c>
      <c r="Y20" s="8">
        <f>South_African_Reported_Cases[[#This Row],[COVID-19_Hospitalised_Admitted_Age_80-89 (n)]]</f>
        <v>315</v>
      </c>
      <c r="Z20" s="8"/>
      <c r="AA20" s="10">
        <v>2.946677454939</v>
      </c>
      <c r="AB20" s="10">
        <v>1.6779139612524001</v>
      </c>
      <c r="AC20" s="10">
        <v>11.278325549212939</v>
      </c>
      <c r="AD20" s="10">
        <v>22.781525687597302</v>
      </c>
      <c r="AE20" s="10"/>
      <c r="AF20" s="10">
        <v>26.953546992909999</v>
      </c>
      <c r="AG20" s="10">
        <v>18.128351496289</v>
      </c>
      <c r="AH20" s="10">
        <v>1.7939828228300001</v>
      </c>
      <c r="AI20" s="10">
        <v>5.4488842767680001</v>
      </c>
      <c r="AJ20" s="10"/>
      <c r="AK20" s="8" t="s">
        <v>29</v>
      </c>
      <c r="AL20" s="11">
        <v>1</v>
      </c>
    </row>
    <row r="21" spans="1:38" x14ac:dyDescent="0.35">
      <c r="A21" s="6">
        <v>43994</v>
      </c>
      <c r="B21" s="7" t="s">
        <v>31</v>
      </c>
      <c r="C21" s="8">
        <v>100</v>
      </c>
      <c r="D21" s="9" t="s">
        <v>20</v>
      </c>
      <c r="E21" s="8">
        <f>SUM(South_African_Reported_Cases[[#This Row],[COVID-19_Hospitalised_Admitted_Age_0-9 (n)]:[COVID-19_Hospitalised_Admitted_Age_80-89 (n)]])</f>
        <v>7482</v>
      </c>
      <c r="F21" s="8">
        <v>176</v>
      </c>
      <c r="G21" s="8">
        <v>99</v>
      </c>
      <c r="H21" s="8">
        <v>670</v>
      </c>
      <c r="I21" s="8">
        <v>1373</v>
      </c>
      <c r="J21" s="8">
        <v>1490</v>
      </c>
      <c r="K21" s="8">
        <v>1613</v>
      </c>
      <c r="L21" s="8">
        <v>1090</v>
      </c>
      <c r="M21" s="8">
        <v>647</v>
      </c>
      <c r="N21" s="8">
        <v>324</v>
      </c>
      <c r="O21" s="8"/>
      <c r="P21" s="8">
        <f>South_African_Reported_Cases[[#This Row],[COVID-19_Hospital_Admitted_Cases]]</f>
        <v>7482</v>
      </c>
      <c r="Q21" s="8">
        <f>South_African_Reported_Cases[[#This Row],[COVID-19_Hospitalised_Admitted_Age_0-9 (n)]]</f>
        <v>176</v>
      </c>
      <c r="R21" s="8">
        <f>South_African_Reported_Cases[[#This Row],[COVID-19_Hospitalised_Admitted_Age_10-19 (n)]]</f>
        <v>99</v>
      </c>
      <c r="S21" s="8">
        <f>South_African_Reported_Cases[[#This Row],[COVID-19_Hospitalised_Admitted_Age_20-29 (n)]]</f>
        <v>670</v>
      </c>
      <c r="T21" s="8">
        <f>South_African_Reported_Cases[[#This Row],[COVID-19_Hospitalised_Admitted_Age_30-39 (n)]]</f>
        <v>1373</v>
      </c>
      <c r="U21" s="8">
        <f>South_African_Reported_Cases[[#This Row],[COVID-19_Hospitalised_Admitted_Age_40-49 (n)]]</f>
        <v>1490</v>
      </c>
      <c r="V21" s="8">
        <f>South_African_Reported_Cases[[#This Row],[COVID-19_Hospitalised_Admitted_Age_50-59 (n)]]</f>
        <v>1613</v>
      </c>
      <c r="W21" s="8">
        <f>South_African_Reported_Cases[[#This Row],[COVID-19_Hospitalised_Admitted_Age_60-69 (n)]]</f>
        <v>1090</v>
      </c>
      <c r="X21" s="8">
        <f>South_African_Reported_Cases[[#This Row],[COVID-19_Hospitalised_Admitted_Age_70-79 (n)]]</f>
        <v>647</v>
      </c>
      <c r="Y21" s="8">
        <f>South_African_Reported_Cases[[#This Row],[COVID-19_Hospitalised_Admitted_Age_80-89 (n)]]</f>
        <v>324</v>
      </c>
      <c r="Z21" s="8"/>
      <c r="AA21" s="10">
        <v>2.3523122159852998</v>
      </c>
      <c r="AB21" s="10">
        <v>1.3231756214915797</v>
      </c>
      <c r="AC21" s="10">
        <v>8.954824913124833</v>
      </c>
      <c r="AD21" s="10">
        <v>18.357836674689999</v>
      </c>
      <c r="AE21" s="10">
        <v>19.914461373964183</v>
      </c>
      <c r="AF21" s="10">
        <v>21.5584684391</v>
      </c>
      <c r="AG21" s="10">
        <v>14.568297246725475</v>
      </c>
      <c r="AH21" s="10">
        <v>8.6474247588609998</v>
      </c>
      <c r="AI21" s="10">
        <v>4.3339294363349996</v>
      </c>
      <c r="AJ21" s="10"/>
      <c r="AK21" s="8" t="s">
        <v>29</v>
      </c>
      <c r="AL21" s="11">
        <v>1</v>
      </c>
    </row>
    <row r="22" spans="1:38" x14ac:dyDescent="0.35">
      <c r="A22" s="6">
        <v>43995</v>
      </c>
      <c r="B22" s="7" t="s">
        <v>31</v>
      </c>
      <c r="C22" s="8">
        <v>101</v>
      </c>
      <c r="D22" s="9" t="s">
        <v>20</v>
      </c>
      <c r="E22" s="8">
        <f>SUM(South_African_Reported_Cases[[#This Row],[COVID-19_Hospitalised_Admitted_Age_0-9 (n)]:[COVID-19_Hospitalised_Admitted_Age_80-89 (n)]])</f>
        <v>6167</v>
      </c>
      <c r="F22" s="8">
        <v>181</v>
      </c>
      <c r="G22" s="8">
        <v>99</v>
      </c>
      <c r="H22" s="8">
        <v>688</v>
      </c>
      <c r="I22" s="8">
        <v>1412</v>
      </c>
      <c r="J22" s="8"/>
      <c r="K22" s="8">
        <v>1661</v>
      </c>
      <c r="L22" s="8">
        <v>1126</v>
      </c>
      <c r="M22" s="8">
        <v>667</v>
      </c>
      <c r="N22" s="8">
        <v>333</v>
      </c>
      <c r="O22" s="8"/>
      <c r="P22" s="8">
        <f>South_African_Reported_Cases[[#This Row],[COVID-19_Hospital_Admitted_Cases]]</f>
        <v>6167</v>
      </c>
      <c r="Q22" s="8">
        <f>South_African_Reported_Cases[[#This Row],[COVID-19_Hospitalised_Admitted_Age_0-9 (n)]]</f>
        <v>181</v>
      </c>
      <c r="R22" s="8">
        <f>South_African_Reported_Cases[[#This Row],[COVID-19_Hospitalised_Admitted_Age_10-19 (n)]]</f>
        <v>99</v>
      </c>
      <c r="S22" s="8">
        <f>South_African_Reported_Cases[[#This Row],[COVID-19_Hospitalised_Admitted_Age_20-29 (n)]]</f>
        <v>688</v>
      </c>
      <c r="T22" s="8">
        <f>South_African_Reported_Cases[[#This Row],[COVID-19_Hospitalised_Admitted_Age_30-39 (n)]]</f>
        <v>1412</v>
      </c>
      <c r="U22" s="8"/>
      <c r="V22" s="8">
        <f>South_African_Reported_Cases[[#This Row],[COVID-19_Hospitalised_Admitted_Age_50-59 (n)]]</f>
        <v>1661</v>
      </c>
      <c r="W22" s="8">
        <f>South_African_Reported_Cases[[#This Row],[COVID-19_Hospitalised_Admitted_Age_60-69 (n)]]</f>
        <v>1126</v>
      </c>
      <c r="X22" s="8">
        <f>South_African_Reported_Cases[[#This Row],[COVID-19_Hospitalised_Admitted_Age_70-79 (n)]]</f>
        <v>667</v>
      </c>
      <c r="Y22" s="8">
        <f>South_African_Reported_Cases[[#This Row],[COVID-19_Hospitalised_Admitted_Age_80-89 (n)]]</f>
        <v>333</v>
      </c>
      <c r="Z22" s="8"/>
      <c r="AA22" s="10">
        <v>2.9349764877574183</v>
      </c>
      <c r="AB22" s="10">
        <v>1.6531863142533001</v>
      </c>
      <c r="AC22" s="10">
        <v>11.156153721425</v>
      </c>
      <c r="AD22" s="10">
        <v>22.896596724510001</v>
      </c>
      <c r="AE22" s="10"/>
      <c r="AF22" s="10">
        <v>26.933679265849999</v>
      </c>
      <c r="AG22" s="10">
        <v>18.258472514999188</v>
      </c>
      <c r="AH22" s="10">
        <v>1.8156315874818001</v>
      </c>
      <c r="AI22" s="10">
        <v>5.3997812388520003</v>
      </c>
      <c r="AJ22" s="10"/>
      <c r="AK22" s="8" t="s">
        <v>29</v>
      </c>
      <c r="AL22" s="11">
        <v>1</v>
      </c>
    </row>
    <row r="23" spans="1:38" x14ac:dyDescent="0.35">
      <c r="A23" s="6">
        <v>43996</v>
      </c>
      <c r="B23" s="7" t="s">
        <v>31</v>
      </c>
      <c r="C23" s="8">
        <v>102</v>
      </c>
      <c r="D23" s="9" t="s">
        <v>20</v>
      </c>
      <c r="E23" s="8">
        <f>SUM(South_African_Reported_Cases[[#This Row],[COVID-19_Hospitalised_Admitted_Age_0-9 (n)]:[COVID-19_Hospitalised_Admitted_Age_80-89 (n)]])</f>
        <v>6306</v>
      </c>
      <c r="F23" s="8">
        <v>184</v>
      </c>
      <c r="G23" s="8">
        <v>101</v>
      </c>
      <c r="H23" s="8">
        <v>698</v>
      </c>
      <c r="I23" s="8">
        <v>1440</v>
      </c>
      <c r="J23" s="8"/>
      <c r="K23" s="8">
        <v>1690</v>
      </c>
      <c r="L23" s="8">
        <v>1166</v>
      </c>
      <c r="M23" s="8">
        <v>686</v>
      </c>
      <c r="N23" s="8">
        <v>341</v>
      </c>
      <c r="O23" s="8"/>
      <c r="P23" s="8">
        <f>South_African_Reported_Cases[[#This Row],[COVID-19_Hospital_Admitted_Cases]]</f>
        <v>6306</v>
      </c>
      <c r="Q23" s="8">
        <f>South_African_Reported_Cases[[#This Row],[COVID-19_Hospitalised_Admitted_Age_0-9 (n)]]</f>
        <v>184</v>
      </c>
      <c r="R23" s="8">
        <f>South_African_Reported_Cases[[#This Row],[COVID-19_Hospitalised_Admitted_Age_10-19 (n)]]</f>
        <v>101</v>
      </c>
      <c r="S23" s="8">
        <f>South_African_Reported_Cases[[#This Row],[COVID-19_Hospitalised_Admitted_Age_20-29 (n)]]</f>
        <v>698</v>
      </c>
      <c r="T23" s="8">
        <f>South_African_Reported_Cases[[#This Row],[COVID-19_Hospitalised_Admitted_Age_30-39 (n)]]</f>
        <v>1440</v>
      </c>
      <c r="U23" s="8"/>
      <c r="V23" s="8">
        <f>South_African_Reported_Cases[[#This Row],[COVID-19_Hospitalised_Admitted_Age_50-59 (n)]]</f>
        <v>1690</v>
      </c>
      <c r="W23" s="8">
        <f>South_African_Reported_Cases[[#This Row],[COVID-19_Hospitalised_Admitted_Age_60-69 (n)]]</f>
        <v>1166</v>
      </c>
      <c r="X23" s="8">
        <f>South_African_Reported_Cases[[#This Row],[COVID-19_Hospitalised_Admitted_Age_70-79 (n)]]</f>
        <v>686</v>
      </c>
      <c r="Y23" s="8">
        <f>South_African_Reported_Cases[[#This Row],[COVID-19_Hospitalised_Admitted_Age_80-89 (n)]]</f>
        <v>341</v>
      </c>
      <c r="Z23" s="8"/>
      <c r="AA23" s="10">
        <v>2.9178561149600002</v>
      </c>
      <c r="AB23" s="10">
        <v>1.6164922296226001</v>
      </c>
      <c r="AC23" s="10">
        <v>11.688233428481</v>
      </c>
      <c r="AD23" s="10">
        <v>22.835394862362001</v>
      </c>
      <c r="AE23" s="10"/>
      <c r="AF23" s="10">
        <v>26.799873136695211</v>
      </c>
      <c r="AG23" s="10">
        <v>18.493266739799999</v>
      </c>
      <c r="AH23" s="10">
        <v>1.8785283856643999</v>
      </c>
      <c r="AI23" s="10">
        <v>5.4754836663494997</v>
      </c>
      <c r="AJ23" s="10"/>
      <c r="AK23" s="8" t="s">
        <v>29</v>
      </c>
      <c r="AL23" s="11">
        <v>1</v>
      </c>
    </row>
    <row r="24" spans="1:38" x14ac:dyDescent="0.35">
      <c r="A24" s="6">
        <v>43997</v>
      </c>
      <c r="B24" s="7" t="s">
        <v>31</v>
      </c>
      <c r="C24" s="8">
        <v>103</v>
      </c>
      <c r="D24" s="9" t="s">
        <v>20</v>
      </c>
      <c r="E24" s="8">
        <f>SUM(South_African_Reported_Cases[[#This Row],[COVID-19_Hospitalised_Admitted_Age_0-9 (n)]:[COVID-19_Hospitalised_Admitted_Age_80-89 (n)]])</f>
        <v>4996</v>
      </c>
      <c r="F24" s="8">
        <v>198</v>
      </c>
      <c r="G24" s="8">
        <v>117</v>
      </c>
      <c r="H24" s="8">
        <v>729</v>
      </c>
      <c r="I24" s="8">
        <v>1490</v>
      </c>
      <c r="J24" s="8"/>
      <c r="K24" s="8">
        <v>177</v>
      </c>
      <c r="L24" s="8">
        <v>1216</v>
      </c>
      <c r="M24" s="8">
        <v>705</v>
      </c>
      <c r="N24" s="8">
        <v>364</v>
      </c>
      <c r="O24" s="8"/>
      <c r="P24" s="8">
        <f>South_African_Reported_Cases[[#This Row],[COVID-19_Hospital_Admitted_Cases]]</f>
        <v>4996</v>
      </c>
      <c r="Q24" s="8">
        <f>South_African_Reported_Cases[[#This Row],[COVID-19_Hospitalised_Admitted_Age_0-9 (n)]]</f>
        <v>198</v>
      </c>
      <c r="R24" s="8">
        <f>South_African_Reported_Cases[[#This Row],[COVID-19_Hospitalised_Admitted_Age_10-19 (n)]]</f>
        <v>117</v>
      </c>
      <c r="S24" s="8">
        <f>South_African_Reported_Cases[[#This Row],[COVID-19_Hospitalised_Admitted_Age_20-29 (n)]]</f>
        <v>729</v>
      </c>
      <c r="T24" s="8">
        <f>South_African_Reported_Cases[[#This Row],[COVID-19_Hospitalised_Admitted_Age_30-39 (n)]]</f>
        <v>1490</v>
      </c>
      <c r="U24" s="8"/>
      <c r="V24" s="8">
        <f>South_African_Reported_Cases[[#This Row],[COVID-19_Hospitalised_Admitted_Age_50-59 (n)]]</f>
        <v>177</v>
      </c>
      <c r="W24" s="8">
        <f>South_African_Reported_Cases[[#This Row],[COVID-19_Hospitalised_Admitted_Age_60-69 (n)]]</f>
        <v>1216</v>
      </c>
      <c r="X24" s="8">
        <f>South_African_Reported_Cases[[#This Row],[COVID-19_Hospitalised_Admitted_Age_70-79 (n)]]</f>
        <v>705</v>
      </c>
      <c r="Y24" s="8">
        <f>South_African_Reported_Cases[[#This Row],[COVID-19_Hospitalised_Admitted_Age_80-89 (n)]]</f>
        <v>364</v>
      </c>
      <c r="Z24" s="8"/>
      <c r="AA24" s="10">
        <v>3.9631753642913998</v>
      </c>
      <c r="AB24" s="10">
        <v>2.3418734987994001</v>
      </c>
      <c r="AC24" s="10">
        <v>14.591673338679</v>
      </c>
      <c r="AD24" s="10">
        <v>29.823859872698002</v>
      </c>
      <c r="AE24" s="10"/>
      <c r="AF24" s="10">
        <v>3.542834267413931</v>
      </c>
      <c r="AG24" s="10">
        <v>24.339471577261808</v>
      </c>
      <c r="AH24" s="10">
        <v>14.111289312249999</v>
      </c>
      <c r="AI24" s="10">
        <v>7.2858286629334001</v>
      </c>
      <c r="AJ24" s="10"/>
      <c r="AK24" s="8" t="s">
        <v>29</v>
      </c>
      <c r="AL24" s="11">
        <v>1</v>
      </c>
    </row>
    <row r="25" spans="1:38" x14ac:dyDescent="0.35">
      <c r="A25" s="6">
        <v>43998</v>
      </c>
      <c r="B25" s="7" t="s">
        <v>31</v>
      </c>
      <c r="C25" s="8">
        <v>104</v>
      </c>
      <c r="D25" s="9" t="s">
        <v>20</v>
      </c>
      <c r="E25" s="8">
        <f>SUM(South_African_Reported_Cases[[#This Row],[COVID-19_Hospitalised_Admitted_Age_0-9 (n)]:[COVID-19_Hospitalised_Admitted_Age_80-89 (n)]])</f>
        <v>6847</v>
      </c>
      <c r="F25" s="8">
        <v>199</v>
      </c>
      <c r="G25" s="8">
        <v>120</v>
      </c>
      <c r="H25" s="8">
        <v>756</v>
      </c>
      <c r="I25" s="8">
        <v>1547</v>
      </c>
      <c r="J25" s="8"/>
      <c r="K25" s="8">
        <v>1855</v>
      </c>
      <c r="L25" s="8">
        <v>1257</v>
      </c>
      <c r="M25" s="8">
        <v>730</v>
      </c>
      <c r="N25" s="8">
        <v>383</v>
      </c>
      <c r="O25" s="8"/>
      <c r="P25" s="8">
        <f>South_African_Reported_Cases[[#This Row],[COVID-19_Hospital_Admitted_Cases]]</f>
        <v>6847</v>
      </c>
      <c r="Q25" s="8">
        <f>South_African_Reported_Cases[[#This Row],[COVID-19_Hospitalised_Admitted_Age_0-9 (n)]]</f>
        <v>199</v>
      </c>
      <c r="R25" s="8">
        <f>South_African_Reported_Cases[[#This Row],[COVID-19_Hospitalised_Admitted_Age_10-19 (n)]]</f>
        <v>120</v>
      </c>
      <c r="S25" s="8">
        <f>South_African_Reported_Cases[[#This Row],[COVID-19_Hospitalised_Admitted_Age_20-29 (n)]]</f>
        <v>756</v>
      </c>
      <c r="T25" s="8">
        <f>South_African_Reported_Cases[[#This Row],[COVID-19_Hospitalised_Admitted_Age_30-39 (n)]]</f>
        <v>1547</v>
      </c>
      <c r="U25" s="8"/>
      <c r="V25" s="8">
        <f>South_African_Reported_Cases[[#This Row],[COVID-19_Hospitalised_Admitted_Age_50-59 (n)]]</f>
        <v>1855</v>
      </c>
      <c r="W25" s="8">
        <f>South_African_Reported_Cases[[#This Row],[COVID-19_Hospitalised_Admitted_Age_60-69 (n)]]</f>
        <v>1257</v>
      </c>
      <c r="X25" s="8">
        <f>South_African_Reported_Cases[[#This Row],[COVID-19_Hospitalised_Admitted_Age_70-79 (n)]]</f>
        <v>730</v>
      </c>
      <c r="Y25" s="8">
        <f>South_African_Reported_Cases[[#This Row],[COVID-19_Hospitalised_Admitted_Age_80-89 (n)]]</f>
        <v>383</v>
      </c>
      <c r="Z25" s="8"/>
      <c r="AA25" s="10">
        <v>2.9638235723675002</v>
      </c>
      <c r="AB25" s="10">
        <v>1.7525923762231634</v>
      </c>
      <c r="AC25" s="10">
        <v>11.413319725899999</v>
      </c>
      <c r="AD25" s="10">
        <v>22.593836716813001</v>
      </c>
      <c r="AE25" s="10"/>
      <c r="AF25" s="10">
        <v>27.921571491163999</v>
      </c>
      <c r="AG25" s="10">
        <v>18.358451493760001</v>
      </c>
      <c r="AH25" s="10">
        <v>1.6616362224200001</v>
      </c>
      <c r="AI25" s="10">
        <v>5.5936966744559999</v>
      </c>
      <c r="AJ25" s="10"/>
      <c r="AK25" s="8" t="s">
        <v>29</v>
      </c>
      <c r="AL25" s="11">
        <v>1</v>
      </c>
    </row>
    <row r="26" spans="1:38" x14ac:dyDescent="0.35">
      <c r="A26" s="6">
        <v>43999</v>
      </c>
      <c r="B26" s="7" t="s">
        <v>32</v>
      </c>
      <c r="C26" s="8">
        <v>105</v>
      </c>
      <c r="D26" s="9" t="s">
        <v>20</v>
      </c>
      <c r="E26" s="8">
        <f>SUM(South_African_Reported_Cases[[#This Row],[COVID-19_Hospitalised_Admitted_Age_0-9 (n)]:[COVID-19_Hospitalised_Admitted_Age_80-89 (n)]])</f>
        <v>7032</v>
      </c>
      <c r="F26" s="8">
        <v>206</v>
      </c>
      <c r="G26" s="8">
        <v>127</v>
      </c>
      <c r="H26" s="8">
        <v>767</v>
      </c>
      <c r="I26" s="8">
        <v>1579</v>
      </c>
      <c r="J26" s="8"/>
      <c r="K26" s="8">
        <v>1914</v>
      </c>
      <c r="L26" s="8">
        <v>1293</v>
      </c>
      <c r="M26" s="8">
        <v>748</v>
      </c>
      <c r="N26" s="8">
        <v>398</v>
      </c>
      <c r="O26" s="8"/>
      <c r="P26" s="8">
        <f>South_African_Reported_Cases[[#This Row],[COVID-19_Hospital_Admitted_Cases]]</f>
        <v>7032</v>
      </c>
      <c r="Q26" s="8">
        <f>South_African_Reported_Cases[[#This Row],[COVID-19_Hospitalised_Admitted_Age_0-9 (n)]]</f>
        <v>206</v>
      </c>
      <c r="R26" s="8">
        <f>South_African_Reported_Cases[[#This Row],[COVID-19_Hospitalised_Admitted_Age_10-19 (n)]]</f>
        <v>127</v>
      </c>
      <c r="S26" s="8">
        <f>South_African_Reported_Cases[[#This Row],[COVID-19_Hospitalised_Admitted_Age_20-29 (n)]]</f>
        <v>767</v>
      </c>
      <c r="T26" s="8">
        <f>South_African_Reported_Cases[[#This Row],[COVID-19_Hospitalised_Admitted_Age_30-39 (n)]]</f>
        <v>1579</v>
      </c>
      <c r="U26" s="8"/>
      <c r="V26" s="8">
        <f>South_African_Reported_Cases[[#This Row],[COVID-19_Hospitalised_Admitted_Age_50-59 (n)]]</f>
        <v>1914</v>
      </c>
      <c r="W26" s="8">
        <f>South_African_Reported_Cases[[#This Row],[COVID-19_Hospitalised_Admitted_Age_60-69 (n)]]</f>
        <v>1293</v>
      </c>
      <c r="X26" s="8">
        <f>South_African_Reported_Cases[[#This Row],[COVID-19_Hospitalised_Admitted_Age_70-79 (n)]]</f>
        <v>748</v>
      </c>
      <c r="Y26" s="8">
        <f>South_African_Reported_Cases[[#This Row],[COVID-19_Hospitalised_Admitted_Age_80-89 (n)]]</f>
        <v>398</v>
      </c>
      <c r="Z26" s="8"/>
      <c r="AA26" s="10">
        <v>2.9294653147894998</v>
      </c>
      <c r="AB26" s="10">
        <v>1.8629579671200001</v>
      </c>
      <c r="AC26" s="10">
        <v>1.9728111376999999</v>
      </c>
      <c r="AD26" s="10">
        <v>22.454493742889646</v>
      </c>
      <c r="AE26" s="10"/>
      <c r="AF26" s="10">
        <v>27.218433412970001</v>
      </c>
      <c r="AG26" s="10">
        <v>18.387372136519001</v>
      </c>
      <c r="AH26" s="10">
        <v>1.6378759954490001</v>
      </c>
      <c r="AI26" s="10">
        <v>5.6598472811100002</v>
      </c>
      <c r="AJ26" s="10"/>
      <c r="AK26" s="8" t="s">
        <v>29</v>
      </c>
      <c r="AL26" s="11">
        <v>1</v>
      </c>
    </row>
    <row r="27" spans="1:38" x14ac:dyDescent="0.35">
      <c r="A27" s="6">
        <v>44000</v>
      </c>
      <c r="B27" s="7" t="s">
        <v>32</v>
      </c>
      <c r="C27" s="8">
        <v>106</v>
      </c>
      <c r="D27" s="9" t="s">
        <v>21</v>
      </c>
      <c r="E27" s="8">
        <f>SUM(South_African_Reported_Cases[[#This Row],[COVID-19_Hospitalised_Admitted_Age_0-9 (n)]:[COVID-19_Hospitalised_Admitted_Age_80-89 (n)]])</f>
        <v>7390</v>
      </c>
      <c r="F27" s="8">
        <v>212</v>
      </c>
      <c r="G27" s="8">
        <v>133</v>
      </c>
      <c r="H27" s="8">
        <v>796</v>
      </c>
      <c r="I27" s="8">
        <v>1669</v>
      </c>
      <c r="J27" s="8"/>
      <c r="K27" s="8">
        <v>2013</v>
      </c>
      <c r="L27" s="8">
        <v>1361</v>
      </c>
      <c r="M27" s="8">
        <v>789</v>
      </c>
      <c r="N27" s="8">
        <v>417</v>
      </c>
      <c r="O27" s="8"/>
      <c r="P27" s="8">
        <f>South_African_Reported_Cases[[#This Row],[COVID-19_Hospital_Admitted_Cases]]</f>
        <v>7390</v>
      </c>
      <c r="Q27" s="8">
        <f>South_African_Reported_Cases[[#This Row],[COVID-19_Hospitalised_Admitted_Age_0-9 (n)]]</f>
        <v>212</v>
      </c>
      <c r="R27" s="8">
        <f>South_African_Reported_Cases[[#This Row],[COVID-19_Hospitalised_Admitted_Age_10-19 (n)]]</f>
        <v>133</v>
      </c>
      <c r="S27" s="8">
        <f>South_African_Reported_Cases[[#This Row],[COVID-19_Hospitalised_Admitted_Age_20-29 (n)]]</f>
        <v>796</v>
      </c>
      <c r="T27" s="8">
        <f>South_African_Reported_Cases[[#This Row],[COVID-19_Hospitalised_Admitted_Age_30-39 (n)]]</f>
        <v>1669</v>
      </c>
      <c r="U27" s="8"/>
      <c r="V27" s="8">
        <f>South_African_Reported_Cases[[#This Row],[COVID-19_Hospitalised_Admitted_Age_50-59 (n)]]</f>
        <v>2013</v>
      </c>
      <c r="W27" s="8">
        <f>South_African_Reported_Cases[[#This Row],[COVID-19_Hospitalised_Admitted_Age_60-69 (n)]]</f>
        <v>1361</v>
      </c>
      <c r="X27" s="8">
        <f>South_African_Reported_Cases[[#This Row],[COVID-19_Hospitalised_Admitted_Age_70-79 (n)]]</f>
        <v>789</v>
      </c>
      <c r="Y27" s="8">
        <f>South_African_Reported_Cases[[#This Row],[COVID-19_Hospitalised_Admitted_Age_80-89 (n)]]</f>
        <v>417</v>
      </c>
      <c r="Z27" s="8"/>
      <c r="AA27" s="10">
        <v>2.8687415426251692</v>
      </c>
      <c r="AB27" s="10">
        <v>1.799729364541</v>
      </c>
      <c r="AC27" s="10">
        <v>1.7713125845737001</v>
      </c>
      <c r="AD27" s="10">
        <v>22.584573748385001</v>
      </c>
      <c r="AE27" s="10"/>
      <c r="AF27" s="10">
        <v>27.239512855297001</v>
      </c>
      <c r="AG27" s="10">
        <v>18.416779431664413</v>
      </c>
      <c r="AH27" s="10">
        <v>1.6765899864681999</v>
      </c>
      <c r="AI27" s="10">
        <v>5.6427648714479002</v>
      </c>
      <c r="AJ27" s="10"/>
      <c r="AK27" s="8" t="s">
        <v>29</v>
      </c>
      <c r="AL27" s="11">
        <v>1</v>
      </c>
    </row>
    <row r="28" spans="1:38" x14ac:dyDescent="0.35">
      <c r="A28" s="6">
        <v>44001</v>
      </c>
      <c r="B28" s="7" t="s">
        <v>32</v>
      </c>
      <c r="C28" s="8">
        <v>107</v>
      </c>
      <c r="D28" s="9" t="s">
        <v>21</v>
      </c>
      <c r="E28" s="8">
        <f>SUM(South_African_Reported_Cases[[#This Row],[COVID-19_Hospitalised_Admitted_Age_0-9 (n)]:[COVID-19_Hospitalised_Admitted_Age_80-89 (n)]])</f>
        <v>7704</v>
      </c>
      <c r="F28" s="8">
        <v>219</v>
      </c>
      <c r="G28" s="8">
        <v>136</v>
      </c>
      <c r="H28" s="8">
        <v>821</v>
      </c>
      <c r="I28" s="8">
        <v>1737</v>
      </c>
      <c r="J28" s="8"/>
      <c r="K28" s="8">
        <v>2107</v>
      </c>
      <c r="L28" s="8">
        <v>1427</v>
      </c>
      <c r="M28" s="8">
        <v>825</v>
      </c>
      <c r="N28" s="8">
        <v>432</v>
      </c>
      <c r="O28" s="8"/>
      <c r="P28" s="8">
        <f>South_African_Reported_Cases[[#This Row],[COVID-19_Hospital_Admitted_Cases]]</f>
        <v>7704</v>
      </c>
      <c r="Q28" s="8">
        <f>South_African_Reported_Cases[[#This Row],[COVID-19_Hospitalised_Admitted_Age_0-9 (n)]]</f>
        <v>219</v>
      </c>
      <c r="R28" s="8">
        <f>South_African_Reported_Cases[[#This Row],[COVID-19_Hospitalised_Admitted_Age_10-19 (n)]]</f>
        <v>136</v>
      </c>
      <c r="S28" s="8">
        <f>South_African_Reported_Cases[[#This Row],[COVID-19_Hospitalised_Admitted_Age_20-29 (n)]]</f>
        <v>821</v>
      </c>
      <c r="T28" s="8">
        <f>South_African_Reported_Cases[[#This Row],[COVID-19_Hospitalised_Admitted_Age_30-39 (n)]]</f>
        <v>1737</v>
      </c>
      <c r="U28" s="8"/>
      <c r="V28" s="8">
        <f>South_African_Reported_Cases[[#This Row],[COVID-19_Hospitalised_Admitted_Age_50-59 (n)]]</f>
        <v>2107</v>
      </c>
      <c r="W28" s="8">
        <f>South_African_Reported_Cases[[#This Row],[COVID-19_Hospitalised_Admitted_Age_60-69 (n)]]</f>
        <v>1427</v>
      </c>
      <c r="X28" s="8">
        <f>South_African_Reported_Cases[[#This Row],[COVID-19_Hospitalised_Admitted_Age_70-79 (n)]]</f>
        <v>825</v>
      </c>
      <c r="Y28" s="8">
        <f>South_African_Reported_Cases[[#This Row],[COVID-19_Hospitalised_Admitted_Age_80-89 (n)]]</f>
        <v>432</v>
      </c>
      <c r="Z28" s="8"/>
      <c r="AA28" s="10">
        <v>2.8426791277258565</v>
      </c>
      <c r="AB28" s="10">
        <v>1.7653167185877467</v>
      </c>
      <c r="AC28" s="10">
        <v>1.6568166147459999</v>
      </c>
      <c r="AD28" s="10">
        <v>22.546728971962619</v>
      </c>
      <c r="AE28" s="10"/>
      <c r="AF28" s="10">
        <v>27.349428868124999</v>
      </c>
      <c r="AG28" s="10">
        <v>18.522845275181723</v>
      </c>
      <c r="AH28" s="10">
        <v>1.78722741433</v>
      </c>
      <c r="AI28" s="10">
        <v>5.6747663551420002</v>
      </c>
      <c r="AJ28" s="10"/>
      <c r="AK28" s="8" t="s">
        <v>29</v>
      </c>
      <c r="AL28" s="11">
        <v>1</v>
      </c>
    </row>
    <row r="29" spans="1:38" x14ac:dyDescent="0.35">
      <c r="A29" s="6">
        <v>44002</v>
      </c>
      <c r="B29" s="7" t="s">
        <v>32</v>
      </c>
      <c r="C29" s="8">
        <v>108</v>
      </c>
      <c r="D29" s="9" t="s">
        <v>21</v>
      </c>
      <c r="E29" s="8">
        <f>SUM(South_African_Reported_Cases[[#This Row],[COVID-19_Hospitalised_Admitted_Age_0-9 (n)]:[COVID-19_Hospitalised_Admitted_Age_80-89 (n)]])</f>
        <v>8901</v>
      </c>
      <c r="F29" s="8">
        <v>221</v>
      </c>
      <c r="G29" s="8">
        <v>140</v>
      </c>
      <c r="H29" s="8">
        <v>829</v>
      </c>
      <c r="I29" s="8">
        <v>1774</v>
      </c>
      <c r="J29" s="8"/>
      <c r="K29" s="8">
        <v>3165</v>
      </c>
      <c r="L29" s="8">
        <v>1470</v>
      </c>
      <c r="M29" s="8">
        <v>850</v>
      </c>
      <c r="N29" s="8">
        <v>452</v>
      </c>
      <c r="O29" s="8"/>
      <c r="P29" s="8">
        <f>South_African_Reported_Cases[[#This Row],[COVID-19_Hospital_Admitted_Cases]]</f>
        <v>8901</v>
      </c>
      <c r="Q29" s="8">
        <f>South_African_Reported_Cases[[#This Row],[COVID-19_Hospitalised_Admitted_Age_0-9 (n)]]</f>
        <v>221</v>
      </c>
      <c r="R29" s="8">
        <f>South_African_Reported_Cases[[#This Row],[COVID-19_Hospitalised_Admitted_Age_10-19 (n)]]</f>
        <v>140</v>
      </c>
      <c r="S29" s="8">
        <f>South_African_Reported_Cases[[#This Row],[COVID-19_Hospitalised_Admitted_Age_20-29 (n)]]</f>
        <v>829</v>
      </c>
      <c r="T29" s="8">
        <f>South_African_Reported_Cases[[#This Row],[COVID-19_Hospitalised_Admitted_Age_30-39 (n)]]</f>
        <v>1774</v>
      </c>
      <c r="U29" s="8"/>
      <c r="V29" s="8">
        <f>South_African_Reported_Cases[[#This Row],[COVID-19_Hospitalised_Admitted_Age_50-59 (n)]]</f>
        <v>3165</v>
      </c>
      <c r="W29" s="8">
        <f>South_African_Reported_Cases[[#This Row],[COVID-19_Hospitalised_Admitted_Age_60-69 (n)]]</f>
        <v>1470</v>
      </c>
      <c r="X29" s="8">
        <f>South_African_Reported_Cases[[#This Row],[COVID-19_Hospitalised_Admitted_Age_70-79 (n)]]</f>
        <v>850</v>
      </c>
      <c r="Y29" s="8">
        <f>South_African_Reported_Cases[[#This Row],[COVID-19_Hospitalised_Admitted_Age_80-89 (n)]]</f>
        <v>452</v>
      </c>
      <c r="Z29" s="8"/>
      <c r="AA29" s="10">
        <v>2.4828679358499</v>
      </c>
      <c r="AB29" s="10">
        <v>1.5728569823615324</v>
      </c>
      <c r="AC29" s="10">
        <v>9.3135627412650006</v>
      </c>
      <c r="AD29" s="10">
        <v>19.9334495668</v>
      </c>
      <c r="AE29" s="10"/>
      <c r="AF29" s="10">
        <v>35.557824941180002</v>
      </c>
      <c r="AG29" s="10">
        <v>16.514998314796088</v>
      </c>
      <c r="AH29" s="10">
        <v>9.5494888214872997</v>
      </c>
      <c r="AI29" s="10">
        <v>5.7881114481519997</v>
      </c>
      <c r="AJ29" s="10"/>
      <c r="AK29" s="8" t="s">
        <v>29</v>
      </c>
      <c r="AL29" s="11">
        <v>1</v>
      </c>
    </row>
    <row r="30" spans="1:38" x14ac:dyDescent="0.35">
      <c r="A30" s="6">
        <v>44003</v>
      </c>
      <c r="B30" s="7" t="s">
        <v>32</v>
      </c>
      <c r="C30" s="8">
        <v>109</v>
      </c>
      <c r="D30" s="9" t="s">
        <v>21</v>
      </c>
      <c r="E30" s="8">
        <f>SUM(South_African_Reported_Cases[[#This Row],[COVID-19_Hospitalised_Admitted_Age_0-9 (n)]:[COVID-19_Hospitalised_Admitted_Age_80-89 (n)]])</f>
        <v>8119</v>
      </c>
      <c r="F30" s="8">
        <v>224</v>
      </c>
      <c r="G30" s="8">
        <v>142</v>
      </c>
      <c r="H30" s="8">
        <v>842</v>
      </c>
      <c r="I30" s="8">
        <v>1809</v>
      </c>
      <c r="J30" s="8"/>
      <c r="K30" s="8">
        <v>2226</v>
      </c>
      <c r="L30" s="8">
        <v>1525</v>
      </c>
      <c r="M30" s="8">
        <v>887</v>
      </c>
      <c r="N30" s="8">
        <v>464</v>
      </c>
      <c r="O30" s="8"/>
      <c r="P30" s="8">
        <f>South_African_Reported_Cases[[#This Row],[COVID-19_Hospital_Admitted_Cases]]</f>
        <v>8119</v>
      </c>
      <c r="Q30" s="8">
        <f>South_African_Reported_Cases[[#This Row],[COVID-19_Hospitalised_Admitted_Age_0-9 (n)]]</f>
        <v>224</v>
      </c>
      <c r="R30" s="8">
        <f>South_African_Reported_Cases[[#This Row],[COVID-19_Hospitalised_Admitted_Age_10-19 (n)]]</f>
        <v>142</v>
      </c>
      <c r="S30" s="8">
        <f>South_African_Reported_Cases[[#This Row],[COVID-19_Hospitalised_Admitted_Age_20-29 (n)]]</f>
        <v>842</v>
      </c>
      <c r="T30" s="8">
        <f>South_African_Reported_Cases[[#This Row],[COVID-19_Hospitalised_Admitted_Age_30-39 (n)]]</f>
        <v>1809</v>
      </c>
      <c r="U30" s="8"/>
      <c r="V30" s="8">
        <f>South_African_Reported_Cases[[#This Row],[COVID-19_Hospitalised_Admitted_Age_50-59 (n)]]</f>
        <v>2226</v>
      </c>
      <c r="W30" s="8">
        <f>South_African_Reported_Cases[[#This Row],[COVID-19_Hospitalised_Admitted_Age_60-69 (n)]]</f>
        <v>1525</v>
      </c>
      <c r="X30" s="8">
        <f>South_African_Reported_Cases[[#This Row],[COVID-19_Hospitalised_Admitted_Age_70-79 (n)]]</f>
        <v>887</v>
      </c>
      <c r="Y30" s="8">
        <f>South_African_Reported_Cases[[#This Row],[COVID-19_Hospitalised_Admitted_Age_80-89 (n)]]</f>
        <v>464</v>
      </c>
      <c r="Z30" s="8"/>
      <c r="AA30" s="10">
        <v>2.7589646311122</v>
      </c>
      <c r="AB30" s="10">
        <v>1.7489838658100001</v>
      </c>
      <c r="AC30" s="10">
        <v>1.37735312236</v>
      </c>
      <c r="AD30" s="10">
        <v>22.281699717950001</v>
      </c>
      <c r="AE30" s="10"/>
      <c r="AF30" s="10">
        <v>27.417169621677999</v>
      </c>
      <c r="AG30" s="10">
        <v>18.783113671633998</v>
      </c>
      <c r="AH30" s="10">
        <v>1.92499762492</v>
      </c>
      <c r="AI30" s="10">
        <v>5.7149895373390001</v>
      </c>
      <c r="AJ30" s="10"/>
      <c r="AK30" s="8" t="s">
        <v>29</v>
      </c>
      <c r="AL30" s="11">
        <v>1</v>
      </c>
    </row>
    <row r="31" spans="1:38" x14ac:dyDescent="0.35">
      <c r="A31" s="6">
        <v>44004</v>
      </c>
      <c r="B31" s="7" t="s">
        <v>32</v>
      </c>
      <c r="C31" s="8">
        <v>110</v>
      </c>
      <c r="D31" s="9" t="s">
        <v>21</v>
      </c>
      <c r="E31" s="8">
        <f>SUM(South_African_Reported_Cases[[#This Row],[COVID-19_Hospitalised_Admitted_Age_0-9 (n)]:[COVID-19_Hospitalised_Admitted_Age_80-89 (n)]])</f>
        <v>8359</v>
      </c>
      <c r="F31" s="8">
        <v>230</v>
      </c>
      <c r="G31" s="8">
        <v>145</v>
      </c>
      <c r="H31" s="8">
        <v>868</v>
      </c>
      <c r="I31" s="8">
        <v>1858</v>
      </c>
      <c r="J31" s="8"/>
      <c r="K31" s="8">
        <v>2294</v>
      </c>
      <c r="L31" s="8">
        <v>1570</v>
      </c>
      <c r="M31" s="8">
        <v>915</v>
      </c>
      <c r="N31" s="8">
        <v>479</v>
      </c>
      <c r="O31" s="8"/>
      <c r="P31" s="8">
        <f>South_African_Reported_Cases[[#This Row],[COVID-19_Hospital_Admitted_Cases]]</f>
        <v>8359</v>
      </c>
      <c r="Q31" s="8">
        <f>South_African_Reported_Cases[[#This Row],[COVID-19_Hospitalised_Admitted_Age_0-9 (n)]]</f>
        <v>230</v>
      </c>
      <c r="R31" s="8">
        <f>South_African_Reported_Cases[[#This Row],[COVID-19_Hospitalised_Admitted_Age_10-19 (n)]]</f>
        <v>145</v>
      </c>
      <c r="S31" s="8">
        <f>South_African_Reported_Cases[[#This Row],[COVID-19_Hospitalised_Admitted_Age_20-29 (n)]]</f>
        <v>868</v>
      </c>
      <c r="T31" s="8">
        <f>South_African_Reported_Cases[[#This Row],[COVID-19_Hospitalised_Admitted_Age_30-39 (n)]]</f>
        <v>1858</v>
      </c>
      <c r="U31" s="8"/>
      <c r="V31" s="8">
        <f>South_African_Reported_Cases[[#This Row],[COVID-19_Hospitalised_Admitted_Age_50-59 (n)]]</f>
        <v>2294</v>
      </c>
      <c r="W31" s="8">
        <f>South_African_Reported_Cases[[#This Row],[COVID-19_Hospitalised_Admitted_Age_60-69 (n)]]</f>
        <v>1570</v>
      </c>
      <c r="X31" s="8">
        <f>South_African_Reported_Cases[[#This Row],[COVID-19_Hospitalised_Admitted_Age_70-79 (n)]]</f>
        <v>915</v>
      </c>
      <c r="Y31" s="8">
        <f>South_African_Reported_Cases[[#This Row],[COVID-19_Hospitalised_Admitted_Age_80-89 (n)]]</f>
        <v>479</v>
      </c>
      <c r="Z31" s="8"/>
      <c r="AA31" s="10">
        <v>2.7515253269629998</v>
      </c>
      <c r="AB31" s="10">
        <v>1.7346572556525899</v>
      </c>
      <c r="AC31" s="10">
        <v>1.38417226941</v>
      </c>
      <c r="AD31" s="10">
        <v>22.227539179327671</v>
      </c>
      <c r="AE31" s="10"/>
      <c r="AF31" s="10">
        <v>27.443474997727002</v>
      </c>
      <c r="AG31" s="10">
        <v>18.782159749969999</v>
      </c>
      <c r="AH31" s="10">
        <v>1.946285448422</v>
      </c>
      <c r="AI31" s="10">
        <v>5.7335523971800004</v>
      </c>
      <c r="AJ31" s="10"/>
      <c r="AK31" s="8" t="s">
        <v>29</v>
      </c>
      <c r="AL31" s="11">
        <v>1</v>
      </c>
    </row>
    <row r="32" spans="1:38" x14ac:dyDescent="0.35">
      <c r="A32" s="6">
        <v>44005</v>
      </c>
      <c r="B32" s="7" t="s">
        <v>32</v>
      </c>
      <c r="C32" s="8">
        <v>111</v>
      </c>
      <c r="D32" s="9" t="s">
        <v>21</v>
      </c>
      <c r="E32" s="8">
        <f>SUM(South_African_Reported_Cases[[#This Row],[COVID-19_Hospitalised_Admitted_Age_0-9 (n)]:[COVID-19_Hospitalised_Admitted_Age_80-89 (n)]])</f>
        <v>8869</v>
      </c>
      <c r="F32" s="8">
        <v>241</v>
      </c>
      <c r="G32" s="8">
        <v>153</v>
      </c>
      <c r="H32" s="8">
        <v>903</v>
      </c>
      <c r="I32" s="8">
        <v>1953</v>
      </c>
      <c r="J32" s="8"/>
      <c r="K32" s="8">
        <v>2458</v>
      </c>
      <c r="L32" s="8">
        <v>1671</v>
      </c>
      <c r="M32" s="8">
        <v>978</v>
      </c>
      <c r="N32" s="8">
        <v>512</v>
      </c>
      <c r="O32" s="8"/>
      <c r="P32" s="8">
        <f>South_African_Reported_Cases[[#This Row],[COVID-19_Hospital_Admitted_Cases]]</f>
        <v>8869</v>
      </c>
      <c r="Q32" s="8">
        <f>South_African_Reported_Cases[[#This Row],[COVID-19_Hospitalised_Admitted_Age_0-9 (n)]]</f>
        <v>241</v>
      </c>
      <c r="R32" s="8">
        <f>South_African_Reported_Cases[[#This Row],[COVID-19_Hospitalised_Admitted_Age_10-19 (n)]]</f>
        <v>153</v>
      </c>
      <c r="S32" s="8">
        <f>South_African_Reported_Cases[[#This Row],[COVID-19_Hospitalised_Admitted_Age_20-29 (n)]]</f>
        <v>903</v>
      </c>
      <c r="T32" s="8">
        <f>South_African_Reported_Cases[[#This Row],[COVID-19_Hospitalised_Admitted_Age_30-39 (n)]]</f>
        <v>1953</v>
      </c>
      <c r="U32" s="8"/>
      <c r="V32" s="8">
        <f>South_African_Reported_Cases[[#This Row],[COVID-19_Hospitalised_Admitted_Age_50-59 (n)]]</f>
        <v>2458</v>
      </c>
      <c r="W32" s="8">
        <f>South_African_Reported_Cases[[#This Row],[COVID-19_Hospitalised_Admitted_Age_60-69 (n)]]</f>
        <v>1671</v>
      </c>
      <c r="X32" s="8">
        <f>South_African_Reported_Cases[[#This Row],[COVID-19_Hospitalised_Admitted_Age_70-79 (n)]]</f>
        <v>978</v>
      </c>
      <c r="Y32" s="8">
        <f>South_African_Reported_Cases[[#This Row],[COVID-19_Hospitalised_Admitted_Age_80-89 (n)]]</f>
        <v>512</v>
      </c>
      <c r="Z32" s="8"/>
      <c r="AA32" s="10">
        <v>2.7173325933300001</v>
      </c>
      <c r="AB32" s="10">
        <v>1.7251993347615</v>
      </c>
      <c r="AC32" s="10">
        <v>1.1815311766300001</v>
      </c>
      <c r="AD32" s="10">
        <v>22.252915548499999</v>
      </c>
      <c r="AE32" s="10"/>
      <c r="AF32" s="10">
        <v>27.714511218852184</v>
      </c>
      <c r="AG32" s="10">
        <v>18.849652835720001</v>
      </c>
      <c r="AH32" s="10">
        <v>11.271733259299999</v>
      </c>
      <c r="AI32" s="10">
        <v>5.7729169156726003</v>
      </c>
      <c r="AJ32" s="10"/>
      <c r="AK32" s="8" t="s">
        <v>29</v>
      </c>
      <c r="AL32" s="11">
        <v>1</v>
      </c>
    </row>
    <row r="33" spans="1:38" x14ac:dyDescent="0.35">
      <c r="A33" s="6">
        <v>44006</v>
      </c>
      <c r="B33" s="7" t="s">
        <v>33</v>
      </c>
      <c r="C33" s="8">
        <v>112</v>
      </c>
      <c r="D33" s="9" t="s">
        <v>21</v>
      </c>
      <c r="E33" s="8">
        <f>SUM(South_African_Reported_Cases[[#This Row],[COVID-19_Hospitalised_Admitted_Age_0-9 (n)]:[COVID-19_Hospitalised_Admitted_Age_80-89 (n)]])</f>
        <v>9337</v>
      </c>
      <c r="F33" s="8">
        <v>253</v>
      </c>
      <c r="G33" s="8">
        <v>170</v>
      </c>
      <c r="H33" s="8">
        <v>935</v>
      </c>
      <c r="I33" s="8">
        <v>2050</v>
      </c>
      <c r="J33" s="8"/>
      <c r="K33" s="8">
        <v>2617</v>
      </c>
      <c r="L33" s="8">
        <v>1743</v>
      </c>
      <c r="M33" s="8">
        <v>1026</v>
      </c>
      <c r="N33" s="8">
        <v>543</v>
      </c>
      <c r="O33" s="8"/>
      <c r="P33" s="8">
        <f>South_African_Reported_Cases[[#This Row],[COVID-19_Hospital_Admitted_Cases]]</f>
        <v>9337</v>
      </c>
      <c r="Q33" s="8">
        <f>South_African_Reported_Cases[[#This Row],[COVID-19_Hospitalised_Admitted_Age_0-9 (n)]]</f>
        <v>253</v>
      </c>
      <c r="R33" s="8">
        <f>South_African_Reported_Cases[[#This Row],[COVID-19_Hospitalised_Admitted_Age_10-19 (n)]]</f>
        <v>170</v>
      </c>
      <c r="S33" s="8">
        <f>South_African_Reported_Cases[[#This Row],[COVID-19_Hospitalised_Admitted_Age_20-29 (n)]]</f>
        <v>935</v>
      </c>
      <c r="T33" s="8">
        <f>South_African_Reported_Cases[[#This Row],[COVID-19_Hospitalised_Admitted_Age_30-39 (n)]]</f>
        <v>2050</v>
      </c>
      <c r="U33" s="8"/>
      <c r="V33" s="8">
        <f>South_African_Reported_Cases[[#This Row],[COVID-19_Hospitalised_Admitted_Age_50-59 (n)]]</f>
        <v>2617</v>
      </c>
      <c r="W33" s="8">
        <f>South_African_Reported_Cases[[#This Row],[COVID-19_Hospitalised_Admitted_Age_60-69 (n)]]</f>
        <v>1743</v>
      </c>
      <c r="X33" s="8">
        <f>South_African_Reported_Cases[[#This Row],[COVID-19_Hospitalised_Admitted_Age_70-79 (n)]]</f>
        <v>1026</v>
      </c>
      <c r="Y33" s="8">
        <f>South_African_Reported_Cases[[#This Row],[COVID-19_Hospitalised_Admitted_Age_80-89 (n)]]</f>
        <v>543</v>
      </c>
      <c r="Z33" s="8"/>
      <c r="AA33" s="10">
        <v>2.7964978443400001</v>
      </c>
      <c r="AB33" s="10">
        <v>1.82713291273</v>
      </c>
      <c r="AC33" s="10">
        <v>1.1392311638599999</v>
      </c>
      <c r="AD33" s="10">
        <v>21.955662763199999</v>
      </c>
      <c r="AE33" s="10"/>
      <c r="AF33" s="10">
        <v>28.2827466446</v>
      </c>
      <c r="AG33" s="10">
        <v>18.6676662739638</v>
      </c>
      <c r="AH33" s="10">
        <v>1.9885421634360001</v>
      </c>
      <c r="AI33" s="10">
        <v>5.8155724536789117</v>
      </c>
      <c r="AJ33" s="10"/>
      <c r="AK33" s="8" t="s">
        <v>29</v>
      </c>
      <c r="AL33" s="11">
        <v>1</v>
      </c>
    </row>
    <row r="34" spans="1:38" x14ac:dyDescent="0.35">
      <c r="A34" s="6">
        <v>44007</v>
      </c>
      <c r="B34" s="7" t="s">
        <v>33</v>
      </c>
      <c r="C34" s="8">
        <v>113</v>
      </c>
      <c r="D34" s="9" t="s">
        <v>22</v>
      </c>
      <c r="E34" s="8">
        <f>SUM(South_African_Reported_Cases[[#This Row],[COVID-19_Hospitalised_Admitted_Age_0-9 (n)]:[COVID-19_Hospitalised_Admitted_Age_80-89 (n)]])</f>
        <v>9726</v>
      </c>
      <c r="F34" s="8">
        <v>261</v>
      </c>
      <c r="G34" s="8">
        <v>178</v>
      </c>
      <c r="H34" s="8">
        <v>965</v>
      </c>
      <c r="I34" s="8">
        <v>2123</v>
      </c>
      <c r="J34" s="8"/>
      <c r="K34" s="8">
        <v>2741</v>
      </c>
      <c r="L34" s="8">
        <v>1826</v>
      </c>
      <c r="M34" s="8">
        <v>1066</v>
      </c>
      <c r="N34" s="8">
        <v>566</v>
      </c>
      <c r="O34" s="8"/>
      <c r="P34" s="8">
        <f>South_African_Reported_Cases[[#This Row],[COVID-19_Hospital_Admitted_Cases]]</f>
        <v>9726</v>
      </c>
      <c r="Q34" s="8">
        <f>South_African_Reported_Cases[[#This Row],[COVID-19_Hospitalised_Admitted_Age_0-9 (n)]]</f>
        <v>261</v>
      </c>
      <c r="R34" s="8">
        <f>South_African_Reported_Cases[[#This Row],[COVID-19_Hospitalised_Admitted_Age_10-19 (n)]]</f>
        <v>178</v>
      </c>
      <c r="S34" s="8">
        <f>South_African_Reported_Cases[[#This Row],[COVID-19_Hospitalised_Admitted_Age_20-29 (n)]]</f>
        <v>965</v>
      </c>
      <c r="T34" s="8">
        <f>South_African_Reported_Cases[[#This Row],[COVID-19_Hospitalised_Admitted_Age_30-39 (n)]]</f>
        <v>2123</v>
      </c>
      <c r="U34" s="8"/>
      <c r="V34" s="8">
        <f>South_African_Reported_Cases[[#This Row],[COVID-19_Hospitalised_Admitted_Age_50-59 (n)]]</f>
        <v>2741</v>
      </c>
      <c r="W34" s="8">
        <f>South_African_Reported_Cases[[#This Row],[COVID-19_Hospitalised_Admitted_Age_60-69 (n)]]</f>
        <v>1826</v>
      </c>
      <c r="X34" s="8">
        <f>South_African_Reported_Cases[[#This Row],[COVID-19_Hospitalised_Admitted_Age_70-79 (n)]]</f>
        <v>1066</v>
      </c>
      <c r="Y34" s="8">
        <f>South_African_Reported_Cases[[#This Row],[COVID-19_Hospitalised_Admitted_Age_80-89 (n)]]</f>
        <v>566</v>
      </c>
      <c r="Z34" s="8"/>
      <c r="AA34" s="10">
        <v>2.6835286859962988</v>
      </c>
      <c r="AB34" s="10">
        <v>1.8314641127</v>
      </c>
      <c r="AC34" s="10">
        <v>9.9218589348139012</v>
      </c>
      <c r="AD34" s="10">
        <v>21.828896565960001</v>
      </c>
      <c r="AE34" s="10"/>
      <c r="AF34" s="10">
        <v>28.182192625129002</v>
      </c>
      <c r="AG34" s="10">
        <v>18.77441982877</v>
      </c>
      <c r="AH34" s="10">
        <v>1.9631256426699999</v>
      </c>
      <c r="AI34" s="10">
        <v>5.8194531254369997</v>
      </c>
      <c r="AJ34" s="10"/>
      <c r="AK34" s="8" t="s">
        <v>34</v>
      </c>
      <c r="AL34" s="11">
        <v>1</v>
      </c>
    </row>
    <row r="35" spans="1:38" s="19" customFormat="1" x14ac:dyDescent="0.35">
      <c r="A35" s="6">
        <v>44008</v>
      </c>
      <c r="B35" s="7" t="s">
        <v>33</v>
      </c>
      <c r="C35" s="8">
        <v>114</v>
      </c>
      <c r="D35" s="9" t="s">
        <v>22</v>
      </c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8" t="s">
        <v>34</v>
      </c>
      <c r="AL35" s="11">
        <v>1</v>
      </c>
    </row>
    <row r="36" spans="1:38" x14ac:dyDescent="0.35">
      <c r="A36" s="6">
        <v>44009</v>
      </c>
      <c r="B36" s="7" t="s">
        <v>33</v>
      </c>
      <c r="C36" s="8">
        <v>115</v>
      </c>
      <c r="D36" s="9" t="s">
        <v>22</v>
      </c>
      <c r="E36" s="8">
        <f>SUM(South_African_Reported_Cases[[#This Row],[COVID-19_Hospitalised_Admitted_Age_0-9 (n)]:[COVID-19_Hospitalised_Admitted_Age_80-89 (n)]])</f>
        <v>10888</v>
      </c>
      <c r="F36" s="8">
        <v>305</v>
      </c>
      <c r="G36" s="8">
        <v>198</v>
      </c>
      <c r="H36" s="8">
        <v>1093</v>
      </c>
      <c r="I36" s="8">
        <v>2359</v>
      </c>
      <c r="J36" s="8"/>
      <c r="K36" s="8">
        <v>3040</v>
      </c>
      <c r="L36" s="8">
        <v>2056</v>
      </c>
      <c r="M36" s="8">
        <v>1197</v>
      </c>
      <c r="N36" s="8">
        <v>640</v>
      </c>
      <c r="O36" s="8"/>
      <c r="P36" s="8">
        <f>South_African_Reported_Cases[[#This Row],[COVID-19_Hospital_Admitted_Cases]]</f>
        <v>10888</v>
      </c>
      <c r="Q36" s="8">
        <f>South_African_Reported_Cases[[#This Row],[COVID-19_Hospitalised_Admitted_Age_0-9 (n)]]</f>
        <v>305</v>
      </c>
      <c r="R36" s="8">
        <f>South_African_Reported_Cases[[#This Row],[COVID-19_Hospitalised_Admitted_Age_10-19 (n)]]</f>
        <v>198</v>
      </c>
      <c r="S36" s="8">
        <f>South_African_Reported_Cases[[#This Row],[COVID-19_Hospitalised_Admitted_Age_20-29 (n)]]</f>
        <v>1093</v>
      </c>
      <c r="T36" s="8">
        <f>South_African_Reported_Cases[[#This Row],[COVID-19_Hospitalised_Admitted_Age_30-39 (n)]]</f>
        <v>2359</v>
      </c>
      <c r="U36" s="8"/>
      <c r="V36" s="8">
        <f>South_African_Reported_Cases[[#This Row],[COVID-19_Hospitalised_Admitted_Age_50-59 (n)]]</f>
        <v>3040</v>
      </c>
      <c r="W36" s="8">
        <f>South_African_Reported_Cases[[#This Row],[COVID-19_Hospitalised_Admitted_Age_60-69 (n)]]</f>
        <v>2056</v>
      </c>
      <c r="X36" s="8">
        <f>South_African_Reported_Cases[[#This Row],[COVID-19_Hospitalised_Admitted_Age_70-79 (n)]]</f>
        <v>1197</v>
      </c>
      <c r="Y36" s="8">
        <f>South_African_Reported_Cases[[#This Row],[COVID-19_Hospitalised_Admitted_Age_80-89 (n)]]</f>
        <v>640</v>
      </c>
      <c r="Z36" s="8"/>
      <c r="AA36" s="10">
        <v>2.812498155768</v>
      </c>
      <c r="AB36" s="10">
        <v>1.8185157972793999</v>
      </c>
      <c r="AC36" s="10">
        <v>1.385745775165</v>
      </c>
      <c r="AD36" s="10">
        <v>21.666543717854001</v>
      </c>
      <c r="AE36" s="10"/>
      <c r="AF36" s="10">
        <v>27.926465833946001</v>
      </c>
      <c r="AG36" s="10">
        <v>18.88317413666422</v>
      </c>
      <c r="AH36" s="10">
        <v>1.9937545922116</v>
      </c>
      <c r="AI36" s="10">
        <v>5.8783859662099998</v>
      </c>
      <c r="AJ36" s="10"/>
      <c r="AK36" s="8" t="s">
        <v>34</v>
      </c>
      <c r="AL36" s="11">
        <v>1</v>
      </c>
    </row>
    <row r="37" spans="1:38" x14ac:dyDescent="0.35">
      <c r="A37" s="6">
        <v>44010</v>
      </c>
      <c r="B37" s="7" t="s">
        <v>33</v>
      </c>
      <c r="C37" s="8">
        <v>116</v>
      </c>
      <c r="D37" s="9" t="s">
        <v>22</v>
      </c>
      <c r="E37" s="8">
        <f>SUM(South_African_Reported_Cases[[#This Row],[COVID-19_Hospitalised_Admitted_Age_0-9 (n)]:[COVID-19_Hospitalised_Admitted_Age_80-89 (n)]])</f>
        <v>11021</v>
      </c>
      <c r="F37" s="8">
        <v>308</v>
      </c>
      <c r="G37" s="8">
        <v>200</v>
      </c>
      <c r="H37" s="8">
        <v>1102</v>
      </c>
      <c r="I37" s="8">
        <v>2383</v>
      </c>
      <c r="J37" s="8"/>
      <c r="K37" s="8">
        <v>3083</v>
      </c>
      <c r="L37" s="8">
        <v>2086</v>
      </c>
      <c r="M37" s="8">
        <v>1210</v>
      </c>
      <c r="N37" s="8">
        <v>649</v>
      </c>
      <c r="O37" s="8"/>
      <c r="P37" s="8">
        <f>South_African_Reported_Cases[[#This Row],[COVID-19_Hospital_Admitted_Cases]]</f>
        <v>11021</v>
      </c>
      <c r="Q37" s="8">
        <f>South_African_Reported_Cases[[#This Row],[COVID-19_Hospitalised_Admitted_Age_0-9 (n)]]</f>
        <v>308</v>
      </c>
      <c r="R37" s="8">
        <f>South_African_Reported_Cases[[#This Row],[COVID-19_Hospitalised_Admitted_Age_10-19 (n)]]</f>
        <v>200</v>
      </c>
      <c r="S37" s="8">
        <f>South_African_Reported_Cases[[#This Row],[COVID-19_Hospitalised_Admitted_Age_20-29 (n)]]</f>
        <v>1102</v>
      </c>
      <c r="T37" s="8">
        <f>South_African_Reported_Cases[[#This Row],[COVID-19_Hospitalised_Admitted_Age_30-39 (n)]]</f>
        <v>2383</v>
      </c>
      <c r="U37" s="8"/>
      <c r="V37" s="8">
        <f>South_African_Reported_Cases[[#This Row],[COVID-19_Hospitalised_Admitted_Age_50-59 (n)]]</f>
        <v>3083</v>
      </c>
      <c r="W37" s="8">
        <f>South_African_Reported_Cases[[#This Row],[COVID-19_Hospitalised_Admitted_Age_60-69 (n)]]</f>
        <v>2086</v>
      </c>
      <c r="X37" s="8">
        <f>South_African_Reported_Cases[[#This Row],[COVID-19_Hospitalised_Admitted_Age_70-79 (n)]]</f>
        <v>1210</v>
      </c>
      <c r="Y37" s="8">
        <f>South_African_Reported_Cases[[#This Row],[COVID-19_Hospitalised_Admitted_Age_80-89 (n)]]</f>
        <v>649</v>
      </c>
      <c r="Z37" s="8"/>
      <c r="AA37" s="10">
        <v>2.7946647396815001</v>
      </c>
      <c r="AB37" s="10">
        <v>1.814717357771527</v>
      </c>
      <c r="AC37" s="10">
        <v>9.9999264132110994</v>
      </c>
      <c r="AD37" s="10">
        <v>21.622357317847747</v>
      </c>
      <c r="AE37" s="10"/>
      <c r="AF37" s="10">
        <v>27.973868748099999</v>
      </c>
      <c r="AG37" s="10">
        <v>18.927524155699999</v>
      </c>
      <c r="AH37" s="10">
        <v>1.9794145177</v>
      </c>
      <c r="AI37" s="10">
        <v>5.8887578259686055</v>
      </c>
      <c r="AJ37" s="10"/>
      <c r="AK37" s="8" t="s">
        <v>34</v>
      </c>
      <c r="AL37" s="11">
        <v>1</v>
      </c>
    </row>
    <row r="38" spans="1:38" x14ac:dyDescent="0.35">
      <c r="A38" s="6">
        <v>44011</v>
      </c>
      <c r="B38" s="7" t="s">
        <v>33</v>
      </c>
      <c r="C38" s="8">
        <v>117</v>
      </c>
      <c r="D38" s="9" t="s">
        <v>22</v>
      </c>
      <c r="E38" s="8">
        <f>SUM(South_African_Reported_Cases[[#This Row],[COVID-19_Hospitalised_Admitted_Age_0-9 (n)]:[COVID-19_Hospitalised_Admitted_Age_80-89 (n)]])</f>
        <v>11401</v>
      </c>
      <c r="F38" s="8">
        <v>314</v>
      </c>
      <c r="G38" s="8">
        <v>212</v>
      </c>
      <c r="H38" s="8">
        <v>1134</v>
      </c>
      <c r="I38" s="8">
        <v>2463</v>
      </c>
      <c r="J38" s="8"/>
      <c r="K38" s="8">
        <v>3195</v>
      </c>
      <c r="L38" s="8">
        <v>2163</v>
      </c>
      <c r="M38" s="8">
        <v>1253</v>
      </c>
      <c r="N38" s="8">
        <v>667</v>
      </c>
      <c r="O38" s="8"/>
      <c r="P38" s="8">
        <f>South_African_Reported_Cases[[#This Row],[COVID-19_Hospital_Admitted_Cases]]</f>
        <v>11401</v>
      </c>
      <c r="Q38" s="8">
        <f>South_African_Reported_Cases[[#This Row],[COVID-19_Hospitalised_Admitted_Age_0-9 (n)]]</f>
        <v>314</v>
      </c>
      <c r="R38" s="8">
        <f>South_African_Reported_Cases[[#This Row],[COVID-19_Hospitalised_Admitted_Age_10-19 (n)]]</f>
        <v>212</v>
      </c>
      <c r="S38" s="8">
        <f>South_African_Reported_Cases[[#This Row],[COVID-19_Hospitalised_Admitted_Age_20-29 (n)]]</f>
        <v>1134</v>
      </c>
      <c r="T38" s="8">
        <f>South_African_Reported_Cases[[#This Row],[COVID-19_Hospitalised_Admitted_Age_30-39 (n)]]</f>
        <v>2463</v>
      </c>
      <c r="U38" s="8"/>
      <c r="V38" s="8">
        <f>South_African_Reported_Cases[[#This Row],[COVID-19_Hospitalised_Admitted_Age_50-59 (n)]]</f>
        <v>3195</v>
      </c>
      <c r="W38" s="8">
        <f>South_African_Reported_Cases[[#This Row],[COVID-19_Hospitalised_Admitted_Age_60-69 (n)]]</f>
        <v>2163</v>
      </c>
      <c r="X38" s="8">
        <f>South_African_Reported_Cases[[#This Row],[COVID-19_Hospitalised_Admitted_Age_70-79 (n)]]</f>
        <v>1253</v>
      </c>
      <c r="Y38" s="8">
        <f>South_African_Reported_Cases[[#This Row],[COVID-19_Hospitalised_Admitted_Age_80-89 (n)]]</f>
        <v>667</v>
      </c>
      <c r="Z38" s="8"/>
      <c r="AA38" s="10">
        <v>2.7541443733589999</v>
      </c>
      <c r="AB38" s="10">
        <v>1.8594869999120001</v>
      </c>
      <c r="AC38" s="10">
        <v>9.9464959214139999</v>
      </c>
      <c r="AD38" s="10">
        <v>21.633681256300001</v>
      </c>
      <c r="AE38" s="10"/>
      <c r="AF38" s="10">
        <v>28.238575563546998</v>
      </c>
      <c r="AG38" s="10">
        <v>18.972199982458001</v>
      </c>
      <c r="AH38" s="10">
        <v>1.9926411928800001</v>
      </c>
      <c r="AI38" s="10">
        <v>5.8536431576199996</v>
      </c>
      <c r="AJ38" s="10"/>
      <c r="AK38" s="8" t="s">
        <v>34</v>
      </c>
      <c r="AL38" s="11">
        <v>1</v>
      </c>
    </row>
    <row r="39" spans="1:38" x14ac:dyDescent="0.35">
      <c r="A39" s="6">
        <v>44012</v>
      </c>
      <c r="B39" s="7" t="s">
        <v>33</v>
      </c>
      <c r="C39" s="8">
        <v>118</v>
      </c>
      <c r="D39" s="9" t="s">
        <v>22</v>
      </c>
      <c r="E39" s="8">
        <f>SUM(South_African_Reported_Cases[[#This Row],[COVID-19_Hospitalised_Admitted_Age_0-9 (n)]:[COVID-19_Hospitalised_Admitted_Age_80-89 (n)]])</f>
        <v>11877</v>
      </c>
      <c r="F39" s="8">
        <v>323</v>
      </c>
      <c r="G39" s="8">
        <v>223</v>
      </c>
      <c r="H39" s="8">
        <v>1176</v>
      </c>
      <c r="I39" s="8">
        <v>2559</v>
      </c>
      <c r="J39" s="8"/>
      <c r="K39" s="8">
        <v>3319</v>
      </c>
      <c r="L39" s="8">
        <v>2264</v>
      </c>
      <c r="M39" s="8">
        <v>1319</v>
      </c>
      <c r="N39" s="8">
        <v>694</v>
      </c>
      <c r="O39" s="8"/>
      <c r="P39" s="8">
        <f>South_African_Reported_Cases[[#This Row],[COVID-19_Hospital_Admitted_Cases]]</f>
        <v>11877</v>
      </c>
      <c r="Q39" s="8">
        <f>South_African_Reported_Cases[[#This Row],[COVID-19_Hospitalised_Admitted_Age_0-9 (n)]]</f>
        <v>323</v>
      </c>
      <c r="R39" s="8">
        <f>South_African_Reported_Cases[[#This Row],[COVID-19_Hospitalised_Admitted_Age_10-19 (n)]]</f>
        <v>223</v>
      </c>
      <c r="S39" s="8">
        <f>South_African_Reported_Cases[[#This Row],[COVID-19_Hospitalised_Admitted_Age_20-29 (n)]]</f>
        <v>1176</v>
      </c>
      <c r="T39" s="8">
        <f>South_African_Reported_Cases[[#This Row],[COVID-19_Hospitalised_Admitted_Age_30-39 (n)]]</f>
        <v>2559</v>
      </c>
      <c r="U39" s="8"/>
      <c r="V39" s="8">
        <f>South_African_Reported_Cases[[#This Row],[COVID-19_Hospitalised_Admitted_Age_50-59 (n)]]</f>
        <v>3319</v>
      </c>
      <c r="W39" s="8">
        <f>South_African_Reported_Cases[[#This Row],[COVID-19_Hospitalised_Admitted_Age_60-69 (n)]]</f>
        <v>2264</v>
      </c>
      <c r="X39" s="8">
        <f>South_African_Reported_Cases[[#This Row],[COVID-19_Hospitalised_Admitted_Age_70-79 (n)]]</f>
        <v>1319</v>
      </c>
      <c r="Y39" s="8">
        <f>South_African_Reported_Cases[[#This Row],[COVID-19_Hospitalised_Admitted_Age_80-89 (n)]]</f>
        <v>694</v>
      </c>
      <c r="Z39" s="8"/>
      <c r="AA39" s="10">
        <v>2.7195419718784204</v>
      </c>
      <c r="AB39" s="10">
        <v>1.8775785139253001</v>
      </c>
      <c r="AC39" s="10">
        <v>9.9149275322499992</v>
      </c>
      <c r="AD39" s="10">
        <v>21.545844913389999</v>
      </c>
      <c r="AE39" s="10"/>
      <c r="AF39" s="10">
        <v>27.944767197135999</v>
      </c>
      <c r="AG39" s="10">
        <v>19.625276912499999</v>
      </c>
      <c r="AH39" s="10">
        <v>11.15498213859</v>
      </c>
      <c r="AI39" s="10">
        <v>5.8432264397470002</v>
      </c>
      <c r="AJ39" s="10"/>
      <c r="AK39" s="8" t="s">
        <v>34</v>
      </c>
      <c r="AL39" s="11">
        <v>1</v>
      </c>
    </row>
    <row r="40" spans="1:38" x14ac:dyDescent="0.35">
      <c r="A40" s="6">
        <v>44013</v>
      </c>
      <c r="B40" s="7" t="s">
        <v>35</v>
      </c>
      <c r="C40" s="8">
        <v>119</v>
      </c>
      <c r="D40" s="9" t="s">
        <v>22</v>
      </c>
      <c r="E40" s="8">
        <f>SUM(South_African_Reported_Cases[[#This Row],[COVID-19_Hospitalised_Admitted_Age_0-9 (n)]:[COVID-19_Hospitalised_Admitted_Age_80-89 (n)]])</f>
        <v>12108</v>
      </c>
      <c r="F40" s="8">
        <v>326</v>
      </c>
      <c r="G40" s="8">
        <v>227</v>
      </c>
      <c r="H40" s="8">
        <v>1196</v>
      </c>
      <c r="I40" s="8">
        <v>2609</v>
      </c>
      <c r="J40" s="8"/>
      <c r="K40" s="8">
        <v>3393</v>
      </c>
      <c r="L40" s="8">
        <v>2312</v>
      </c>
      <c r="M40" s="8">
        <v>1331</v>
      </c>
      <c r="N40" s="8">
        <v>714</v>
      </c>
      <c r="O40" s="8"/>
      <c r="P40" s="8">
        <f>South_African_Reported_Cases[[#This Row],[COVID-19_Hospital_Admitted_Cases]]</f>
        <v>12108</v>
      </c>
      <c r="Q40" s="8">
        <f>South_African_Reported_Cases[[#This Row],[COVID-19_Hospitalised_Admitted_Age_0-9 (n)]]</f>
        <v>326</v>
      </c>
      <c r="R40" s="8">
        <f>South_African_Reported_Cases[[#This Row],[COVID-19_Hospitalised_Admitted_Age_10-19 (n)]]</f>
        <v>227</v>
      </c>
      <c r="S40" s="8">
        <f>South_African_Reported_Cases[[#This Row],[COVID-19_Hospitalised_Admitted_Age_20-29 (n)]]</f>
        <v>1196</v>
      </c>
      <c r="T40" s="8">
        <f>South_African_Reported_Cases[[#This Row],[COVID-19_Hospitalised_Admitted_Age_30-39 (n)]]</f>
        <v>2609</v>
      </c>
      <c r="U40" s="8"/>
      <c r="V40" s="8">
        <f>South_African_Reported_Cases[[#This Row],[COVID-19_Hospitalised_Admitted_Age_50-59 (n)]]</f>
        <v>3393</v>
      </c>
      <c r="W40" s="8">
        <f>South_African_Reported_Cases[[#This Row],[COVID-19_Hospitalised_Admitted_Age_60-69 (n)]]</f>
        <v>2312</v>
      </c>
      <c r="X40" s="8">
        <f>South_African_Reported_Cases[[#This Row],[COVID-19_Hospitalised_Admitted_Age_70-79 (n)]]</f>
        <v>1331</v>
      </c>
      <c r="Y40" s="8">
        <f>South_African_Reported_Cases[[#This Row],[COVID-19_Hospitalised_Admitted_Age_80-89 (n)]]</f>
        <v>714</v>
      </c>
      <c r="Z40" s="8"/>
      <c r="AA40" s="10">
        <v>2.6924347538817313</v>
      </c>
      <c r="AB40" s="10">
        <v>1.874793524942187</v>
      </c>
      <c r="AC40" s="10">
        <v>9.8777667657746946</v>
      </c>
      <c r="AD40" s="10">
        <v>21.547737333663999</v>
      </c>
      <c r="AE40" s="10"/>
      <c r="AF40" s="10">
        <v>28.227948463825999</v>
      </c>
      <c r="AG40" s="10">
        <v>19.948133465477</v>
      </c>
      <c r="AH40" s="10">
        <v>1.9927327796500001</v>
      </c>
      <c r="AI40" s="10">
        <v>5.8969276511397428</v>
      </c>
      <c r="AJ40" s="10"/>
      <c r="AK40" s="8" t="s">
        <v>34</v>
      </c>
      <c r="AL40" s="11">
        <v>1</v>
      </c>
    </row>
    <row r="41" spans="1:38" x14ac:dyDescent="0.35">
      <c r="A41" s="6">
        <v>44014</v>
      </c>
      <c r="B41" s="7" t="s">
        <v>35</v>
      </c>
      <c r="C41" s="8">
        <v>120</v>
      </c>
      <c r="D41" s="9" t="s">
        <v>23</v>
      </c>
      <c r="E41" s="8">
        <f>SUM(South_African_Reported_Cases[[#This Row],[COVID-19_Hospitalised_Admitted_Age_0-9 (n)]:[COVID-19_Hospitalised_Admitted_Age_80-89 (n)]])</f>
        <v>12458</v>
      </c>
      <c r="F41" s="8">
        <v>331</v>
      </c>
      <c r="G41" s="8">
        <v>232</v>
      </c>
      <c r="H41" s="8">
        <v>1225</v>
      </c>
      <c r="I41" s="8">
        <v>2670</v>
      </c>
      <c r="J41" s="8"/>
      <c r="K41" s="8">
        <v>3485</v>
      </c>
      <c r="L41" s="8">
        <v>2404</v>
      </c>
      <c r="M41" s="8">
        <v>1370</v>
      </c>
      <c r="N41" s="8">
        <v>741</v>
      </c>
      <c r="O41" s="8"/>
      <c r="P41" s="8">
        <f>South_African_Reported_Cases[[#This Row],[COVID-19_Hospital_Admitted_Cases]]</f>
        <v>12458</v>
      </c>
      <c r="Q41" s="8">
        <f>South_African_Reported_Cases[[#This Row],[COVID-19_Hospitalised_Admitted_Age_0-9 (n)]]</f>
        <v>331</v>
      </c>
      <c r="R41" s="8">
        <f>South_African_Reported_Cases[[#This Row],[COVID-19_Hospitalised_Admitted_Age_10-19 (n)]]</f>
        <v>232</v>
      </c>
      <c r="S41" s="8">
        <f>South_African_Reported_Cases[[#This Row],[COVID-19_Hospitalised_Admitted_Age_20-29 (n)]]</f>
        <v>1225</v>
      </c>
      <c r="T41" s="8">
        <f>South_African_Reported_Cases[[#This Row],[COVID-19_Hospitalised_Admitted_Age_30-39 (n)]]</f>
        <v>2670</v>
      </c>
      <c r="U41" s="8"/>
      <c r="V41" s="8">
        <f>South_African_Reported_Cases[[#This Row],[COVID-19_Hospitalised_Admitted_Age_50-59 (n)]]</f>
        <v>3485</v>
      </c>
      <c r="W41" s="8">
        <f>South_African_Reported_Cases[[#This Row],[COVID-19_Hospitalised_Admitted_Age_60-69 (n)]]</f>
        <v>2404</v>
      </c>
      <c r="X41" s="8">
        <f>South_African_Reported_Cases[[#This Row],[COVID-19_Hospitalised_Admitted_Age_70-79 (n)]]</f>
        <v>1370</v>
      </c>
      <c r="Y41" s="8">
        <f>South_African_Reported_Cases[[#This Row],[COVID-19_Hospitalised_Admitted_Age_80-89 (n)]]</f>
        <v>741</v>
      </c>
      <c r="Z41" s="8"/>
      <c r="AA41" s="10">
        <v>2.6569272756461713</v>
      </c>
      <c r="AB41" s="10">
        <v>1.8622571841387061</v>
      </c>
      <c r="AC41" s="10">
        <v>9.8333911772199993</v>
      </c>
      <c r="AD41" s="10">
        <v>21.432115588376998</v>
      </c>
      <c r="AE41" s="10"/>
      <c r="AF41" s="10">
        <v>27.973992615187026</v>
      </c>
      <c r="AG41" s="10">
        <v>19.296837373575212</v>
      </c>
      <c r="AH41" s="10">
        <v>1.9969497511639001</v>
      </c>
      <c r="AI41" s="10">
        <v>5.9479852337460004</v>
      </c>
      <c r="AJ41" s="10"/>
      <c r="AK41" s="8" t="s">
        <v>34</v>
      </c>
      <c r="AL41" s="11">
        <v>1</v>
      </c>
    </row>
    <row r="42" spans="1:38" x14ac:dyDescent="0.35">
      <c r="A42" s="6">
        <v>44015</v>
      </c>
      <c r="B42" s="7" t="s">
        <v>35</v>
      </c>
      <c r="C42" s="8">
        <v>121</v>
      </c>
      <c r="D42" s="9" t="s">
        <v>23</v>
      </c>
      <c r="E42" s="8">
        <f>SUM(South_African_Reported_Cases[[#This Row],[COVID-19_Hospitalised_Admitted_Age_0-9 (n)]:[COVID-19_Hospitalised_Admitted_Age_80-89 (n)]])</f>
        <v>13021</v>
      </c>
      <c r="F42" s="8">
        <v>350</v>
      </c>
      <c r="G42" s="8">
        <v>246</v>
      </c>
      <c r="H42" s="8">
        <v>1286</v>
      </c>
      <c r="I42" s="8">
        <v>2761</v>
      </c>
      <c r="J42" s="8"/>
      <c r="K42" s="8">
        <v>3644</v>
      </c>
      <c r="L42" s="8">
        <v>2502</v>
      </c>
      <c r="M42" s="8">
        <v>1442</v>
      </c>
      <c r="N42" s="8">
        <v>790</v>
      </c>
      <c r="O42" s="8"/>
      <c r="P42" s="8">
        <f>South_African_Reported_Cases[[#This Row],[COVID-19_Hospital_Admitted_Cases]]</f>
        <v>13021</v>
      </c>
      <c r="Q42" s="8">
        <f>South_African_Reported_Cases[[#This Row],[COVID-19_Hospitalised_Admitted_Age_0-9 (n)]]</f>
        <v>350</v>
      </c>
      <c r="R42" s="8">
        <f>South_African_Reported_Cases[[#This Row],[COVID-19_Hospitalised_Admitted_Age_10-19 (n)]]</f>
        <v>246</v>
      </c>
      <c r="S42" s="8">
        <f>South_African_Reported_Cases[[#This Row],[COVID-19_Hospitalised_Admitted_Age_20-29 (n)]]</f>
        <v>1286</v>
      </c>
      <c r="T42" s="8">
        <f>South_African_Reported_Cases[[#This Row],[COVID-19_Hospitalised_Admitted_Age_30-39 (n)]]</f>
        <v>2761</v>
      </c>
      <c r="U42" s="8"/>
      <c r="V42" s="8">
        <f>South_African_Reported_Cases[[#This Row],[COVID-19_Hospitalised_Admitted_Age_50-59 (n)]]</f>
        <v>3644</v>
      </c>
      <c r="W42" s="8">
        <f>South_African_Reported_Cases[[#This Row],[COVID-19_Hospitalised_Admitted_Age_60-69 (n)]]</f>
        <v>2502</v>
      </c>
      <c r="X42" s="8">
        <f>South_African_Reported_Cases[[#This Row],[COVID-19_Hospitalised_Admitted_Age_70-79 (n)]]</f>
        <v>1442</v>
      </c>
      <c r="Y42" s="8">
        <f>South_African_Reported_Cases[[#This Row],[COVID-19_Hospitalised_Admitted_Age_80-89 (n)]]</f>
        <v>790</v>
      </c>
      <c r="Z42" s="8"/>
      <c r="AA42" s="10">
        <v>2.6879655944400001</v>
      </c>
      <c r="AB42" s="10">
        <v>1.8892558175255356</v>
      </c>
      <c r="AC42" s="10">
        <v>9.8763535826741418</v>
      </c>
      <c r="AD42" s="10">
        <v>21.242858613100001</v>
      </c>
      <c r="AE42" s="10"/>
      <c r="AF42" s="10">
        <v>27.985561784891999</v>
      </c>
      <c r="AG42" s="10">
        <v>19.215114465420001</v>
      </c>
      <c r="AH42" s="10">
        <v>11.744182474464001</v>
      </c>
      <c r="AI42" s="10">
        <v>6.6712234834400004</v>
      </c>
      <c r="AJ42" s="10"/>
      <c r="AK42" s="8" t="s">
        <v>34</v>
      </c>
      <c r="AL42" s="11">
        <v>1</v>
      </c>
    </row>
    <row r="43" spans="1:38" x14ac:dyDescent="0.35">
      <c r="A43" s="6">
        <v>44016</v>
      </c>
      <c r="B43" s="7" t="s">
        <v>35</v>
      </c>
      <c r="C43" s="8">
        <v>122</v>
      </c>
      <c r="D43" s="9" t="s">
        <v>23</v>
      </c>
      <c r="E43" s="8">
        <f>SUM(South_African_Reported_Cases[[#This Row],[COVID-19_Hospitalised_Admitted_Age_0-9 (n)]:[COVID-19_Hospitalised_Admitted_Age_80-89 (n)]])</f>
        <v>13486</v>
      </c>
      <c r="F43" s="8">
        <v>360</v>
      </c>
      <c r="G43" s="8">
        <v>260</v>
      </c>
      <c r="H43" s="8">
        <v>1323</v>
      </c>
      <c r="I43" s="8">
        <v>2855</v>
      </c>
      <c r="J43" s="8"/>
      <c r="K43" s="8">
        <v>3801</v>
      </c>
      <c r="L43" s="8">
        <v>2587</v>
      </c>
      <c r="M43" s="8">
        <v>1486</v>
      </c>
      <c r="N43" s="8">
        <v>814</v>
      </c>
      <c r="O43" s="8"/>
      <c r="P43" s="8">
        <f>South_African_Reported_Cases[[#This Row],[COVID-19_Hospital_Admitted_Cases]]</f>
        <v>13486</v>
      </c>
      <c r="Q43" s="8">
        <f>South_African_Reported_Cases[[#This Row],[COVID-19_Hospitalised_Admitted_Age_0-9 (n)]]</f>
        <v>360</v>
      </c>
      <c r="R43" s="8">
        <f>South_African_Reported_Cases[[#This Row],[COVID-19_Hospitalised_Admitted_Age_10-19 (n)]]</f>
        <v>260</v>
      </c>
      <c r="S43" s="8">
        <f>South_African_Reported_Cases[[#This Row],[COVID-19_Hospitalised_Admitted_Age_20-29 (n)]]</f>
        <v>1323</v>
      </c>
      <c r="T43" s="8">
        <f>South_African_Reported_Cases[[#This Row],[COVID-19_Hospitalised_Admitted_Age_30-39 (n)]]</f>
        <v>2855</v>
      </c>
      <c r="U43" s="8"/>
      <c r="V43" s="8">
        <f>South_African_Reported_Cases[[#This Row],[COVID-19_Hospitalised_Admitted_Age_50-59 (n)]]</f>
        <v>3801</v>
      </c>
      <c r="W43" s="8">
        <f>South_African_Reported_Cases[[#This Row],[COVID-19_Hospitalised_Admitted_Age_60-69 (n)]]</f>
        <v>2587</v>
      </c>
      <c r="X43" s="8">
        <f>South_African_Reported_Cases[[#This Row],[COVID-19_Hospitalised_Admitted_Age_70-79 (n)]]</f>
        <v>1486</v>
      </c>
      <c r="Y43" s="8">
        <f>South_African_Reported_Cases[[#This Row],[COVID-19_Hospitalised_Admitted_Age_80-89 (n)]]</f>
        <v>814</v>
      </c>
      <c r="Z43" s="8"/>
      <c r="AA43" s="10">
        <v>2.6694349695981017</v>
      </c>
      <c r="AB43" s="10">
        <v>1.9279252558285001</v>
      </c>
      <c r="AC43" s="10">
        <v>9.8117351327320002</v>
      </c>
      <c r="AD43" s="10">
        <v>21.1712328345</v>
      </c>
      <c r="AE43" s="10"/>
      <c r="AF43" s="10">
        <v>28.184784226733001</v>
      </c>
      <c r="AG43" s="10">
        <v>19.182856295417469</v>
      </c>
      <c r="AH43" s="10">
        <v>11.188343467298999</v>
      </c>
      <c r="AI43" s="10">
        <v>6.3588971468200004</v>
      </c>
      <c r="AJ43" s="10"/>
      <c r="AK43" s="8" t="s">
        <v>34</v>
      </c>
      <c r="AL43" s="11">
        <v>1</v>
      </c>
    </row>
    <row r="44" spans="1:38" x14ac:dyDescent="0.35">
      <c r="A44" s="6">
        <v>44017</v>
      </c>
      <c r="B44" s="7" t="s">
        <v>35</v>
      </c>
      <c r="C44" s="8">
        <v>123</v>
      </c>
      <c r="D44" s="9" t="s">
        <v>23</v>
      </c>
      <c r="E44" s="8">
        <f>SUM(South_African_Reported_Cases[[#This Row],[COVID-19_Hospitalised_Admitted_Age_0-9 (n)]:[COVID-19_Hospitalised_Admitted_Age_80-89 (n)]])</f>
        <v>13789</v>
      </c>
      <c r="F44" s="8">
        <v>368</v>
      </c>
      <c r="G44" s="8">
        <v>272</v>
      </c>
      <c r="H44" s="8">
        <v>1370</v>
      </c>
      <c r="I44" s="8">
        <v>2919</v>
      </c>
      <c r="J44" s="8"/>
      <c r="K44" s="8">
        <v>3870</v>
      </c>
      <c r="L44" s="8">
        <v>2640</v>
      </c>
      <c r="M44" s="8">
        <v>1520</v>
      </c>
      <c r="N44" s="8">
        <v>830</v>
      </c>
      <c r="O44" s="8"/>
      <c r="P44" s="8">
        <f>South_African_Reported_Cases[[#This Row],[COVID-19_Hospital_Admitted_Cases]]</f>
        <v>13789</v>
      </c>
      <c r="Q44" s="8">
        <f>South_African_Reported_Cases[[#This Row],[COVID-19_Hospitalised_Admitted_Age_0-9 (n)]]</f>
        <v>368</v>
      </c>
      <c r="R44" s="8">
        <f>South_African_Reported_Cases[[#This Row],[COVID-19_Hospitalised_Admitted_Age_10-19 (n)]]</f>
        <v>272</v>
      </c>
      <c r="S44" s="8">
        <f>South_African_Reported_Cases[[#This Row],[COVID-19_Hospitalised_Admitted_Age_20-29 (n)]]</f>
        <v>1370</v>
      </c>
      <c r="T44" s="8">
        <f>South_African_Reported_Cases[[#This Row],[COVID-19_Hospitalised_Admitted_Age_30-39 (n)]]</f>
        <v>2919</v>
      </c>
      <c r="U44" s="8"/>
      <c r="V44" s="8">
        <f>South_African_Reported_Cases[[#This Row],[COVID-19_Hospitalised_Admitted_Age_50-59 (n)]]</f>
        <v>3870</v>
      </c>
      <c r="W44" s="8">
        <f>South_African_Reported_Cases[[#This Row],[COVID-19_Hospitalised_Admitted_Age_60-69 (n)]]</f>
        <v>2640</v>
      </c>
      <c r="X44" s="8">
        <f>South_African_Reported_Cases[[#This Row],[COVID-19_Hospitalised_Admitted_Age_70-79 (n)]]</f>
        <v>1520</v>
      </c>
      <c r="Y44" s="8">
        <f>South_African_Reported_Cases[[#This Row],[COVID-19_Hospitalised_Admitted_Age_80-89 (n)]]</f>
        <v>830</v>
      </c>
      <c r="Z44" s="8"/>
      <c r="AA44" s="10">
        <v>2.6687939662494999</v>
      </c>
      <c r="AB44" s="10">
        <v>1.9725868445862642</v>
      </c>
      <c r="AC44" s="10">
        <v>9.9354557989992998</v>
      </c>
      <c r="AD44" s="10">
        <v>21.16947791718</v>
      </c>
      <c r="AE44" s="10"/>
      <c r="AF44" s="10">
        <v>28.65849592531</v>
      </c>
      <c r="AG44" s="10">
        <v>19.145695844513742</v>
      </c>
      <c r="AH44" s="10">
        <v>11.232794256290999</v>
      </c>
      <c r="AI44" s="10">
        <v>6.1929738994849997</v>
      </c>
      <c r="AJ44" s="10"/>
      <c r="AK44" s="8" t="s">
        <v>34</v>
      </c>
      <c r="AL44" s="11">
        <v>1</v>
      </c>
    </row>
    <row r="45" spans="1:38" x14ac:dyDescent="0.35">
      <c r="A45" s="6">
        <v>44018</v>
      </c>
      <c r="B45" s="7" t="s">
        <v>35</v>
      </c>
      <c r="C45" s="8">
        <v>124</v>
      </c>
      <c r="D45" s="9" t="s">
        <v>23</v>
      </c>
      <c r="E45" s="8">
        <f>SUM(South_African_Reported_Cases[[#This Row],[COVID-19_Hospitalised_Admitted_Age_0-9 (n)]:[COVID-19_Hospitalised_Admitted_Age_80-89 (n)]])</f>
        <v>13922</v>
      </c>
      <c r="F45" s="8">
        <v>369</v>
      </c>
      <c r="G45" s="8">
        <v>267</v>
      </c>
      <c r="H45" s="8">
        <v>1359</v>
      </c>
      <c r="I45" s="8">
        <v>2937</v>
      </c>
      <c r="J45" s="8"/>
      <c r="K45" s="8">
        <v>3936</v>
      </c>
      <c r="L45" s="8">
        <v>2655</v>
      </c>
      <c r="M45" s="8">
        <v>1554</v>
      </c>
      <c r="N45" s="8">
        <v>845</v>
      </c>
      <c r="O45" s="8"/>
      <c r="P45" s="8">
        <f>South_African_Reported_Cases[[#This Row],[COVID-19_Hospital_Admitted_Cases]]</f>
        <v>13922</v>
      </c>
      <c r="Q45" s="8">
        <f>South_African_Reported_Cases[[#This Row],[COVID-19_Hospitalised_Admitted_Age_0-9 (n)]]</f>
        <v>369</v>
      </c>
      <c r="R45" s="8">
        <f>South_African_Reported_Cases[[#This Row],[COVID-19_Hospitalised_Admitted_Age_10-19 (n)]]</f>
        <v>267</v>
      </c>
      <c r="S45" s="8">
        <f>South_African_Reported_Cases[[#This Row],[COVID-19_Hospitalised_Admitted_Age_20-29 (n)]]</f>
        <v>1359</v>
      </c>
      <c r="T45" s="8">
        <f>South_African_Reported_Cases[[#This Row],[COVID-19_Hospitalised_Admitted_Age_30-39 (n)]]</f>
        <v>2937</v>
      </c>
      <c r="U45" s="8"/>
      <c r="V45" s="8">
        <f>South_African_Reported_Cases[[#This Row],[COVID-19_Hospitalised_Admitted_Age_50-59 (n)]]</f>
        <v>3936</v>
      </c>
      <c r="W45" s="8">
        <f>South_African_Reported_Cases[[#This Row],[COVID-19_Hospitalised_Admitted_Age_60-69 (n)]]</f>
        <v>2655</v>
      </c>
      <c r="X45" s="8">
        <f>South_African_Reported_Cases[[#This Row],[COVID-19_Hospitalised_Admitted_Age_70-79 (n)]]</f>
        <v>1554</v>
      </c>
      <c r="Y45" s="8">
        <f>South_African_Reported_Cases[[#This Row],[COVID-19_Hospitalised_Admitted_Age_80-89 (n)]]</f>
        <v>845</v>
      </c>
      <c r="Z45" s="8"/>
      <c r="AA45" s="10">
        <v>2.6548125269358001</v>
      </c>
      <c r="AB45" s="10">
        <v>1.9178278982948</v>
      </c>
      <c r="AC45" s="10">
        <v>9.7615285161780996</v>
      </c>
      <c r="AD45" s="10">
        <v>21.961688119520002</v>
      </c>
      <c r="AE45" s="10"/>
      <c r="AF45" s="10">
        <v>28.271828731500001</v>
      </c>
      <c r="AG45" s="10">
        <v>19.753584255140002</v>
      </c>
      <c r="AH45" s="10">
        <v>11.16218934612</v>
      </c>
      <c r="AI45" s="10">
        <v>6.6953239986000002</v>
      </c>
      <c r="AJ45" s="10"/>
      <c r="AK45" s="8" t="s">
        <v>34</v>
      </c>
      <c r="AL45" s="11">
        <v>1</v>
      </c>
    </row>
    <row r="46" spans="1:38" x14ac:dyDescent="0.35">
      <c r="A46" s="6">
        <v>44019</v>
      </c>
      <c r="B46" s="7" t="s">
        <v>35</v>
      </c>
      <c r="C46" s="8">
        <v>125</v>
      </c>
      <c r="D46" s="9" t="s">
        <v>23</v>
      </c>
      <c r="E46" s="8">
        <f>SUM(South_African_Reported_Cases[[#This Row],[COVID-19_Hospitalised_Admitted_Age_0-9 (n)]:[COVID-19_Hospitalised_Admitted_Age_80-89 (n)]])</f>
        <v>14414</v>
      </c>
      <c r="F46" s="8">
        <v>379</v>
      </c>
      <c r="G46" s="8">
        <v>278</v>
      </c>
      <c r="H46" s="8">
        <v>1390</v>
      </c>
      <c r="I46" s="8">
        <v>3051</v>
      </c>
      <c r="J46" s="8"/>
      <c r="K46" s="8">
        <v>4077</v>
      </c>
      <c r="L46" s="8">
        <v>2760</v>
      </c>
      <c r="M46" s="8">
        <v>1605</v>
      </c>
      <c r="N46" s="8">
        <v>874</v>
      </c>
      <c r="O46" s="8"/>
      <c r="P46" s="8">
        <f>South_African_Reported_Cases[[#This Row],[COVID-19_Hospital_Admitted_Cases]]</f>
        <v>14414</v>
      </c>
      <c r="Q46" s="8">
        <f>South_African_Reported_Cases[[#This Row],[COVID-19_Hospitalised_Admitted_Age_0-9 (n)]]</f>
        <v>379</v>
      </c>
      <c r="R46" s="8">
        <f>South_African_Reported_Cases[[#This Row],[COVID-19_Hospitalised_Admitted_Age_10-19 (n)]]</f>
        <v>278</v>
      </c>
      <c r="S46" s="8">
        <f>South_African_Reported_Cases[[#This Row],[COVID-19_Hospitalised_Admitted_Age_20-29 (n)]]</f>
        <v>1390</v>
      </c>
      <c r="T46" s="8">
        <f>South_African_Reported_Cases[[#This Row],[COVID-19_Hospitalised_Admitted_Age_30-39 (n)]]</f>
        <v>3051</v>
      </c>
      <c r="U46" s="8"/>
      <c r="V46" s="8">
        <f>South_African_Reported_Cases[[#This Row],[COVID-19_Hospitalised_Admitted_Age_50-59 (n)]]</f>
        <v>4077</v>
      </c>
      <c r="W46" s="8">
        <f>South_African_Reported_Cases[[#This Row],[COVID-19_Hospitalised_Admitted_Age_60-69 (n)]]</f>
        <v>2760</v>
      </c>
      <c r="X46" s="8">
        <f>South_African_Reported_Cases[[#This Row],[COVID-19_Hospitalised_Admitted_Age_70-79 (n)]]</f>
        <v>1605</v>
      </c>
      <c r="Y46" s="8">
        <f>South_African_Reported_Cases[[#This Row],[COVID-19_Hospitalised_Admitted_Age_80-89 (n)]]</f>
        <v>874</v>
      </c>
      <c r="Z46" s="8"/>
      <c r="AA46" s="10">
        <v>2.6293889497729999</v>
      </c>
      <c r="AB46" s="10">
        <v>1.9286844956293001</v>
      </c>
      <c r="AC46" s="10">
        <v>9.6434224781463005</v>
      </c>
      <c r="AD46" s="10">
        <v>21.166921489820002</v>
      </c>
      <c r="AE46" s="10"/>
      <c r="AF46" s="10">
        <v>28.2856937699</v>
      </c>
      <c r="AG46" s="10">
        <v>19.148556452099999</v>
      </c>
      <c r="AH46" s="10">
        <v>11.13576314694</v>
      </c>
      <c r="AI46" s="10">
        <v>6.6354932743150004</v>
      </c>
      <c r="AJ46" s="10"/>
      <c r="AK46" s="8" t="s">
        <v>34</v>
      </c>
      <c r="AL46" s="11">
        <v>1</v>
      </c>
    </row>
    <row r="47" spans="1:38" x14ac:dyDescent="0.35">
      <c r="A47" s="6">
        <v>44020</v>
      </c>
      <c r="B47" s="7" t="s">
        <v>36</v>
      </c>
      <c r="C47" s="8">
        <v>126</v>
      </c>
      <c r="D47" s="9" t="s">
        <v>23</v>
      </c>
      <c r="E47" s="8">
        <f>SUM(South_African_Reported_Cases[[#This Row],[COVID-19_Hospitalised_Admitted_Age_0-9 (n)]:[COVID-19_Hospitalised_Admitted_Age_80-89 (n)]])</f>
        <v>15246</v>
      </c>
      <c r="F47" s="8">
        <v>392</v>
      </c>
      <c r="G47" s="8">
        <v>327</v>
      </c>
      <c r="H47" s="8">
        <v>1483</v>
      </c>
      <c r="I47" s="8">
        <v>3207</v>
      </c>
      <c r="J47" s="8"/>
      <c r="K47" s="8">
        <v>4309</v>
      </c>
      <c r="L47" s="8">
        <v>2925</v>
      </c>
      <c r="M47" s="8">
        <v>1688</v>
      </c>
      <c r="N47" s="8">
        <v>915</v>
      </c>
      <c r="O47" s="8"/>
      <c r="P47" s="8">
        <f>South_African_Reported_Cases[[#This Row],[COVID-19_Hospital_Admitted_Cases]]</f>
        <v>15246</v>
      </c>
      <c r="Q47" s="8">
        <f>South_African_Reported_Cases[[#This Row],[COVID-19_Hospitalised_Admitted_Age_0-9 (n)]]</f>
        <v>392</v>
      </c>
      <c r="R47" s="8">
        <f>South_African_Reported_Cases[[#This Row],[COVID-19_Hospitalised_Admitted_Age_10-19 (n)]]</f>
        <v>327</v>
      </c>
      <c r="S47" s="8">
        <f>South_African_Reported_Cases[[#This Row],[COVID-19_Hospitalised_Admitted_Age_20-29 (n)]]</f>
        <v>1483</v>
      </c>
      <c r="T47" s="8">
        <f>South_African_Reported_Cases[[#This Row],[COVID-19_Hospitalised_Admitted_Age_30-39 (n)]]</f>
        <v>3207</v>
      </c>
      <c r="U47" s="8"/>
      <c r="V47" s="8">
        <f>South_African_Reported_Cases[[#This Row],[COVID-19_Hospitalised_Admitted_Age_50-59 (n)]]</f>
        <v>4309</v>
      </c>
      <c r="W47" s="8">
        <f>South_African_Reported_Cases[[#This Row],[COVID-19_Hospitalised_Admitted_Age_60-69 (n)]]</f>
        <v>2925</v>
      </c>
      <c r="X47" s="8">
        <f>South_African_Reported_Cases[[#This Row],[COVID-19_Hospitalised_Admitted_Age_70-79 (n)]]</f>
        <v>1688</v>
      </c>
      <c r="Y47" s="8">
        <f>South_African_Reported_Cases[[#This Row],[COVID-19_Hospitalised_Admitted_Age_80-89 (n)]]</f>
        <v>915</v>
      </c>
      <c r="Z47" s="8"/>
      <c r="AA47" s="10">
        <v>2.5711662752983999</v>
      </c>
      <c r="AB47" s="10">
        <v>2.1448248729760002</v>
      </c>
      <c r="AC47" s="10">
        <v>9.7271415453233629</v>
      </c>
      <c r="AD47" s="10">
        <v>21.352558480999999</v>
      </c>
      <c r="AE47" s="10"/>
      <c r="AF47" s="10">
        <v>28.263159942369999</v>
      </c>
      <c r="AG47" s="10">
        <v>19.185369445100001</v>
      </c>
      <c r="AH47" s="10">
        <v>11.717565263199999</v>
      </c>
      <c r="AI47" s="10">
        <v>6.1574183392370001</v>
      </c>
      <c r="AJ47" s="10"/>
      <c r="AK47" s="8" t="s">
        <v>34</v>
      </c>
      <c r="AL47" s="11">
        <v>1</v>
      </c>
    </row>
    <row r="48" spans="1:38" x14ac:dyDescent="0.35">
      <c r="A48" s="6">
        <v>44021</v>
      </c>
      <c r="B48" s="7" t="s">
        <v>36</v>
      </c>
      <c r="C48" s="8">
        <v>127</v>
      </c>
      <c r="D48" s="9" t="s">
        <v>25</v>
      </c>
      <c r="E48" s="8">
        <f>SUM(South_African_Reported_Cases[[#This Row],[COVID-19_Hospitalised_Admitted_Age_0-9 (n)]:[COVID-19_Hospitalised_Admitted_Age_80-89 (n)]])</f>
        <v>16524</v>
      </c>
      <c r="F48" s="8">
        <v>416</v>
      </c>
      <c r="G48" s="8">
        <v>342</v>
      </c>
      <c r="H48" s="8">
        <v>1589</v>
      </c>
      <c r="I48" s="8">
        <v>3460</v>
      </c>
      <c r="J48" s="8"/>
      <c r="K48" s="8">
        <v>4733</v>
      </c>
      <c r="L48" s="8">
        <v>3154</v>
      </c>
      <c r="M48" s="8">
        <v>1826</v>
      </c>
      <c r="N48" s="8">
        <v>1004</v>
      </c>
      <c r="O48" s="8"/>
      <c r="P48" s="8">
        <f>South_African_Reported_Cases[[#This Row],[COVID-19_Hospital_Admitted_Cases]]</f>
        <v>16524</v>
      </c>
      <c r="Q48" s="8">
        <f>South_African_Reported_Cases[[#This Row],[COVID-19_Hospitalised_Admitted_Age_0-9 (n)]]</f>
        <v>416</v>
      </c>
      <c r="R48" s="8">
        <f>South_African_Reported_Cases[[#This Row],[COVID-19_Hospitalised_Admitted_Age_10-19 (n)]]</f>
        <v>342</v>
      </c>
      <c r="S48" s="8">
        <f>South_African_Reported_Cases[[#This Row],[COVID-19_Hospitalised_Admitted_Age_20-29 (n)]]</f>
        <v>1589</v>
      </c>
      <c r="T48" s="8">
        <f>South_African_Reported_Cases[[#This Row],[COVID-19_Hospitalised_Admitted_Age_30-39 (n)]]</f>
        <v>3460</v>
      </c>
      <c r="U48" s="8"/>
      <c r="V48" s="8">
        <f>South_African_Reported_Cases[[#This Row],[COVID-19_Hospitalised_Admitted_Age_50-59 (n)]]</f>
        <v>4733</v>
      </c>
      <c r="W48" s="8">
        <f>South_African_Reported_Cases[[#This Row],[COVID-19_Hospitalised_Admitted_Age_60-69 (n)]]</f>
        <v>3154</v>
      </c>
      <c r="X48" s="8">
        <f>South_African_Reported_Cases[[#This Row],[COVID-19_Hospitalised_Admitted_Age_70-79 (n)]]</f>
        <v>1826</v>
      </c>
      <c r="Y48" s="8">
        <f>South_African_Reported_Cases[[#This Row],[COVID-19_Hospitalised_Admitted_Age_80-89 (n)]]</f>
        <v>1004</v>
      </c>
      <c r="Z48" s="8"/>
      <c r="AA48" s="10">
        <v>2.5175522996852999</v>
      </c>
      <c r="AB48" s="10">
        <v>2.6971677559913001</v>
      </c>
      <c r="AC48" s="10">
        <v>9.6163156626729993</v>
      </c>
      <c r="AD48" s="10">
        <v>2.9392398934882999</v>
      </c>
      <c r="AE48" s="10"/>
      <c r="AF48" s="10">
        <v>28.643185669329462</v>
      </c>
      <c r="AG48" s="10">
        <v>19.87388416364</v>
      </c>
      <c r="AH48" s="10">
        <v>11.559376736899999</v>
      </c>
      <c r="AI48" s="10">
        <v>6.7616511744999999</v>
      </c>
      <c r="AJ48" s="10"/>
      <c r="AK48" s="8" t="s">
        <v>34</v>
      </c>
      <c r="AL48" s="11">
        <v>1</v>
      </c>
    </row>
    <row r="49" spans="1:38" x14ac:dyDescent="0.35">
      <c r="A49" s="6">
        <v>44022</v>
      </c>
      <c r="B49" s="7" t="s">
        <v>36</v>
      </c>
      <c r="C49" s="8">
        <v>128</v>
      </c>
      <c r="D49" s="9" t="s">
        <v>25</v>
      </c>
      <c r="E49" s="8">
        <f>SUM(South_African_Reported_Cases[[#This Row],[COVID-19_Hospitalised_Admitted_Age_0-9 (n)]:[COVID-19_Hospitalised_Admitted_Age_80-89 (n)]])</f>
        <v>21329</v>
      </c>
      <c r="F49" s="8">
        <v>421</v>
      </c>
      <c r="G49" s="8">
        <v>357</v>
      </c>
      <c r="H49" s="8">
        <v>1645</v>
      </c>
      <c r="I49" s="8">
        <v>3578</v>
      </c>
      <c r="J49" s="8">
        <v>4218</v>
      </c>
      <c r="K49" s="8">
        <v>4910</v>
      </c>
      <c r="L49" s="8">
        <v>3269</v>
      </c>
      <c r="M49" s="8">
        <v>1891</v>
      </c>
      <c r="N49" s="8">
        <v>1040</v>
      </c>
      <c r="O49" s="8"/>
      <c r="P49" s="8">
        <f>South_African_Reported_Cases[[#This Row],[COVID-19_Hospital_Admitted_Cases]]</f>
        <v>21329</v>
      </c>
      <c r="Q49" s="8">
        <f>South_African_Reported_Cases[[#This Row],[COVID-19_Hospitalised_Admitted_Age_0-9 (n)]]</f>
        <v>421</v>
      </c>
      <c r="R49" s="8">
        <f>South_African_Reported_Cases[[#This Row],[COVID-19_Hospitalised_Admitted_Age_10-19 (n)]]</f>
        <v>357</v>
      </c>
      <c r="S49" s="8">
        <f>South_African_Reported_Cases[[#This Row],[COVID-19_Hospitalised_Admitted_Age_20-29 (n)]]</f>
        <v>1645</v>
      </c>
      <c r="T49" s="8">
        <f>South_African_Reported_Cases[[#This Row],[COVID-19_Hospitalised_Admitted_Age_30-39 (n)]]</f>
        <v>3578</v>
      </c>
      <c r="U49" s="8">
        <f>South_African_Reported_Cases[[#This Row],[COVID-19_Hospitalised_Admitted_Age_40-49 (n)]]</f>
        <v>4218</v>
      </c>
      <c r="V49" s="8">
        <f>South_African_Reported_Cases[[#This Row],[COVID-19_Hospitalised_Admitted_Age_50-59 (n)]]</f>
        <v>4910</v>
      </c>
      <c r="W49" s="8">
        <f>South_African_Reported_Cases[[#This Row],[COVID-19_Hospitalised_Admitted_Age_60-69 (n)]]</f>
        <v>3269</v>
      </c>
      <c r="X49" s="8">
        <f>South_African_Reported_Cases[[#This Row],[COVID-19_Hospitalised_Admitted_Age_70-79 (n)]]</f>
        <v>1891</v>
      </c>
      <c r="Y49" s="8">
        <f>South_African_Reported_Cases[[#This Row],[COVID-19_Hospitalised_Admitted_Age_80-89 (n)]]</f>
        <v>1040</v>
      </c>
      <c r="Z49" s="8"/>
      <c r="AA49" s="10">
        <v>1.9738384359322989</v>
      </c>
      <c r="AB49" s="10">
        <v>1.6737774865185</v>
      </c>
      <c r="AC49" s="10">
        <v>7.7125412395800002</v>
      </c>
      <c r="AD49" s="10">
        <v>16.775282479253598</v>
      </c>
      <c r="AE49" s="10">
        <v>19.775891978579999</v>
      </c>
      <c r="AF49" s="10">
        <v>23.239986439999999</v>
      </c>
      <c r="AG49" s="10">
        <v>15.32655756121</v>
      </c>
      <c r="AH49" s="10">
        <v>8.8658633784987568</v>
      </c>
      <c r="AI49" s="10">
        <v>4.8759943555721996</v>
      </c>
      <c r="AJ49" s="10"/>
      <c r="AK49" s="8" t="s">
        <v>34</v>
      </c>
      <c r="AL49" s="11">
        <v>1</v>
      </c>
    </row>
    <row r="50" spans="1:38" x14ac:dyDescent="0.35">
      <c r="A50" s="6">
        <v>44023</v>
      </c>
      <c r="B50" s="7" t="s">
        <v>36</v>
      </c>
      <c r="C50" s="8">
        <v>129</v>
      </c>
      <c r="D50" s="9" t="s">
        <v>25</v>
      </c>
      <c r="E50" s="8">
        <f>SUM(South_African_Reported_Cases[[#This Row],[COVID-19_Hospitalised_Admitted_Age_0-9 (n)]:[COVID-19_Hospitalised_Admitted_Age_80-89 (n)]])</f>
        <v>21761</v>
      </c>
      <c r="F50" s="8">
        <v>430</v>
      </c>
      <c r="G50" s="8">
        <v>363</v>
      </c>
      <c r="H50" s="8">
        <v>1676</v>
      </c>
      <c r="I50" s="8">
        <v>3636</v>
      </c>
      <c r="J50" s="8">
        <v>4304</v>
      </c>
      <c r="K50" s="8">
        <v>5022</v>
      </c>
      <c r="L50" s="8">
        <v>3349</v>
      </c>
      <c r="M50" s="8">
        <v>1920</v>
      </c>
      <c r="N50" s="8">
        <v>1061</v>
      </c>
      <c r="O50" s="8"/>
      <c r="P50" s="8">
        <f>South_African_Reported_Cases[[#This Row],[COVID-19_Hospital_Admitted_Cases]]</f>
        <v>21761</v>
      </c>
      <c r="Q50" s="8">
        <f>South_African_Reported_Cases[[#This Row],[COVID-19_Hospitalised_Admitted_Age_0-9 (n)]]</f>
        <v>430</v>
      </c>
      <c r="R50" s="8">
        <f>South_African_Reported_Cases[[#This Row],[COVID-19_Hospitalised_Admitted_Age_10-19 (n)]]</f>
        <v>363</v>
      </c>
      <c r="S50" s="8">
        <f>South_African_Reported_Cases[[#This Row],[COVID-19_Hospitalised_Admitted_Age_20-29 (n)]]</f>
        <v>1676</v>
      </c>
      <c r="T50" s="8">
        <f>South_African_Reported_Cases[[#This Row],[COVID-19_Hospitalised_Admitted_Age_30-39 (n)]]</f>
        <v>3636</v>
      </c>
      <c r="U50" s="8">
        <f>South_African_Reported_Cases[[#This Row],[COVID-19_Hospitalised_Admitted_Age_40-49 (n)]]</f>
        <v>4304</v>
      </c>
      <c r="V50" s="8">
        <f>South_African_Reported_Cases[[#This Row],[COVID-19_Hospitalised_Admitted_Age_50-59 (n)]]</f>
        <v>5022</v>
      </c>
      <c r="W50" s="8">
        <f>South_African_Reported_Cases[[#This Row],[COVID-19_Hospitalised_Admitted_Age_60-69 (n)]]</f>
        <v>3349</v>
      </c>
      <c r="X50" s="8">
        <f>South_African_Reported_Cases[[#This Row],[COVID-19_Hospitalised_Admitted_Age_70-79 (n)]]</f>
        <v>1920</v>
      </c>
      <c r="Y50" s="8">
        <f>South_African_Reported_Cases[[#This Row],[COVID-19_Hospitalised_Admitted_Age_80-89 (n)]]</f>
        <v>1061</v>
      </c>
      <c r="Z50" s="8"/>
      <c r="AA50" s="10">
        <v>1.9761213179541</v>
      </c>
      <c r="AB50" s="10">
        <v>1.6681218693993842</v>
      </c>
      <c r="AC50" s="10">
        <v>7.7185193695142997</v>
      </c>
      <c r="AD50" s="10">
        <v>16.787995629800001</v>
      </c>
      <c r="AE50" s="10">
        <v>19.778528261569001</v>
      </c>
      <c r="AF50" s="10">
        <v>23.77983548552</v>
      </c>
      <c r="AG50" s="10">
        <v>15.389917742758</v>
      </c>
      <c r="AH50" s="10">
        <v>8.8231239373196004</v>
      </c>
      <c r="AI50" s="10">
        <v>4.8756955778920004</v>
      </c>
      <c r="AJ50" s="10"/>
      <c r="AK50" s="8" t="s">
        <v>34</v>
      </c>
      <c r="AL50" s="11">
        <v>1</v>
      </c>
    </row>
    <row r="51" spans="1:38" x14ac:dyDescent="0.35">
      <c r="A51" s="6">
        <v>44024</v>
      </c>
      <c r="B51" s="7" t="s">
        <v>36</v>
      </c>
      <c r="C51" s="8">
        <v>130</v>
      </c>
      <c r="D51" s="9" t="s">
        <v>25</v>
      </c>
      <c r="E51" s="8">
        <f>SUM(South_African_Reported_Cases[[#This Row],[COVID-19_Hospitalised_Admitted_Age_0-9 (n)]:[COVID-19_Hospitalised_Admitted_Age_80-89 (n)]])</f>
        <v>21761</v>
      </c>
      <c r="F51" s="8">
        <v>430</v>
      </c>
      <c r="G51" s="8">
        <v>363</v>
      </c>
      <c r="H51" s="8">
        <v>1676</v>
      </c>
      <c r="I51" s="8">
        <v>3636</v>
      </c>
      <c r="J51" s="8">
        <v>4304</v>
      </c>
      <c r="K51" s="8">
        <v>5022</v>
      </c>
      <c r="L51" s="8">
        <v>3349</v>
      </c>
      <c r="M51" s="8">
        <v>1920</v>
      </c>
      <c r="N51" s="8">
        <v>1061</v>
      </c>
      <c r="O51" s="8"/>
      <c r="P51" s="8">
        <f>South_African_Reported_Cases[[#This Row],[COVID-19_Hospital_Admitted_Cases]]</f>
        <v>21761</v>
      </c>
      <c r="Q51" s="8">
        <f>South_African_Reported_Cases[[#This Row],[COVID-19_Hospitalised_Admitted_Age_0-9 (n)]]</f>
        <v>430</v>
      </c>
      <c r="R51" s="8">
        <f>South_African_Reported_Cases[[#This Row],[COVID-19_Hospitalised_Admitted_Age_10-19 (n)]]</f>
        <v>363</v>
      </c>
      <c r="S51" s="8">
        <f>South_African_Reported_Cases[[#This Row],[COVID-19_Hospitalised_Admitted_Age_20-29 (n)]]</f>
        <v>1676</v>
      </c>
      <c r="T51" s="8">
        <f>South_African_Reported_Cases[[#This Row],[COVID-19_Hospitalised_Admitted_Age_30-39 (n)]]</f>
        <v>3636</v>
      </c>
      <c r="U51" s="8">
        <f>South_African_Reported_Cases[[#This Row],[COVID-19_Hospitalised_Admitted_Age_40-49 (n)]]</f>
        <v>4304</v>
      </c>
      <c r="V51" s="8">
        <f>South_African_Reported_Cases[[#This Row],[COVID-19_Hospitalised_Admitted_Age_50-59 (n)]]</f>
        <v>5022</v>
      </c>
      <c r="W51" s="8">
        <f>South_African_Reported_Cases[[#This Row],[COVID-19_Hospitalised_Admitted_Age_60-69 (n)]]</f>
        <v>3349</v>
      </c>
      <c r="X51" s="8">
        <f>South_African_Reported_Cases[[#This Row],[COVID-19_Hospitalised_Admitted_Age_70-79 (n)]]</f>
        <v>1920</v>
      </c>
      <c r="Y51" s="8">
        <f>South_African_Reported_Cases[[#This Row],[COVID-19_Hospitalised_Admitted_Age_80-89 (n)]]</f>
        <v>1061</v>
      </c>
      <c r="Z51" s="8"/>
      <c r="AA51" s="10">
        <v>1.9761213179541</v>
      </c>
      <c r="AB51" s="10">
        <v>1.6681218693993842</v>
      </c>
      <c r="AC51" s="10">
        <v>7.7185193695142997</v>
      </c>
      <c r="AD51" s="10">
        <v>16.787995629800001</v>
      </c>
      <c r="AE51" s="10">
        <v>19.778528261569001</v>
      </c>
      <c r="AF51" s="10">
        <v>23.77983548552</v>
      </c>
      <c r="AG51" s="10">
        <v>15.389917742758</v>
      </c>
      <c r="AH51" s="10">
        <v>8.8231239373196004</v>
      </c>
      <c r="AI51" s="10">
        <v>4.8756955778920004</v>
      </c>
      <c r="AJ51" s="10"/>
      <c r="AK51" s="8" t="s">
        <v>34</v>
      </c>
      <c r="AL51" s="11">
        <v>1</v>
      </c>
    </row>
    <row r="52" spans="1:38" x14ac:dyDescent="0.35">
      <c r="A52" s="6">
        <v>44025</v>
      </c>
      <c r="B52" s="7" t="s">
        <v>36</v>
      </c>
      <c r="C52" s="8">
        <v>131</v>
      </c>
      <c r="D52" s="9" t="s">
        <v>25</v>
      </c>
      <c r="E52" s="8">
        <f>SUM(South_African_Reported_Cases[[#This Row],[COVID-19_Hospitalised_Admitted_Age_0-9 (n)]:[COVID-19_Hospitalised_Admitted_Age_80-89 (n)]])</f>
        <v>18371</v>
      </c>
      <c r="F52" s="8">
        <v>451</v>
      </c>
      <c r="G52" s="8">
        <v>380</v>
      </c>
      <c r="H52" s="8">
        <v>1730</v>
      </c>
      <c r="I52" s="8">
        <v>3795</v>
      </c>
      <c r="J52" s="8"/>
      <c r="K52" s="8">
        <v>5295</v>
      </c>
      <c r="L52" s="8">
        <v>3527</v>
      </c>
      <c r="M52" s="8">
        <v>2045</v>
      </c>
      <c r="N52" s="8">
        <v>1148</v>
      </c>
      <c r="O52" s="8"/>
      <c r="P52" s="8">
        <f>South_African_Reported_Cases[[#This Row],[COVID-19_Hospital_Admitted_Cases]]</f>
        <v>18371</v>
      </c>
      <c r="Q52" s="8">
        <f>South_African_Reported_Cases[[#This Row],[COVID-19_Hospitalised_Admitted_Age_0-9 (n)]]</f>
        <v>451</v>
      </c>
      <c r="R52" s="8">
        <f>South_African_Reported_Cases[[#This Row],[COVID-19_Hospitalised_Admitted_Age_10-19 (n)]]</f>
        <v>380</v>
      </c>
      <c r="S52" s="8">
        <f>South_African_Reported_Cases[[#This Row],[COVID-19_Hospitalised_Admitted_Age_20-29 (n)]]</f>
        <v>1730</v>
      </c>
      <c r="T52" s="8">
        <f>South_African_Reported_Cases[[#This Row],[COVID-19_Hospitalised_Admitted_Age_30-39 (n)]]</f>
        <v>3795</v>
      </c>
      <c r="U52" s="8"/>
      <c r="V52" s="8">
        <f>South_African_Reported_Cases[[#This Row],[COVID-19_Hospitalised_Admitted_Age_50-59 (n)]]</f>
        <v>5295</v>
      </c>
      <c r="W52" s="8">
        <f>South_African_Reported_Cases[[#This Row],[COVID-19_Hospitalised_Admitted_Age_60-69 (n)]]</f>
        <v>3527</v>
      </c>
      <c r="X52" s="8">
        <f>South_African_Reported_Cases[[#This Row],[COVID-19_Hospitalised_Admitted_Age_70-79 (n)]]</f>
        <v>2045</v>
      </c>
      <c r="Y52" s="8">
        <f>South_African_Reported_Cases[[#This Row],[COVID-19_Hospitalised_Admitted_Age_80-89 (n)]]</f>
        <v>1148</v>
      </c>
      <c r="Z52" s="8"/>
      <c r="AA52" s="10">
        <v>2.4549561893735001</v>
      </c>
      <c r="AB52" s="10">
        <v>2.6847749169887001</v>
      </c>
      <c r="AC52" s="10">
        <v>9.4171594951300008</v>
      </c>
      <c r="AD52" s="10">
        <v>2.6575581788739999</v>
      </c>
      <c r="AE52" s="10"/>
      <c r="AF52" s="10">
        <v>28.82268382777</v>
      </c>
      <c r="AG52" s="10">
        <v>19.19873714577</v>
      </c>
      <c r="AH52" s="10">
        <v>11.131674922432094</v>
      </c>
      <c r="AI52" s="10">
        <v>6.2489793696587013</v>
      </c>
      <c r="AJ52" s="10"/>
      <c r="AK52" s="8" t="s">
        <v>34</v>
      </c>
      <c r="AL52" s="11">
        <v>1</v>
      </c>
    </row>
    <row r="53" spans="1:38" x14ac:dyDescent="0.35">
      <c r="A53" s="6">
        <v>44026</v>
      </c>
      <c r="B53" s="7" t="s">
        <v>36</v>
      </c>
      <c r="C53" s="8">
        <v>132</v>
      </c>
      <c r="D53" s="9" t="s">
        <v>25</v>
      </c>
      <c r="E53" s="8">
        <f>SUM(South_African_Reported_Cases[[#This Row],[COVID-19_Hospitalised_Admitted_Age_0-9 (n)]:[COVID-19_Hospitalised_Admitted_Age_80-89 (n)]])</f>
        <v>18952</v>
      </c>
      <c r="F53" s="8">
        <v>463</v>
      </c>
      <c r="G53" s="8">
        <v>395</v>
      </c>
      <c r="H53" s="8">
        <v>1762</v>
      </c>
      <c r="I53" s="8">
        <v>3910</v>
      </c>
      <c r="J53" s="8"/>
      <c r="K53" s="8">
        <v>5469</v>
      </c>
      <c r="L53" s="8">
        <v>3646</v>
      </c>
      <c r="M53" s="8">
        <v>2114</v>
      </c>
      <c r="N53" s="8">
        <v>1193</v>
      </c>
      <c r="O53" s="8"/>
      <c r="P53" s="8">
        <f>South_African_Reported_Cases[[#This Row],[COVID-19_Hospital_Admitted_Cases]]</f>
        <v>18952</v>
      </c>
      <c r="Q53" s="8">
        <f>South_African_Reported_Cases[[#This Row],[COVID-19_Hospitalised_Admitted_Age_0-9 (n)]]</f>
        <v>463</v>
      </c>
      <c r="R53" s="8">
        <f>South_African_Reported_Cases[[#This Row],[COVID-19_Hospitalised_Admitted_Age_10-19 (n)]]</f>
        <v>395</v>
      </c>
      <c r="S53" s="8">
        <f>South_African_Reported_Cases[[#This Row],[COVID-19_Hospitalised_Admitted_Age_20-29 (n)]]</f>
        <v>1762</v>
      </c>
      <c r="T53" s="8">
        <f>South_African_Reported_Cases[[#This Row],[COVID-19_Hospitalised_Admitted_Age_30-39 (n)]]</f>
        <v>3910</v>
      </c>
      <c r="U53" s="8"/>
      <c r="V53" s="8">
        <f>South_African_Reported_Cases[[#This Row],[COVID-19_Hospitalised_Admitted_Age_50-59 (n)]]</f>
        <v>5469</v>
      </c>
      <c r="W53" s="8">
        <f>South_African_Reported_Cases[[#This Row],[COVID-19_Hospitalised_Admitted_Age_60-69 (n)]]</f>
        <v>3646</v>
      </c>
      <c r="X53" s="8">
        <f>South_African_Reported_Cases[[#This Row],[COVID-19_Hospitalised_Admitted_Age_70-79 (n)]]</f>
        <v>2114</v>
      </c>
      <c r="Y53" s="8">
        <f>South_African_Reported_Cases[[#This Row],[COVID-19_Hospitalised_Admitted_Age_80-89 (n)]]</f>
        <v>1193</v>
      </c>
      <c r="Z53" s="8"/>
      <c r="AA53" s="10">
        <v>2.4431392992824001</v>
      </c>
      <c r="AB53" s="10">
        <v>2.8421274799492999</v>
      </c>
      <c r="AC53" s="10">
        <v>9.2971718244829002</v>
      </c>
      <c r="AD53" s="10">
        <v>2.6316796116500001</v>
      </c>
      <c r="AE53" s="10"/>
      <c r="AF53" s="10">
        <v>28.857112757829999</v>
      </c>
      <c r="AG53" s="10">
        <v>19.238751371886998</v>
      </c>
      <c r="AH53" s="10">
        <v>11.154495567751001</v>
      </c>
      <c r="AI53" s="10">
        <v>6.2948514774166</v>
      </c>
      <c r="AJ53" s="10"/>
      <c r="AK53" s="8" t="s">
        <v>34</v>
      </c>
      <c r="AL53" s="11">
        <v>1</v>
      </c>
    </row>
    <row r="54" spans="1:38" x14ac:dyDescent="0.35">
      <c r="A54" s="6">
        <v>44027</v>
      </c>
      <c r="B54" s="7" t="s">
        <v>37</v>
      </c>
      <c r="C54" s="8">
        <v>133</v>
      </c>
      <c r="D54" s="9" t="s">
        <v>25</v>
      </c>
      <c r="E54" s="8">
        <f>SUM(South_African_Reported_Cases[[#This Row],[COVID-19_Hospitalised_Admitted_Age_0-9 (n)]:[COVID-19_Hospitalised_Admitted_Age_80-89 (n)]])</f>
        <v>19605</v>
      </c>
      <c r="F54" s="8">
        <v>471</v>
      </c>
      <c r="G54" s="8">
        <v>405</v>
      </c>
      <c r="H54" s="8">
        <v>1810</v>
      </c>
      <c r="I54" s="8">
        <v>4037</v>
      </c>
      <c r="J54" s="8"/>
      <c r="K54" s="8">
        <v>5656</v>
      </c>
      <c r="L54" s="8">
        <v>3782</v>
      </c>
      <c r="M54" s="8">
        <v>2198</v>
      </c>
      <c r="N54" s="8">
        <v>1246</v>
      </c>
      <c r="O54" s="8"/>
      <c r="P54" s="8">
        <f>South_African_Reported_Cases[[#This Row],[COVID-19_Hospital_Admitted_Cases]]</f>
        <v>19605</v>
      </c>
      <c r="Q54" s="8">
        <f>South_African_Reported_Cases[[#This Row],[COVID-19_Hospitalised_Admitted_Age_0-9 (n)]]</f>
        <v>471</v>
      </c>
      <c r="R54" s="8">
        <f>South_African_Reported_Cases[[#This Row],[COVID-19_Hospitalised_Admitted_Age_10-19 (n)]]</f>
        <v>405</v>
      </c>
      <c r="S54" s="8">
        <f>South_African_Reported_Cases[[#This Row],[COVID-19_Hospitalised_Admitted_Age_20-29 (n)]]</f>
        <v>1810</v>
      </c>
      <c r="T54" s="8">
        <f>South_African_Reported_Cases[[#This Row],[COVID-19_Hospitalised_Admitted_Age_30-39 (n)]]</f>
        <v>4037</v>
      </c>
      <c r="U54" s="8"/>
      <c r="V54" s="8">
        <f>South_African_Reported_Cases[[#This Row],[COVID-19_Hospitalised_Admitted_Age_50-59 (n)]]</f>
        <v>5656</v>
      </c>
      <c r="W54" s="8">
        <f>South_African_Reported_Cases[[#This Row],[COVID-19_Hospitalised_Admitted_Age_60-69 (n)]]</f>
        <v>3782</v>
      </c>
      <c r="X54" s="8">
        <f>South_African_Reported_Cases[[#This Row],[COVID-19_Hospitalised_Admitted_Age_70-79 (n)]]</f>
        <v>2198</v>
      </c>
      <c r="Y54" s="8">
        <f>South_African_Reported_Cases[[#This Row],[COVID-19_Hospitalised_Admitted_Age_80-89 (n)]]</f>
        <v>1246</v>
      </c>
      <c r="Z54" s="8"/>
      <c r="AA54" s="10">
        <v>2.4244835511480001</v>
      </c>
      <c r="AB54" s="10">
        <v>2.657995493344</v>
      </c>
      <c r="AC54" s="10">
        <v>9.2323386891991994</v>
      </c>
      <c r="AD54" s="10">
        <v>2.5916857944420002</v>
      </c>
      <c r="AE54" s="10"/>
      <c r="AF54" s="10">
        <v>28.849783218566692</v>
      </c>
      <c r="AG54" s="10">
        <v>19.299971945932</v>
      </c>
      <c r="AH54" s="10">
        <v>11.211425656722</v>
      </c>
      <c r="AI54" s="10">
        <v>6.3555215562483998</v>
      </c>
      <c r="AJ54" s="10"/>
      <c r="AK54" s="8" t="s">
        <v>34</v>
      </c>
      <c r="AL54" s="11">
        <v>1</v>
      </c>
    </row>
    <row r="55" spans="1:38" x14ac:dyDescent="0.35">
      <c r="A55" s="6">
        <v>44028</v>
      </c>
      <c r="B55" s="7" t="s">
        <v>37</v>
      </c>
      <c r="C55" s="8">
        <v>134</v>
      </c>
      <c r="D55" s="9" t="s">
        <v>26</v>
      </c>
      <c r="E55" s="8">
        <f>SUM(South_African_Reported_Cases[[#This Row],[COVID-19_Hospitalised_Admitted_Age_0-9 (n)]:[COVID-19_Hospitalised_Admitted_Age_80-89 (n)]])</f>
        <v>20290</v>
      </c>
      <c r="F55" s="8">
        <v>490</v>
      </c>
      <c r="G55" s="8">
        <v>411</v>
      </c>
      <c r="H55" s="8">
        <v>1844</v>
      </c>
      <c r="I55" s="8">
        <v>4143</v>
      </c>
      <c r="J55" s="8"/>
      <c r="K55" s="8">
        <v>5869</v>
      </c>
      <c r="L55" s="8">
        <v>3944</v>
      </c>
      <c r="M55" s="8">
        <v>2304</v>
      </c>
      <c r="N55" s="8">
        <v>1285</v>
      </c>
      <c r="O55" s="8"/>
      <c r="P55" s="8">
        <f>South_African_Reported_Cases[[#This Row],[COVID-19_Hospital_Admitted_Cases]]</f>
        <v>20290</v>
      </c>
      <c r="Q55" s="8">
        <f>South_African_Reported_Cases[[#This Row],[COVID-19_Hospitalised_Admitted_Age_0-9 (n)]]</f>
        <v>490</v>
      </c>
      <c r="R55" s="8">
        <f>South_African_Reported_Cases[[#This Row],[COVID-19_Hospitalised_Admitted_Age_10-19 (n)]]</f>
        <v>411</v>
      </c>
      <c r="S55" s="8">
        <f>South_African_Reported_Cases[[#This Row],[COVID-19_Hospitalised_Admitted_Age_20-29 (n)]]</f>
        <v>1844</v>
      </c>
      <c r="T55" s="8">
        <f>South_African_Reported_Cases[[#This Row],[COVID-19_Hospitalised_Admitted_Age_30-39 (n)]]</f>
        <v>4143</v>
      </c>
      <c r="U55" s="8"/>
      <c r="V55" s="8">
        <f>South_African_Reported_Cases[[#This Row],[COVID-19_Hospitalised_Admitted_Age_50-59 (n)]]</f>
        <v>5869</v>
      </c>
      <c r="W55" s="8">
        <f>South_African_Reported_Cases[[#This Row],[COVID-19_Hospitalised_Admitted_Age_60-69 (n)]]</f>
        <v>3944</v>
      </c>
      <c r="X55" s="8">
        <f>South_African_Reported_Cases[[#This Row],[COVID-19_Hospitalised_Admitted_Age_70-79 (n)]]</f>
        <v>2304</v>
      </c>
      <c r="Y55" s="8">
        <f>South_African_Reported_Cases[[#This Row],[COVID-19_Hospitalised_Admitted_Age_80-89 (n)]]</f>
        <v>1285</v>
      </c>
      <c r="Z55" s="8"/>
      <c r="AA55" s="10">
        <v>2.4149827512320998</v>
      </c>
      <c r="AB55" s="10">
        <v>2.2562838836864998</v>
      </c>
      <c r="AC55" s="10">
        <v>9.8822798422869997</v>
      </c>
      <c r="AD55" s="10">
        <v>2.4189255791300002</v>
      </c>
      <c r="AE55" s="10"/>
      <c r="AF55" s="10">
        <v>28.9255791364</v>
      </c>
      <c r="AG55" s="10">
        <v>19.438146873794999</v>
      </c>
      <c r="AH55" s="10">
        <v>11.355347461838001</v>
      </c>
      <c r="AI55" s="10">
        <v>6.3331694879251001</v>
      </c>
      <c r="AJ55" s="10"/>
      <c r="AK55" s="8" t="s">
        <v>34</v>
      </c>
      <c r="AL55" s="11">
        <v>1</v>
      </c>
    </row>
    <row r="56" spans="1:38" x14ac:dyDescent="0.35">
      <c r="A56" s="6">
        <v>44029</v>
      </c>
      <c r="B56" s="7" t="s">
        <v>37</v>
      </c>
      <c r="C56" s="8">
        <v>135</v>
      </c>
      <c r="D56" s="9" t="s">
        <v>26</v>
      </c>
      <c r="E56" s="8">
        <f>SUM(South_African_Reported_Cases[[#This Row],[COVID-19_Hospitalised_Admitted_Age_0-9 (n)]:[COVID-19_Hospitalised_Admitted_Age_80-89 (n)]])</f>
        <v>25950</v>
      </c>
      <c r="F56" s="8">
        <v>498</v>
      </c>
      <c r="G56" s="8">
        <v>427</v>
      </c>
      <c r="H56" s="8">
        <v>1883</v>
      </c>
      <c r="I56" s="8">
        <v>4252</v>
      </c>
      <c r="J56" s="8">
        <v>5114</v>
      </c>
      <c r="K56" s="8">
        <v>6030</v>
      </c>
      <c r="L56" s="8">
        <v>4052</v>
      </c>
      <c r="M56" s="8">
        <v>2368</v>
      </c>
      <c r="N56" s="8">
        <v>1326</v>
      </c>
      <c r="O56" s="8"/>
      <c r="P56" s="8">
        <f>South_African_Reported_Cases[[#This Row],[COVID-19_Hospital_Admitted_Cases]]</f>
        <v>25950</v>
      </c>
      <c r="Q56" s="8">
        <f>South_African_Reported_Cases[[#This Row],[COVID-19_Hospitalised_Admitted_Age_0-9 (n)]]</f>
        <v>498</v>
      </c>
      <c r="R56" s="8">
        <f>South_African_Reported_Cases[[#This Row],[COVID-19_Hospitalised_Admitted_Age_10-19 (n)]]</f>
        <v>427</v>
      </c>
      <c r="S56" s="8">
        <f>South_African_Reported_Cases[[#This Row],[COVID-19_Hospitalised_Admitted_Age_20-29 (n)]]</f>
        <v>1883</v>
      </c>
      <c r="T56" s="8">
        <f>South_African_Reported_Cases[[#This Row],[COVID-19_Hospitalised_Admitted_Age_30-39 (n)]]</f>
        <v>4252</v>
      </c>
      <c r="U56" s="8">
        <f>South_African_Reported_Cases[[#This Row],[COVID-19_Hospitalised_Admitted_Age_40-49 (n)]]</f>
        <v>5114</v>
      </c>
      <c r="V56" s="8">
        <f>South_African_Reported_Cases[[#This Row],[COVID-19_Hospitalised_Admitted_Age_50-59 (n)]]</f>
        <v>6030</v>
      </c>
      <c r="W56" s="8">
        <f>South_African_Reported_Cases[[#This Row],[COVID-19_Hospitalised_Admitted_Age_60-69 (n)]]</f>
        <v>4052</v>
      </c>
      <c r="X56" s="8">
        <f>South_African_Reported_Cases[[#This Row],[COVID-19_Hospitalised_Admitted_Age_70-79 (n)]]</f>
        <v>2368</v>
      </c>
      <c r="Y56" s="8">
        <f>South_African_Reported_Cases[[#This Row],[COVID-19_Hospitalised_Admitted_Age_80-89 (n)]]</f>
        <v>1326</v>
      </c>
      <c r="Z56" s="8"/>
      <c r="AA56" s="10">
        <v>1.919751445867</v>
      </c>
      <c r="AB56" s="10">
        <v>1.645472616573</v>
      </c>
      <c r="AC56" s="10">
        <v>7.2562624238920996</v>
      </c>
      <c r="AD56" s="10">
        <v>16.385356454726001</v>
      </c>
      <c r="AE56" s="10">
        <v>19.771299441229999</v>
      </c>
      <c r="AF56" s="10">
        <v>23.23699421965318</v>
      </c>
      <c r="AG56" s="10">
        <v>15.614643545279383</v>
      </c>
      <c r="AH56" s="10">
        <v>9.1252484778419998</v>
      </c>
      <c r="AI56" s="10">
        <v>5.1982658959538002</v>
      </c>
      <c r="AJ56" s="10"/>
      <c r="AK56" s="8" t="s">
        <v>34</v>
      </c>
      <c r="AL56" s="11">
        <v>1</v>
      </c>
    </row>
    <row r="57" spans="1:38" x14ac:dyDescent="0.35">
      <c r="A57" s="6">
        <v>44030</v>
      </c>
      <c r="B57" s="7" t="s">
        <v>37</v>
      </c>
      <c r="C57" s="8">
        <v>136</v>
      </c>
      <c r="D57" s="9" t="s">
        <v>26</v>
      </c>
      <c r="E57" s="8">
        <f>SUM(South_African_Reported_Cases[[#This Row],[COVID-19_Hospitalised_Admitted_Age_0-9 (n)]:[COVID-19_Hospitalised_Admitted_Age_80-89 (n)]])</f>
        <v>26452</v>
      </c>
      <c r="F57" s="8">
        <v>502</v>
      </c>
      <c r="G57" s="8">
        <v>430</v>
      </c>
      <c r="H57" s="8">
        <v>1906</v>
      </c>
      <c r="I57" s="8">
        <v>4333</v>
      </c>
      <c r="J57" s="8">
        <v>5202</v>
      </c>
      <c r="K57" s="8">
        <v>6183</v>
      </c>
      <c r="L57" s="8">
        <v>4134</v>
      </c>
      <c r="M57" s="8">
        <v>2413</v>
      </c>
      <c r="N57" s="8">
        <v>1349</v>
      </c>
      <c r="O57" s="8"/>
      <c r="P57" s="8">
        <f>South_African_Reported_Cases[[#This Row],[COVID-19_Hospital_Admitted_Cases]]</f>
        <v>26452</v>
      </c>
      <c r="Q57" s="8">
        <f>South_African_Reported_Cases[[#This Row],[COVID-19_Hospitalised_Admitted_Age_0-9 (n)]]</f>
        <v>502</v>
      </c>
      <c r="R57" s="8">
        <f>South_African_Reported_Cases[[#This Row],[COVID-19_Hospitalised_Admitted_Age_10-19 (n)]]</f>
        <v>430</v>
      </c>
      <c r="S57" s="8">
        <f>South_African_Reported_Cases[[#This Row],[COVID-19_Hospitalised_Admitted_Age_20-29 (n)]]</f>
        <v>1906</v>
      </c>
      <c r="T57" s="8">
        <f>South_African_Reported_Cases[[#This Row],[COVID-19_Hospitalised_Admitted_Age_30-39 (n)]]</f>
        <v>4333</v>
      </c>
      <c r="U57" s="8">
        <f>South_African_Reported_Cases[[#This Row],[COVID-19_Hospitalised_Admitted_Age_40-49 (n)]]</f>
        <v>5202</v>
      </c>
      <c r="V57" s="8">
        <f>South_African_Reported_Cases[[#This Row],[COVID-19_Hospitalised_Admitted_Age_50-59 (n)]]</f>
        <v>6183</v>
      </c>
      <c r="W57" s="8">
        <f>South_African_Reported_Cases[[#This Row],[COVID-19_Hospitalised_Admitted_Age_60-69 (n)]]</f>
        <v>4134</v>
      </c>
      <c r="X57" s="8">
        <f>South_African_Reported_Cases[[#This Row],[COVID-19_Hospitalised_Admitted_Age_70-79 (n)]]</f>
        <v>2413</v>
      </c>
      <c r="Y57" s="8">
        <f>South_African_Reported_Cases[[#This Row],[COVID-19_Hospitalised_Admitted_Age_80-89 (n)]]</f>
        <v>1349</v>
      </c>
      <c r="Z57" s="8"/>
      <c r="AA57" s="10">
        <v>1.89777715789</v>
      </c>
      <c r="AB57" s="10">
        <v>1.6255859673463</v>
      </c>
      <c r="AC57" s="10">
        <v>7.2554396932999996</v>
      </c>
      <c r="AD57" s="10">
        <v>16.386139422349999</v>
      </c>
      <c r="AE57" s="10">
        <v>19.665897686375001</v>
      </c>
      <c r="AF57" s="10">
        <v>23.374414329654002</v>
      </c>
      <c r="AG57" s="10">
        <v>15.628378784213</v>
      </c>
      <c r="AH57" s="10">
        <v>9.1221835778130007</v>
      </c>
      <c r="AI57" s="10">
        <v>5.99834175196</v>
      </c>
      <c r="AJ57" s="10"/>
      <c r="AK57" s="8" t="s">
        <v>34</v>
      </c>
      <c r="AL57" s="11">
        <v>1</v>
      </c>
    </row>
    <row r="58" spans="1:38" x14ac:dyDescent="0.35">
      <c r="A58" s="6">
        <v>44031</v>
      </c>
      <c r="B58" s="7" t="s">
        <v>37</v>
      </c>
      <c r="C58" s="8">
        <v>137</v>
      </c>
      <c r="D58" s="9" t="s">
        <v>26</v>
      </c>
      <c r="E58" s="8">
        <f>SUM(South_African_Reported_Cases[[#This Row],[COVID-19_Hospitalised_Admitted_Age_0-9 (n)]:[COVID-19_Hospitalised_Admitted_Age_80-89 (n)]])</f>
        <v>27111</v>
      </c>
      <c r="F58" s="8">
        <v>508</v>
      </c>
      <c r="G58" s="8">
        <v>440</v>
      </c>
      <c r="H58" s="8">
        <v>1936</v>
      </c>
      <c r="I58" s="8">
        <v>4434</v>
      </c>
      <c r="J58" s="8">
        <v>5327</v>
      </c>
      <c r="K58" s="8">
        <v>6350</v>
      </c>
      <c r="L58" s="8">
        <v>4255</v>
      </c>
      <c r="M58" s="8">
        <v>2477</v>
      </c>
      <c r="N58" s="8">
        <v>1384</v>
      </c>
      <c r="O58" s="8"/>
      <c r="P58" s="8">
        <f>South_African_Reported_Cases[[#This Row],[COVID-19_Hospital_Admitted_Cases]]</f>
        <v>27111</v>
      </c>
      <c r="Q58" s="8">
        <f>South_African_Reported_Cases[[#This Row],[COVID-19_Hospitalised_Admitted_Age_0-9 (n)]]</f>
        <v>508</v>
      </c>
      <c r="R58" s="8">
        <f>South_African_Reported_Cases[[#This Row],[COVID-19_Hospitalised_Admitted_Age_10-19 (n)]]</f>
        <v>440</v>
      </c>
      <c r="S58" s="8">
        <f>South_African_Reported_Cases[[#This Row],[COVID-19_Hospitalised_Admitted_Age_20-29 (n)]]</f>
        <v>1936</v>
      </c>
      <c r="T58" s="8">
        <f>South_African_Reported_Cases[[#This Row],[COVID-19_Hospitalised_Admitted_Age_30-39 (n)]]</f>
        <v>4434</v>
      </c>
      <c r="U58" s="8">
        <f>South_African_Reported_Cases[[#This Row],[COVID-19_Hospitalised_Admitted_Age_40-49 (n)]]</f>
        <v>5327</v>
      </c>
      <c r="V58" s="8">
        <f>South_African_Reported_Cases[[#This Row],[COVID-19_Hospitalised_Admitted_Age_50-59 (n)]]</f>
        <v>6350</v>
      </c>
      <c r="W58" s="8">
        <f>South_African_Reported_Cases[[#This Row],[COVID-19_Hospitalised_Admitted_Age_60-69 (n)]]</f>
        <v>4255</v>
      </c>
      <c r="X58" s="8">
        <f>South_African_Reported_Cases[[#This Row],[COVID-19_Hospitalised_Admitted_Age_70-79 (n)]]</f>
        <v>2477</v>
      </c>
      <c r="Y58" s="8">
        <f>South_African_Reported_Cases[[#This Row],[COVID-19_Hospitalised_Admitted_Age_80-89 (n)]]</f>
        <v>1384</v>
      </c>
      <c r="Z58" s="8"/>
      <c r="AA58" s="10">
        <v>1.8737781712221</v>
      </c>
      <c r="AB58" s="10">
        <v>1.6229574711371768</v>
      </c>
      <c r="AC58" s="10">
        <v>7.1411287335800004</v>
      </c>
      <c r="AD58" s="10">
        <v>16.354985614141999</v>
      </c>
      <c r="AE58" s="10">
        <v>19.648851198812</v>
      </c>
      <c r="AF58" s="10">
        <v>23.422227142752</v>
      </c>
      <c r="AG58" s="10">
        <v>15.694736453837926</v>
      </c>
      <c r="AH58" s="10">
        <v>9.1365128545687995</v>
      </c>
      <c r="AI58" s="10">
        <v>5.1493895466785</v>
      </c>
      <c r="AJ58" s="10"/>
      <c r="AK58" s="8" t="s">
        <v>34</v>
      </c>
      <c r="AL58" s="11">
        <v>1</v>
      </c>
    </row>
    <row r="59" spans="1:38" x14ac:dyDescent="0.35">
      <c r="A59" s="6">
        <v>44032</v>
      </c>
      <c r="B59" s="7" t="s">
        <v>37</v>
      </c>
      <c r="C59" s="8">
        <v>138</v>
      </c>
      <c r="D59" s="9" t="s">
        <v>26</v>
      </c>
      <c r="E59" s="8">
        <f>SUM(South_African_Reported_Cases[[#This Row],[COVID-19_Hospitalised_Admitted_Age_0-9 (n)]:[COVID-19_Hospitalised_Admitted_Age_80-89 (n)]])</f>
        <v>27738</v>
      </c>
      <c r="F59" s="8">
        <v>523</v>
      </c>
      <c r="G59" s="8">
        <v>461</v>
      </c>
      <c r="H59" s="8">
        <v>1966</v>
      </c>
      <c r="I59" s="8">
        <v>4515</v>
      </c>
      <c r="J59" s="8">
        <v>5444</v>
      </c>
      <c r="K59" s="8">
        <v>6501</v>
      </c>
      <c r="L59" s="8">
        <v>4366</v>
      </c>
      <c r="M59" s="8">
        <v>2540</v>
      </c>
      <c r="N59" s="8">
        <v>1422</v>
      </c>
      <c r="O59" s="8"/>
      <c r="P59" s="8">
        <f>South_African_Reported_Cases[[#This Row],[COVID-19_Hospital_Admitted_Cases]]</f>
        <v>27738</v>
      </c>
      <c r="Q59" s="8">
        <f>South_African_Reported_Cases[[#This Row],[COVID-19_Hospitalised_Admitted_Age_0-9 (n)]]</f>
        <v>523</v>
      </c>
      <c r="R59" s="8">
        <f>South_African_Reported_Cases[[#This Row],[COVID-19_Hospitalised_Admitted_Age_10-19 (n)]]</f>
        <v>461</v>
      </c>
      <c r="S59" s="8">
        <f>South_African_Reported_Cases[[#This Row],[COVID-19_Hospitalised_Admitted_Age_20-29 (n)]]</f>
        <v>1966</v>
      </c>
      <c r="T59" s="8">
        <f>South_African_Reported_Cases[[#This Row],[COVID-19_Hospitalised_Admitted_Age_30-39 (n)]]</f>
        <v>4515</v>
      </c>
      <c r="U59" s="8">
        <f>South_African_Reported_Cases[[#This Row],[COVID-19_Hospitalised_Admitted_Age_40-49 (n)]]</f>
        <v>5444</v>
      </c>
      <c r="V59" s="8">
        <f>South_African_Reported_Cases[[#This Row],[COVID-19_Hospitalised_Admitted_Age_50-59 (n)]]</f>
        <v>6501</v>
      </c>
      <c r="W59" s="8">
        <f>South_African_Reported_Cases[[#This Row],[COVID-19_Hospitalised_Admitted_Age_60-69 (n)]]</f>
        <v>4366</v>
      </c>
      <c r="X59" s="8">
        <f>South_African_Reported_Cases[[#This Row],[COVID-19_Hospitalised_Admitted_Age_70-79 (n)]]</f>
        <v>2540</v>
      </c>
      <c r="Y59" s="8">
        <f>South_African_Reported_Cases[[#This Row],[COVID-19_Hospitalised_Admitted_Age_80-89 (n)]]</f>
        <v>1422</v>
      </c>
      <c r="Z59" s="8"/>
      <c r="AA59" s="10">
        <v>1.8855365163</v>
      </c>
      <c r="AB59" s="10">
        <v>1.661979955295984</v>
      </c>
      <c r="AC59" s="10">
        <v>7.877496575955</v>
      </c>
      <c r="AD59" s="10">
        <v>16.277391664700001</v>
      </c>
      <c r="AE59" s="10">
        <v>19.626551553824999</v>
      </c>
      <c r="AF59" s="10">
        <v>23.437162166899999</v>
      </c>
      <c r="AG59" s="10">
        <v>15.7413988386</v>
      </c>
      <c r="AH59" s="10">
        <v>9.1571129857956599</v>
      </c>
      <c r="AI59" s="10">
        <v>5.1265412784400004</v>
      </c>
      <c r="AJ59" s="10"/>
      <c r="AK59" s="8" t="s">
        <v>34</v>
      </c>
      <c r="AL59" s="11">
        <v>1</v>
      </c>
    </row>
    <row r="60" spans="1:38" x14ac:dyDescent="0.35">
      <c r="A60" s="6">
        <v>44033</v>
      </c>
      <c r="B60" s="7" t="s">
        <v>37</v>
      </c>
      <c r="C60" s="8">
        <v>139</v>
      </c>
      <c r="D60" s="9" t="s">
        <v>26</v>
      </c>
      <c r="E60" s="8">
        <f>SUM(South_African_Reported_Cases[[#This Row],[COVID-19_Hospitalised_Admitted_Age_0-9 (n)]:[COVID-19_Hospitalised_Admitted_Age_80-89 (n)]])</f>
        <v>28725</v>
      </c>
      <c r="F60" s="8">
        <v>544</v>
      </c>
      <c r="G60" s="8">
        <v>468</v>
      </c>
      <c r="H60" s="8">
        <v>2027</v>
      </c>
      <c r="I60" s="8">
        <v>4652</v>
      </c>
      <c r="J60" s="8">
        <v>5624</v>
      </c>
      <c r="K60" s="8">
        <v>6728</v>
      </c>
      <c r="L60" s="8">
        <v>4556</v>
      </c>
      <c r="M60" s="8">
        <v>2655</v>
      </c>
      <c r="N60" s="8">
        <v>1471</v>
      </c>
      <c r="O60" s="8"/>
      <c r="P60" s="8">
        <f>South_African_Reported_Cases[[#This Row],[COVID-19_Hospital_Admitted_Cases]]</f>
        <v>28725</v>
      </c>
      <c r="Q60" s="8">
        <f>South_African_Reported_Cases[[#This Row],[COVID-19_Hospitalised_Admitted_Age_0-9 (n)]]</f>
        <v>544</v>
      </c>
      <c r="R60" s="8">
        <f>South_African_Reported_Cases[[#This Row],[COVID-19_Hospitalised_Admitted_Age_10-19 (n)]]</f>
        <v>468</v>
      </c>
      <c r="S60" s="8">
        <f>South_African_Reported_Cases[[#This Row],[COVID-19_Hospitalised_Admitted_Age_20-29 (n)]]</f>
        <v>2027</v>
      </c>
      <c r="T60" s="8">
        <f>South_African_Reported_Cases[[#This Row],[COVID-19_Hospitalised_Admitted_Age_30-39 (n)]]</f>
        <v>4652</v>
      </c>
      <c r="U60" s="8">
        <f>South_African_Reported_Cases[[#This Row],[COVID-19_Hospitalised_Admitted_Age_40-49 (n)]]</f>
        <v>5624</v>
      </c>
      <c r="V60" s="8">
        <f>South_African_Reported_Cases[[#This Row],[COVID-19_Hospitalised_Admitted_Age_50-59 (n)]]</f>
        <v>6728</v>
      </c>
      <c r="W60" s="8">
        <f>South_African_Reported_Cases[[#This Row],[COVID-19_Hospitalised_Admitted_Age_60-69 (n)]]</f>
        <v>4556</v>
      </c>
      <c r="X60" s="8">
        <f>South_African_Reported_Cases[[#This Row],[COVID-19_Hospitalised_Admitted_Age_70-79 (n)]]</f>
        <v>2655</v>
      </c>
      <c r="Y60" s="8">
        <f>South_African_Reported_Cases[[#This Row],[COVID-19_Hospitalised_Admitted_Age_80-89 (n)]]</f>
        <v>1471</v>
      </c>
      <c r="Z60" s="8"/>
      <c r="AA60" s="10">
        <v>1.893827136646</v>
      </c>
      <c r="AB60" s="10">
        <v>1.629242819843342</v>
      </c>
      <c r="AC60" s="10">
        <v>7.5657931244560004</v>
      </c>
      <c r="AD60" s="10">
        <v>16.194952132288947</v>
      </c>
      <c r="AE60" s="10">
        <v>19.578764142732812</v>
      </c>
      <c r="AF60" s="10">
        <v>23.422161792863001</v>
      </c>
      <c r="AG60" s="10">
        <v>15.867484769364999</v>
      </c>
      <c r="AH60" s="10">
        <v>9.2428198433423994</v>
      </c>
      <c r="AI60" s="10">
        <v>5.1297476661439996</v>
      </c>
      <c r="AJ60" s="10"/>
      <c r="AK60" s="8" t="s">
        <v>34</v>
      </c>
      <c r="AL60" s="11">
        <v>1</v>
      </c>
    </row>
    <row r="61" spans="1:38" x14ac:dyDescent="0.35">
      <c r="A61" s="6">
        <v>44034</v>
      </c>
      <c r="B61" s="7" t="s">
        <v>38</v>
      </c>
      <c r="C61" s="8">
        <v>140</v>
      </c>
      <c r="D61" s="9" t="s">
        <v>26</v>
      </c>
      <c r="E61" s="8">
        <f>SUM(South_African_Reported_Cases[[#This Row],[COVID-19_Hospitalised_Admitted_Age_0-9 (n)]:[COVID-19_Hospitalised_Admitted_Age_80-89 (n)]])</f>
        <v>23959</v>
      </c>
      <c r="F61" s="8">
        <v>560</v>
      </c>
      <c r="G61" s="8">
        <v>505</v>
      </c>
      <c r="H61" s="8">
        <v>2072</v>
      </c>
      <c r="I61" s="8">
        <v>4780</v>
      </c>
      <c r="J61" s="8"/>
      <c r="K61" s="8">
        <v>6996</v>
      </c>
      <c r="L61" s="8">
        <v>4743</v>
      </c>
      <c r="M61" s="8">
        <v>2771</v>
      </c>
      <c r="N61" s="8">
        <v>1532</v>
      </c>
      <c r="O61" s="8"/>
      <c r="P61" s="8">
        <f>South_African_Reported_Cases[[#This Row],[COVID-19_Hospital_Admitted_Cases]]</f>
        <v>23959</v>
      </c>
      <c r="Q61" s="8">
        <f>South_African_Reported_Cases[[#This Row],[COVID-19_Hospitalised_Admitted_Age_0-9 (n)]]</f>
        <v>560</v>
      </c>
      <c r="R61" s="8">
        <f>South_African_Reported_Cases[[#This Row],[COVID-19_Hospitalised_Admitted_Age_10-19 (n)]]</f>
        <v>505</v>
      </c>
      <c r="S61" s="8">
        <f>South_African_Reported_Cases[[#This Row],[COVID-19_Hospitalised_Admitted_Age_20-29 (n)]]</f>
        <v>2072</v>
      </c>
      <c r="T61" s="8">
        <f>South_African_Reported_Cases[[#This Row],[COVID-19_Hospitalised_Admitted_Age_30-39 (n)]]</f>
        <v>4780</v>
      </c>
      <c r="U61" s="8"/>
      <c r="V61" s="8">
        <f>South_African_Reported_Cases[[#This Row],[COVID-19_Hospitalised_Admitted_Age_50-59 (n)]]</f>
        <v>6996</v>
      </c>
      <c r="W61" s="8">
        <f>South_African_Reported_Cases[[#This Row],[COVID-19_Hospitalised_Admitted_Age_60-69 (n)]]</f>
        <v>4743</v>
      </c>
      <c r="X61" s="8">
        <f>South_African_Reported_Cases[[#This Row],[COVID-19_Hospitalised_Admitted_Age_70-79 (n)]]</f>
        <v>2771</v>
      </c>
      <c r="Y61" s="8">
        <f>South_African_Reported_Cases[[#This Row],[COVID-19_Hospitalised_Admitted_Age_80-89 (n)]]</f>
        <v>1532</v>
      </c>
      <c r="Z61" s="8"/>
      <c r="AA61" s="10">
        <v>2.3373262657391001</v>
      </c>
      <c r="AB61" s="10">
        <v>2.1776743636560001</v>
      </c>
      <c r="AC61" s="10">
        <v>8.6481718314469997</v>
      </c>
      <c r="AD61" s="10">
        <v>19.957491965441001</v>
      </c>
      <c r="AE61" s="10"/>
      <c r="AF61" s="10">
        <v>29.199883133686715</v>
      </c>
      <c r="AG61" s="10">
        <v>19.796318711131516</v>
      </c>
      <c r="AH61" s="10">
        <v>11.565591218331315</v>
      </c>
      <c r="AI61" s="10">
        <v>6.3942568554614141</v>
      </c>
      <c r="AJ61" s="10"/>
      <c r="AK61" s="8" t="s">
        <v>34</v>
      </c>
      <c r="AL61" s="11">
        <v>1</v>
      </c>
    </row>
    <row r="62" spans="1:38" x14ac:dyDescent="0.35">
      <c r="A62" s="6">
        <v>44035</v>
      </c>
      <c r="B62" s="7" t="s">
        <v>38</v>
      </c>
      <c r="C62" s="8">
        <v>141</v>
      </c>
      <c r="D62" s="9" t="s">
        <v>27</v>
      </c>
      <c r="E62" s="8">
        <f>SUM(South_African_Reported_Cases[[#This Row],[COVID-19_Hospitalised_Admitted_Age_0-9 (n)]:[COVID-19_Hospitalised_Admitted_Age_80-89 (n)]])</f>
        <v>24656</v>
      </c>
      <c r="F62" s="8">
        <v>574</v>
      </c>
      <c r="G62" s="8">
        <v>521</v>
      </c>
      <c r="H62" s="8">
        <v>2116</v>
      </c>
      <c r="I62" s="8">
        <v>4898</v>
      </c>
      <c r="J62" s="8"/>
      <c r="K62" s="8">
        <v>7223</v>
      </c>
      <c r="L62" s="8">
        <v>4897</v>
      </c>
      <c r="M62" s="8">
        <v>2838</v>
      </c>
      <c r="N62" s="8">
        <v>1589</v>
      </c>
      <c r="O62" s="8"/>
      <c r="P62" s="8">
        <f>South_African_Reported_Cases[[#This Row],[COVID-19_Hospital_Admitted_Cases]]</f>
        <v>24656</v>
      </c>
      <c r="Q62" s="8">
        <f>South_African_Reported_Cases[[#This Row],[COVID-19_Hospitalised_Admitted_Age_0-9 (n)]]</f>
        <v>574</v>
      </c>
      <c r="R62" s="8">
        <f>South_African_Reported_Cases[[#This Row],[COVID-19_Hospitalised_Admitted_Age_10-19 (n)]]</f>
        <v>521</v>
      </c>
      <c r="S62" s="8">
        <f>South_African_Reported_Cases[[#This Row],[COVID-19_Hospitalised_Admitted_Age_20-29 (n)]]</f>
        <v>2116</v>
      </c>
      <c r="T62" s="8">
        <f>South_African_Reported_Cases[[#This Row],[COVID-19_Hospitalised_Admitted_Age_30-39 (n)]]</f>
        <v>4898</v>
      </c>
      <c r="U62" s="8"/>
      <c r="V62" s="8">
        <f>South_African_Reported_Cases[[#This Row],[COVID-19_Hospitalised_Admitted_Age_50-59 (n)]]</f>
        <v>7223</v>
      </c>
      <c r="W62" s="8">
        <f>South_African_Reported_Cases[[#This Row],[COVID-19_Hospitalised_Admitted_Age_60-69 (n)]]</f>
        <v>4897</v>
      </c>
      <c r="X62" s="8">
        <f>South_African_Reported_Cases[[#This Row],[COVID-19_Hospitalised_Admitted_Age_70-79 (n)]]</f>
        <v>2838</v>
      </c>
      <c r="Y62" s="8">
        <f>South_African_Reported_Cases[[#This Row],[COVID-19_Hospitalised_Admitted_Age_80-89 (n)]]</f>
        <v>1589</v>
      </c>
      <c r="Z62" s="8"/>
      <c r="AA62" s="10">
        <v>2.3283374432186998</v>
      </c>
      <c r="AB62" s="10">
        <v>2.1137592472421001</v>
      </c>
      <c r="AC62" s="10">
        <v>8.5828955223880996</v>
      </c>
      <c r="AD62" s="10">
        <v>19.865347177157691</v>
      </c>
      <c r="AE62" s="10"/>
      <c r="AF62" s="10">
        <v>29.295158436299999</v>
      </c>
      <c r="AG62" s="10">
        <v>19.861291369248001</v>
      </c>
      <c r="AH62" s="10">
        <v>11.513828682673999</v>
      </c>
      <c r="AI62" s="10">
        <v>6.4446787812980002</v>
      </c>
      <c r="AJ62" s="10"/>
      <c r="AK62" s="8" t="s">
        <v>34</v>
      </c>
      <c r="AL62" s="11">
        <v>1</v>
      </c>
    </row>
    <row r="63" spans="1:38" x14ac:dyDescent="0.35">
      <c r="A63" s="6">
        <v>44036</v>
      </c>
      <c r="B63" s="7" t="s">
        <v>38</v>
      </c>
      <c r="C63" s="8">
        <v>142</v>
      </c>
      <c r="D63" s="9" t="s">
        <v>27</v>
      </c>
      <c r="E63" s="8">
        <f>SUM(South_African_Reported_Cases[[#This Row],[COVID-19_Hospitalised_Admitted_Age_0-9 (n)]:[COVID-19_Hospitalised_Admitted_Age_80-89 (n)]])</f>
        <v>25457</v>
      </c>
      <c r="F63" s="8">
        <v>595</v>
      </c>
      <c r="G63" s="8">
        <v>540</v>
      </c>
      <c r="H63" s="8">
        <v>2159</v>
      </c>
      <c r="I63" s="8">
        <v>5015</v>
      </c>
      <c r="J63" s="8"/>
      <c r="K63" s="8">
        <v>7461</v>
      </c>
      <c r="L63" s="8">
        <v>5097</v>
      </c>
      <c r="M63" s="8">
        <v>2956</v>
      </c>
      <c r="N63" s="8">
        <v>1634</v>
      </c>
      <c r="O63" s="8"/>
      <c r="P63" s="8">
        <f>South_African_Reported_Cases[[#This Row],[COVID-19_Hospital_Admitted_Cases]]</f>
        <v>25457</v>
      </c>
      <c r="Q63" s="8">
        <f>South_African_Reported_Cases[[#This Row],[COVID-19_Hospitalised_Admitted_Age_0-9 (n)]]</f>
        <v>595</v>
      </c>
      <c r="R63" s="8">
        <f>South_African_Reported_Cases[[#This Row],[COVID-19_Hospitalised_Admitted_Age_10-19 (n)]]</f>
        <v>540</v>
      </c>
      <c r="S63" s="8">
        <f>South_African_Reported_Cases[[#This Row],[COVID-19_Hospitalised_Admitted_Age_20-29 (n)]]</f>
        <v>2159</v>
      </c>
      <c r="T63" s="8">
        <f>South_African_Reported_Cases[[#This Row],[COVID-19_Hospitalised_Admitted_Age_30-39 (n)]]</f>
        <v>5015</v>
      </c>
      <c r="U63" s="8"/>
      <c r="V63" s="8">
        <f>South_African_Reported_Cases[[#This Row],[COVID-19_Hospitalised_Admitted_Age_50-59 (n)]]</f>
        <v>7461</v>
      </c>
      <c r="W63" s="8">
        <f>South_African_Reported_Cases[[#This Row],[COVID-19_Hospitalised_Admitted_Age_60-69 (n)]]</f>
        <v>5097</v>
      </c>
      <c r="X63" s="8">
        <f>South_African_Reported_Cases[[#This Row],[COVID-19_Hospitalised_Admitted_Age_70-79 (n)]]</f>
        <v>2956</v>
      </c>
      <c r="Y63" s="8">
        <f>South_African_Reported_Cases[[#This Row],[COVID-19_Hospitalised_Admitted_Age_80-89 (n)]]</f>
        <v>1634</v>
      </c>
      <c r="Z63" s="8"/>
      <c r="AA63" s="10">
        <v>2.3372746199473622</v>
      </c>
      <c r="AB63" s="10">
        <v>2.1212242482617998</v>
      </c>
      <c r="AC63" s="10">
        <v>8.4896796666140002</v>
      </c>
      <c r="AD63" s="10">
        <v>19.699886824135</v>
      </c>
      <c r="AE63" s="10"/>
      <c r="AF63" s="10">
        <v>29.382452763484</v>
      </c>
      <c r="AG63" s="10">
        <v>2.2199787877600001</v>
      </c>
      <c r="AH63" s="10">
        <v>11.611737439640001</v>
      </c>
      <c r="AI63" s="10">
        <v>6.4186667714184704</v>
      </c>
      <c r="AJ63" s="10"/>
      <c r="AK63" s="8" t="s">
        <v>34</v>
      </c>
      <c r="AL63" s="11">
        <v>1</v>
      </c>
    </row>
    <row r="64" spans="1:38" x14ac:dyDescent="0.35">
      <c r="A64" s="6">
        <v>44037</v>
      </c>
      <c r="B64" s="7" t="s">
        <v>38</v>
      </c>
      <c r="C64" s="8">
        <v>143</v>
      </c>
      <c r="D64" s="9" t="s">
        <v>27</v>
      </c>
      <c r="E64" s="8">
        <f>SUM(South_African_Reported_Cases[[#This Row],[COVID-19_Hospitalised_Admitted_Age_0-9 (n)]:[COVID-19_Hospitalised_Admitted_Age_80-89 (n)]])</f>
        <v>25983</v>
      </c>
      <c r="F64" s="8">
        <v>614</v>
      </c>
      <c r="G64" s="8">
        <v>547</v>
      </c>
      <c r="H64" s="8">
        <v>2179</v>
      </c>
      <c r="I64" s="8">
        <v>5105</v>
      </c>
      <c r="J64" s="8"/>
      <c r="K64" s="8">
        <v>7626</v>
      </c>
      <c r="L64" s="8">
        <v>5213</v>
      </c>
      <c r="M64" s="8">
        <v>3029</v>
      </c>
      <c r="N64" s="8">
        <v>1670</v>
      </c>
      <c r="O64" s="8"/>
      <c r="P64" s="8">
        <f>South_African_Reported_Cases[[#This Row],[COVID-19_Hospital_Admitted_Cases]]</f>
        <v>25983</v>
      </c>
      <c r="Q64" s="8">
        <f>South_African_Reported_Cases[[#This Row],[COVID-19_Hospitalised_Admitted_Age_0-9 (n)]]</f>
        <v>614</v>
      </c>
      <c r="R64" s="8">
        <f>South_African_Reported_Cases[[#This Row],[COVID-19_Hospitalised_Admitted_Age_10-19 (n)]]</f>
        <v>547</v>
      </c>
      <c r="S64" s="8">
        <f>South_African_Reported_Cases[[#This Row],[COVID-19_Hospitalised_Admitted_Age_20-29 (n)]]</f>
        <v>2179</v>
      </c>
      <c r="T64" s="8">
        <f>South_African_Reported_Cases[[#This Row],[COVID-19_Hospitalised_Admitted_Age_30-39 (n)]]</f>
        <v>5105</v>
      </c>
      <c r="U64" s="8"/>
      <c r="V64" s="8">
        <f>South_African_Reported_Cases[[#This Row],[COVID-19_Hospitalised_Admitted_Age_50-59 (n)]]</f>
        <v>7626</v>
      </c>
      <c r="W64" s="8">
        <f>South_African_Reported_Cases[[#This Row],[COVID-19_Hospitalised_Admitted_Age_60-69 (n)]]</f>
        <v>5213</v>
      </c>
      <c r="X64" s="8">
        <f>South_African_Reported_Cases[[#This Row],[COVID-19_Hospitalised_Admitted_Age_70-79 (n)]]</f>
        <v>3029</v>
      </c>
      <c r="Y64" s="8">
        <f>South_African_Reported_Cases[[#This Row],[COVID-19_Hospitalised_Admitted_Age_80-89 (n)]]</f>
        <v>1670</v>
      </c>
      <c r="Z64" s="8"/>
      <c r="AA64" s="10">
        <v>2.3638355463187</v>
      </c>
      <c r="AB64" s="10">
        <v>2.1522264557595001</v>
      </c>
      <c r="AC64" s="10">
        <v>8.3862525497446008</v>
      </c>
      <c r="AD64" s="10">
        <v>19.647461819474</v>
      </c>
      <c r="AE64" s="10"/>
      <c r="AF64" s="10">
        <v>29.349959588962015</v>
      </c>
      <c r="AG64" s="10">
        <v>2.631181926644</v>
      </c>
      <c r="AH64" s="10">
        <v>11.657622291498287</v>
      </c>
      <c r="AI64" s="10">
        <v>6.4272793749759458</v>
      </c>
      <c r="AJ64" s="10"/>
      <c r="AK64" s="8" t="s">
        <v>34</v>
      </c>
      <c r="AL64" s="11">
        <v>1</v>
      </c>
    </row>
    <row r="65" spans="1:38" x14ac:dyDescent="0.35">
      <c r="A65" s="6">
        <v>44038</v>
      </c>
      <c r="B65" s="7" t="s">
        <v>38</v>
      </c>
      <c r="C65" s="8">
        <v>144</v>
      </c>
      <c r="D65" s="9" t="s">
        <v>27</v>
      </c>
      <c r="E65" s="8">
        <f>SUM(South_African_Reported_Cases[[#This Row],[COVID-19_Hospitalised_Admitted_Age_0-9 (n)]:[COVID-19_Hospitalised_Admitted_Age_80-89 (n)]])</f>
        <v>26276</v>
      </c>
      <c r="F65" s="8">
        <v>620</v>
      </c>
      <c r="G65" s="8">
        <v>553</v>
      </c>
      <c r="H65" s="8">
        <v>2198</v>
      </c>
      <c r="I65" s="8">
        <v>5150</v>
      </c>
      <c r="J65" s="8"/>
      <c r="K65" s="8">
        <v>7720</v>
      </c>
      <c r="L65" s="8">
        <v>5280</v>
      </c>
      <c r="M65" s="8">
        <v>3060</v>
      </c>
      <c r="N65" s="8">
        <v>1695</v>
      </c>
      <c r="O65" s="8"/>
      <c r="P65" s="8">
        <f>South_African_Reported_Cases[[#This Row],[COVID-19_Hospital_Admitted_Cases]]</f>
        <v>26276</v>
      </c>
      <c r="Q65" s="8">
        <f>South_African_Reported_Cases[[#This Row],[COVID-19_Hospitalised_Admitted_Age_0-9 (n)]]</f>
        <v>620</v>
      </c>
      <c r="R65" s="8">
        <f>South_African_Reported_Cases[[#This Row],[COVID-19_Hospitalised_Admitted_Age_10-19 (n)]]</f>
        <v>553</v>
      </c>
      <c r="S65" s="8">
        <f>South_African_Reported_Cases[[#This Row],[COVID-19_Hospitalised_Admitted_Age_20-29 (n)]]</f>
        <v>2198</v>
      </c>
      <c r="T65" s="8">
        <f>South_African_Reported_Cases[[#This Row],[COVID-19_Hospitalised_Admitted_Age_30-39 (n)]]</f>
        <v>5150</v>
      </c>
      <c r="U65" s="8"/>
      <c r="V65" s="8">
        <f>South_African_Reported_Cases[[#This Row],[COVID-19_Hospitalised_Admitted_Age_50-59 (n)]]</f>
        <v>7720</v>
      </c>
      <c r="W65" s="8">
        <f>South_African_Reported_Cases[[#This Row],[COVID-19_Hospitalised_Admitted_Age_60-69 (n)]]</f>
        <v>5280</v>
      </c>
      <c r="X65" s="8">
        <f>South_African_Reported_Cases[[#This Row],[COVID-19_Hospitalised_Admitted_Age_70-79 (n)]]</f>
        <v>3060</v>
      </c>
      <c r="Y65" s="8">
        <f>South_African_Reported_Cases[[#This Row],[COVID-19_Hospitalised_Admitted_Age_80-89 (n)]]</f>
        <v>1695</v>
      </c>
      <c r="Z65" s="8"/>
      <c r="AA65" s="10">
        <v>2.3595676663114631</v>
      </c>
      <c r="AB65" s="10">
        <v>2.1458212817779998</v>
      </c>
      <c r="AC65" s="10">
        <v>8.3654795254189995</v>
      </c>
      <c r="AD65" s="10">
        <v>19.599634647587152</v>
      </c>
      <c r="AE65" s="10"/>
      <c r="AF65" s="10">
        <v>29.384231998781999</v>
      </c>
      <c r="AG65" s="10">
        <v>2.9438276652500002</v>
      </c>
      <c r="AH65" s="10">
        <v>11.645681595372</v>
      </c>
      <c r="AI65" s="10">
        <v>6.4575353935150002</v>
      </c>
      <c r="AJ65" s="10"/>
      <c r="AK65" s="8" t="s">
        <v>34</v>
      </c>
      <c r="AL65" s="11">
        <v>1</v>
      </c>
    </row>
    <row r="66" spans="1:38" x14ac:dyDescent="0.35">
      <c r="A66" s="6">
        <v>44039</v>
      </c>
      <c r="B66" s="7" t="s">
        <v>38</v>
      </c>
      <c r="C66" s="8">
        <v>145</v>
      </c>
      <c r="D66" s="9" t="s">
        <v>27</v>
      </c>
      <c r="E66" s="8">
        <f>SUM(South_African_Reported_Cases[[#This Row],[COVID-19_Hospitalised_Admitted_Age_0-9 (n)]:[COVID-19_Hospitalised_Admitted_Age_80-89 (n)]])</f>
        <v>26694</v>
      </c>
      <c r="F66" s="8">
        <v>629</v>
      </c>
      <c r="G66" s="8">
        <v>559</v>
      </c>
      <c r="H66" s="8">
        <v>2218</v>
      </c>
      <c r="I66" s="8">
        <v>5217</v>
      </c>
      <c r="J66" s="8"/>
      <c r="K66" s="8">
        <v>7861</v>
      </c>
      <c r="L66" s="8">
        <v>5374</v>
      </c>
      <c r="M66" s="8">
        <v>3109</v>
      </c>
      <c r="N66" s="8">
        <v>1727</v>
      </c>
      <c r="O66" s="8"/>
      <c r="P66" s="8">
        <f>South_African_Reported_Cases[[#This Row],[COVID-19_Hospital_Admitted_Cases]]</f>
        <v>26694</v>
      </c>
      <c r="Q66" s="8">
        <f>South_African_Reported_Cases[[#This Row],[COVID-19_Hospitalised_Admitted_Age_0-9 (n)]]</f>
        <v>629</v>
      </c>
      <c r="R66" s="8">
        <f>South_African_Reported_Cases[[#This Row],[COVID-19_Hospitalised_Admitted_Age_10-19 (n)]]</f>
        <v>559</v>
      </c>
      <c r="S66" s="8">
        <f>South_African_Reported_Cases[[#This Row],[COVID-19_Hospitalised_Admitted_Age_20-29 (n)]]</f>
        <v>2218</v>
      </c>
      <c r="T66" s="8">
        <f>South_African_Reported_Cases[[#This Row],[COVID-19_Hospitalised_Admitted_Age_30-39 (n)]]</f>
        <v>5217</v>
      </c>
      <c r="U66" s="8"/>
      <c r="V66" s="8">
        <f>South_African_Reported_Cases[[#This Row],[COVID-19_Hospitalised_Admitted_Age_50-59 (n)]]</f>
        <v>7861</v>
      </c>
      <c r="W66" s="8">
        <f>South_African_Reported_Cases[[#This Row],[COVID-19_Hospitalised_Admitted_Age_60-69 (n)]]</f>
        <v>5374</v>
      </c>
      <c r="X66" s="8">
        <f>South_African_Reported_Cases[[#This Row],[COVID-19_Hospitalised_Admitted_Age_70-79 (n)]]</f>
        <v>3109</v>
      </c>
      <c r="Y66" s="8">
        <f>South_African_Reported_Cases[[#This Row],[COVID-19_Hospitalised_Admitted_Age_80-89 (n)]]</f>
        <v>1727</v>
      </c>
      <c r="Z66" s="8"/>
      <c r="AA66" s="10">
        <v>2.3563347568742037</v>
      </c>
      <c r="AB66" s="10">
        <v>2.941354386754</v>
      </c>
      <c r="AC66" s="10">
        <v>8.3898329212556995</v>
      </c>
      <c r="AD66" s="10">
        <v>19.543717689368396</v>
      </c>
      <c r="AE66" s="10"/>
      <c r="AF66" s="10">
        <v>29.448565226488</v>
      </c>
      <c r="AG66" s="10">
        <v>2.1318648385449999</v>
      </c>
      <c r="AH66" s="10">
        <v>11.646812176818999</v>
      </c>
      <c r="AI66" s="10">
        <v>6.4696186489379999</v>
      </c>
      <c r="AJ66" s="10"/>
      <c r="AK66" s="8" t="s">
        <v>34</v>
      </c>
      <c r="AL66" s="11">
        <v>1</v>
      </c>
    </row>
    <row r="67" spans="1:38" x14ac:dyDescent="0.35">
      <c r="A67" s="6">
        <v>44040</v>
      </c>
      <c r="B67" s="7" t="s">
        <v>38</v>
      </c>
      <c r="C67" s="8">
        <v>146</v>
      </c>
      <c r="D67" s="9" t="s">
        <v>27</v>
      </c>
      <c r="E67" s="8">
        <f>SUM(South_African_Reported_Cases[[#This Row],[COVID-19_Hospitalised_Admitted_Age_0-9 (n)]:[COVID-19_Hospitalised_Admitted_Age_80-89 (n)]])</f>
        <v>34662</v>
      </c>
      <c r="F67" s="8">
        <v>656</v>
      </c>
      <c r="G67" s="8">
        <v>577</v>
      </c>
      <c r="H67" s="8">
        <v>2311</v>
      </c>
      <c r="I67" s="8">
        <v>5451</v>
      </c>
      <c r="J67" s="8">
        <v>6731</v>
      </c>
      <c r="K67" s="8">
        <v>8284</v>
      </c>
      <c r="L67" s="8">
        <v>5630</v>
      </c>
      <c r="M67" s="8">
        <v>3230</v>
      </c>
      <c r="N67" s="8">
        <v>1792</v>
      </c>
      <c r="O67" s="8"/>
      <c r="P67" s="8">
        <f>South_African_Reported_Cases[[#This Row],[COVID-19_Hospital_Admitted_Cases]]</f>
        <v>34662</v>
      </c>
      <c r="Q67" s="8">
        <f>South_African_Reported_Cases[[#This Row],[COVID-19_Hospitalised_Admitted_Age_0-9 (n)]]</f>
        <v>656</v>
      </c>
      <c r="R67" s="8">
        <f>South_African_Reported_Cases[[#This Row],[COVID-19_Hospitalised_Admitted_Age_10-19 (n)]]</f>
        <v>577</v>
      </c>
      <c r="S67" s="8">
        <f>South_African_Reported_Cases[[#This Row],[COVID-19_Hospitalised_Admitted_Age_20-29 (n)]]</f>
        <v>2311</v>
      </c>
      <c r="T67" s="8">
        <f>South_African_Reported_Cases[[#This Row],[COVID-19_Hospitalised_Admitted_Age_30-39 (n)]]</f>
        <v>5451</v>
      </c>
      <c r="U67" s="8">
        <f>South_African_Reported_Cases[[#This Row],[COVID-19_Hospitalised_Admitted_Age_40-49 (n)]]</f>
        <v>6731</v>
      </c>
      <c r="V67" s="8">
        <f>South_African_Reported_Cases[[#This Row],[COVID-19_Hospitalised_Admitted_Age_50-59 (n)]]</f>
        <v>8284</v>
      </c>
      <c r="W67" s="8">
        <f>South_African_Reported_Cases[[#This Row],[COVID-19_Hospitalised_Admitted_Age_60-69 (n)]]</f>
        <v>5630</v>
      </c>
      <c r="X67" s="8">
        <f>South_African_Reported_Cases[[#This Row],[COVID-19_Hospitalised_Admitted_Age_70-79 (n)]]</f>
        <v>3230</v>
      </c>
      <c r="Y67" s="8">
        <f>South_African_Reported_Cases[[#This Row],[COVID-19_Hospitalised_Admitted_Age_80-89 (n)]]</f>
        <v>1792</v>
      </c>
      <c r="Z67" s="8"/>
      <c r="AA67" s="10">
        <v>1.892562463312</v>
      </c>
      <c r="AB67" s="10">
        <v>1.6646471644131</v>
      </c>
      <c r="AC67" s="10">
        <v>6.6672436674167681</v>
      </c>
      <c r="AD67" s="10">
        <v>15.726155444210001</v>
      </c>
      <c r="AE67" s="10">
        <v>19.418962446483</v>
      </c>
      <c r="AF67" s="10">
        <v>23.899371691824001</v>
      </c>
      <c r="AG67" s="10">
        <v>16.24257111534245</v>
      </c>
      <c r="AH67" s="10">
        <v>9.3185621141374995</v>
      </c>
      <c r="AI67" s="10">
        <v>5.1699267294739997</v>
      </c>
      <c r="AJ67" s="10"/>
      <c r="AK67" s="8" t="s">
        <v>34</v>
      </c>
      <c r="AL67" s="11">
        <v>1</v>
      </c>
    </row>
    <row r="68" spans="1:38" x14ac:dyDescent="0.35">
      <c r="A68" s="6">
        <v>44041</v>
      </c>
      <c r="B68" s="7" t="s">
        <v>39</v>
      </c>
      <c r="C68" s="8">
        <v>147</v>
      </c>
      <c r="D68" s="9" t="s">
        <v>27</v>
      </c>
      <c r="E68" s="8">
        <f>SUM(South_African_Reported_Cases[[#This Row],[COVID-19_Hospitalised_Admitted_Age_0-9 (n)]:[COVID-19_Hospitalised_Admitted_Age_80-89 (n)]])</f>
        <v>35402</v>
      </c>
      <c r="F68" s="8">
        <v>667</v>
      </c>
      <c r="G68" s="8">
        <v>586</v>
      </c>
      <c r="H68" s="8">
        <v>2334</v>
      </c>
      <c r="I68" s="8">
        <v>5556</v>
      </c>
      <c r="J68" s="8">
        <v>6860</v>
      </c>
      <c r="K68" s="8">
        <v>8456</v>
      </c>
      <c r="L68" s="8">
        <v>5775</v>
      </c>
      <c r="M68" s="8">
        <v>3307</v>
      </c>
      <c r="N68" s="8">
        <v>1861</v>
      </c>
      <c r="O68" s="8"/>
      <c r="P68" s="8">
        <f>South_African_Reported_Cases[[#This Row],[COVID-19_Hospital_Admitted_Cases]]</f>
        <v>35402</v>
      </c>
      <c r="Q68" s="8">
        <f>South_African_Reported_Cases[[#This Row],[COVID-19_Hospitalised_Admitted_Age_0-9 (n)]]</f>
        <v>667</v>
      </c>
      <c r="R68" s="8">
        <f>South_African_Reported_Cases[[#This Row],[COVID-19_Hospitalised_Admitted_Age_10-19 (n)]]</f>
        <v>586</v>
      </c>
      <c r="S68" s="8">
        <f>South_African_Reported_Cases[[#This Row],[COVID-19_Hospitalised_Admitted_Age_20-29 (n)]]</f>
        <v>2334</v>
      </c>
      <c r="T68" s="8">
        <f>South_African_Reported_Cases[[#This Row],[COVID-19_Hospitalised_Admitted_Age_30-39 (n)]]</f>
        <v>5556</v>
      </c>
      <c r="U68" s="8">
        <f>South_African_Reported_Cases[[#This Row],[COVID-19_Hospitalised_Admitted_Age_40-49 (n)]]</f>
        <v>6860</v>
      </c>
      <c r="V68" s="8">
        <f>South_African_Reported_Cases[[#This Row],[COVID-19_Hospitalised_Admitted_Age_50-59 (n)]]</f>
        <v>8456</v>
      </c>
      <c r="W68" s="8">
        <f>South_African_Reported_Cases[[#This Row],[COVID-19_Hospitalised_Admitted_Age_60-69 (n)]]</f>
        <v>5775</v>
      </c>
      <c r="X68" s="8">
        <f>South_African_Reported_Cases[[#This Row],[COVID-19_Hospitalised_Admitted_Age_70-79 (n)]]</f>
        <v>3307</v>
      </c>
      <c r="Y68" s="8">
        <f>South_African_Reported_Cases[[#This Row],[COVID-19_Hospitalised_Admitted_Age_80-89 (n)]]</f>
        <v>1861</v>
      </c>
      <c r="Z68" s="8"/>
      <c r="AA68" s="10">
        <v>1.8847434682140001</v>
      </c>
      <c r="AB68" s="10">
        <v>1.6552737133495281</v>
      </c>
      <c r="AC68" s="10">
        <v>6.5928478617273001</v>
      </c>
      <c r="AD68" s="10">
        <v>15.694285859556</v>
      </c>
      <c r="AE68" s="10">
        <v>19.377436333369999</v>
      </c>
      <c r="AF68" s="10">
        <v>23.885656177617083</v>
      </c>
      <c r="AG68" s="10">
        <v>16.312637748450001</v>
      </c>
      <c r="AH68" s="10">
        <v>9.3412815366363997</v>
      </c>
      <c r="AI68" s="10">
        <v>5.2567651545113998</v>
      </c>
      <c r="AJ68" s="10"/>
      <c r="AK68" s="8" t="s">
        <v>34</v>
      </c>
      <c r="AL68" s="11">
        <v>1</v>
      </c>
    </row>
    <row r="69" spans="1:38" x14ac:dyDescent="0.35">
      <c r="A69" s="6">
        <v>44042</v>
      </c>
      <c r="B69" s="7" t="s">
        <v>39</v>
      </c>
      <c r="C69" s="8">
        <v>148</v>
      </c>
      <c r="D69" s="9" t="s">
        <v>28</v>
      </c>
      <c r="E69" s="8">
        <f>SUM(South_African_Reported_Cases[[#This Row],[COVID-19_Hospitalised_Admitted_Age_0-9 (n)]:[COVID-19_Hospitalised_Admitted_Age_80-89 (n)]])</f>
        <v>36380</v>
      </c>
      <c r="F69" s="8">
        <v>691</v>
      </c>
      <c r="G69" s="8">
        <v>600</v>
      </c>
      <c r="H69" s="8">
        <v>2380</v>
      </c>
      <c r="I69" s="8">
        <v>5693</v>
      </c>
      <c r="J69" s="8">
        <v>7032</v>
      </c>
      <c r="K69" s="8">
        <v>8700</v>
      </c>
      <c r="L69" s="8">
        <v>5958</v>
      </c>
      <c r="M69" s="8">
        <v>3407</v>
      </c>
      <c r="N69" s="8">
        <v>1919</v>
      </c>
      <c r="O69" s="8"/>
      <c r="P69" s="8">
        <f>South_African_Reported_Cases[[#This Row],[COVID-19_Hospital_Admitted_Cases]]</f>
        <v>36380</v>
      </c>
      <c r="Q69" s="8">
        <f>South_African_Reported_Cases[[#This Row],[COVID-19_Hospitalised_Admitted_Age_0-9 (n)]]</f>
        <v>691</v>
      </c>
      <c r="R69" s="8">
        <f>South_African_Reported_Cases[[#This Row],[COVID-19_Hospitalised_Admitted_Age_10-19 (n)]]</f>
        <v>600</v>
      </c>
      <c r="S69" s="8">
        <f>South_African_Reported_Cases[[#This Row],[COVID-19_Hospitalised_Admitted_Age_20-29 (n)]]</f>
        <v>2380</v>
      </c>
      <c r="T69" s="8">
        <f>South_African_Reported_Cases[[#This Row],[COVID-19_Hospitalised_Admitted_Age_30-39 (n)]]</f>
        <v>5693</v>
      </c>
      <c r="U69" s="8">
        <f>South_African_Reported_Cases[[#This Row],[COVID-19_Hospitalised_Admitted_Age_40-49 (n)]]</f>
        <v>7032</v>
      </c>
      <c r="V69" s="8">
        <f>South_African_Reported_Cases[[#This Row],[COVID-19_Hospitalised_Admitted_Age_50-59 (n)]]</f>
        <v>8700</v>
      </c>
      <c r="W69" s="8">
        <f>South_African_Reported_Cases[[#This Row],[COVID-19_Hospitalised_Admitted_Age_60-69 (n)]]</f>
        <v>5958</v>
      </c>
      <c r="X69" s="8">
        <f>South_African_Reported_Cases[[#This Row],[COVID-19_Hospitalised_Admitted_Age_70-79 (n)]]</f>
        <v>3407</v>
      </c>
      <c r="Y69" s="8">
        <f>South_African_Reported_Cases[[#This Row],[COVID-19_Hospitalised_Admitted_Age_80-89 (n)]]</f>
        <v>1919</v>
      </c>
      <c r="Z69" s="8"/>
      <c r="AA69" s="10">
        <v>1.8993952721275427</v>
      </c>
      <c r="AB69" s="10">
        <v>1.6492578339747113</v>
      </c>
      <c r="AC69" s="10">
        <v>6.5425674766349999</v>
      </c>
      <c r="AD69" s="10">
        <v>15.64878813634</v>
      </c>
      <c r="AE69" s="10">
        <v>19.329318141836001</v>
      </c>
      <c r="AF69" s="10">
        <v>23.914238592633318</v>
      </c>
      <c r="AG69" s="10">
        <v>16.377132913689</v>
      </c>
      <c r="AH69" s="10">
        <v>9.3653573391974003</v>
      </c>
      <c r="AI69" s="10">
        <v>5.2748763566244996</v>
      </c>
      <c r="AJ69" s="10"/>
      <c r="AK69" s="8" t="s">
        <v>34</v>
      </c>
      <c r="AL69" s="11">
        <v>1</v>
      </c>
    </row>
    <row r="70" spans="1:38" x14ac:dyDescent="0.35">
      <c r="A70" s="6">
        <v>44043</v>
      </c>
      <c r="B70" s="7" t="s">
        <v>39</v>
      </c>
      <c r="C70" s="8">
        <v>149</v>
      </c>
      <c r="D70" s="9" t="s">
        <v>28</v>
      </c>
      <c r="E70" s="8">
        <f>SUM(South_African_Reported_Cases[[#This Row],[COVID-19_Hospitalised_Admitted_Age_0-9 (n)]:[COVID-19_Hospitalised_Admitted_Age_80-89 (n)]])</f>
        <v>37078</v>
      </c>
      <c r="F70" s="8">
        <v>684</v>
      </c>
      <c r="G70" s="8">
        <v>610</v>
      </c>
      <c r="H70" s="8">
        <v>2406</v>
      </c>
      <c r="I70" s="8">
        <v>5802</v>
      </c>
      <c r="J70" s="8">
        <v>7183</v>
      </c>
      <c r="K70" s="8">
        <v>8876</v>
      </c>
      <c r="L70" s="8">
        <v>6077</v>
      </c>
      <c r="M70" s="8">
        <v>3476</v>
      </c>
      <c r="N70" s="8">
        <v>1964</v>
      </c>
      <c r="O70" s="8"/>
      <c r="P70" s="8">
        <f>South_African_Reported_Cases[[#This Row],[COVID-19_Hospital_Admitted_Cases]]</f>
        <v>37078</v>
      </c>
      <c r="Q70" s="8">
        <f>South_African_Reported_Cases[[#This Row],[COVID-19_Hospitalised_Admitted_Age_0-9 (n)]]</f>
        <v>684</v>
      </c>
      <c r="R70" s="8">
        <f>South_African_Reported_Cases[[#This Row],[COVID-19_Hospitalised_Admitted_Age_10-19 (n)]]</f>
        <v>610</v>
      </c>
      <c r="S70" s="8">
        <f>South_African_Reported_Cases[[#This Row],[COVID-19_Hospitalised_Admitted_Age_20-29 (n)]]</f>
        <v>2406</v>
      </c>
      <c r="T70" s="8">
        <f>South_African_Reported_Cases[[#This Row],[COVID-19_Hospitalised_Admitted_Age_30-39 (n)]]</f>
        <v>5802</v>
      </c>
      <c r="U70" s="8">
        <f>South_African_Reported_Cases[[#This Row],[COVID-19_Hospitalised_Admitted_Age_40-49 (n)]]</f>
        <v>7183</v>
      </c>
      <c r="V70" s="8">
        <f>South_African_Reported_Cases[[#This Row],[COVID-19_Hospitalised_Admitted_Age_50-59 (n)]]</f>
        <v>8876</v>
      </c>
      <c r="W70" s="8">
        <f>South_African_Reported_Cases[[#This Row],[COVID-19_Hospitalised_Admitted_Age_60-69 (n)]]</f>
        <v>6077</v>
      </c>
      <c r="X70" s="8">
        <f>South_African_Reported_Cases[[#This Row],[COVID-19_Hospitalised_Admitted_Age_70-79 (n)]]</f>
        <v>3476</v>
      </c>
      <c r="Y70" s="8">
        <f>South_African_Reported_Cases[[#This Row],[COVID-19_Hospitalised_Admitted_Age_80-89 (n)]]</f>
        <v>1964</v>
      </c>
      <c r="Z70" s="8"/>
      <c r="AA70" s="10">
        <v>1.8447596957764711</v>
      </c>
      <c r="AB70" s="10">
        <v>1.6451843443930001</v>
      </c>
      <c r="AC70" s="10">
        <v>6.4892314467099999</v>
      </c>
      <c r="AD70" s="10">
        <v>15.648932891899999</v>
      </c>
      <c r="AE70" s="10">
        <v>19.372673822752038</v>
      </c>
      <c r="AF70" s="10">
        <v>23.938723771587</v>
      </c>
      <c r="AG70" s="10">
        <v>16.389772911163</v>
      </c>
      <c r="AH70" s="10">
        <v>9.3748314364313057</v>
      </c>
      <c r="AI70" s="10">
        <v>5.2969415826963004</v>
      </c>
      <c r="AJ70" s="10"/>
      <c r="AK70" s="8" t="s">
        <v>34</v>
      </c>
      <c r="AL70" s="11">
        <v>1</v>
      </c>
    </row>
    <row r="71" spans="1:38" x14ac:dyDescent="0.35">
      <c r="A71" s="6">
        <v>44044</v>
      </c>
      <c r="B71" s="7" t="s">
        <v>39</v>
      </c>
      <c r="C71" s="8">
        <v>150</v>
      </c>
      <c r="D71" s="9" t="s">
        <v>28</v>
      </c>
      <c r="E71" s="8">
        <f>SUM(South_African_Reported_Cases[[#This Row],[COVID-19_Hospitalised_Admitted_Age_0-9 (n)]:[COVID-19_Hospitalised_Admitted_Age_80-89 (n)]])</f>
        <v>42297</v>
      </c>
      <c r="F71" s="8">
        <v>734</v>
      </c>
      <c r="G71" s="8">
        <v>671</v>
      </c>
      <c r="H71" s="8">
        <v>2610</v>
      </c>
      <c r="I71" s="8">
        <v>6443</v>
      </c>
      <c r="J71" s="8">
        <v>8265</v>
      </c>
      <c r="K71" s="8">
        <v>10283</v>
      </c>
      <c r="L71" s="8">
        <v>7019</v>
      </c>
      <c r="M71" s="8">
        <v>3989</v>
      </c>
      <c r="N71" s="8">
        <v>2283</v>
      </c>
      <c r="O71" s="8"/>
      <c r="P71" s="8">
        <f>South_African_Reported_Cases[[#This Row],[COVID-19_Hospital_Admitted_Cases]]</f>
        <v>42297</v>
      </c>
      <c r="Q71" s="8">
        <f>South_African_Reported_Cases[[#This Row],[COVID-19_Hospitalised_Admitted_Age_0-9 (n)]]</f>
        <v>734</v>
      </c>
      <c r="R71" s="8">
        <f>South_African_Reported_Cases[[#This Row],[COVID-19_Hospitalised_Admitted_Age_10-19 (n)]]</f>
        <v>671</v>
      </c>
      <c r="S71" s="8">
        <f>South_African_Reported_Cases[[#This Row],[COVID-19_Hospitalised_Admitted_Age_20-29 (n)]]</f>
        <v>2610</v>
      </c>
      <c r="T71" s="8">
        <f>South_African_Reported_Cases[[#This Row],[COVID-19_Hospitalised_Admitted_Age_30-39 (n)]]</f>
        <v>6443</v>
      </c>
      <c r="U71" s="8">
        <f>South_African_Reported_Cases[[#This Row],[COVID-19_Hospitalised_Admitted_Age_40-49 (n)]]</f>
        <v>8265</v>
      </c>
      <c r="V71" s="8">
        <f>South_African_Reported_Cases[[#This Row],[COVID-19_Hospitalised_Admitted_Age_50-59 (n)]]</f>
        <v>10283</v>
      </c>
      <c r="W71" s="8">
        <f>South_African_Reported_Cases[[#This Row],[COVID-19_Hospitalised_Admitted_Age_60-69 (n)]]</f>
        <v>7019</v>
      </c>
      <c r="X71" s="8">
        <f>South_African_Reported_Cases[[#This Row],[COVID-19_Hospitalised_Admitted_Age_70-79 (n)]]</f>
        <v>3989</v>
      </c>
      <c r="Y71" s="8">
        <f>South_African_Reported_Cases[[#This Row],[COVID-19_Hospitalised_Admitted_Age_80-89 (n)]]</f>
        <v>2283</v>
      </c>
      <c r="Z71" s="8"/>
      <c r="AA71" s="10">
        <v>1.7353476659589999</v>
      </c>
      <c r="AB71" s="10">
        <v>1.586492677968</v>
      </c>
      <c r="AC71" s="10">
        <v>6.1765473764000003</v>
      </c>
      <c r="AD71" s="10">
        <v>15.232758824529</v>
      </c>
      <c r="AE71" s="10">
        <v>19.543929356692001</v>
      </c>
      <c r="AF71" s="10">
        <v>24.311416885358302</v>
      </c>
      <c r="AG71" s="10">
        <v>16.594557533631228</v>
      </c>
      <c r="AH71" s="10">
        <v>9.4392897487529996</v>
      </c>
      <c r="AI71" s="10">
        <v>5.397545925242925</v>
      </c>
      <c r="AJ71" s="10"/>
      <c r="AK71" s="8" t="s">
        <v>34</v>
      </c>
      <c r="AL71" s="11">
        <v>1</v>
      </c>
    </row>
    <row r="72" spans="1:38" x14ac:dyDescent="0.35">
      <c r="A72" s="6">
        <v>44045</v>
      </c>
      <c r="B72" s="7" t="s">
        <v>39</v>
      </c>
      <c r="C72" s="8">
        <v>151</v>
      </c>
      <c r="D72" s="9" t="s">
        <v>28</v>
      </c>
      <c r="E72" s="8">
        <f>SUM(South_African_Reported_Cases[[#This Row],[COVID-19_Hospitalised_Admitted_Age_0-9 (n)]:[COVID-19_Hospitalised_Admitted_Age_80-89 (n)]])</f>
        <v>42692</v>
      </c>
      <c r="F72" s="8">
        <v>737</v>
      </c>
      <c r="G72" s="8">
        <v>673</v>
      </c>
      <c r="H72" s="8">
        <v>2632</v>
      </c>
      <c r="I72" s="8">
        <v>6496</v>
      </c>
      <c r="J72" s="8">
        <v>8339</v>
      </c>
      <c r="K72" s="8">
        <v>10383</v>
      </c>
      <c r="L72" s="8">
        <v>7076</v>
      </c>
      <c r="M72" s="8">
        <v>4038</v>
      </c>
      <c r="N72" s="8">
        <v>2318</v>
      </c>
      <c r="O72" s="8"/>
      <c r="P72" s="8">
        <f>South_African_Reported_Cases[[#This Row],[COVID-19_Hospital_Admitted_Cases]]</f>
        <v>42692</v>
      </c>
      <c r="Q72" s="8">
        <f>South_African_Reported_Cases[[#This Row],[COVID-19_Hospitalised_Admitted_Age_0-9 (n)]]</f>
        <v>737</v>
      </c>
      <c r="R72" s="8">
        <f>South_African_Reported_Cases[[#This Row],[COVID-19_Hospitalised_Admitted_Age_10-19 (n)]]</f>
        <v>673</v>
      </c>
      <c r="S72" s="8">
        <f>South_African_Reported_Cases[[#This Row],[COVID-19_Hospitalised_Admitted_Age_20-29 (n)]]</f>
        <v>2632</v>
      </c>
      <c r="T72" s="8">
        <f>South_African_Reported_Cases[[#This Row],[COVID-19_Hospitalised_Admitted_Age_30-39 (n)]]</f>
        <v>6496</v>
      </c>
      <c r="U72" s="8">
        <f>South_African_Reported_Cases[[#This Row],[COVID-19_Hospitalised_Admitted_Age_40-49 (n)]]</f>
        <v>8339</v>
      </c>
      <c r="V72" s="8">
        <f>South_African_Reported_Cases[[#This Row],[COVID-19_Hospitalised_Admitted_Age_50-59 (n)]]</f>
        <v>10383</v>
      </c>
      <c r="W72" s="8">
        <f>South_African_Reported_Cases[[#This Row],[COVID-19_Hospitalised_Admitted_Age_60-69 (n)]]</f>
        <v>7076</v>
      </c>
      <c r="X72" s="8">
        <f>South_African_Reported_Cases[[#This Row],[COVID-19_Hospitalised_Admitted_Age_70-79 (n)]]</f>
        <v>4038</v>
      </c>
      <c r="Y72" s="8">
        <f>South_African_Reported_Cases[[#This Row],[COVID-19_Hospitalised_Admitted_Age_80-89 (n)]]</f>
        <v>2318</v>
      </c>
      <c r="Z72" s="8"/>
      <c r="AA72" s="10">
        <v>1.7263187482432305</v>
      </c>
      <c r="AB72" s="10">
        <v>1.5764775789375001</v>
      </c>
      <c r="AC72" s="10">
        <v>6.1658947812236002</v>
      </c>
      <c r="AD72" s="10">
        <v>15.215965524722</v>
      </c>
      <c r="AE72" s="10">
        <v>19.532933576923998</v>
      </c>
      <c r="AF72" s="10">
        <v>24.327158249789001</v>
      </c>
      <c r="AG72" s="10">
        <v>16.574533875143999</v>
      </c>
      <c r="AH72" s="10">
        <v>9.4584465473625041</v>
      </c>
      <c r="AI72" s="10">
        <v>5.4295886817222998</v>
      </c>
      <c r="AJ72" s="10"/>
      <c r="AK72" s="8" t="s">
        <v>34</v>
      </c>
      <c r="AL72" s="11">
        <v>1</v>
      </c>
    </row>
    <row r="73" spans="1:38" x14ac:dyDescent="0.35">
      <c r="A73" s="6">
        <v>44046</v>
      </c>
      <c r="B73" s="7" t="s">
        <v>39</v>
      </c>
      <c r="C73" s="8">
        <v>152</v>
      </c>
      <c r="D73" s="9" t="s">
        <v>28</v>
      </c>
      <c r="E73" s="8">
        <f>SUM(South_African_Reported_Cases[[#This Row],[COVID-19_Hospitalised_Admitted_Age_0-9 (n)]:[COVID-19_Hospitalised_Admitted_Age_80-89 (n)]])</f>
        <v>43229</v>
      </c>
      <c r="F73" s="8">
        <v>739</v>
      </c>
      <c r="G73" s="8">
        <v>680</v>
      </c>
      <c r="H73" s="8">
        <v>2673</v>
      </c>
      <c r="I73" s="8">
        <v>6558</v>
      </c>
      <c r="J73" s="8">
        <v>8430</v>
      </c>
      <c r="K73" s="8">
        <v>10519</v>
      </c>
      <c r="L73" s="8">
        <v>7172</v>
      </c>
      <c r="M73" s="8">
        <v>4104</v>
      </c>
      <c r="N73" s="8">
        <v>2354</v>
      </c>
      <c r="O73" s="8"/>
      <c r="P73" s="8">
        <f>South_African_Reported_Cases[[#This Row],[COVID-19_Hospital_Admitted_Cases]]</f>
        <v>43229</v>
      </c>
      <c r="Q73" s="8">
        <f>South_African_Reported_Cases[[#This Row],[COVID-19_Hospitalised_Admitted_Age_0-9 (n)]]</f>
        <v>739</v>
      </c>
      <c r="R73" s="8">
        <f>South_African_Reported_Cases[[#This Row],[COVID-19_Hospitalised_Admitted_Age_10-19 (n)]]</f>
        <v>680</v>
      </c>
      <c r="S73" s="8">
        <f>South_African_Reported_Cases[[#This Row],[COVID-19_Hospitalised_Admitted_Age_20-29 (n)]]</f>
        <v>2673</v>
      </c>
      <c r="T73" s="8">
        <f>South_African_Reported_Cases[[#This Row],[COVID-19_Hospitalised_Admitted_Age_30-39 (n)]]</f>
        <v>6558</v>
      </c>
      <c r="U73" s="8">
        <f>South_African_Reported_Cases[[#This Row],[COVID-19_Hospitalised_Admitted_Age_40-49 (n)]]</f>
        <v>8430</v>
      </c>
      <c r="V73" s="8">
        <f>South_African_Reported_Cases[[#This Row],[COVID-19_Hospitalised_Admitted_Age_50-59 (n)]]</f>
        <v>10519</v>
      </c>
      <c r="W73" s="8">
        <f>South_African_Reported_Cases[[#This Row],[COVID-19_Hospitalised_Admitted_Age_60-69 (n)]]</f>
        <v>7172</v>
      </c>
      <c r="X73" s="8">
        <f>South_African_Reported_Cases[[#This Row],[COVID-19_Hospitalised_Admitted_Age_70-79 (n)]]</f>
        <v>4104</v>
      </c>
      <c r="Y73" s="8">
        <f>South_African_Reported_Cases[[#This Row],[COVID-19_Hospitalised_Admitted_Age_80-89 (n)]]</f>
        <v>2354</v>
      </c>
      <c r="Z73" s="8"/>
      <c r="AA73" s="10">
        <v>1.79556674917</v>
      </c>
      <c r="AB73" s="10">
        <v>1.5731811284920001</v>
      </c>
      <c r="AC73" s="10">
        <v>6.1833491462319001</v>
      </c>
      <c r="AD73" s="10">
        <v>15.173717411923</v>
      </c>
      <c r="AE73" s="10">
        <v>19.579875366100001</v>
      </c>
      <c r="AF73" s="10">
        <v>24.33322248496</v>
      </c>
      <c r="AG73" s="10">
        <v>16.597145666140001</v>
      </c>
      <c r="AH73" s="10">
        <v>9.4936269633815993</v>
      </c>
      <c r="AI73" s="10">
        <v>5.445418584746351</v>
      </c>
      <c r="AJ73" s="10"/>
      <c r="AK73" s="8" t="s">
        <v>34</v>
      </c>
      <c r="AL73" s="11">
        <v>1</v>
      </c>
    </row>
    <row r="74" spans="1:38" x14ac:dyDescent="0.35">
      <c r="A74" s="6">
        <v>44047</v>
      </c>
      <c r="B74" s="7" t="s">
        <v>39</v>
      </c>
      <c r="C74" s="8">
        <v>153</v>
      </c>
      <c r="D74" s="9" t="s">
        <v>28</v>
      </c>
      <c r="E74" s="8">
        <f>SUM(South_African_Reported_Cases[[#This Row],[COVID-19_Hospitalised_Admitted_Age_0-9 (n)]:[COVID-19_Hospitalised_Admitted_Age_80-89 (n)]])</f>
        <v>44222</v>
      </c>
      <c r="F74" s="8">
        <v>757</v>
      </c>
      <c r="G74" s="8">
        <v>694</v>
      </c>
      <c r="H74" s="8">
        <v>2702</v>
      </c>
      <c r="I74" s="8">
        <v>6674</v>
      </c>
      <c r="J74" s="8">
        <v>8624</v>
      </c>
      <c r="K74" s="8">
        <v>10771</v>
      </c>
      <c r="L74" s="8">
        <v>7355</v>
      </c>
      <c r="M74" s="8">
        <v>4218</v>
      </c>
      <c r="N74" s="8">
        <v>2427</v>
      </c>
      <c r="O74" s="8"/>
      <c r="P74" s="8">
        <f>South_African_Reported_Cases[[#This Row],[COVID-19_Hospital_Admitted_Cases]]</f>
        <v>44222</v>
      </c>
      <c r="Q74" s="8">
        <f>South_African_Reported_Cases[[#This Row],[COVID-19_Hospitalised_Admitted_Age_0-9 (n)]]</f>
        <v>757</v>
      </c>
      <c r="R74" s="8">
        <f>South_African_Reported_Cases[[#This Row],[COVID-19_Hospitalised_Admitted_Age_10-19 (n)]]</f>
        <v>694</v>
      </c>
      <c r="S74" s="8">
        <f>South_African_Reported_Cases[[#This Row],[COVID-19_Hospitalised_Admitted_Age_20-29 (n)]]</f>
        <v>2702</v>
      </c>
      <c r="T74" s="8">
        <f>South_African_Reported_Cases[[#This Row],[COVID-19_Hospitalised_Admitted_Age_30-39 (n)]]</f>
        <v>6674</v>
      </c>
      <c r="U74" s="8">
        <f>South_African_Reported_Cases[[#This Row],[COVID-19_Hospitalised_Admitted_Age_40-49 (n)]]</f>
        <v>8624</v>
      </c>
      <c r="V74" s="8">
        <f>South_African_Reported_Cases[[#This Row],[COVID-19_Hospitalised_Admitted_Age_50-59 (n)]]</f>
        <v>10771</v>
      </c>
      <c r="W74" s="8">
        <f>South_African_Reported_Cases[[#This Row],[COVID-19_Hospitalised_Admitted_Age_60-69 (n)]]</f>
        <v>7355</v>
      </c>
      <c r="X74" s="8">
        <f>South_African_Reported_Cases[[#This Row],[COVID-19_Hospitalised_Admitted_Age_70-79 (n)]]</f>
        <v>4218</v>
      </c>
      <c r="Y74" s="8">
        <f>South_African_Reported_Cases[[#This Row],[COVID-19_Hospitalised_Admitted_Age_80-89 (n)]]</f>
        <v>2427</v>
      </c>
      <c r="Z74" s="8"/>
      <c r="AA74" s="10">
        <v>1.711817647324861</v>
      </c>
      <c r="AB74" s="10">
        <v>1.5693546198724615</v>
      </c>
      <c r="AC74" s="10">
        <v>6.1189551868000001</v>
      </c>
      <c r="AD74" s="10">
        <v>15.923563837</v>
      </c>
      <c r="AE74" s="10">
        <v>19.5165535762</v>
      </c>
      <c r="AF74" s="10">
        <v>24.356655585681001</v>
      </c>
      <c r="AG74" s="10">
        <v>16.631993125593596</v>
      </c>
      <c r="AH74" s="10">
        <v>9.5382388856225404</v>
      </c>
      <c r="AI74" s="10">
        <v>5.4882185337614766</v>
      </c>
      <c r="AJ74" s="10"/>
      <c r="AK74" s="8" t="s">
        <v>34</v>
      </c>
      <c r="AL74" s="11">
        <v>1</v>
      </c>
    </row>
    <row r="75" spans="1:38" x14ac:dyDescent="0.35">
      <c r="A75" s="6">
        <v>44048</v>
      </c>
      <c r="B75" s="7" t="s">
        <v>40</v>
      </c>
      <c r="C75" s="8">
        <v>154</v>
      </c>
      <c r="D75" s="9" t="s">
        <v>28</v>
      </c>
      <c r="E75" s="8">
        <f>SUM(South_African_Reported_Cases[[#This Row],[COVID-19_Hospitalised_Admitted_Age_0-9 (n)]:[COVID-19_Hospitalised_Admitted_Age_80-89 (n)]])</f>
        <v>45251</v>
      </c>
      <c r="F75" s="8">
        <v>770</v>
      </c>
      <c r="G75" s="8">
        <v>709</v>
      </c>
      <c r="H75" s="8">
        <v>2772</v>
      </c>
      <c r="I75" s="8">
        <v>6841</v>
      </c>
      <c r="J75" s="8">
        <v>8810</v>
      </c>
      <c r="K75" s="8">
        <v>11005</v>
      </c>
      <c r="L75" s="8">
        <v>7524</v>
      </c>
      <c r="M75" s="8">
        <v>4316</v>
      </c>
      <c r="N75" s="8">
        <v>2504</v>
      </c>
      <c r="O75" s="8"/>
      <c r="P75" s="8">
        <f>South_African_Reported_Cases[[#This Row],[COVID-19_Hospital_Admitted_Cases]]</f>
        <v>45251</v>
      </c>
      <c r="Q75" s="8">
        <f>South_African_Reported_Cases[[#This Row],[COVID-19_Hospitalised_Admitted_Age_0-9 (n)]]</f>
        <v>770</v>
      </c>
      <c r="R75" s="8">
        <f>South_African_Reported_Cases[[#This Row],[COVID-19_Hospitalised_Admitted_Age_10-19 (n)]]</f>
        <v>709</v>
      </c>
      <c r="S75" s="8">
        <f>South_African_Reported_Cases[[#This Row],[COVID-19_Hospitalised_Admitted_Age_20-29 (n)]]</f>
        <v>2772</v>
      </c>
      <c r="T75" s="8">
        <f>South_African_Reported_Cases[[#This Row],[COVID-19_Hospitalised_Admitted_Age_30-39 (n)]]</f>
        <v>6841</v>
      </c>
      <c r="U75" s="8">
        <f>South_African_Reported_Cases[[#This Row],[COVID-19_Hospitalised_Admitted_Age_40-49 (n)]]</f>
        <v>8810</v>
      </c>
      <c r="V75" s="8">
        <f>South_African_Reported_Cases[[#This Row],[COVID-19_Hospitalised_Admitted_Age_50-59 (n)]]</f>
        <v>11005</v>
      </c>
      <c r="W75" s="8">
        <f>South_African_Reported_Cases[[#This Row],[COVID-19_Hospitalised_Admitted_Age_60-69 (n)]]</f>
        <v>7524</v>
      </c>
      <c r="X75" s="8">
        <f>South_African_Reported_Cases[[#This Row],[COVID-19_Hospitalised_Admitted_Age_70-79 (n)]]</f>
        <v>4316</v>
      </c>
      <c r="Y75" s="8">
        <f>South_African_Reported_Cases[[#This Row],[COVID-19_Hospitalised_Admitted_Age_80-89 (n)]]</f>
        <v>2504</v>
      </c>
      <c r="Z75" s="8"/>
      <c r="AA75" s="10">
        <v>1.7161985374890001</v>
      </c>
      <c r="AB75" s="10">
        <v>1.5668162295684001</v>
      </c>
      <c r="AC75" s="10">
        <v>6.1258314733376054</v>
      </c>
      <c r="AD75" s="10">
        <v>15.11789794767</v>
      </c>
      <c r="AE75" s="10">
        <v>19.469183148599999</v>
      </c>
      <c r="AF75" s="10">
        <v>24.319945324965001</v>
      </c>
      <c r="AG75" s="10">
        <v>16.627256856220999</v>
      </c>
      <c r="AH75" s="10">
        <v>9.5379176443000002</v>
      </c>
      <c r="AI75" s="10">
        <v>5.5335793684117478</v>
      </c>
      <c r="AJ75" s="10"/>
      <c r="AK75" s="8" t="s">
        <v>34</v>
      </c>
      <c r="AL75" s="11">
        <v>1</v>
      </c>
    </row>
    <row r="76" spans="1:38" x14ac:dyDescent="0.35">
      <c r="A76" s="6">
        <v>44049</v>
      </c>
      <c r="B76" s="7" t="s">
        <v>40</v>
      </c>
      <c r="C76" s="8">
        <v>155</v>
      </c>
      <c r="D76" s="9" t="s">
        <v>30</v>
      </c>
      <c r="E76" s="8">
        <f>SUM(South_African_Reported_Cases[[#This Row],[COVID-19_Hospitalised_Admitted_Age_0-9 (n)]:[COVID-19_Hospitalised_Admitted_Age_80-89 (n)]])</f>
        <v>46362</v>
      </c>
      <c r="F76" s="8">
        <v>808</v>
      </c>
      <c r="G76" s="8">
        <v>727</v>
      </c>
      <c r="H76" s="8">
        <v>2844</v>
      </c>
      <c r="I76" s="8">
        <v>6993</v>
      </c>
      <c r="J76" s="8">
        <v>9027</v>
      </c>
      <c r="K76" s="8">
        <v>11239</v>
      </c>
      <c r="L76" s="8">
        <v>7715</v>
      </c>
      <c r="M76" s="8">
        <v>4443</v>
      </c>
      <c r="N76" s="8">
        <v>2566</v>
      </c>
      <c r="O76" s="8"/>
      <c r="P76" s="8">
        <f>South_African_Reported_Cases[[#This Row],[COVID-19_Hospital_Admitted_Cases]]</f>
        <v>46362</v>
      </c>
      <c r="Q76" s="8">
        <f>South_African_Reported_Cases[[#This Row],[COVID-19_Hospitalised_Admitted_Age_0-9 (n)]]</f>
        <v>808</v>
      </c>
      <c r="R76" s="8">
        <f>South_African_Reported_Cases[[#This Row],[COVID-19_Hospitalised_Admitted_Age_10-19 (n)]]</f>
        <v>727</v>
      </c>
      <c r="S76" s="8">
        <f>South_African_Reported_Cases[[#This Row],[COVID-19_Hospitalised_Admitted_Age_20-29 (n)]]</f>
        <v>2844</v>
      </c>
      <c r="T76" s="8">
        <f>South_African_Reported_Cases[[#This Row],[COVID-19_Hospitalised_Admitted_Age_30-39 (n)]]</f>
        <v>6993</v>
      </c>
      <c r="U76" s="8">
        <f>South_African_Reported_Cases[[#This Row],[COVID-19_Hospitalised_Admitted_Age_40-49 (n)]]</f>
        <v>9027</v>
      </c>
      <c r="V76" s="8">
        <f>South_African_Reported_Cases[[#This Row],[COVID-19_Hospitalised_Admitted_Age_50-59 (n)]]</f>
        <v>11239</v>
      </c>
      <c r="W76" s="8">
        <f>South_African_Reported_Cases[[#This Row],[COVID-19_Hospitalised_Admitted_Age_60-69 (n)]]</f>
        <v>7715</v>
      </c>
      <c r="X76" s="8">
        <f>South_African_Reported_Cases[[#This Row],[COVID-19_Hospitalised_Admitted_Age_70-79 (n)]]</f>
        <v>4443</v>
      </c>
      <c r="Y76" s="8">
        <f>South_African_Reported_Cases[[#This Row],[COVID-19_Hospitalised_Admitted_Age_80-89 (n)]]</f>
        <v>2566</v>
      </c>
      <c r="Z76" s="8"/>
      <c r="AA76" s="10">
        <v>1.7428668866999999</v>
      </c>
      <c r="AB76" s="10">
        <v>1.5689456216</v>
      </c>
      <c r="AC76" s="10">
        <v>6.1343341529710003</v>
      </c>
      <c r="AD76" s="10">
        <v>15.8347353436</v>
      </c>
      <c r="AE76" s="10">
        <v>19.476872724700002</v>
      </c>
      <c r="AF76" s="10">
        <v>24.241835986368145</v>
      </c>
      <c r="AG76" s="10">
        <v>16.647834198399998</v>
      </c>
      <c r="AH76" s="10">
        <v>9.5832794986151999</v>
      </c>
      <c r="AI76" s="10">
        <v>5.5347514645615004</v>
      </c>
      <c r="AJ76" s="10"/>
      <c r="AK76" s="8" t="s">
        <v>34</v>
      </c>
      <c r="AL76" s="11">
        <v>1</v>
      </c>
    </row>
    <row r="77" spans="1:38" x14ac:dyDescent="0.35">
      <c r="A77" s="6">
        <v>44050</v>
      </c>
      <c r="B77" s="7" t="s">
        <v>40</v>
      </c>
      <c r="C77" s="8">
        <v>156</v>
      </c>
      <c r="D77" s="9" t="s">
        <v>30</v>
      </c>
      <c r="E77" s="8">
        <f>SUM(South_African_Reported_Cases[[#This Row],[COVID-19_Hospitalised_Admitted_Age_0-9 (n)]:[COVID-19_Hospitalised_Admitted_Age_80-89 (n)]])</f>
        <v>47283</v>
      </c>
      <c r="F77" s="8">
        <v>824</v>
      </c>
      <c r="G77" s="8">
        <v>744</v>
      </c>
      <c r="H77" s="8">
        <v>2889</v>
      </c>
      <c r="I77" s="8">
        <v>7113</v>
      </c>
      <c r="J77" s="8">
        <v>9187</v>
      </c>
      <c r="K77" s="8">
        <v>11461</v>
      </c>
      <c r="L77" s="8">
        <v>7881</v>
      </c>
      <c r="M77" s="8">
        <v>4559</v>
      </c>
      <c r="N77" s="8">
        <v>2625</v>
      </c>
      <c r="O77" s="8"/>
      <c r="P77" s="8">
        <f>South_African_Reported_Cases[[#This Row],[COVID-19_Hospital_Admitted_Cases]]</f>
        <v>47283</v>
      </c>
      <c r="Q77" s="8">
        <f>South_African_Reported_Cases[[#This Row],[COVID-19_Hospitalised_Admitted_Age_0-9 (n)]]</f>
        <v>824</v>
      </c>
      <c r="R77" s="8">
        <f>South_African_Reported_Cases[[#This Row],[COVID-19_Hospitalised_Admitted_Age_10-19 (n)]]</f>
        <v>744</v>
      </c>
      <c r="S77" s="8">
        <f>South_African_Reported_Cases[[#This Row],[COVID-19_Hospitalised_Admitted_Age_20-29 (n)]]</f>
        <v>2889</v>
      </c>
      <c r="T77" s="8">
        <f>South_African_Reported_Cases[[#This Row],[COVID-19_Hospitalised_Admitted_Age_30-39 (n)]]</f>
        <v>7113</v>
      </c>
      <c r="U77" s="8">
        <f>South_African_Reported_Cases[[#This Row],[COVID-19_Hospitalised_Admitted_Age_40-49 (n)]]</f>
        <v>9187</v>
      </c>
      <c r="V77" s="8">
        <f>South_African_Reported_Cases[[#This Row],[COVID-19_Hospitalised_Admitted_Age_50-59 (n)]]</f>
        <v>11461</v>
      </c>
      <c r="W77" s="8">
        <f>South_African_Reported_Cases[[#This Row],[COVID-19_Hospitalised_Admitted_Age_60-69 (n)]]</f>
        <v>7881</v>
      </c>
      <c r="X77" s="8">
        <f>South_African_Reported_Cases[[#This Row],[COVID-19_Hospitalised_Admitted_Age_70-79 (n)]]</f>
        <v>4559</v>
      </c>
      <c r="Y77" s="8">
        <f>South_African_Reported_Cases[[#This Row],[COVID-19_Hospitalised_Admitted_Age_80-89 (n)]]</f>
        <v>2625</v>
      </c>
      <c r="Z77" s="8"/>
      <c r="AA77" s="10">
        <v>1.7426982213485001</v>
      </c>
      <c r="AB77" s="10">
        <v>1.5735421927543001</v>
      </c>
      <c r="AC77" s="10">
        <v>6.1118399847729998</v>
      </c>
      <c r="AD77" s="10">
        <v>15.43461792824</v>
      </c>
      <c r="AE77" s="10">
        <v>19.429816213153</v>
      </c>
      <c r="AF77" s="10">
        <v>24.239155721929659</v>
      </c>
      <c r="AG77" s="10">
        <v>16.667724129179621</v>
      </c>
      <c r="AH77" s="10">
        <v>9.6419431931138035</v>
      </c>
      <c r="AI77" s="10">
        <v>5.5516781938599999</v>
      </c>
      <c r="AJ77" s="10"/>
      <c r="AK77" s="8" t="s">
        <v>34</v>
      </c>
      <c r="AL77" s="11">
        <v>1</v>
      </c>
    </row>
    <row r="78" spans="1:38" x14ac:dyDescent="0.35">
      <c r="A78" s="6">
        <v>44051</v>
      </c>
      <c r="B78" s="7" t="s">
        <v>40</v>
      </c>
      <c r="C78" s="8">
        <v>157</v>
      </c>
      <c r="D78" s="9" t="s">
        <v>30</v>
      </c>
      <c r="E78" s="8">
        <f>SUM(South_African_Reported_Cases[[#This Row],[COVID-19_Hospitalised_Admitted_Age_0-9 (n)]:[COVID-19_Hospitalised_Admitted_Age_80-89 (n)]])</f>
        <v>48023</v>
      </c>
      <c r="F78" s="8">
        <v>835</v>
      </c>
      <c r="G78" s="8">
        <v>754</v>
      </c>
      <c r="H78" s="8">
        <v>2913</v>
      </c>
      <c r="I78" s="8">
        <v>7214</v>
      </c>
      <c r="J78" s="8">
        <v>9334</v>
      </c>
      <c r="K78" s="8">
        <v>11639</v>
      </c>
      <c r="L78" s="8">
        <v>8001</v>
      </c>
      <c r="M78" s="8">
        <v>4637</v>
      </c>
      <c r="N78" s="8">
        <v>2696</v>
      </c>
      <c r="O78" s="8"/>
      <c r="P78" s="8">
        <f>South_African_Reported_Cases[[#This Row],[COVID-19_Hospital_Admitted_Cases]]</f>
        <v>48023</v>
      </c>
      <c r="Q78" s="8">
        <f>South_African_Reported_Cases[[#This Row],[COVID-19_Hospitalised_Admitted_Age_0-9 (n)]]</f>
        <v>835</v>
      </c>
      <c r="R78" s="8">
        <f>South_African_Reported_Cases[[#This Row],[COVID-19_Hospitalised_Admitted_Age_10-19 (n)]]</f>
        <v>754</v>
      </c>
      <c r="S78" s="8">
        <f>South_African_Reported_Cases[[#This Row],[COVID-19_Hospitalised_Admitted_Age_20-29 (n)]]</f>
        <v>2913</v>
      </c>
      <c r="T78" s="8">
        <f>South_African_Reported_Cases[[#This Row],[COVID-19_Hospitalised_Admitted_Age_30-39 (n)]]</f>
        <v>7214</v>
      </c>
      <c r="U78" s="8">
        <f>South_African_Reported_Cases[[#This Row],[COVID-19_Hospitalised_Admitted_Age_40-49 (n)]]</f>
        <v>9334</v>
      </c>
      <c r="V78" s="8">
        <f>South_African_Reported_Cases[[#This Row],[COVID-19_Hospitalised_Admitted_Age_50-59 (n)]]</f>
        <v>11639</v>
      </c>
      <c r="W78" s="8">
        <f>South_African_Reported_Cases[[#This Row],[COVID-19_Hospitalised_Admitted_Age_60-69 (n)]]</f>
        <v>8001</v>
      </c>
      <c r="X78" s="8">
        <f>South_African_Reported_Cases[[#This Row],[COVID-19_Hospitalised_Admitted_Age_70-79 (n)]]</f>
        <v>4637</v>
      </c>
      <c r="Y78" s="8">
        <f>South_African_Reported_Cases[[#This Row],[COVID-19_Hospitalised_Admitted_Age_80-89 (n)]]</f>
        <v>2696</v>
      </c>
      <c r="Z78" s="8"/>
      <c r="AA78" s="10">
        <v>1.7387518224359999</v>
      </c>
      <c r="AB78" s="10">
        <v>1.5781285279999999</v>
      </c>
      <c r="AC78" s="10">
        <v>6.6584345135299996</v>
      </c>
      <c r="AD78" s="10">
        <v>15.219686426699999</v>
      </c>
      <c r="AE78" s="10">
        <v>19.436528329000001</v>
      </c>
      <c r="AF78" s="10">
        <v>24.236334379359999</v>
      </c>
      <c r="AG78" s="10">
        <v>16.667667159486001</v>
      </c>
      <c r="AH78" s="10">
        <v>9.6557899339899631</v>
      </c>
      <c r="AI78" s="10">
        <v>5.6139766361951571</v>
      </c>
      <c r="AJ78" s="10"/>
      <c r="AK78" s="8" t="s">
        <v>34</v>
      </c>
      <c r="AL78" s="11">
        <v>1</v>
      </c>
    </row>
    <row r="79" spans="1:38" x14ac:dyDescent="0.35">
      <c r="A79" s="6">
        <v>44052</v>
      </c>
      <c r="B79" s="7" t="s">
        <v>40</v>
      </c>
      <c r="C79" s="8">
        <v>158</v>
      </c>
      <c r="D79" s="9" t="s">
        <v>30</v>
      </c>
      <c r="E79" s="8">
        <f>SUM(South_African_Reported_Cases[[#This Row],[COVID-19_Hospitalised_Admitted_Age_0-9 (n)]:[COVID-19_Hospitalised_Admitted_Age_80-89 (n)]])</f>
        <v>48326</v>
      </c>
      <c r="F79" s="8">
        <v>842</v>
      </c>
      <c r="G79" s="8">
        <v>759</v>
      </c>
      <c r="H79" s="8">
        <v>2933</v>
      </c>
      <c r="I79" s="8">
        <v>7250</v>
      </c>
      <c r="J79" s="8">
        <v>9385</v>
      </c>
      <c r="K79" s="8">
        <v>11711</v>
      </c>
      <c r="L79" s="8">
        <v>8056</v>
      </c>
      <c r="M79" s="8">
        <v>4673</v>
      </c>
      <c r="N79" s="8">
        <v>2717</v>
      </c>
      <c r="O79" s="8"/>
      <c r="P79" s="8">
        <f>South_African_Reported_Cases[[#This Row],[COVID-19_Hospital_Admitted_Cases]]</f>
        <v>48326</v>
      </c>
      <c r="Q79" s="8">
        <f>South_African_Reported_Cases[[#This Row],[COVID-19_Hospitalised_Admitted_Age_0-9 (n)]]</f>
        <v>842</v>
      </c>
      <c r="R79" s="8">
        <f>South_African_Reported_Cases[[#This Row],[COVID-19_Hospitalised_Admitted_Age_10-19 (n)]]</f>
        <v>759</v>
      </c>
      <c r="S79" s="8">
        <f>South_African_Reported_Cases[[#This Row],[COVID-19_Hospitalised_Admitted_Age_20-29 (n)]]</f>
        <v>2933</v>
      </c>
      <c r="T79" s="8">
        <f>South_African_Reported_Cases[[#This Row],[COVID-19_Hospitalised_Admitted_Age_30-39 (n)]]</f>
        <v>7250</v>
      </c>
      <c r="U79" s="8">
        <f>South_African_Reported_Cases[[#This Row],[COVID-19_Hospitalised_Admitted_Age_40-49 (n)]]</f>
        <v>9385</v>
      </c>
      <c r="V79" s="8">
        <f>South_African_Reported_Cases[[#This Row],[COVID-19_Hospitalised_Admitted_Age_50-59 (n)]]</f>
        <v>11711</v>
      </c>
      <c r="W79" s="8">
        <f>South_African_Reported_Cases[[#This Row],[COVID-19_Hospitalised_Admitted_Age_60-69 (n)]]</f>
        <v>8056</v>
      </c>
      <c r="X79" s="8">
        <f>South_African_Reported_Cases[[#This Row],[COVID-19_Hospitalised_Admitted_Age_70-79 (n)]]</f>
        <v>4673</v>
      </c>
      <c r="Y79" s="8">
        <f>South_African_Reported_Cases[[#This Row],[COVID-19_Hospitalised_Admitted_Age_80-89 (n)]]</f>
        <v>2717</v>
      </c>
      <c r="Z79" s="8"/>
      <c r="AA79" s="10">
        <v>1.7423333195381367</v>
      </c>
      <c r="AB79" s="10">
        <v>1.5758312295659</v>
      </c>
      <c r="AC79" s="10">
        <v>6.6919675776999998</v>
      </c>
      <c r="AD79" s="10">
        <v>15.2276274246</v>
      </c>
      <c r="AE79" s="10">
        <v>19.421878957650001</v>
      </c>
      <c r="AF79" s="10">
        <v>24.233331953813682</v>
      </c>
      <c r="AG79" s="10">
        <v>16.671154657948001</v>
      </c>
      <c r="AH79" s="10">
        <v>9.6697429954889706</v>
      </c>
      <c r="AI79" s="10">
        <v>5.6222323386996651</v>
      </c>
      <c r="AJ79" s="10"/>
      <c r="AK79" s="8" t="s">
        <v>34</v>
      </c>
      <c r="AL79" s="11">
        <v>1</v>
      </c>
    </row>
    <row r="80" spans="1:38" x14ac:dyDescent="0.35">
      <c r="A80" s="6">
        <v>44053</v>
      </c>
      <c r="B80" s="7" t="s">
        <v>40</v>
      </c>
      <c r="C80" s="8">
        <v>159</v>
      </c>
      <c r="D80" s="9" t="s">
        <v>30</v>
      </c>
      <c r="E80" s="8">
        <f>SUM(South_African_Reported_Cases[[#This Row],[COVID-19_Hospitalised_Admitted_Age_0-9 (n)]:[COVID-19_Hospitalised_Admitted_Age_80-89 (n)]])</f>
        <v>49203</v>
      </c>
      <c r="F80" s="8">
        <v>854</v>
      </c>
      <c r="G80" s="8">
        <v>765</v>
      </c>
      <c r="H80" s="8">
        <v>2984</v>
      </c>
      <c r="I80" s="8">
        <v>7416</v>
      </c>
      <c r="J80" s="8">
        <v>9556</v>
      </c>
      <c r="K80" s="8">
        <v>11920</v>
      </c>
      <c r="L80" s="8">
        <v>8209</v>
      </c>
      <c r="M80" s="8">
        <v>4752</v>
      </c>
      <c r="N80" s="8">
        <v>2747</v>
      </c>
      <c r="O80" s="8"/>
      <c r="P80" s="8">
        <f>South_African_Reported_Cases[[#This Row],[COVID-19_Hospital_Admitted_Cases]]</f>
        <v>49203</v>
      </c>
      <c r="Q80" s="8">
        <f>South_African_Reported_Cases[[#This Row],[COVID-19_Hospitalised_Admitted_Age_0-9 (n)]]</f>
        <v>854</v>
      </c>
      <c r="R80" s="8">
        <f>South_African_Reported_Cases[[#This Row],[COVID-19_Hospitalised_Admitted_Age_10-19 (n)]]</f>
        <v>765</v>
      </c>
      <c r="S80" s="8">
        <f>South_African_Reported_Cases[[#This Row],[COVID-19_Hospitalised_Admitted_Age_20-29 (n)]]</f>
        <v>2984</v>
      </c>
      <c r="T80" s="8">
        <f>South_African_Reported_Cases[[#This Row],[COVID-19_Hospitalised_Admitted_Age_30-39 (n)]]</f>
        <v>7416</v>
      </c>
      <c r="U80" s="8">
        <f>South_African_Reported_Cases[[#This Row],[COVID-19_Hospitalised_Admitted_Age_40-49 (n)]]</f>
        <v>9556</v>
      </c>
      <c r="V80" s="8">
        <f>South_African_Reported_Cases[[#This Row],[COVID-19_Hospitalised_Admitted_Age_50-59 (n)]]</f>
        <v>11920</v>
      </c>
      <c r="W80" s="8">
        <f>South_African_Reported_Cases[[#This Row],[COVID-19_Hospitalised_Admitted_Age_60-69 (n)]]</f>
        <v>8209</v>
      </c>
      <c r="X80" s="8">
        <f>South_African_Reported_Cases[[#This Row],[COVID-19_Hospitalised_Admitted_Age_70-79 (n)]]</f>
        <v>4752</v>
      </c>
      <c r="Y80" s="8">
        <f>South_African_Reported_Cases[[#This Row],[COVID-19_Hospitalised_Admitted_Age_80-89 (n)]]</f>
        <v>2747</v>
      </c>
      <c r="Z80" s="8"/>
      <c r="AA80" s="10">
        <v>1.7356665243989187</v>
      </c>
      <c r="AB80" s="10">
        <v>1.5547832449248999</v>
      </c>
      <c r="AC80" s="10">
        <v>6.6467853432500004</v>
      </c>
      <c r="AD80" s="10">
        <v>15.7225169197</v>
      </c>
      <c r="AE80" s="10">
        <v>19.421579984963</v>
      </c>
      <c r="AF80" s="10">
        <v>24.226165712355002</v>
      </c>
      <c r="AG80" s="10">
        <v>16.683942365469999</v>
      </c>
      <c r="AH80" s="10">
        <v>9.6579476861166995</v>
      </c>
      <c r="AI80" s="10">
        <v>5.5829929693656997</v>
      </c>
      <c r="AJ80" s="10"/>
      <c r="AK80" s="8" t="s">
        <v>34</v>
      </c>
      <c r="AL80" s="11">
        <v>1</v>
      </c>
    </row>
    <row r="81" spans="1:38" x14ac:dyDescent="0.35">
      <c r="A81" s="6">
        <v>44054</v>
      </c>
      <c r="B81" s="7" t="s">
        <v>40</v>
      </c>
      <c r="C81" s="8">
        <v>160</v>
      </c>
      <c r="D81" s="9" t="s">
        <v>30</v>
      </c>
      <c r="E81" s="8">
        <f>SUM(South_African_Reported_Cases[[#This Row],[COVID-19_Hospitalised_Admitted_Age_0-9 (n)]:[COVID-19_Hospitalised_Admitted_Age_80-89 (n)]])</f>
        <v>49679</v>
      </c>
      <c r="F81" s="8">
        <v>863</v>
      </c>
      <c r="G81" s="8">
        <v>770</v>
      </c>
      <c r="H81" s="8">
        <v>2997</v>
      </c>
      <c r="I81" s="8">
        <v>7477</v>
      </c>
      <c r="J81" s="8">
        <v>9617</v>
      </c>
      <c r="K81" s="8">
        <v>12030</v>
      </c>
      <c r="L81" s="8">
        <v>8321</v>
      </c>
      <c r="M81" s="8">
        <v>4820</v>
      </c>
      <c r="N81" s="8">
        <v>2784</v>
      </c>
      <c r="O81" s="8"/>
      <c r="P81" s="8">
        <f>South_African_Reported_Cases[[#This Row],[COVID-19_Hospital_Admitted_Cases]]</f>
        <v>49679</v>
      </c>
      <c r="Q81" s="8">
        <f>South_African_Reported_Cases[[#This Row],[COVID-19_Hospitalised_Admitted_Age_0-9 (n)]]</f>
        <v>863</v>
      </c>
      <c r="R81" s="8">
        <f>South_African_Reported_Cases[[#This Row],[COVID-19_Hospitalised_Admitted_Age_10-19 (n)]]</f>
        <v>770</v>
      </c>
      <c r="S81" s="8">
        <f>South_African_Reported_Cases[[#This Row],[COVID-19_Hospitalised_Admitted_Age_20-29 (n)]]</f>
        <v>2997</v>
      </c>
      <c r="T81" s="8">
        <f>South_African_Reported_Cases[[#This Row],[COVID-19_Hospitalised_Admitted_Age_30-39 (n)]]</f>
        <v>7477</v>
      </c>
      <c r="U81" s="8">
        <f>South_African_Reported_Cases[[#This Row],[COVID-19_Hospitalised_Admitted_Age_40-49 (n)]]</f>
        <v>9617</v>
      </c>
      <c r="V81" s="8">
        <f>South_African_Reported_Cases[[#This Row],[COVID-19_Hospitalised_Admitted_Age_50-59 (n)]]</f>
        <v>12030</v>
      </c>
      <c r="W81" s="8">
        <f>South_African_Reported_Cases[[#This Row],[COVID-19_Hospitalised_Admitted_Age_60-69 (n)]]</f>
        <v>8321</v>
      </c>
      <c r="X81" s="8">
        <f>South_African_Reported_Cases[[#This Row],[COVID-19_Hospitalised_Admitted_Age_70-79 (n)]]</f>
        <v>4820</v>
      </c>
      <c r="Y81" s="8">
        <f>South_African_Reported_Cases[[#This Row],[COVID-19_Hospitalised_Admitted_Age_80-89 (n)]]</f>
        <v>2784</v>
      </c>
      <c r="Z81" s="8"/>
      <c r="AA81" s="10">
        <v>1.7371525191738999</v>
      </c>
      <c r="AB81" s="10">
        <v>1.5499568338734999</v>
      </c>
      <c r="AC81" s="10">
        <v>6.3273127418200001</v>
      </c>
      <c r="AD81" s="10">
        <v>15.562512588000001</v>
      </c>
      <c r="AE81" s="10">
        <v>19.358281586183001</v>
      </c>
      <c r="AF81" s="10">
        <v>24.215463274225002</v>
      </c>
      <c r="AG81" s="10">
        <v>16.749531995415001</v>
      </c>
      <c r="AH81" s="10">
        <v>9.7228869341169997</v>
      </c>
      <c r="AI81" s="10">
        <v>5.6397753577970997</v>
      </c>
      <c r="AJ81" s="10"/>
      <c r="AK81" s="8" t="s">
        <v>34</v>
      </c>
      <c r="AL81" s="11">
        <v>1</v>
      </c>
    </row>
    <row r="82" spans="1:38" x14ac:dyDescent="0.35">
      <c r="A82" s="6">
        <v>44055</v>
      </c>
      <c r="B82" s="7" t="s">
        <v>41</v>
      </c>
      <c r="C82" s="8">
        <v>161</v>
      </c>
      <c r="D82" s="9" t="s">
        <v>30</v>
      </c>
      <c r="E82" s="8">
        <f>SUM(South_African_Reported_Cases[[#This Row],[COVID-19_Hospitalised_Admitted_Age_0-9 (n)]:[COVID-19_Hospitalised_Admitted_Age_80-89 (n)]])</f>
        <v>50414</v>
      </c>
      <c r="F82" s="8">
        <v>873</v>
      </c>
      <c r="G82" s="8">
        <v>785</v>
      </c>
      <c r="H82" s="8">
        <v>3020</v>
      </c>
      <c r="I82" s="8">
        <v>7518</v>
      </c>
      <c r="J82" s="8">
        <v>9730</v>
      </c>
      <c r="K82" s="8">
        <v>12234</v>
      </c>
      <c r="L82" s="8">
        <v>8473</v>
      </c>
      <c r="M82" s="8">
        <v>4934</v>
      </c>
      <c r="N82" s="8">
        <v>2847</v>
      </c>
      <c r="O82" s="8"/>
      <c r="P82" s="8">
        <f>South_African_Reported_Cases[[#This Row],[COVID-19_Hospital_Admitted_Cases]]</f>
        <v>50414</v>
      </c>
      <c r="Q82" s="8">
        <f>South_African_Reported_Cases[[#This Row],[COVID-19_Hospitalised_Admitted_Age_0-9 (n)]]</f>
        <v>873</v>
      </c>
      <c r="R82" s="8">
        <f>South_African_Reported_Cases[[#This Row],[COVID-19_Hospitalised_Admitted_Age_10-19 (n)]]</f>
        <v>785</v>
      </c>
      <c r="S82" s="8">
        <f>South_African_Reported_Cases[[#This Row],[COVID-19_Hospitalised_Admitted_Age_20-29 (n)]]</f>
        <v>3020</v>
      </c>
      <c r="T82" s="8">
        <f>South_African_Reported_Cases[[#This Row],[COVID-19_Hospitalised_Admitted_Age_30-39 (n)]]</f>
        <v>7518</v>
      </c>
      <c r="U82" s="8">
        <f>South_African_Reported_Cases[[#This Row],[COVID-19_Hospitalised_Admitted_Age_40-49 (n)]]</f>
        <v>9730</v>
      </c>
      <c r="V82" s="8">
        <f>South_African_Reported_Cases[[#This Row],[COVID-19_Hospitalised_Admitted_Age_50-59 (n)]]</f>
        <v>12234</v>
      </c>
      <c r="W82" s="8">
        <f>South_African_Reported_Cases[[#This Row],[COVID-19_Hospitalised_Admitted_Age_60-69 (n)]]</f>
        <v>8473</v>
      </c>
      <c r="X82" s="8">
        <f>South_African_Reported_Cases[[#This Row],[COVID-19_Hospitalised_Admitted_Age_70-79 (n)]]</f>
        <v>4934</v>
      </c>
      <c r="Y82" s="8">
        <f>South_African_Reported_Cases[[#This Row],[COVID-19_Hospitalised_Admitted_Age_80-89 (n)]]</f>
        <v>2847</v>
      </c>
      <c r="Z82" s="8"/>
      <c r="AA82" s="10">
        <v>1.7316618399659001</v>
      </c>
      <c r="AB82" s="10">
        <v>1.557171527752</v>
      </c>
      <c r="AC82" s="10">
        <v>5.9939949224550002</v>
      </c>
      <c r="AD82" s="10">
        <v>14.912524298858999</v>
      </c>
      <c r="AE82" s="10">
        <v>19.319439447099999</v>
      </c>
      <c r="AF82" s="10">
        <v>24.2676867148</v>
      </c>
      <c r="AG82" s="10">
        <v>16.868393716300002</v>
      </c>
      <c r="AH82" s="10">
        <v>9.786963938588487</v>
      </c>
      <c r="AI82" s="10">
        <v>5.6472484579679998</v>
      </c>
      <c r="AJ82" s="10"/>
      <c r="AK82" s="8" t="s">
        <v>34</v>
      </c>
      <c r="AL82" s="11">
        <v>1</v>
      </c>
    </row>
    <row r="83" spans="1:38" x14ac:dyDescent="0.35">
      <c r="A83" s="6">
        <v>44056</v>
      </c>
      <c r="B83" s="7" t="s">
        <v>41</v>
      </c>
      <c r="C83" s="8">
        <v>162</v>
      </c>
      <c r="D83" s="9" t="s">
        <v>31</v>
      </c>
      <c r="E83" s="8">
        <f>SUM(South_African_Reported_Cases[[#This Row],[COVID-19_Hospitalised_Admitted_Age_0-9 (n)]:[COVID-19_Hospitalised_Admitted_Age_80-89 (n)]])</f>
        <v>51381</v>
      </c>
      <c r="F83" s="8">
        <v>882</v>
      </c>
      <c r="G83" s="8">
        <v>793</v>
      </c>
      <c r="H83" s="8">
        <v>3069</v>
      </c>
      <c r="I83" s="8">
        <v>7630</v>
      </c>
      <c r="J83" s="8">
        <v>9902</v>
      </c>
      <c r="K83" s="8">
        <v>12471</v>
      </c>
      <c r="L83" s="8">
        <v>8679</v>
      </c>
      <c r="M83" s="8">
        <v>5040</v>
      </c>
      <c r="N83" s="8">
        <v>2915</v>
      </c>
      <c r="O83" s="8"/>
      <c r="P83" s="8">
        <f>South_African_Reported_Cases[[#This Row],[COVID-19_Hospital_Admitted_Cases]]</f>
        <v>51381</v>
      </c>
      <c r="Q83" s="8">
        <f>South_African_Reported_Cases[[#This Row],[COVID-19_Hospitalised_Admitted_Age_0-9 (n)]]</f>
        <v>882</v>
      </c>
      <c r="R83" s="8">
        <f>South_African_Reported_Cases[[#This Row],[COVID-19_Hospitalised_Admitted_Age_10-19 (n)]]</f>
        <v>793</v>
      </c>
      <c r="S83" s="8">
        <f>South_African_Reported_Cases[[#This Row],[COVID-19_Hospitalised_Admitted_Age_20-29 (n)]]</f>
        <v>3069</v>
      </c>
      <c r="T83" s="8">
        <f>South_African_Reported_Cases[[#This Row],[COVID-19_Hospitalised_Admitted_Age_30-39 (n)]]</f>
        <v>7630</v>
      </c>
      <c r="U83" s="8">
        <f>South_African_Reported_Cases[[#This Row],[COVID-19_Hospitalised_Admitted_Age_40-49 (n)]]</f>
        <v>9902</v>
      </c>
      <c r="V83" s="8">
        <f>South_African_Reported_Cases[[#This Row],[COVID-19_Hospitalised_Admitted_Age_50-59 (n)]]</f>
        <v>12471</v>
      </c>
      <c r="W83" s="8">
        <f>South_African_Reported_Cases[[#This Row],[COVID-19_Hospitalised_Admitted_Age_60-69 (n)]]</f>
        <v>8679</v>
      </c>
      <c r="X83" s="8">
        <f>South_African_Reported_Cases[[#This Row],[COVID-19_Hospitalised_Admitted_Age_70-79 (n)]]</f>
        <v>5040</v>
      </c>
      <c r="Y83" s="8">
        <f>South_African_Reported_Cases[[#This Row],[COVID-19_Hospitalised_Admitted_Age_80-89 (n)]]</f>
        <v>2915</v>
      </c>
      <c r="Z83" s="8"/>
      <c r="AA83" s="10">
        <v>1.7165878437554738</v>
      </c>
      <c r="AB83" s="10">
        <v>1.543372636328</v>
      </c>
      <c r="AC83" s="10">
        <v>5.9732548169559996</v>
      </c>
      <c r="AD83" s="10">
        <v>14.849847219789417</v>
      </c>
      <c r="AE83" s="10">
        <v>19.271715225472452</v>
      </c>
      <c r="AF83" s="10">
        <v>24.271617913236408</v>
      </c>
      <c r="AG83" s="10">
        <v>16.891457931923998</v>
      </c>
      <c r="AH83" s="10">
        <v>9.8973392888419998</v>
      </c>
      <c r="AI83" s="10">
        <v>5.6733336116463002</v>
      </c>
      <c r="AJ83" s="10"/>
      <c r="AK83" s="8" t="s">
        <v>34</v>
      </c>
      <c r="AL83" s="11">
        <v>1</v>
      </c>
    </row>
    <row r="84" spans="1:38" x14ac:dyDescent="0.35">
      <c r="A84" s="6">
        <v>44057</v>
      </c>
      <c r="B84" s="7" t="s">
        <v>41</v>
      </c>
      <c r="C84" s="8">
        <v>163</v>
      </c>
      <c r="D84" s="9" t="s">
        <v>31</v>
      </c>
      <c r="E84" s="8">
        <f>SUM(South_African_Reported_Cases[[#This Row],[COVID-19_Hospitalised_Admitted_Age_0-9 (n)]:[COVID-19_Hospitalised_Admitted_Age_80-89 (n)]])</f>
        <v>52209</v>
      </c>
      <c r="F84" s="8">
        <v>893</v>
      </c>
      <c r="G84" s="8">
        <v>801</v>
      </c>
      <c r="H84" s="8">
        <v>3116</v>
      </c>
      <c r="I84" s="8">
        <v>7742</v>
      </c>
      <c r="J84" s="8">
        <v>10042</v>
      </c>
      <c r="K84" s="8">
        <v>12683</v>
      </c>
      <c r="L84" s="8">
        <v>8827</v>
      </c>
      <c r="M84" s="8">
        <v>5132</v>
      </c>
      <c r="N84" s="8">
        <v>2973</v>
      </c>
      <c r="O84" s="8"/>
      <c r="P84" s="8">
        <f>South_African_Reported_Cases[[#This Row],[COVID-19_Hospital_Admitted_Cases]]</f>
        <v>52209</v>
      </c>
      <c r="Q84" s="8">
        <f>South_African_Reported_Cases[[#This Row],[COVID-19_Hospitalised_Admitted_Age_0-9 (n)]]</f>
        <v>893</v>
      </c>
      <c r="R84" s="8">
        <f>South_African_Reported_Cases[[#This Row],[COVID-19_Hospitalised_Admitted_Age_10-19 (n)]]</f>
        <v>801</v>
      </c>
      <c r="S84" s="8">
        <f>South_African_Reported_Cases[[#This Row],[COVID-19_Hospitalised_Admitted_Age_20-29 (n)]]</f>
        <v>3116</v>
      </c>
      <c r="T84" s="8">
        <f>South_African_Reported_Cases[[#This Row],[COVID-19_Hospitalised_Admitted_Age_30-39 (n)]]</f>
        <v>7742</v>
      </c>
      <c r="U84" s="8">
        <f>South_African_Reported_Cases[[#This Row],[COVID-19_Hospitalised_Admitted_Age_40-49 (n)]]</f>
        <v>10042</v>
      </c>
      <c r="V84" s="8">
        <f>South_African_Reported_Cases[[#This Row],[COVID-19_Hospitalised_Admitted_Age_50-59 (n)]]</f>
        <v>12683</v>
      </c>
      <c r="W84" s="8">
        <f>South_African_Reported_Cases[[#This Row],[COVID-19_Hospitalised_Admitted_Age_60-69 (n)]]</f>
        <v>8827</v>
      </c>
      <c r="X84" s="8">
        <f>South_African_Reported_Cases[[#This Row],[COVID-19_Hospitalised_Admitted_Age_70-79 (n)]]</f>
        <v>5132</v>
      </c>
      <c r="Y84" s="8">
        <f>South_African_Reported_Cases[[#This Row],[COVID-19_Hospitalised_Admitted_Age_80-89 (n)]]</f>
        <v>2973</v>
      </c>
      <c r="Z84" s="8"/>
      <c r="AA84" s="10">
        <v>1.71433679571</v>
      </c>
      <c r="AB84" s="10">
        <v>1.5342182382347871</v>
      </c>
      <c r="AC84" s="10">
        <v>5.9683196383765251</v>
      </c>
      <c r="AD84" s="10">
        <v>14.828869243617</v>
      </c>
      <c r="AE84" s="10">
        <v>19.234231645884808</v>
      </c>
      <c r="AF84" s="10">
        <v>24.292746461338083</v>
      </c>
      <c r="AG84" s="10">
        <v>16.97466777759</v>
      </c>
      <c r="AH84" s="10">
        <v>9.8297228447225997</v>
      </c>
      <c r="AI84" s="10">
        <v>5.694425221226</v>
      </c>
      <c r="AJ84" s="10"/>
      <c r="AK84" s="8" t="s">
        <v>34</v>
      </c>
      <c r="AL84" s="11">
        <v>1</v>
      </c>
    </row>
    <row r="85" spans="1:38" x14ac:dyDescent="0.35">
      <c r="A85" s="6">
        <v>44058</v>
      </c>
      <c r="B85" s="7" t="s">
        <v>41</v>
      </c>
      <c r="C85" s="8">
        <v>164</v>
      </c>
      <c r="D85" s="9" t="s">
        <v>31</v>
      </c>
      <c r="E85" s="8">
        <f>SUM(South_African_Reported_Cases[[#This Row],[COVID-19_Hospitalised_Admitted_Age_0-9 (n)]:[COVID-19_Hospitalised_Admitted_Age_80-89 (n)]])</f>
        <v>52712</v>
      </c>
      <c r="F85" s="8">
        <v>902</v>
      </c>
      <c r="G85" s="8">
        <v>814</v>
      </c>
      <c r="H85" s="8">
        <v>3141</v>
      </c>
      <c r="I85" s="8">
        <v>7803</v>
      </c>
      <c r="J85" s="8">
        <v>10141</v>
      </c>
      <c r="K85" s="8">
        <v>12807</v>
      </c>
      <c r="L85" s="8">
        <v>8924</v>
      </c>
      <c r="M85" s="8">
        <v>5178</v>
      </c>
      <c r="N85" s="8">
        <v>3002</v>
      </c>
      <c r="O85" s="8"/>
      <c r="P85" s="8">
        <f>South_African_Reported_Cases[[#This Row],[COVID-19_Hospital_Admitted_Cases]]</f>
        <v>52712</v>
      </c>
      <c r="Q85" s="8">
        <f>South_African_Reported_Cases[[#This Row],[COVID-19_Hospitalised_Admitted_Age_0-9 (n)]]</f>
        <v>902</v>
      </c>
      <c r="R85" s="8">
        <f>South_African_Reported_Cases[[#This Row],[COVID-19_Hospitalised_Admitted_Age_10-19 (n)]]</f>
        <v>814</v>
      </c>
      <c r="S85" s="8">
        <f>South_African_Reported_Cases[[#This Row],[COVID-19_Hospitalised_Admitted_Age_20-29 (n)]]</f>
        <v>3141</v>
      </c>
      <c r="T85" s="8">
        <f>South_African_Reported_Cases[[#This Row],[COVID-19_Hospitalised_Admitted_Age_30-39 (n)]]</f>
        <v>7803</v>
      </c>
      <c r="U85" s="8">
        <f>South_African_Reported_Cases[[#This Row],[COVID-19_Hospitalised_Admitted_Age_40-49 (n)]]</f>
        <v>10141</v>
      </c>
      <c r="V85" s="8">
        <f>South_African_Reported_Cases[[#This Row],[COVID-19_Hospitalised_Admitted_Age_50-59 (n)]]</f>
        <v>12807</v>
      </c>
      <c r="W85" s="8">
        <f>South_African_Reported_Cases[[#This Row],[COVID-19_Hospitalised_Admitted_Age_60-69 (n)]]</f>
        <v>8924</v>
      </c>
      <c r="X85" s="8">
        <f>South_African_Reported_Cases[[#This Row],[COVID-19_Hospitalised_Admitted_Age_70-79 (n)]]</f>
        <v>5178</v>
      </c>
      <c r="Y85" s="8">
        <f>South_African_Reported_Cases[[#This Row],[COVID-19_Hospitalised_Admitted_Age_80-89 (n)]]</f>
        <v>3002</v>
      </c>
      <c r="Z85" s="8"/>
      <c r="AA85" s="10">
        <v>1.7111853884879999</v>
      </c>
      <c r="AB85" s="10">
        <v>1.5442446677799999</v>
      </c>
      <c r="AC85" s="10">
        <v>5.9587949612991347</v>
      </c>
      <c r="AD85" s="10">
        <v>14.8388923964</v>
      </c>
      <c r="AE85" s="10">
        <v>19.238535665530001</v>
      </c>
      <c r="AF85" s="10">
        <v>24.29617544392169</v>
      </c>
      <c r="AG85" s="10">
        <v>16.929731374658999</v>
      </c>
      <c r="AH85" s="10">
        <v>9.8231916542722999</v>
      </c>
      <c r="AI85" s="10">
        <v>5.6959789423430003</v>
      </c>
      <c r="AJ85" s="10"/>
      <c r="AK85" s="8" t="s">
        <v>34</v>
      </c>
      <c r="AL85" s="11">
        <v>1</v>
      </c>
    </row>
    <row r="86" spans="1:38" x14ac:dyDescent="0.35">
      <c r="A86" s="6">
        <v>44059</v>
      </c>
      <c r="B86" s="7" t="s">
        <v>41</v>
      </c>
      <c r="C86" s="8">
        <v>165</v>
      </c>
      <c r="D86" s="9" t="s">
        <v>31</v>
      </c>
      <c r="E86" s="8">
        <f>SUM(South_African_Reported_Cases[[#This Row],[COVID-19_Hospitalised_Admitted_Age_0-9 (n)]:[COVID-19_Hospitalised_Admitted_Age_80-89 (n)]])</f>
        <v>52944</v>
      </c>
      <c r="F86" s="8">
        <v>906</v>
      </c>
      <c r="G86" s="8">
        <v>817</v>
      </c>
      <c r="H86" s="8">
        <v>3160</v>
      </c>
      <c r="I86" s="8">
        <v>7840</v>
      </c>
      <c r="J86" s="8">
        <v>10174</v>
      </c>
      <c r="K86" s="8">
        <v>12857</v>
      </c>
      <c r="L86" s="8">
        <v>8961</v>
      </c>
      <c r="M86" s="8">
        <v>5200</v>
      </c>
      <c r="N86" s="8">
        <v>3029</v>
      </c>
      <c r="O86" s="8"/>
      <c r="P86" s="8">
        <f>South_African_Reported_Cases[[#This Row],[COVID-19_Hospital_Admitted_Cases]]</f>
        <v>52944</v>
      </c>
      <c r="Q86" s="8">
        <f>South_African_Reported_Cases[[#This Row],[COVID-19_Hospitalised_Admitted_Age_0-9 (n)]]</f>
        <v>906</v>
      </c>
      <c r="R86" s="8">
        <f>South_African_Reported_Cases[[#This Row],[COVID-19_Hospitalised_Admitted_Age_10-19 (n)]]</f>
        <v>817</v>
      </c>
      <c r="S86" s="8">
        <f>South_African_Reported_Cases[[#This Row],[COVID-19_Hospitalised_Admitted_Age_20-29 (n)]]</f>
        <v>3160</v>
      </c>
      <c r="T86" s="8">
        <f>South_African_Reported_Cases[[#This Row],[COVID-19_Hospitalised_Admitted_Age_30-39 (n)]]</f>
        <v>7840</v>
      </c>
      <c r="U86" s="8">
        <f>South_African_Reported_Cases[[#This Row],[COVID-19_Hospitalised_Admitted_Age_40-49 (n)]]</f>
        <v>10174</v>
      </c>
      <c r="V86" s="8">
        <f>South_African_Reported_Cases[[#This Row],[COVID-19_Hospitalised_Admitted_Age_50-59 (n)]]</f>
        <v>12857</v>
      </c>
      <c r="W86" s="8">
        <f>South_African_Reported_Cases[[#This Row],[COVID-19_Hospitalised_Admitted_Age_60-69 (n)]]</f>
        <v>8961</v>
      </c>
      <c r="X86" s="8">
        <f>South_African_Reported_Cases[[#This Row],[COVID-19_Hospitalised_Admitted_Age_70-79 (n)]]</f>
        <v>5200</v>
      </c>
      <c r="Y86" s="8">
        <f>South_African_Reported_Cases[[#This Row],[COVID-19_Hospitalised_Admitted_Age_80-89 (n)]]</f>
        <v>3029</v>
      </c>
      <c r="Z86" s="8"/>
      <c r="AA86" s="10">
        <v>1.711242678976</v>
      </c>
      <c r="AB86" s="10">
        <v>1.5431399214264128</v>
      </c>
      <c r="AC86" s="10">
        <v>5.9685756512542003</v>
      </c>
      <c r="AD86" s="10">
        <v>14.8899123623</v>
      </c>
      <c r="AE86" s="10">
        <v>19.216536739195998</v>
      </c>
      <c r="AF86" s="10">
        <v>24.284149289815655</v>
      </c>
      <c r="AG86" s="10">
        <v>16.925436436990001</v>
      </c>
      <c r="AH86" s="10">
        <v>9.8216983983764994</v>
      </c>
      <c r="AI86" s="10">
        <v>5.7211393171419997</v>
      </c>
      <c r="AJ86" s="10"/>
      <c r="AK86" s="8" t="s">
        <v>34</v>
      </c>
      <c r="AL86" s="11">
        <v>1</v>
      </c>
    </row>
    <row r="87" spans="1:38" x14ac:dyDescent="0.35">
      <c r="A87" s="6">
        <v>44060</v>
      </c>
      <c r="B87" s="7" t="s">
        <v>41</v>
      </c>
      <c r="C87" s="8">
        <v>166</v>
      </c>
      <c r="D87" s="9" t="s">
        <v>31</v>
      </c>
      <c r="E87" s="8">
        <f>SUM(South_African_Reported_Cases[[#This Row],[COVID-19_Hospitalised_Admitted_Age_0-9 (n)]:[COVID-19_Hospitalised_Admitted_Age_80-89 (n)]])</f>
        <v>53546</v>
      </c>
      <c r="F87" s="8">
        <v>909</v>
      </c>
      <c r="G87" s="8">
        <v>829</v>
      </c>
      <c r="H87" s="8">
        <v>3184</v>
      </c>
      <c r="I87" s="8">
        <v>7903</v>
      </c>
      <c r="J87" s="8">
        <v>10280</v>
      </c>
      <c r="K87" s="8">
        <v>12997</v>
      </c>
      <c r="L87" s="8">
        <v>9074</v>
      </c>
      <c r="M87" s="8">
        <v>5288</v>
      </c>
      <c r="N87" s="8">
        <v>3082</v>
      </c>
      <c r="O87" s="8"/>
      <c r="P87" s="8">
        <f>South_African_Reported_Cases[[#This Row],[COVID-19_Hospital_Admitted_Cases]]</f>
        <v>53546</v>
      </c>
      <c r="Q87" s="8">
        <f>South_African_Reported_Cases[[#This Row],[COVID-19_Hospitalised_Admitted_Age_0-9 (n)]]</f>
        <v>909</v>
      </c>
      <c r="R87" s="8">
        <f>South_African_Reported_Cases[[#This Row],[COVID-19_Hospitalised_Admitted_Age_10-19 (n)]]</f>
        <v>829</v>
      </c>
      <c r="S87" s="8">
        <f>South_African_Reported_Cases[[#This Row],[COVID-19_Hospitalised_Admitted_Age_20-29 (n)]]</f>
        <v>3184</v>
      </c>
      <c r="T87" s="8">
        <f>South_African_Reported_Cases[[#This Row],[COVID-19_Hospitalised_Admitted_Age_30-39 (n)]]</f>
        <v>7903</v>
      </c>
      <c r="U87" s="8">
        <f>South_African_Reported_Cases[[#This Row],[COVID-19_Hospitalised_Admitted_Age_40-49 (n)]]</f>
        <v>10280</v>
      </c>
      <c r="V87" s="8">
        <f>South_African_Reported_Cases[[#This Row],[COVID-19_Hospitalised_Admitted_Age_50-59 (n)]]</f>
        <v>12997</v>
      </c>
      <c r="W87" s="8">
        <f>South_African_Reported_Cases[[#This Row],[COVID-19_Hospitalised_Admitted_Age_60-69 (n)]]</f>
        <v>9074</v>
      </c>
      <c r="X87" s="8">
        <f>South_African_Reported_Cases[[#This Row],[COVID-19_Hospitalised_Admitted_Age_70-79 (n)]]</f>
        <v>5288</v>
      </c>
      <c r="Y87" s="8">
        <f>South_African_Reported_Cases[[#This Row],[COVID-19_Hospitalised_Admitted_Age_80-89 (n)]]</f>
        <v>3082</v>
      </c>
      <c r="Z87" s="8"/>
      <c r="AA87" s="10">
        <v>1.6976579688491999</v>
      </c>
      <c r="AB87" s="10">
        <v>1.5482154633398999</v>
      </c>
      <c r="AC87" s="10">
        <v>5.9462891719269413</v>
      </c>
      <c r="AD87" s="10">
        <v>14.759272412998</v>
      </c>
      <c r="AE87" s="10">
        <v>19.198446195794268</v>
      </c>
      <c r="AF87" s="10">
        <v>24.272588551319998</v>
      </c>
      <c r="AG87" s="10">
        <v>16.94617711873903</v>
      </c>
      <c r="AH87" s="10">
        <v>9.8756296141635005</v>
      </c>
      <c r="AI87" s="10">
        <v>5.755798752474508</v>
      </c>
      <c r="AJ87" s="10"/>
      <c r="AK87" s="8" t="s">
        <v>34</v>
      </c>
      <c r="AL87" s="11">
        <v>1</v>
      </c>
    </row>
    <row r="88" spans="1:38" x14ac:dyDescent="0.35">
      <c r="A88" s="6">
        <v>44061</v>
      </c>
      <c r="B88" s="7" t="s">
        <v>41</v>
      </c>
      <c r="C88" s="8">
        <v>167</v>
      </c>
      <c r="D88" s="9" t="s">
        <v>31</v>
      </c>
      <c r="E88" s="8">
        <f>SUM(South_African_Reported_Cases[[#This Row],[COVID-19_Hospitalised_Admitted_Age_0-9 (n)]:[COVID-19_Hospitalised_Admitted_Age_80-89 (n)]])</f>
        <v>55539</v>
      </c>
      <c r="F88" s="8">
        <v>934</v>
      </c>
      <c r="G88" s="8">
        <v>850</v>
      </c>
      <c r="H88" s="8">
        <v>3292</v>
      </c>
      <c r="I88" s="8">
        <v>8166</v>
      </c>
      <c r="J88" s="8">
        <v>10604</v>
      </c>
      <c r="K88" s="8">
        <v>13471</v>
      </c>
      <c r="L88" s="8">
        <v>9500</v>
      </c>
      <c r="M88" s="8">
        <v>5518</v>
      </c>
      <c r="N88" s="8">
        <v>3204</v>
      </c>
      <c r="O88" s="8"/>
      <c r="P88" s="8">
        <f>South_African_Reported_Cases[[#This Row],[COVID-19_Hospital_Admitted_Cases]]</f>
        <v>55539</v>
      </c>
      <c r="Q88" s="8">
        <f>South_African_Reported_Cases[[#This Row],[COVID-19_Hospitalised_Admitted_Age_0-9 (n)]]</f>
        <v>934</v>
      </c>
      <c r="R88" s="8">
        <f>South_African_Reported_Cases[[#This Row],[COVID-19_Hospitalised_Admitted_Age_10-19 (n)]]</f>
        <v>850</v>
      </c>
      <c r="S88" s="8">
        <f>South_African_Reported_Cases[[#This Row],[COVID-19_Hospitalised_Admitted_Age_20-29 (n)]]</f>
        <v>3292</v>
      </c>
      <c r="T88" s="8">
        <f>South_African_Reported_Cases[[#This Row],[COVID-19_Hospitalised_Admitted_Age_30-39 (n)]]</f>
        <v>8166</v>
      </c>
      <c r="U88" s="8">
        <f>South_African_Reported_Cases[[#This Row],[COVID-19_Hospitalised_Admitted_Age_40-49 (n)]]</f>
        <v>10604</v>
      </c>
      <c r="V88" s="8">
        <f>South_African_Reported_Cases[[#This Row],[COVID-19_Hospitalised_Admitted_Age_50-59 (n)]]</f>
        <v>13471</v>
      </c>
      <c r="W88" s="8">
        <f>South_African_Reported_Cases[[#This Row],[COVID-19_Hospitalised_Admitted_Age_60-69 (n)]]</f>
        <v>9500</v>
      </c>
      <c r="X88" s="8">
        <f>South_African_Reported_Cases[[#This Row],[COVID-19_Hospitalised_Admitted_Age_70-79 (n)]]</f>
        <v>5518</v>
      </c>
      <c r="Y88" s="8">
        <f>South_African_Reported_Cases[[#This Row],[COVID-19_Hospitalised_Admitted_Age_80-89 (n)]]</f>
        <v>3204</v>
      </c>
      <c r="Z88" s="8"/>
      <c r="AA88" s="10">
        <v>1.6817114694179001</v>
      </c>
      <c r="AB88" s="10">
        <v>1.5345675916199999</v>
      </c>
      <c r="AC88" s="10">
        <v>5.9273663551738416</v>
      </c>
      <c r="AD88" s="10">
        <v>14.731815481130001</v>
      </c>
      <c r="AE88" s="10">
        <v>19.928896811249999</v>
      </c>
      <c r="AF88" s="10">
        <v>24.255279983434999</v>
      </c>
      <c r="AG88" s="10">
        <v>17.159731911000002</v>
      </c>
      <c r="AH88" s="10">
        <v>9.9353673749976998</v>
      </c>
      <c r="AI88" s="10">
        <v>5.7689191379310003</v>
      </c>
      <c r="AJ88" s="10"/>
      <c r="AK88" s="8" t="s">
        <v>42</v>
      </c>
      <c r="AL88" s="11">
        <v>1</v>
      </c>
    </row>
    <row r="89" spans="1:38" x14ac:dyDescent="0.35">
      <c r="A89" s="6">
        <v>44062</v>
      </c>
      <c r="B89" s="7" t="s">
        <v>43</v>
      </c>
      <c r="C89" s="8">
        <v>168</v>
      </c>
      <c r="D89" s="9" t="s">
        <v>31</v>
      </c>
      <c r="E89" s="8">
        <f>SUM(South_African_Reported_Cases[[#This Row],[COVID-19_Hospitalised_Admitted_Age_0-9 (n)]:[COVID-19_Hospitalised_Admitted_Age_80-89 (n)]])</f>
        <v>56169</v>
      </c>
      <c r="F89" s="8">
        <v>941</v>
      </c>
      <c r="G89" s="8">
        <v>862</v>
      </c>
      <c r="H89" s="8">
        <v>3332</v>
      </c>
      <c r="I89" s="8">
        <v>8253</v>
      </c>
      <c r="J89" s="8">
        <v>10713</v>
      </c>
      <c r="K89" s="8">
        <v>13626</v>
      </c>
      <c r="L89" s="8">
        <v>9608</v>
      </c>
      <c r="M89" s="8">
        <v>5589</v>
      </c>
      <c r="N89" s="8">
        <v>3245</v>
      </c>
      <c r="O89" s="8"/>
      <c r="P89" s="8">
        <f>South_African_Reported_Cases[[#This Row],[COVID-19_Hospital_Admitted_Cases]]</f>
        <v>56169</v>
      </c>
      <c r="Q89" s="8">
        <f>South_African_Reported_Cases[[#This Row],[COVID-19_Hospitalised_Admitted_Age_0-9 (n)]]</f>
        <v>941</v>
      </c>
      <c r="R89" s="8">
        <f>South_African_Reported_Cases[[#This Row],[COVID-19_Hospitalised_Admitted_Age_10-19 (n)]]</f>
        <v>862</v>
      </c>
      <c r="S89" s="8">
        <f>South_African_Reported_Cases[[#This Row],[COVID-19_Hospitalised_Admitted_Age_20-29 (n)]]</f>
        <v>3332</v>
      </c>
      <c r="T89" s="8">
        <f>South_African_Reported_Cases[[#This Row],[COVID-19_Hospitalised_Admitted_Age_30-39 (n)]]</f>
        <v>8253</v>
      </c>
      <c r="U89" s="8">
        <f>South_African_Reported_Cases[[#This Row],[COVID-19_Hospitalised_Admitted_Age_40-49 (n)]]</f>
        <v>10713</v>
      </c>
      <c r="V89" s="8">
        <f>South_African_Reported_Cases[[#This Row],[COVID-19_Hospitalised_Admitted_Age_50-59 (n)]]</f>
        <v>13626</v>
      </c>
      <c r="W89" s="8">
        <f>South_African_Reported_Cases[[#This Row],[COVID-19_Hospitalised_Admitted_Age_60-69 (n)]]</f>
        <v>9608</v>
      </c>
      <c r="X89" s="8">
        <f>South_African_Reported_Cases[[#This Row],[COVID-19_Hospitalised_Admitted_Age_70-79 (n)]]</f>
        <v>5589</v>
      </c>
      <c r="Y89" s="8">
        <f>South_African_Reported_Cases[[#This Row],[COVID-19_Hospitalised_Admitted_Age_80-89 (n)]]</f>
        <v>3245</v>
      </c>
      <c r="Z89" s="8"/>
      <c r="AA89" s="10">
        <v>1.6753132279370999</v>
      </c>
      <c r="AB89" s="10">
        <v>1.534654346737</v>
      </c>
      <c r="AC89" s="10">
        <v>5.9329777635349998</v>
      </c>
      <c r="AD89" s="10">
        <v>14.693158147732735</v>
      </c>
      <c r="AE89" s="10">
        <v>19.727981626876002</v>
      </c>
      <c r="AF89" s="10">
        <v>24.258932863323185</v>
      </c>
      <c r="AG89" s="10">
        <v>17.155283889690001</v>
      </c>
      <c r="AH89" s="10">
        <v>9.9532847311200001</v>
      </c>
      <c r="AI89" s="10">
        <v>5.77728685754</v>
      </c>
      <c r="AJ89" s="10"/>
      <c r="AK89" s="8" t="s">
        <v>42</v>
      </c>
      <c r="AL89" s="11">
        <v>1</v>
      </c>
    </row>
    <row r="90" spans="1:38" x14ac:dyDescent="0.35">
      <c r="A90" s="6">
        <v>44063</v>
      </c>
      <c r="B90" s="7" t="s">
        <v>43</v>
      </c>
      <c r="C90" s="8">
        <v>169</v>
      </c>
      <c r="D90" s="9" t="s">
        <v>32</v>
      </c>
      <c r="E90" s="8">
        <f>SUM(South_African_Reported_Cases[[#This Row],[COVID-19_Hospitalised_Admitted_Age_0-9 (n)]:[COVID-19_Hospitalised_Admitted_Age_80-89 (n)]])</f>
        <v>56806</v>
      </c>
      <c r="F90" s="8">
        <v>957</v>
      </c>
      <c r="G90" s="8">
        <v>872</v>
      </c>
      <c r="H90" s="8">
        <v>3377</v>
      </c>
      <c r="I90" s="8">
        <v>8341</v>
      </c>
      <c r="J90" s="8">
        <v>10822</v>
      </c>
      <c r="K90" s="8">
        <v>13771</v>
      </c>
      <c r="L90" s="8">
        <v>9730</v>
      </c>
      <c r="M90" s="8">
        <v>5650</v>
      </c>
      <c r="N90" s="8">
        <v>3286</v>
      </c>
      <c r="O90" s="8"/>
      <c r="P90" s="8">
        <f>South_African_Reported_Cases[[#This Row],[COVID-19_Hospital_Admitted_Cases]]</f>
        <v>56806</v>
      </c>
      <c r="Q90" s="8">
        <f>South_African_Reported_Cases[[#This Row],[COVID-19_Hospitalised_Admitted_Age_0-9 (n)]]</f>
        <v>957</v>
      </c>
      <c r="R90" s="8">
        <f>South_African_Reported_Cases[[#This Row],[COVID-19_Hospitalised_Admitted_Age_10-19 (n)]]</f>
        <v>872</v>
      </c>
      <c r="S90" s="8">
        <f>South_African_Reported_Cases[[#This Row],[COVID-19_Hospitalised_Admitted_Age_20-29 (n)]]</f>
        <v>3377</v>
      </c>
      <c r="T90" s="8">
        <f>South_African_Reported_Cases[[#This Row],[COVID-19_Hospitalised_Admitted_Age_30-39 (n)]]</f>
        <v>8341</v>
      </c>
      <c r="U90" s="8">
        <f>South_African_Reported_Cases[[#This Row],[COVID-19_Hospitalised_Admitted_Age_40-49 (n)]]</f>
        <v>10822</v>
      </c>
      <c r="V90" s="8">
        <f>South_African_Reported_Cases[[#This Row],[COVID-19_Hospitalised_Admitted_Age_50-59 (n)]]</f>
        <v>13771</v>
      </c>
      <c r="W90" s="8">
        <f>South_African_Reported_Cases[[#This Row],[COVID-19_Hospitalised_Admitted_Age_60-69 (n)]]</f>
        <v>9730</v>
      </c>
      <c r="X90" s="8">
        <f>South_African_Reported_Cases[[#This Row],[COVID-19_Hospitalised_Admitted_Age_70-79 (n)]]</f>
        <v>5650</v>
      </c>
      <c r="Y90" s="8">
        <f>South_African_Reported_Cases[[#This Row],[COVID-19_Hospitalised_Admitted_Age_80-89 (n)]]</f>
        <v>3286</v>
      </c>
      <c r="Z90" s="8"/>
      <c r="AA90" s="10">
        <v>1.684681195648347</v>
      </c>
      <c r="AB90" s="10">
        <v>1.5354911453160001</v>
      </c>
      <c r="AC90" s="10">
        <v>5.9447945639545123</v>
      </c>
      <c r="AD90" s="10">
        <v>14.68338112569</v>
      </c>
      <c r="AE90" s="10">
        <v>19.584492483199998</v>
      </c>
      <c r="AF90" s="10">
        <v>24.242157518571982</v>
      </c>
      <c r="AG90" s="10">
        <v>17.128472344477</v>
      </c>
      <c r="AH90" s="10">
        <v>9.9461324579744996</v>
      </c>
      <c r="AI90" s="10">
        <v>5.7846218286799997</v>
      </c>
      <c r="AJ90" s="10"/>
      <c r="AK90" s="8" t="s">
        <v>42</v>
      </c>
      <c r="AL90" s="11">
        <v>1</v>
      </c>
    </row>
    <row r="91" spans="1:38" x14ac:dyDescent="0.35">
      <c r="A91" s="6">
        <v>44064</v>
      </c>
      <c r="B91" s="7" t="s">
        <v>43</v>
      </c>
      <c r="C91" s="8">
        <v>170</v>
      </c>
      <c r="D91" s="9" t="s">
        <v>32</v>
      </c>
      <c r="E91" s="8">
        <f>SUM(South_African_Reported_Cases[[#This Row],[COVID-19_Hospitalised_Admitted_Age_0-9 (n)]:[COVID-19_Hospitalised_Admitted_Age_80-89 (n)]])</f>
        <v>46585</v>
      </c>
      <c r="F91" s="8">
        <v>973</v>
      </c>
      <c r="G91" s="8">
        <v>889</v>
      </c>
      <c r="H91" s="8">
        <v>3413</v>
      </c>
      <c r="I91" s="8">
        <v>8466</v>
      </c>
      <c r="J91" s="8"/>
      <c r="K91" s="8">
        <v>13913</v>
      </c>
      <c r="L91" s="8">
        <v>9867</v>
      </c>
      <c r="M91" s="8">
        <v>5727</v>
      </c>
      <c r="N91" s="8">
        <v>3337</v>
      </c>
      <c r="O91" s="8"/>
      <c r="P91" s="8">
        <f>South_African_Reported_Cases[[#This Row],[COVID-19_Hospital_Admitted_Cases]]</f>
        <v>46585</v>
      </c>
      <c r="Q91" s="8">
        <f>South_African_Reported_Cases[[#This Row],[COVID-19_Hospitalised_Admitted_Age_0-9 (n)]]</f>
        <v>973</v>
      </c>
      <c r="R91" s="8">
        <f>South_African_Reported_Cases[[#This Row],[COVID-19_Hospitalised_Admitted_Age_10-19 (n)]]</f>
        <v>889</v>
      </c>
      <c r="S91" s="8">
        <f>South_African_Reported_Cases[[#This Row],[COVID-19_Hospitalised_Admitted_Age_20-29 (n)]]</f>
        <v>3413</v>
      </c>
      <c r="T91" s="8">
        <f>South_African_Reported_Cases[[#This Row],[COVID-19_Hospitalised_Admitted_Age_30-39 (n)]]</f>
        <v>8466</v>
      </c>
      <c r="U91" s="8"/>
      <c r="V91" s="8">
        <f>South_African_Reported_Cases[[#This Row],[COVID-19_Hospitalised_Admitted_Age_50-59 (n)]]</f>
        <v>13913</v>
      </c>
      <c r="W91" s="8">
        <f>South_African_Reported_Cases[[#This Row],[COVID-19_Hospitalised_Admitted_Age_60-69 (n)]]</f>
        <v>9867</v>
      </c>
      <c r="X91" s="8">
        <f>South_African_Reported_Cases[[#This Row],[COVID-19_Hospitalised_Admitted_Age_70-79 (n)]]</f>
        <v>5727</v>
      </c>
      <c r="Y91" s="8">
        <f>South_African_Reported_Cases[[#This Row],[COVID-19_Hospitalised_Admitted_Age_80-89 (n)]]</f>
        <v>3337</v>
      </c>
      <c r="Z91" s="8"/>
      <c r="AA91" s="10">
        <v>2.8865514656390001</v>
      </c>
      <c r="AB91" s="10">
        <v>1.9833959429100001</v>
      </c>
      <c r="AC91" s="10">
        <v>7.3263926156488139</v>
      </c>
      <c r="AD91" s="10">
        <v>18.173231726956999</v>
      </c>
      <c r="AE91" s="10"/>
      <c r="AF91" s="10">
        <v>29.865836642696149</v>
      </c>
      <c r="AG91" s="10">
        <v>21.186375442738999</v>
      </c>
      <c r="AH91" s="10">
        <v>12.293656756466675</v>
      </c>
      <c r="AI91" s="10">
        <v>7.1632499731673276</v>
      </c>
      <c r="AJ91" s="10"/>
      <c r="AK91" s="8" t="s">
        <v>42</v>
      </c>
      <c r="AL91" s="11">
        <v>1</v>
      </c>
    </row>
    <row r="92" spans="1:38" x14ac:dyDescent="0.35">
      <c r="A92" s="6">
        <v>44065</v>
      </c>
      <c r="B92" s="7" t="s">
        <v>43</v>
      </c>
      <c r="C92" s="8">
        <v>171</v>
      </c>
      <c r="D92" s="9" t="s">
        <v>32</v>
      </c>
      <c r="E92" s="8">
        <f>SUM(South_African_Reported_Cases[[#This Row],[COVID-19_Hospitalised_Admitted_Age_0-9 (n)]:[COVID-19_Hospitalised_Admitted_Age_80-89 (n)]])</f>
        <v>46971</v>
      </c>
      <c r="F92" s="8">
        <v>982</v>
      </c>
      <c r="G92" s="8">
        <v>901</v>
      </c>
      <c r="H92" s="8">
        <v>3455</v>
      </c>
      <c r="I92" s="8">
        <v>8528</v>
      </c>
      <c r="J92" s="8"/>
      <c r="K92" s="8">
        <v>14013</v>
      </c>
      <c r="L92" s="8">
        <v>9948</v>
      </c>
      <c r="M92" s="8">
        <v>5778</v>
      </c>
      <c r="N92" s="8">
        <v>3366</v>
      </c>
      <c r="O92" s="8"/>
      <c r="P92" s="8">
        <f>South_African_Reported_Cases[[#This Row],[COVID-19_Hospital_Admitted_Cases]]</f>
        <v>46971</v>
      </c>
      <c r="Q92" s="8">
        <f>South_African_Reported_Cases[[#This Row],[COVID-19_Hospitalised_Admitted_Age_0-9 (n)]]</f>
        <v>982</v>
      </c>
      <c r="R92" s="8">
        <f>South_African_Reported_Cases[[#This Row],[COVID-19_Hospitalised_Admitted_Age_10-19 (n)]]</f>
        <v>901</v>
      </c>
      <c r="S92" s="8">
        <f>South_African_Reported_Cases[[#This Row],[COVID-19_Hospitalised_Admitted_Age_20-29 (n)]]</f>
        <v>3455</v>
      </c>
      <c r="T92" s="8">
        <f>South_African_Reported_Cases[[#This Row],[COVID-19_Hospitalised_Admitted_Age_30-39 (n)]]</f>
        <v>8528</v>
      </c>
      <c r="U92" s="8"/>
      <c r="V92" s="8">
        <f>South_African_Reported_Cases[[#This Row],[COVID-19_Hospitalised_Admitted_Age_50-59 (n)]]</f>
        <v>14013</v>
      </c>
      <c r="W92" s="8">
        <f>South_African_Reported_Cases[[#This Row],[COVID-19_Hospitalised_Admitted_Age_60-69 (n)]]</f>
        <v>9948</v>
      </c>
      <c r="X92" s="8">
        <f>South_African_Reported_Cases[[#This Row],[COVID-19_Hospitalised_Admitted_Age_70-79 (n)]]</f>
        <v>5778</v>
      </c>
      <c r="Y92" s="8">
        <f>South_African_Reported_Cases[[#This Row],[COVID-19_Hospitalised_Admitted_Age_80-89 (n)]]</f>
        <v>3366</v>
      </c>
      <c r="Z92" s="8"/>
      <c r="AA92" s="10">
        <v>2.9651678695369998</v>
      </c>
      <c r="AB92" s="10">
        <v>1.9182484989399999</v>
      </c>
      <c r="AC92" s="10">
        <v>7.3556239296586998</v>
      </c>
      <c r="AD92" s="10">
        <v>18.155883417427773</v>
      </c>
      <c r="AE92" s="10"/>
      <c r="AF92" s="10">
        <v>29.833313987354</v>
      </c>
      <c r="AG92" s="10">
        <v>21.1792535678</v>
      </c>
      <c r="AH92" s="10">
        <v>12.3127127823</v>
      </c>
      <c r="AI92" s="10">
        <v>7.1661237785163001</v>
      </c>
      <c r="AJ92" s="10"/>
      <c r="AK92" s="8" t="s">
        <v>42</v>
      </c>
      <c r="AL92" s="11">
        <v>1</v>
      </c>
    </row>
    <row r="93" spans="1:38" x14ac:dyDescent="0.35">
      <c r="A93" s="6">
        <v>44066</v>
      </c>
      <c r="B93" s="7" t="s">
        <v>43</v>
      </c>
      <c r="C93" s="8">
        <v>172</v>
      </c>
      <c r="D93" s="9" t="s">
        <v>32</v>
      </c>
      <c r="E93" s="8">
        <f>SUM(South_African_Reported_Cases[[#This Row],[COVID-19_Hospitalised_Admitted_Age_0-9 (n)]:[COVID-19_Hospitalised_Admitted_Age_80-89 (n)]])</f>
        <v>47098</v>
      </c>
      <c r="F93" s="8">
        <v>983</v>
      </c>
      <c r="G93" s="8">
        <v>903</v>
      </c>
      <c r="H93" s="8">
        <v>3445</v>
      </c>
      <c r="I93" s="8">
        <v>8552</v>
      </c>
      <c r="J93" s="8"/>
      <c r="K93" s="8">
        <v>14063</v>
      </c>
      <c r="L93" s="8">
        <v>9977</v>
      </c>
      <c r="M93" s="8">
        <v>5797</v>
      </c>
      <c r="N93" s="8">
        <v>3378</v>
      </c>
      <c r="O93" s="8"/>
      <c r="P93" s="8">
        <f>South_African_Reported_Cases[[#This Row],[COVID-19_Hospital_Admitted_Cases]]</f>
        <v>47098</v>
      </c>
      <c r="Q93" s="8">
        <f>South_African_Reported_Cases[[#This Row],[COVID-19_Hospitalised_Admitted_Age_0-9 (n)]]</f>
        <v>983</v>
      </c>
      <c r="R93" s="8">
        <f>South_African_Reported_Cases[[#This Row],[COVID-19_Hospitalised_Admitted_Age_10-19 (n)]]</f>
        <v>903</v>
      </c>
      <c r="S93" s="8">
        <f>South_African_Reported_Cases[[#This Row],[COVID-19_Hospitalised_Admitted_Age_20-29 (n)]]</f>
        <v>3445</v>
      </c>
      <c r="T93" s="8">
        <f>South_African_Reported_Cases[[#This Row],[COVID-19_Hospitalised_Admitted_Age_30-39 (n)]]</f>
        <v>8552</v>
      </c>
      <c r="U93" s="8"/>
      <c r="V93" s="8">
        <f>South_African_Reported_Cases[[#This Row],[COVID-19_Hospitalised_Admitted_Age_50-59 (n)]]</f>
        <v>14063</v>
      </c>
      <c r="W93" s="8">
        <f>South_African_Reported_Cases[[#This Row],[COVID-19_Hospitalised_Admitted_Age_60-69 (n)]]</f>
        <v>9977</v>
      </c>
      <c r="X93" s="8">
        <f>South_African_Reported_Cases[[#This Row],[COVID-19_Hospitalised_Admitted_Age_70-79 (n)]]</f>
        <v>5797</v>
      </c>
      <c r="Y93" s="8">
        <f>South_African_Reported_Cases[[#This Row],[COVID-19_Hospitalised_Admitted_Age_80-89 (n)]]</f>
        <v>3378</v>
      </c>
      <c r="Z93" s="8"/>
      <c r="AA93" s="10">
        <v>2.8713745866160001</v>
      </c>
      <c r="AB93" s="10">
        <v>1.9172788653446005</v>
      </c>
      <c r="AC93" s="10">
        <v>7.3145356497214999</v>
      </c>
      <c r="AD93" s="10">
        <v>18.157883561934689</v>
      </c>
      <c r="AE93" s="10"/>
      <c r="AF93" s="10">
        <v>29.859173684110001</v>
      </c>
      <c r="AG93" s="10">
        <v>21.183489744787465</v>
      </c>
      <c r="AH93" s="10">
        <v>12.383782758600001</v>
      </c>
      <c r="AI93" s="10">
        <v>7.1722797766784003</v>
      </c>
      <c r="AJ93" s="10"/>
      <c r="AK93" s="8" t="s">
        <v>42</v>
      </c>
      <c r="AL93" s="11">
        <v>1</v>
      </c>
    </row>
    <row r="94" spans="1:38" ht="30" customHeight="1" x14ac:dyDescent="0.35">
      <c r="A94" s="6">
        <v>44067</v>
      </c>
      <c r="B94" s="7" t="s">
        <v>43</v>
      </c>
      <c r="C94" s="8">
        <v>173</v>
      </c>
      <c r="D94" s="9" t="s">
        <v>32</v>
      </c>
      <c r="E94" s="8">
        <f>SUM(South_African_Reported_Cases[[#This Row],[COVID-19_Hospitalised_Admitted_Age_0-9 (n)]:[COVID-19_Hospitalised_Admitted_Age_80-89 (n)]])</f>
        <v>47498</v>
      </c>
      <c r="F94" s="8">
        <v>989</v>
      </c>
      <c r="G94" s="8">
        <v>909</v>
      </c>
      <c r="H94" s="8">
        <v>3475</v>
      </c>
      <c r="I94" s="8">
        <v>8622</v>
      </c>
      <c r="J94" s="8"/>
      <c r="K94" s="8">
        <v>14168</v>
      </c>
      <c r="L94" s="8">
        <v>10063</v>
      </c>
      <c r="M94" s="8">
        <v>5858</v>
      </c>
      <c r="N94" s="8">
        <v>3414</v>
      </c>
      <c r="O94" s="8"/>
      <c r="P94" s="8">
        <f>South_African_Reported_Cases[[#This Row],[COVID-19_Hospital_Admitted_Cases]]</f>
        <v>47498</v>
      </c>
      <c r="Q94" s="8">
        <f>South_African_Reported_Cases[[#This Row],[COVID-19_Hospitalised_Admitted_Age_0-9 (n)]]</f>
        <v>989</v>
      </c>
      <c r="R94" s="8">
        <f>South_African_Reported_Cases[[#This Row],[COVID-19_Hospitalised_Admitted_Age_10-19 (n)]]</f>
        <v>909</v>
      </c>
      <c r="S94" s="8">
        <f>South_African_Reported_Cases[[#This Row],[COVID-19_Hospitalised_Admitted_Age_20-29 (n)]]</f>
        <v>3475</v>
      </c>
      <c r="T94" s="8">
        <f>South_African_Reported_Cases[[#This Row],[COVID-19_Hospitalised_Admitted_Age_30-39 (n)]]</f>
        <v>8622</v>
      </c>
      <c r="U94" s="8"/>
      <c r="V94" s="8">
        <f>South_African_Reported_Cases[[#This Row],[COVID-19_Hospitalised_Admitted_Age_50-59 (n)]]</f>
        <v>14168</v>
      </c>
      <c r="W94" s="8">
        <f>South_African_Reported_Cases[[#This Row],[COVID-19_Hospitalised_Admitted_Age_60-69 (n)]]</f>
        <v>10063</v>
      </c>
      <c r="X94" s="8">
        <f>South_African_Reported_Cases[[#This Row],[COVID-19_Hospitalised_Admitted_Age_70-79 (n)]]</f>
        <v>5858</v>
      </c>
      <c r="Y94" s="8">
        <f>South_African_Reported_Cases[[#This Row],[COVID-19_Hospitalised_Admitted_Age_80-89 (n)]]</f>
        <v>3414</v>
      </c>
      <c r="Z94" s="8"/>
      <c r="AA94" s="10">
        <v>2.8219293443933999</v>
      </c>
      <c r="AB94" s="10">
        <v>1.9137647996430001</v>
      </c>
      <c r="AC94" s="10">
        <v>7.3169751989557001</v>
      </c>
      <c r="AD94" s="10">
        <v>18.152343256558172</v>
      </c>
      <c r="AE94" s="10"/>
      <c r="AF94" s="10">
        <v>29.82862436313108</v>
      </c>
      <c r="AG94" s="10">
        <v>21.186155265349999</v>
      </c>
      <c r="AH94" s="10">
        <v>12.333158695130001</v>
      </c>
      <c r="AI94" s="10">
        <v>7.1876715983409998</v>
      </c>
      <c r="AJ94" s="10"/>
      <c r="AK94" s="8" t="s">
        <v>42</v>
      </c>
      <c r="AL94" s="11">
        <v>1</v>
      </c>
    </row>
    <row r="95" spans="1:38" ht="13.5" customHeight="1" x14ac:dyDescent="0.35">
      <c r="A95" s="6">
        <v>44068</v>
      </c>
      <c r="B95" s="7" t="s">
        <v>43</v>
      </c>
      <c r="C95" s="8">
        <v>174</v>
      </c>
      <c r="D95" s="9" t="s">
        <v>32</v>
      </c>
      <c r="E95" s="8">
        <f>SUM(South_African_Reported_Cases[[#This Row],[COVID-19_Hospitalised_Admitted_Age_0-9 (n)]:[COVID-19_Hospitalised_Admitted_Age_80-89 (n)]])</f>
        <v>48003</v>
      </c>
      <c r="F95" s="8">
        <v>995</v>
      </c>
      <c r="G95" s="8">
        <v>924</v>
      </c>
      <c r="H95" s="8">
        <v>3505</v>
      </c>
      <c r="I95" s="8">
        <v>8721</v>
      </c>
      <c r="J95" s="8"/>
      <c r="K95" s="8">
        <v>14276</v>
      </c>
      <c r="L95" s="8">
        <v>10178</v>
      </c>
      <c r="M95" s="8">
        <v>5943</v>
      </c>
      <c r="N95" s="8">
        <v>3461</v>
      </c>
      <c r="O95" s="8"/>
      <c r="P95" s="8">
        <f>South_African_Reported_Cases[[#This Row],[COVID-19_Hospital_Admitted_Cases]]</f>
        <v>48003</v>
      </c>
      <c r="Q95" s="8">
        <f>South_African_Reported_Cases[[#This Row],[COVID-19_Hospitalised_Admitted_Age_0-9 (n)]]</f>
        <v>995</v>
      </c>
      <c r="R95" s="8">
        <f>South_African_Reported_Cases[[#This Row],[COVID-19_Hospitalised_Admitted_Age_10-19 (n)]]</f>
        <v>924</v>
      </c>
      <c r="S95" s="8">
        <f>South_African_Reported_Cases[[#This Row],[COVID-19_Hospitalised_Admitted_Age_20-29 (n)]]</f>
        <v>3505</v>
      </c>
      <c r="T95" s="8">
        <f>South_African_Reported_Cases[[#This Row],[COVID-19_Hospitalised_Admitted_Age_30-39 (n)]]</f>
        <v>8721</v>
      </c>
      <c r="U95" s="8"/>
      <c r="V95" s="8">
        <f>South_African_Reported_Cases[[#This Row],[COVID-19_Hospitalised_Admitted_Age_50-59 (n)]]</f>
        <v>14276</v>
      </c>
      <c r="W95" s="8">
        <f>South_African_Reported_Cases[[#This Row],[COVID-19_Hospitalised_Admitted_Age_60-69 (n)]]</f>
        <v>10178</v>
      </c>
      <c r="X95" s="8">
        <f>South_African_Reported_Cases[[#This Row],[COVID-19_Hospitalised_Admitted_Age_70-79 (n)]]</f>
        <v>5943</v>
      </c>
      <c r="Y95" s="8">
        <f>South_African_Reported_Cases[[#This Row],[COVID-19_Hospitalised_Admitted_Age_80-89 (n)]]</f>
        <v>3461</v>
      </c>
      <c r="Z95" s="8"/>
      <c r="AA95" s="10">
        <v>2.7278711747181998</v>
      </c>
      <c r="AB95" s="10">
        <v>1.9248796951960001</v>
      </c>
      <c r="AC95" s="10">
        <v>7.3162698164698003</v>
      </c>
      <c r="AD95" s="10">
        <v>18.167614524922001</v>
      </c>
      <c r="AE95" s="10"/>
      <c r="AF95" s="10">
        <v>29.739879286710998</v>
      </c>
      <c r="AG95" s="10">
        <v>21.22841489736</v>
      </c>
      <c r="AH95" s="10">
        <v>12.384762223619999</v>
      </c>
      <c r="AI95" s="10">
        <v>7.2996643788929996</v>
      </c>
      <c r="AJ95" s="10"/>
      <c r="AK95" s="8" t="s">
        <v>42</v>
      </c>
      <c r="AL95" s="11">
        <v>1</v>
      </c>
    </row>
    <row r="96" spans="1:38" x14ac:dyDescent="0.35">
      <c r="A96" s="6">
        <v>44069</v>
      </c>
      <c r="B96" s="7" t="s">
        <v>44</v>
      </c>
      <c r="C96" s="8">
        <v>175</v>
      </c>
      <c r="D96" s="9" t="s">
        <v>32</v>
      </c>
      <c r="E96" s="8">
        <f>SUM(South_African_Reported_Cases[[#This Row],[COVID-19_Hospitalised_Admitted_Age_0-9 (n)]:[COVID-19_Hospitalised_Admitted_Age_80-89 (n)]])</f>
        <v>44032</v>
      </c>
      <c r="F96" s="8">
        <v>1005</v>
      </c>
      <c r="G96" s="8"/>
      <c r="H96" s="8">
        <v>3551</v>
      </c>
      <c r="I96" s="8">
        <v>8801</v>
      </c>
      <c r="J96" s="8"/>
      <c r="K96" s="8">
        <v>14381</v>
      </c>
      <c r="L96" s="8">
        <v>10276</v>
      </c>
      <c r="M96" s="8">
        <v>6018</v>
      </c>
      <c r="N96" s="8"/>
      <c r="O96" s="8"/>
      <c r="P96" s="8">
        <f>South_African_Reported_Cases[[#This Row],[COVID-19_Hospital_Admitted_Cases]]</f>
        <v>44032</v>
      </c>
      <c r="Q96" s="8">
        <f>South_African_Reported_Cases[[#This Row],[COVID-19_Hospitalised_Admitted_Age_0-9 (n)]]</f>
        <v>1005</v>
      </c>
      <c r="R96" s="8"/>
      <c r="S96" s="8">
        <f>South_African_Reported_Cases[[#This Row],[COVID-19_Hospitalised_Admitted_Age_20-29 (n)]]</f>
        <v>3551</v>
      </c>
      <c r="T96" s="8">
        <f>South_African_Reported_Cases[[#This Row],[COVID-19_Hospitalised_Admitted_Age_30-39 (n)]]</f>
        <v>8801</v>
      </c>
      <c r="U96" s="8"/>
      <c r="V96" s="8">
        <f>South_African_Reported_Cases[[#This Row],[COVID-19_Hospitalised_Admitted_Age_50-59 (n)]]</f>
        <v>14381</v>
      </c>
      <c r="W96" s="8">
        <f>South_African_Reported_Cases[[#This Row],[COVID-19_Hospitalised_Admitted_Age_60-69 (n)]]</f>
        <v>10276</v>
      </c>
      <c r="X96" s="8">
        <f>South_African_Reported_Cases[[#This Row],[COVID-19_Hospitalised_Admitted_Age_70-79 (n)]]</f>
        <v>6018</v>
      </c>
      <c r="Y96" s="8">
        <f>South_African_Reported_Cases[[#This Row],[COVID-19_Hospitalised_Admitted_Age_80-89 (n)]]</f>
        <v>0</v>
      </c>
      <c r="Z96" s="8"/>
      <c r="AA96" s="10">
        <v>2.2824395932330002</v>
      </c>
      <c r="AB96" s="10"/>
      <c r="AC96" s="10">
        <v>8.6458938953488005</v>
      </c>
      <c r="AD96" s="10">
        <v>19.987736191865</v>
      </c>
      <c r="AE96" s="10"/>
      <c r="AF96" s="10">
        <v>32.663379364649998</v>
      </c>
      <c r="AG96" s="10">
        <v>23.337572674418606</v>
      </c>
      <c r="AH96" s="10">
        <v>13.66733284883721</v>
      </c>
      <c r="AI96" s="10"/>
      <c r="AJ96" s="10"/>
      <c r="AK96" s="8" t="s">
        <v>42</v>
      </c>
      <c r="AL96" s="11">
        <v>1</v>
      </c>
    </row>
    <row r="97" spans="1:38" x14ac:dyDescent="0.35">
      <c r="A97" s="6">
        <v>44070</v>
      </c>
      <c r="B97" s="7" t="s">
        <v>44</v>
      </c>
      <c r="C97" s="8">
        <v>176</v>
      </c>
      <c r="D97" s="9" t="s">
        <v>33</v>
      </c>
      <c r="E97" s="8">
        <f>SUM(South_African_Reported_Cases[[#This Row],[COVID-19_Hospitalised_Admitted_Age_0-9 (n)]:[COVID-19_Hospitalised_Admitted_Age_80-89 (n)]])</f>
        <v>47939</v>
      </c>
      <c r="F97" s="8">
        <v>1013</v>
      </c>
      <c r="G97" s="8"/>
      <c r="H97" s="8">
        <v>3590</v>
      </c>
      <c r="I97" s="8">
        <v>8863</v>
      </c>
      <c r="J97" s="8"/>
      <c r="K97" s="8">
        <v>14492</v>
      </c>
      <c r="L97" s="8">
        <v>10371</v>
      </c>
      <c r="M97" s="8">
        <v>6077</v>
      </c>
      <c r="N97" s="8">
        <v>3533</v>
      </c>
      <c r="O97" s="8"/>
      <c r="P97" s="8">
        <f>South_African_Reported_Cases[[#This Row],[COVID-19_Hospital_Admitted_Cases]]</f>
        <v>47939</v>
      </c>
      <c r="Q97" s="8">
        <f>South_African_Reported_Cases[[#This Row],[COVID-19_Hospitalised_Admitted_Age_0-9 (n)]]</f>
        <v>1013</v>
      </c>
      <c r="R97" s="8"/>
      <c r="S97" s="8">
        <f>South_African_Reported_Cases[[#This Row],[COVID-19_Hospitalised_Admitted_Age_20-29 (n)]]</f>
        <v>3590</v>
      </c>
      <c r="T97" s="8">
        <f>South_African_Reported_Cases[[#This Row],[COVID-19_Hospitalised_Admitted_Age_30-39 (n)]]</f>
        <v>8863</v>
      </c>
      <c r="U97" s="8"/>
      <c r="V97" s="8">
        <f>South_African_Reported_Cases[[#This Row],[COVID-19_Hospitalised_Admitted_Age_50-59 (n)]]</f>
        <v>14492</v>
      </c>
      <c r="W97" s="8">
        <f>South_African_Reported_Cases[[#This Row],[COVID-19_Hospitalised_Admitted_Age_60-69 (n)]]</f>
        <v>10371</v>
      </c>
      <c r="X97" s="8">
        <f>South_African_Reported_Cases[[#This Row],[COVID-19_Hospitalised_Admitted_Age_70-79 (n)]]</f>
        <v>6077</v>
      </c>
      <c r="Y97" s="8">
        <f>South_African_Reported_Cases[[#This Row],[COVID-19_Hospitalised_Admitted_Age_80-89 (n)]]</f>
        <v>3533</v>
      </c>
      <c r="Z97" s="8"/>
      <c r="AA97" s="10">
        <v>2.11312672141</v>
      </c>
      <c r="AB97" s="10"/>
      <c r="AC97" s="10">
        <v>7.4886835353261434</v>
      </c>
      <c r="AD97" s="10">
        <v>18.488785998874</v>
      </c>
      <c r="AE97" s="10"/>
      <c r="AF97" s="10">
        <v>3.2384651661000001</v>
      </c>
      <c r="AG97" s="10">
        <v>21.633742881578673</v>
      </c>
      <c r="AH97" s="10">
        <v>12.676526418998</v>
      </c>
      <c r="AI97" s="10">
        <v>7.3697824318445999</v>
      </c>
      <c r="AJ97" s="10"/>
      <c r="AK97" s="8" t="s">
        <v>42</v>
      </c>
      <c r="AL97" s="11">
        <v>1</v>
      </c>
    </row>
    <row r="98" spans="1:38" x14ac:dyDescent="0.35">
      <c r="A98" s="6">
        <v>44071</v>
      </c>
      <c r="B98" s="7" t="s">
        <v>44</v>
      </c>
      <c r="C98" s="8">
        <v>177</v>
      </c>
      <c r="D98" s="9" t="s">
        <v>33</v>
      </c>
      <c r="E98" s="8">
        <f>SUM(South_African_Reported_Cases[[#This Row],[COVID-19_Hospitalised_Admitted_Age_0-9 (n)]:[COVID-19_Hospitalised_Admitted_Age_80-89 (n)]])</f>
        <v>48419</v>
      </c>
      <c r="F98" s="8">
        <v>1031</v>
      </c>
      <c r="G98" s="8"/>
      <c r="H98" s="8">
        <v>3644</v>
      </c>
      <c r="I98" s="8">
        <v>8953</v>
      </c>
      <c r="J98" s="8"/>
      <c r="K98" s="8">
        <v>14597</v>
      </c>
      <c r="L98" s="8">
        <v>10481</v>
      </c>
      <c r="M98" s="8">
        <v>6143</v>
      </c>
      <c r="N98" s="8">
        <v>3570</v>
      </c>
      <c r="O98" s="8"/>
      <c r="P98" s="8">
        <f>South_African_Reported_Cases[[#This Row],[COVID-19_Hospital_Admitted_Cases]]</f>
        <v>48419</v>
      </c>
      <c r="Q98" s="8">
        <f>South_African_Reported_Cases[[#This Row],[COVID-19_Hospitalised_Admitted_Age_0-9 (n)]]</f>
        <v>1031</v>
      </c>
      <c r="R98" s="8"/>
      <c r="S98" s="8">
        <f>South_African_Reported_Cases[[#This Row],[COVID-19_Hospitalised_Admitted_Age_20-29 (n)]]</f>
        <v>3644</v>
      </c>
      <c r="T98" s="8">
        <f>South_African_Reported_Cases[[#This Row],[COVID-19_Hospitalised_Admitted_Age_30-39 (n)]]</f>
        <v>8953</v>
      </c>
      <c r="U98" s="8"/>
      <c r="V98" s="8">
        <f>South_African_Reported_Cases[[#This Row],[COVID-19_Hospitalised_Admitted_Age_50-59 (n)]]</f>
        <v>14597</v>
      </c>
      <c r="W98" s="8">
        <f>South_African_Reported_Cases[[#This Row],[COVID-19_Hospitalised_Admitted_Age_60-69 (n)]]</f>
        <v>10481</v>
      </c>
      <c r="X98" s="8">
        <f>South_African_Reported_Cases[[#This Row],[COVID-19_Hospitalised_Admitted_Age_70-79 (n)]]</f>
        <v>6143</v>
      </c>
      <c r="Y98" s="8">
        <f>South_African_Reported_Cases[[#This Row],[COVID-19_Hospitalised_Admitted_Age_80-89 (n)]]</f>
        <v>3570</v>
      </c>
      <c r="Z98" s="8"/>
      <c r="AA98" s="10">
        <v>2.1293293954852435</v>
      </c>
      <c r="AB98" s="10"/>
      <c r="AC98" s="10">
        <v>7.5259712964909999</v>
      </c>
      <c r="AD98" s="10">
        <v>18.496751481855998</v>
      </c>
      <c r="AE98" s="10"/>
      <c r="AF98" s="10">
        <v>3.1472562423841999</v>
      </c>
      <c r="AG98" s="10">
        <v>21.646461999814001</v>
      </c>
      <c r="AH98" s="10">
        <v>12.687168263936</v>
      </c>
      <c r="AI98" s="10">
        <v>7.3731386439277999</v>
      </c>
      <c r="AJ98" s="10"/>
      <c r="AK98" s="8" t="s">
        <v>42</v>
      </c>
      <c r="AL98" s="11">
        <v>1</v>
      </c>
    </row>
    <row r="99" spans="1:38" x14ac:dyDescent="0.35">
      <c r="A99" s="6">
        <v>44072</v>
      </c>
      <c r="B99" s="7" t="s">
        <v>44</v>
      </c>
      <c r="C99" s="8">
        <v>178</v>
      </c>
      <c r="D99" s="9" t="s">
        <v>33</v>
      </c>
      <c r="E99" s="8">
        <f>SUM(South_African_Reported_Cases[[#This Row],[COVID-19_Hospitalised_Admitted_Age_0-9 (n)]:[COVID-19_Hospitalised_Admitted_Age_80-89 (n)]])</f>
        <v>48572</v>
      </c>
      <c r="F99" s="8"/>
      <c r="G99" s="8">
        <v>994</v>
      </c>
      <c r="H99" s="8">
        <v>3658</v>
      </c>
      <c r="I99" s="8">
        <v>8993</v>
      </c>
      <c r="J99" s="8"/>
      <c r="K99" s="8">
        <v>14636</v>
      </c>
      <c r="L99" s="8">
        <v>10527</v>
      </c>
      <c r="M99" s="8">
        <v>6179</v>
      </c>
      <c r="N99" s="8">
        <v>3585</v>
      </c>
      <c r="O99" s="8"/>
      <c r="P99" s="8">
        <f>South_African_Reported_Cases[[#This Row],[COVID-19_Hospital_Admitted_Cases]]</f>
        <v>48572</v>
      </c>
      <c r="Q99" s="8"/>
      <c r="R99" s="8">
        <f>South_African_Reported_Cases[[#This Row],[COVID-19_Hospitalised_Admitted_Age_10-19 (n)]]</f>
        <v>994</v>
      </c>
      <c r="S99" s="8">
        <f>South_African_Reported_Cases[[#This Row],[COVID-19_Hospitalised_Admitted_Age_20-29 (n)]]</f>
        <v>3658</v>
      </c>
      <c r="T99" s="8">
        <f>South_African_Reported_Cases[[#This Row],[COVID-19_Hospitalised_Admitted_Age_30-39 (n)]]</f>
        <v>8993</v>
      </c>
      <c r="U99" s="8"/>
      <c r="V99" s="8">
        <f>South_African_Reported_Cases[[#This Row],[COVID-19_Hospitalised_Admitted_Age_50-59 (n)]]</f>
        <v>14636</v>
      </c>
      <c r="W99" s="8">
        <f>South_African_Reported_Cases[[#This Row],[COVID-19_Hospitalised_Admitted_Age_60-69 (n)]]</f>
        <v>10527</v>
      </c>
      <c r="X99" s="8">
        <f>South_African_Reported_Cases[[#This Row],[COVID-19_Hospitalised_Admitted_Age_70-79 (n)]]</f>
        <v>6179</v>
      </c>
      <c r="Y99" s="8">
        <f>South_African_Reported_Cases[[#This Row],[COVID-19_Hospitalised_Admitted_Age_80-89 (n)]]</f>
        <v>3585</v>
      </c>
      <c r="Z99" s="8"/>
      <c r="AA99" s="10"/>
      <c r="AB99" s="10">
        <v>2.4644651239397</v>
      </c>
      <c r="AC99" s="10">
        <v>7.5318786955448003</v>
      </c>
      <c r="AD99" s="10">
        <v>18.514782179331998</v>
      </c>
      <c r="AE99" s="10"/>
      <c r="AF99" s="10">
        <v>3.1325866754590002</v>
      </c>
      <c r="AG99" s="10">
        <v>21.672983178786001</v>
      </c>
      <c r="AH99" s="10">
        <v>12.721329256362001</v>
      </c>
      <c r="AI99" s="10">
        <v>7.3879552527000003</v>
      </c>
      <c r="AJ99" s="10"/>
      <c r="AK99" s="8" t="s">
        <v>42</v>
      </c>
      <c r="AL99" s="11">
        <v>1</v>
      </c>
    </row>
    <row r="100" spans="1:38" x14ac:dyDescent="0.35">
      <c r="A100" s="6">
        <v>44073</v>
      </c>
      <c r="B100" s="7" t="s">
        <v>44</v>
      </c>
      <c r="C100" s="8">
        <v>179</v>
      </c>
      <c r="D100" s="9" t="s">
        <v>33</v>
      </c>
      <c r="E100" s="8">
        <f>SUM(South_African_Reported_Cases[[#This Row],[COVID-19_Hospitalised_Admitted_Age_0-9 (n)]:[COVID-19_Hospitalised_Admitted_Age_80-89 (n)]])</f>
        <v>48674</v>
      </c>
      <c r="F100" s="8"/>
      <c r="G100" s="8">
        <v>995</v>
      </c>
      <c r="H100" s="8">
        <v>3669</v>
      </c>
      <c r="I100" s="8">
        <v>9008</v>
      </c>
      <c r="J100" s="8"/>
      <c r="K100" s="8">
        <v>14672</v>
      </c>
      <c r="L100" s="8">
        <v>10543</v>
      </c>
      <c r="M100" s="8">
        <v>6197</v>
      </c>
      <c r="N100" s="8">
        <v>3590</v>
      </c>
      <c r="O100" s="8"/>
      <c r="P100" s="8">
        <f>South_African_Reported_Cases[[#This Row],[COVID-19_Hospital_Admitted_Cases]]</f>
        <v>48674</v>
      </c>
      <c r="Q100" s="8"/>
      <c r="R100" s="8">
        <f>South_African_Reported_Cases[[#This Row],[COVID-19_Hospitalised_Admitted_Age_10-19 (n)]]</f>
        <v>995</v>
      </c>
      <c r="S100" s="8">
        <f>South_African_Reported_Cases[[#This Row],[COVID-19_Hospitalised_Admitted_Age_20-29 (n)]]</f>
        <v>3669</v>
      </c>
      <c r="T100" s="8">
        <f>South_African_Reported_Cases[[#This Row],[COVID-19_Hospitalised_Admitted_Age_30-39 (n)]]</f>
        <v>9008</v>
      </c>
      <c r="U100" s="8"/>
      <c r="V100" s="8">
        <f>South_African_Reported_Cases[[#This Row],[COVID-19_Hospitalised_Admitted_Age_50-59 (n)]]</f>
        <v>14672</v>
      </c>
      <c r="W100" s="8">
        <f>South_African_Reported_Cases[[#This Row],[COVID-19_Hospitalised_Admitted_Age_60-69 (n)]]</f>
        <v>10543</v>
      </c>
      <c r="X100" s="8">
        <f>South_African_Reported_Cases[[#This Row],[COVID-19_Hospitalised_Admitted_Age_70-79 (n)]]</f>
        <v>6197</v>
      </c>
      <c r="Y100" s="8">
        <f>South_African_Reported_Cases[[#This Row],[COVID-19_Hospitalised_Admitted_Age_80-89 (n)]]</f>
        <v>3590</v>
      </c>
      <c r="Z100" s="8"/>
      <c r="AA100" s="10"/>
      <c r="AB100" s="10">
        <v>2.4421251592225999</v>
      </c>
      <c r="AC100" s="10">
        <v>7.5379524715453998</v>
      </c>
      <c r="AD100" s="10">
        <v>18.568345153500001</v>
      </c>
      <c r="AE100" s="10"/>
      <c r="AF100" s="10">
        <v>3.1434348855600001</v>
      </c>
      <c r="AG100" s="10">
        <v>21.66434729134</v>
      </c>
      <c r="AH100" s="10">
        <v>12.731643177555</v>
      </c>
      <c r="AI100" s="10">
        <v>7.3756936845130001</v>
      </c>
      <c r="AJ100" s="10"/>
      <c r="AK100" s="8" t="s">
        <v>42</v>
      </c>
      <c r="AL100" s="11">
        <v>1</v>
      </c>
    </row>
    <row r="101" spans="1:38" x14ac:dyDescent="0.35">
      <c r="A101" s="6">
        <v>44074</v>
      </c>
      <c r="B101" s="7" t="s">
        <v>44</v>
      </c>
      <c r="C101" s="8">
        <v>180</v>
      </c>
      <c r="D101" s="9" t="s">
        <v>33</v>
      </c>
      <c r="E101" s="8">
        <f>SUM(South_African_Reported_Cases[[#This Row],[COVID-19_Hospitalised_Admitted_Age_0-9 (n)]:[COVID-19_Hospitalised_Admitted_Age_80-89 (n)]])</f>
        <v>48877</v>
      </c>
      <c r="F101" s="8"/>
      <c r="G101" s="8">
        <v>999</v>
      </c>
      <c r="H101" s="8">
        <v>3689</v>
      </c>
      <c r="I101" s="8">
        <v>9030</v>
      </c>
      <c r="J101" s="8"/>
      <c r="K101" s="8">
        <v>14711</v>
      </c>
      <c r="L101" s="8">
        <v>10608</v>
      </c>
      <c r="M101" s="8">
        <v>6227</v>
      </c>
      <c r="N101" s="8">
        <v>3613</v>
      </c>
      <c r="O101" s="8"/>
      <c r="P101" s="8">
        <f>South_African_Reported_Cases[[#This Row],[COVID-19_Hospital_Admitted_Cases]]</f>
        <v>48877</v>
      </c>
      <c r="Q101" s="8"/>
      <c r="R101" s="8">
        <f>South_African_Reported_Cases[[#This Row],[COVID-19_Hospitalised_Admitted_Age_10-19 (n)]]</f>
        <v>999</v>
      </c>
      <c r="S101" s="8">
        <f>South_African_Reported_Cases[[#This Row],[COVID-19_Hospitalised_Admitted_Age_20-29 (n)]]</f>
        <v>3689</v>
      </c>
      <c r="T101" s="8">
        <f>South_African_Reported_Cases[[#This Row],[COVID-19_Hospitalised_Admitted_Age_30-39 (n)]]</f>
        <v>9030</v>
      </c>
      <c r="U101" s="8"/>
      <c r="V101" s="8">
        <f>South_African_Reported_Cases[[#This Row],[COVID-19_Hospitalised_Admitted_Age_50-59 (n)]]</f>
        <v>14711</v>
      </c>
      <c r="W101" s="8">
        <f>South_African_Reported_Cases[[#This Row],[COVID-19_Hospitalised_Admitted_Age_60-69 (n)]]</f>
        <v>10608</v>
      </c>
      <c r="X101" s="8">
        <f>South_African_Reported_Cases[[#This Row],[COVID-19_Hospitalised_Admitted_Age_70-79 (n)]]</f>
        <v>6227</v>
      </c>
      <c r="Y101" s="8">
        <f>South_African_Reported_Cases[[#This Row],[COVID-19_Hospitalised_Admitted_Age_80-89 (n)]]</f>
        <v>3613</v>
      </c>
      <c r="Z101" s="8"/>
      <c r="AA101" s="10"/>
      <c r="AB101" s="10">
        <v>2.43961317184</v>
      </c>
      <c r="AC101" s="10">
        <v>7.5475172371463062</v>
      </c>
      <c r="AD101" s="10">
        <v>18.474947316733843</v>
      </c>
      <c r="AE101" s="10"/>
      <c r="AF101" s="10">
        <v>3.9811481409999998</v>
      </c>
      <c r="AG101" s="10">
        <v>21.73459749737</v>
      </c>
      <c r="AH101" s="10">
        <v>12.741436258363001</v>
      </c>
      <c r="AI101" s="10">
        <v>7.3922487877733998</v>
      </c>
      <c r="AJ101" s="10"/>
      <c r="AK101" s="8" t="s">
        <v>42</v>
      </c>
      <c r="AL101" s="11">
        <v>1</v>
      </c>
    </row>
    <row r="102" spans="1:38" x14ac:dyDescent="0.35">
      <c r="A102" s="6">
        <v>44075</v>
      </c>
      <c r="B102" s="7" t="s">
        <v>44</v>
      </c>
      <c r="C102" s="8">
        <v>181</v>
      </c>
      <c r="D102" s="9" t="s">
        <v>33</v>
      </c>
      <c r="E102" s="8">
        <f>SUM(South_African_Reported_Cases[[#This Row],[COVID-19_Hospitalised_Admitted_Age_0-9 (n)]:[COVID-19_Hospitalised_Admitted_Age_80-89 (n)]])</f>
        <v>49511</v>
      </c>
      <c r="F102" s="8"/>
      <c r="G102" s="8">
        <v>1014</v>
      </c>
      <c r="H102" s="8">
        <v>3733</v>
      </c>
      <c r="I102" s="8">
        <v>9137</v>
      </c>
      <c r="J102" s="8"/>
      <c r="K102" s="8">
        <v>14901</v>
      </c>
      <c r="L102" s="8">
        <v>10753</v>
      </c>
      <c r="M102" s="8">
        <v>6323</v>
      </c>
      <c r="N102" s="8">
        <v>3650</v>
      </c>
      <c r="O102" s="8"/>
      <c r="P102" s="8">
        <f>South_African_Reported_Cases[[#This Row],[COVID-19_Hospital_Admitted_Cases]]</f>
        <v>49511</v>
      </c>
      <c r="Q102" s="8"/>
      <c r="R102" s="8">
        <f>South_African_Reported_Cases[[#This Row],[COVID-19_Hospitalised_Admitted_Age_10-19 (n)]]</f>
        <v>1014</v>
      </c>
      <c r="S102" s="8">
        <f>South_African_Reported_Cases[[#This Row],[COVID-19_Hospitalised_Admitted_Age_20-29 (n)]]</f>
        <v>3733</v>
      </c>
      <c r="T102" s="8">
        <f>South_African_Reported_Cases[[#This Row],[COVID-19_Hospitalised_Admitted_Age_30-39 (n)]]</f>
        <v>9137</v>
      </c>
      <c r="U102" s="8"/>
      <c r="V102" s="8">
        <f>South_African_Reported_Cases[[#This Row],[COVID-19_Hospitalised_Admitted_Age_50-59 (n)]]</f>
        <v>14901</v>
      </c>
      <c r="W102" s="8">
        <f>South_African_Reported_Cases[[#This Row],[COVID-19_Hospitalised_Admitted_Age_60-69 (n)]]</f>
        <v>10753</v>
      </c>
      <c r="X102" s="8">
        <f>South_African_Reported_Cases[[#This Row],[COVID-19_Hospitalised_Admitted_Age_70-79 (n)]]</f>
        <v>6323</v>
      </c>
      <c r="Y102" s="8">
        <f>South_African_Reported_Cases[[#This Row],[COVID-19_Hospitalised_Admitted_Age_80-89 (n)]]</f>
        <v>3650</v>
      </c>
      <c r="Z102" s="8"/>
      <c r="AA102" s="10"/>
      <c r="AB102" s="10">
        <v>2.4829737668999998</v>
      </c>
      <c r="AC102" s="10">
        <v>7.5397386439377119</v>
      </c>
      <c r="AD102" s="10">
        <v>18.454484861949869</v>
      </c>
      <c r="AE102" s="10"/>
      <c r="AF102" s="10">
        <v>3.963422269799</v>
      </c>
      <c r="AG102" s="10">
        <v>21.718461785500001</v>
      </c>
      <c r="AH102" s="10">
        <v>12.77899396938</v>
      </c>
      <c r="AI102" s="10">
        <v>7.3729912948637999</v>
      </c>
      <c r="AJ102" s="10"/>
      <c r="AK102" s="8" t="s">
        <v>42</v>
      </c>
      <c r="AL102" s="11">
        <v>1</v>
      </c>
    </row>
    <row r="103" spans="1:38" x14ac:dyDescent="0.35">
      <c r="A103" s="6">
        <v>44076</v>
      </c>
      <c r="B103" s="7" t="s">
        <v>45</v>
      </c>
      <c r="C103" s="8">
        <v>182</v>
      </c>
      <c r="D103" s="9" t="s">
        <v>33</v>
      </c>
      <c r="E103" s="8">
        <f>SUM(South_African_Reported_Cases[[#This Row],[COVID-19_Hospitalised_Admitted_Age_0-9 (n)]:[COVID-19_Hospitalised_Admitted_Age_80-89 (n)]])</f>
        <v>39035</v>
      </c>
      <c r="F103" s="8"/>
      <c r="G103" s="8">
        <v>1024</v>
      </c>
      <c r="H103" s="8">
        <v>3763</v>
      </c>
      <c r="I103" s="8">
        <v>9189</v>
      </c>
      <c r="J103" s="8"/>
      <c r="K103" s="8">
        <v>14999</v>
      </c>
      <c r="L103" s="8"/>
      <c r="M103" s="8">
        <v>6378</v>
      </c>
      <c r="N103" s="8">
        <v>3682</v>
      </c>
      <c r="O103" s="8"/>
      <c r="P103" s="8">
        <f>South_African_Reported_Cases[[#This Row],[COVID-19_Hospital_Admitted_Cases]]</f>
        <v>39035</v>
      </c>
      <c r="Q103" s="8"/>
      <c r="R103" s="8">
        <f>South_African_Reported_Cases[[#This Row],[COVID-19_Hospitalised_Admitted_Age_10-19 (n)]]</f>
        <v>1024</v>
      </c>
      <c r="S103" s="8">
        <f>South_African_Reported_Cases[[#This Row],[COVID-19_Hospitalised_Admitted_Age_20-29 (n)]]</f>
        <v>3763</v>
      </c>
      <c r="T103" s="8">
        <f>South_African_Reported_Cases[[#This Row],[COVID-19_Hospitalised_Admitted_Age_30-39 (n)]]</f>
        <v>9189</v>
      </c>
      <c r="U103" s="8"/>
      <c r="V103" s="8">
        <f>South_African_Reported_Cases[[#This Row],[COVID-19_Hospitalised_Admitted_Age_50-59 (n)]]</f>
        <v>14999</v>
      </c>
      <c r="W103" s="8"/>
      <c r="X103" s="8">
        <f>South_African_Reported_Cases[[#This Row],[COVID-19_Hospitalised_Admitted_Age_70-79 (n)]]</f>
        <v>6378</v>
      </c>
      <c r="Y103" s="8">
        <f>South_African_Reported_Cases[[#This Row],[COVID-19_Hospitalised_Admitted_Age_80-89 (n)]]</f>
        <v>3682</v>
      </c>
      <c r="Z103" s="8"/>
      <c r="AA103" s="10"/>
      <c r="AB103" s="10">
        <v>2.6232867939291</v>
      </c>
      <c r="AC103" s="10">
        <v>9.6466668912499998</v>
      </c>
      <c r="AD103" s="10">
        <v>23.544124536510001</v>
      </c>
      <c r="AE103" s="10"/>
      <c r="AF103" s="10">
        <v>38.424498415525001</v>
      </c>
      <c r="AG103" s="10"/>
      <c r="AH103" s="10">
        <v>16.339182784683999</v>
      </c>
      <c r="AI103" s="10">
        <v>9.4325652267920006</v>
      </c>
      <c r="AJ103" s="10"/>
      <c r="AK103" s="8" t="s">
        <v>42</v>
      </c>
      <c r="AL103" s="11">
        <v>1</v>
      </c>
    </row>
    <row r="104" spans="1:38" x14ac:dyDescent="0.35">
      <c r="A104" s="6">
        <v>44077</v>
      </c>
      <c r="B104" s="7" t="s">
        <v>45</v>
      </c>
      <c r="C104" s="8">
        <v>183</v>
      </c>
      <c r="D104" s="9" t="s">
        <v>35</v>
      </c>
      <c r="E104" s="8">
        <f>SUM(South_African_Reported_Cases[[#This Row],[COVID-19_Hospitalised_Admitted_Age_0-9 (n)]:[COVID-19_Hospitalised_Admitted_Age_80-89 (n)]])</f>
        <v>62243</v>
      </c>
      <c r="F104" s="8"/>
      <c r="G104" s="8">
        <v>1038</v>
      </c>
      <c r="H104" s="8">
        <v>3792</v>
      </c>
      <c r="I104" s="8">
        <v>9278</v>
      </c>
      <c r="J104" s="8">
        <v>11934</v>
      </c>
      <c r="K104" s="8">
        <v>15113</v>
      </c>
      <c r="L104" s="8">
        <v>10943</v>
      </c>
      <c r="M104" s="8">
        <v>6431</v>
      </c>
      <c r="N104" s="8">
        <v>3714</v>
      </c>
      <c r="O104" s="8"/>
      <c r="P104" s="8">
        <f>South_African_Reported_Cases[[#This Row],[COVID-19_Hospital_Admitted_Cases]]</f>
        <v>62243</v>
      </c>
      <c r="Q104" s="8"/>
      <c r="R104" s="8">
        <f>South_African_Reported_Cases[[#This Row],[COVID-19_Hospitalised_Admitted_Age_10-19 (n)]]</f>
        <v>1038</v>
      </c>
      <c r="S104" s="8">
        <f>South_African_Reported_Cases[[#This Row],[COVID-19_Hospitalised_Admitted_Age_20-29 (n)]]</f>
        <v>3792</v>
      </c>
      <c r="T104" s="8">
        <f>South_African_Reported_Cases[[#This Row],[COVID-19_Hospitalised_Admitted_Age_30-39 (n)]]</f>
        <v>9278</v>
      </c>
      <c r="U104" s="8">
        <f>South_African_Reported_Cases[[#This Row],[COVID-19_Hospitalised_Admitted_Age_40-49 (n)]]</f>
        <v>11934</v>
      </c>
      <c r="V104" s="8">
        <f>South_African_Reported_Cases[[#This Row],[COVID-19_Hospitalised_Admitted_Age_50-59 (n)]]</f>
        <v>15113</v>
      </c>
      <c r="W104" s="8">
        <f>South_African_Reported_Cases[[#This Row],[COVID-19_Hospitalised_Admitted_Age_60-69 (n)]]</f>
        <v>10943</v>
      </c>
      <c r="X104" s="8">
        <f>South_African_Reported_Cases[[#This Row],[COVID-19_Hospitalised_Admitted_Age_70-79 (n)]]</f>
        <v>6431</v>
      </c>
      <c r="Y104" s="8">
        <f>South_African_Reported_Cases[[#This Row],[COVID-19_Hospitalised_Admitted_Age_80-89 (n)]]</f>
        <v>3714</v>
      </c>
      <c r="Z104" s="8"/>
      <c r="AA104" s="10"/>
      <c r="AB104" s="10">
        <v>1.6676574725865001</v>
      </c>
      <c r="AC104" s="10">
        <v>6.9225133749980001</v>
      </c>
      <c r="AD104" s="10">
        <v>14.96938579439</v>
      </c>
      <c r="AE104" s="10">
        <v>19.173243643783</v>
      </c>
      <c r="AF104" s="10">
        <v>24.28641999936</v>
      </c>
      <c r="AG104" s="10">
        <v>17.581934562922999</v>
      </c>
      <c r="AH104" s="10">
        <v>1.3328553572290001</v>
      </c>
      <c r="AI104" s="10">
        <v>5.9669364159000002</v>
      </c>
      <c r="AJ104" s="10"/>
      <c r="AK104" s="8" t="s">
        <v>42</v>
      </c>
      <c r="AL104" s="11">
        <v>1</v>
      </c>
    </row>
    <row r="105" spans="1:38" x14ac:dyDescent="0.35">
      <c r="A105" s="6">
        <v>44078</v>
      </c>
      <c r="B105" s="7" t="s">
        <v>45</v>
      </c>
      <c r="C105" s="8">
        <v>184</v>
      </c>
      <c r="D105" s="9" t="s">
        <v>35</v>
      </c>
      <c r="E105" s="8">
        <f>SUM(South_African_Reported_Cases[[#This Row],[COVID-19_Hospitalised_Admitted_Age_0-9 (n)]:[COVID-19_Hospitalised_Admitted_Age_80-89 (n)]])</f>
        <v>62620</v>
      </c>
      <c r="F105" s="8"/>
      <c r="G105" s="8">
        <v>1047</v>
      </c>
      <c r="H105" s="8">
        <v>3826</v>
      </c>
      <c r="I105" s="8">
        <v>9334</v>
      </c>
      <c r="J105" s="8">
        <v>11991</v>
      </c>
      <c r="K105" s="8">
        <v>15187</v>
      </c>
      <c r="L105" s="8">
        <v>11018</v>
      </c>
      <c r="M105" s="8">
        <v>6471</v>
      </c>
      <c r="N105" s="8">
        <v>3746</v>
      </c>
      <c r="O105" s="8"/>
      <c r="P105" s="8">
        <f>South_African_Reported_Cases[[#This Row],[COVID-19_Hospital_Admitted_Cases]]</f>
        <v>62620</v>
      </c>
      <c r="Q105" s="8"/>
      <c r="R105" s="8">
        <f>South_African_Reported_Cases[[#This Row],[COVID-19_Hospitalised_Admitted_Age_10-19 (n)]]</f>
        <v>1047</v>
      </c>
      <c r="S105" s="8">
        <f>South_African_Reported_Cases[[#This Row],[COVID-19_Hospitalised_Admitted_Age_20-29 (n)]]</f>
        <v>3826</v>
      </c>
      <c r="T105" s="8">
        <f>South_African_Reported_Cases[[#This Row],[COVID-19_Hospitalised_Admitted_Age_30-39 (n)]]</f>
        <v>9334</v>
      </c>
      <c r="U105" s="8">
        <f>South_African_Reported_Cases[[#This Row],[COVID-19_Hospitalised_Admitted_Age_40-49 (n)]]</f>
        <v>11991</v>
      </c>
      <c r="V105" s="8">
        <f>South_African_Reported_Cases[[#This Row],[COVID-19_Hospitalised_Admitted_Age_50-59 (n)]]</f>
        <v>15187</v>
      </c>
      <c r="W105" s="8">
        <f>South_African_Reported_Cases[[#This Row],[COVID-19_Hospitalised_Admitted_Age_60-69 (n)]]</f>
        <v>11018</v>
      </c>
      <c r="X105" s="8">
        <f>South_African_Reported_Cases[[#This Row],[COVID-19_Hospitalised_Admitted_Age_70-79 (n)]]</f>
        <v>6471</v>
      </c>
      <c r="Y105" s="8">
        <f>South_African_Reported_Cases[[#This Row],[COVID-19_Hospitalised_Admitted_Age_80-89 (n)]]</f>
        <v>3746</v>
      </c>
      <c r="Z105" s="8"/>
      <c r="AA105" s="10"/>
      <c r="AB105" s="10">
        <v>1.6719897796231236</v>
      </c>
      <c r="AC105" s="10">
        <v>6.1986951421269998</v>
      </c>
      <c r="AD105" s="10">
        <v>14.95789677</v>
      </c>
      <c r="AE105" s="10">
        <v>19.148834238262534</v>
      </c>
      <c r="AF105" s="10">
        <v>24.252634949133999</v>
      </c>
      <c r="AG105" s="10">
        <v>17.595175662728</v>
      </c>
      <c r="AH105" s="10">
        <v>1.3337591823698001</v>
      </c>
      <c r="AI105" s="10">
        <v>5.9821143446631</v>
      </c>
      <c r="AJ105" s="10"/>
      <c r="AK105" s="8" t="s">
        <v>42</v>
      </c>
      <c r="AL105" s="11">
        <v>1</v>
      </c>
    </row>
    <row r="106" spans="1:38" x14ac:dyDescent="0.35">
      <c r="A106" s="6">
        <v>44079</v>
      </c>
      <c r="B106" s="7" t="s">
        <v>45</v>
      </c>
      <c r="C106" s="8">
        <v>185</v>
      </c>
      <c r="D106" s="9" t="s">
        <v>35</v>
      </c>
      <c r="E106" s="8">
        <f>SUM(South_African_Reported_Cases[[#This Row],[COVID-19_Hospitalised_Admitted_Age_0-9 (n)]:[COVID-19_Hospitalised_Admitted_Age_80-89 (n)]])</f>
        <v>62768</v>
      </c>
      <c r="F106" s="8"/>
      <c r="G106" s="8">
        <v>1052</v>
      </c>
      <c r="H106" s="8">
        <v>3832</v>
      </c>
      <c r="I106" s="8">
        <v>9346</v>
      </c>
      <c r="J106" s="8">
        <v>12017</v>
      </c>
      <c r="K106" s="8">
        <v>15219</v>
      </c>
      <c r="L106" s="8">
        <v>11055</v>
      </c>
      <c r="M106" s="8">
        <v>6493</v>
      </c>
      <c r="N106" s="8">
        <v>3754</v>
      </c>
      <c r="O106" s="8"/>
      <c r="P106" s="8">
        <f>South_African_Reported_Cases[[#This Row],[COVID-19_Hospital_Admitted_Cases]]</f>
        <v>62768</v>
      </c>
      <c r="Q106" s="8"/>
      <c r="R106" s="8">
        <f>South_African_Reported_Cases[[#This Row],[COVID-19_Hospitalised_Admitted_Age_10-19 (n)]]</f>
        <v>1052</v>
      </c>
      <c r="S106" s="8">
        <f>South_African_Reported_Cases[[#This Row],[COVID-19_Hospitalised_Admitted_Age_20-29 (n)]]</f>
        <v>3832</v>
      </c>
      <c r="T106" s="8">
        <f>South_African_Reported_Cases[[#This Row],[COVID-19_Hospitalised_Admitted_Age_30-39 (n)]]</f>
        <v>9346</v>
      </c>
      <c r="U106" s="8">
        <f>South_African_Reported_Cases[[#This Row],[COVID-19_Hospitalised_Admitted_Age_40-49 (n)]]</f>
        <v>12017</v>
      </c>
      <c r="V106" s="8">
        <f>South_African_Reported_Cases[[#This Row],[COVID-19_Hospitalised_Admitted_Age_50-59 (n)]]</f>
        <v>15219</v>
      </c>
      <c r="W106" s="8">
        <f>South_African_Reported_Cases[[#This Row],[COVID-19_Hospitalised_Admitted_Age_60-69 (n)]]</f>
        <v>11055</v>
      </c>
      <c r="X106" s="8">
        <f>South_African_Reported_Cases[[#This Row],[COVID-19_Hospitalised_Admitted_Age_70-79 (n)]]</f>
        <v>6493</v>
      </c>
      <c r="Y106" s="8">
        <f>South_African_Reported_Cases[[#This Row],[COVID-19_Hospitalised_Admitted_Age_80-89 (n)]]</f>
        <v>3754</v>
      </c>
      <c r="Z106" s="8"/>
      <c r="AA106" s="10"/>
      <c r="AB106" s="10">
        <v>1.6761325516187</v>
      </c>
      <c r="AC106" s="10">
        <v>6.15216679151</v>
      </c>
      <c r="AD106" s="10">
        <v>14.889752742498001</v>
      </c>
      <c r="AE106" s="10">
        <v>19.145157863880002</v>
      </c>
      <c r="AF106" s="10">
        <v>24.246431325745998</v>
      </c>
      <c r="AG106" s="10">
        <v>17.61247769564109</v>
      </c>
      <c r="AH106" s="10">
        <v>1.3444432829470001</v>
      </c>
      <c r="AI106" s="10">
        <v>5.9875452459852001</v>
      </c>
      <c r="AJ106" s="10"/>
      <c r="AK106" s="8" t="s">
        <v>42</v>
      </c>
      <c r="AL106" s="11">
        <v>1</v>
      </c>
    </row>
    <row r="107" spans="1:38" x14ac:dyDescent="0.35">
      <c r="A107" s="6">
        <v>44080</v>
      </c>
      <c r="B107" s="7" t="s">
        <v>45</v>
      </c>
      <c r="C107" s="8">
        <v>186</v>
      </c>
      <c r="D107" s="9" t="s">
        <v>35</v>
      </c>
      <c r="E107" s="8">
        <f>SUM(South_African_Reported_Cases[[#This Row],[COVID-19_Hospitalised_Admitted_Age_0-9 (n)]:[COVID-19_Hospitalised_Admitted_Age_80-89 (n)]])</f>
        <v>62809</v>
      </c>
      <c r="F107" s="8"/>
      <c r="G107" s="8">
        <v>1053</v>
      </c>
      <c r="H107" s="8">
        <v>3836</v>
      </c>
      <c r="I107" s="8">
        <v>9353</v>
      </c>
      <c r="J107" s="8">
        <v>12021</v>
      </c>
      <c r="K107" s="8">
        <v>15222</v>
      </c>
      <c r="L107" s="8">
        <v>11066</v>
      </c>
      <c r="M107" s="8">
        <v>6498</v>
      </c>
      <c r="N107" s="8">
        <v>3760</v>
      </c>
      <c r="O107" s="8"/>
      <c r="P107" s="8">
        <f>South_African_Reported_Cases[[#This Row],[COVID-19_Hospital_Admitted_Cases]]</f>
        <v>62809</v>
      </c>
      <c r="Q107" s="8"/>
      <c r="R107" s="8">
        <f>South_African_Reported_Cases[[#This Row],[COVID-19_Hospitalised_Admitted_Age_10-19 (n)]]</f>
        <v>1053</v>
      </c>
      <c r="S107" s="8">
        <f>South_African_Reported_Cases[[#This Row],[COVID-19_Hospitalised_Admitted_Age_20-29 (n)]]</f>
        <v>3836</v>
      </c>
      <c r="T107" s="8">
        <f>South_African_Reported_Cases[[#This Row],[COVID-19_Hospitalised_Admitted_Age_30-39 (n)]]</f>
        <v>9353</v>
      </c>
      <c r="U107" s="8">
        <f>South_African_Reported_Cases[[#This Row],[COVID-19_Hospitalised_Admitted_Age_40-49 (n)]]</f>
        <v>12021</v>
      </c>
      <c r="V107" s="8">
        <f>South_African_Reported_Cases[[#This Row],[COVID-19_Hospitalised_Admitted_Age_50-59 (n)]]</f>
        <v>15222</v>
      </c>
      <c r="W107" s="8">
        <f>South_African_Reported_Cases[[#This Row],[COVID-19_Hospitalised_Admitted_Age_60-69 (n)]]</f>
        <v>11066</v>
      </c>
      <c r="X107" s="8">
        <f>South_African_Reported_Cases[[#This Row],[COVID-19_Hospitalised_Admitted_Age_70-79 (n)]]</f>
        <v>6498</v>
      </c>
      <c r="Y107" s="8">
        <f>South_African_Reported_Cases[[#This Row],[COVID-19_Hospitalised_Admitted_Age_80-89 (n)]]</f>
        <v>3760</v>
      </c>
      <c r="Z107" s="8"/>
      <c r="AA107" s="10"/>
      <c r="AB107" s="10">
        <v>1.676511327994396</v>
      </c>
      <c r="AC107" s="10">
        <v>6.1744989737699996</v>
      </c>
      <c r="AD107" s="10">
        <v>14.891178158894</v>
      </c>
      <c r="AE107" s="10">
        <v>19.138976898215223</v>
      </c>
      <c r="AF107" s="10">
        <v>24.235382798962</v>
      </c>
      <c r="AG107" s="10">
        <v>17.618494164848986</v>
      </c>
      <c r="AH107" s="10">
        <v>1.3456511956899999</v>
      </c>
      <c r="AI107" s="10">
        <v>5.9864322246811996</v>
      </c>
      <c r="AJ107" s="10"/>
      <c r="AK107" s="8" t="s">
        <v>42</v>
      </c>
      <c r="AL107" s="11">
        <v>1</v>
      </c>
    </row>
    <row r="108" spans="1:38" x14ac:dyDescent="0.35">
      <c r="A108" s="6">
        <v>44081</v>
      </c>
      <c r="B108" s="7" t="s">
        <v>45</v>
      </c>
      <c r="C108" s="8">
        <v>187</v>
      </c>
      <c r="D108" s="9" t="s">
        <v>35</v>
      </c>
      <c r="E108" s="8">
        <f>SUM(South_African_Reported_Cases[[#This Row],[COVID-19_Hospitalised_Admitted_Age_0-9 (n)]:[COVID-19_Hospitalised_Admitted_Age_80-89 (n)]])</f>
        <v>63386</v>
      </c>
      <c r="F108" s="8">
        <v>1110</v>
      </c>
      <c r="G108" s="8"/>
      <c r="H108" s="8">
        <v>3876</v>
      </c>
      <c r="I108" s="8">
        <v>9433</v>
      </c>
      <c r="J108" s="8">
        <v>12117</v>
      </c>
      <c r="K108" s="8">
        <v>15329</v>
      </c>
      <c r="L108" s="8">
        <v>11161</v>
      </c>
      <c r="M108" s="8">
        <v>6562</v>
      </c>
      <c r="N108" s="8">
        <v>3798</v>
      </c>
      <c r="O108" s="8"/>
      <c r="P108" s="8">
        <f>South_African_Reported_Cases[[#This Row],[COVID-19_Hospital_Admitted_Cases]]</f>
        <v>63386</v>
      </c>
      <c r="Q108" s="8">
        <f>South_African_Reported_Cases[[#This Row],[COVID-19_Hospitalised_Admitted_Age_0-9 (n)]]</f>
        <v>1110</v>
      </c>
      <c r="R108" s="8"/>
      <c r="S108" s="8">
        <f>South_African_Reported_Cases[[#This Row],[COVID-19_Hospitalised_Admitted_Age_20-29 (n)]]</f>
        <v>3876</v>
      </c>
      <c r="T108" s="8">
        <f>South_African_Reported_Cases[[#This Row],[COVID-19_Hospitalised_Admitted_Age_30-39 (n)]]</f>
        <v>9433</v>
      </c>
      <c r="U108" s="8">
        <f>South_African_Reported_Cases[[#This Row],[COVID-19_Hospitalised_Admitted_Age_40-49 (n)]]</f>
        <v>12117</v>
      </c>
      <c r="V108" s="8">
        <f>South_African_Reported_Cases[[#This Row],[COVID-19_Hospitalised_Admitted_Age_50-59 (n)]]</f>
        <v>15329</v>
      </c>
      <c r="W108" s="8">
        <f>South_African_Reported_Cases[[#This Row],[COVID-19_Hospitalised_Admitted_Age_60-69 (n)]]</f>
        <v>11161</v>
      </c>
      <c r="X108" s="8">
        <f>South_African_Reported_Cases[[#This Row],[COVID-19_Hospitalised_Admitted_Age_70-79 (n)]]</f>
        <v>6562</v>
      </c>
      <c r="Y108" s="8">
        <f>South_African_Reported_Cases[[#This Row],[COVID-19_Hospitalised_Admitted_Age_80-89 (n)]]</f>
        <v>3798</v>
      </c>
      <c r="Z108" s="8"/>
      <c r="AA108" s="10">
        <v>1.751175338428</v>
      </c>
      <c r="AB108" s="10"/>
      <c r="AC108" s="10">
        <v>6.1149149654497839</v>
      </c>
      <c r="AD108" s="10">
        <v>14.881835155438001</v>
      </c>
      <c r="AE108" s="10">
        <v>19.116286265159999</v>
      </c>
      <c r="AF108" s="10">
        <v>24.183573659798693</v>
      </c>
      <c r="AG108" s="10">
        <v>17.679891458682</v>
      </c>
      <c r="AH108" s="10">
        <v>1.3524437572965999</v>
      </c>
      <c r="AI108" s="10">
        <v>5.9918594112959003</v>
      </c>
      <c r="AJ108" s="10"/>
      <c r="AK108" s="8" t="s">
        <v>42</v>
      </c>
      <c r="AL108" s="11">
        <v>1</v>
      </c>
    </row>
    <row r="109" spans="1:38" x14ac:dyDescent="0.35">
      <c r="A109" s="6">
        <v>44082</v>
      </c>
      <c r="B109" s="7" t="s">
        <v>45</v>
      </c>
      <c r="C109" s="8">
        <v>188</v>
      </c>
      <c r="D109" s="9" t="s">
        <v>35</v>
      </c>
      <c r="E109" s="8">
        <f>SUM(South_African_Reported_Cases[[#This Row],[COVID-19_Hospitalised_Admitted_Age_0-9 (n)]:[COVID-19_Hospitalised_Admitted_Age_80-89 (n)]])</f>
        <v>63786</v>
      </c>
      <c r="F109" s="8"/>
      <c r="G109" s="8">
        <v>1082</v>
      </c>
      <c r="H109" s="8">
        <v>3905</v>
      </c>
      <c r="I109" s="8">
        <v>9506</v>
      </c>
      <c r="J109" s="8">
        <v>12190</v>
      </c>
      <c r="K109" s="8">
        <v>15413</v>
      </c>
      <c r="L109" s="8">
        <v>11242</v>
      </c>
      <c r="M109" s="8">
        <v>6631</v>
      </c>
      <c r="N109" s="8">
        <v>3817</v>
      </c>
      <c r="O109" s="8"/>
      <c r="P109" s="8">
        <f>South_African_Reported_Cases[[#This Row],[COVID-19_Hospital_Admitted_Cases]]</f>
        <v>63786</v>
      </c>
      <c r="Q109" s="8"/>
      <c r="R109" s="8">
        <f>South_African_Reported_Cases[[#This Row],[COVID-19_Hospitalised_Admitted_Age_10-19 (n)]]</f>
        <v>1082</v>
      </c>
      <c r="S109" s="8">
        <f>South_African_Reported_Cases[[#This Row],[COVID-19_Hospitalised_Admitted_Age_20-29 (n)]]</f>
        <v>3905</v>
      </c>
      <c r="T109" s="8">
        <f>South_African_Reported_Cases[[#This Row],[COVID-19_Hospitalised_Admitted_Age_30-39 (n)]]</f>
        <v>9506</v>
      </c>
      <c r="U109" s="8">
        <f>South_African_Reported_Cases[[#This Row],[COVID-19_Hospitalised_Admitted_Age_40-49 (n)]]</f>
        <v>12190</v>
      </c>
      <c r="V109" s="8">
        <f>South_African_Reported_Cases[[#This Row],[COVID-19_Hospitalised_Admitted_Age_50-59 (n)]]</f>
        <v>15413</v>
      </c>
      <c r="W109" s="8">
        <f>South_African_Reported_Cases[[#This Row],[COVID-19_Hospitalised_Admitted_Age_60-69 (n)]]</f>
        <v>11242</v>
      </c>
      <c r="X109" s="8">
        <f>South_African_Reported_Cases[[#This Row],[COVID-19_Hospitalised_Admitted_Age_70-79 (n)]]</f>
        <v>6631</v>
      </c>
      <c r="Y109" s="8">
        <f>South_African_Reported_Cases[[#This Row],[COVID-19_Hospitalised_Admitted_Age_80-89 (n)]]</f>
        <v>3817</v>
      </c>
      <c r="Z109" s="8"/>
      <c r="AA109" s="10"/>
      <c r="AB109" s="10">
        <v>1.6962969937579999</v>
      </c>
      <c r="AC109" s="10">
        <v>6.1223348425999999</v>
      </c>
      <c r="AD109" s="10">
        <v>14.929567616718</v>
      </c>
      <c r="AE109" s="10">
        <v>19.117766594551</v>
      </c>
      <c r="AF109" s="10">
        <v>24.163695694979999</v>
      </c>
      <c r="AG109" s="10">
        <v>17.62455711284608</v>
      </c>
      <c r="AH109" s="10">
        <v>1.395698115574</v>
      </c>
      <c r="AI109" s="10">
        <v>5.9847173988220002</v>
      </c>
      <c r="AJ109" s="10"/>
      <c r="AK109" s="8" t="s">
        <v>42</v>
      </c>
      <c r="AL109" s="11">
        <v>1</v>
      </c>
    </row>
    <row r="110" spans="1:38" x14ac:dyDescent="0.35">
      <c r="A110" s="6">
        <v>44083</v>
      </c>
      <c r="B110" s="7" t="s">
        <v>46</v>
      </c>
      <c r="C110" s="8">
        <v>189</v>
      </c>
      <c r="D110" s="9" t="s">
        <v>35</v>
      </c>
      <c r="E110" s="8">
        <f>SUM(South_African_Reported_Cases[[#This Row],[COVID-19_Hospitalised_Admitted_Age_0-9 (n)]:[COVID-19_Hospitalised_Admitted_Age_80-89 (n)]])</f>
        <v>64260</v>
      </c>
      <c r="F110" s="8"/>
      <c r="G110" s="8">
        <v>1094</v>
      </c>
      <c r="H110" s="8">
        <v>3947</v>
      </c>
      <c r="I110" s="8">
        <v>9569</v>
      </c>
      <c r="J110" s="8">
        <v>12262</v>
      </c>
      <c r="K110" s="8">
        <v>15536</v>
      </c>
      <c r="L110" s="8">
        <v>11322</v>
      </c>
      <c r="M110" s="8">
        <v>6696</v>
      </c>
      <c r="N110" s="8">
        <v>3834</v>
      </c>
      <c r="O110" s="8"/>
      <c r="P110" s="8">
        <f>South_African_Reported_Cases[[#This Row],[COVID-19_Hospital_Admitted_Cases]]</f>
        <v>64260</v>
      </c>
      <c r="Q110" s="8"/>
      <c r="R110" s="8">
        <f>South_African_Reported_Cases[[#This Row],[COVID-19_Hospitalised_Admitted_Age_10-19 (n)]]</f>
        <v>1094</v>
      </c>
      <c r="S110" s="8">
        <f>South_African_Reported_Cases[[#This Row],[COVID-19_Hospitalised_Admitted_Age_20-29 (n)]]</f>
        <v>3947</v>
      </c>
      <c r="T110" s="8">
        <f>South_African_Reported_Cases[[#This Row],[COVID-19_Hospitalised_Admitted_Age_30-39 (n)]]</f>
        <v>9569</v>
      </c>
      <c r="U110" s="8">
        <f>South_African_Reported_Cases[[#This Row],[COVID-19_Hospitalised_Admitted_Age_40-49 (n)]]</f>
        <v>12262</v>
      </c>
      <c r="V110" s="8">
        <f>South_African_Reported_Cases[[#This Row],[COVID-19_Hospitalised_Admitted_Age_50-59 (n)]]</f>
        <v>15536</v>
      </c>
      <c r="W110" s="8">
        <f>South_African_Reported_Cases[[#This Row],[COVID-19_Hospitalised_Admitted_Age_60-69 (n)]]</f>
        <v>11322</v>
      </c>
      <c r="X110" s="8">
        <f>South_African_Reported_Cases[[#This Row],[COVID-19_Hospitalised_Admitted_Age_70-79 (n)]]</f>
        <v>6696</v>
      </c>
      <c r="Y110" s="8">
        <f>South_African_Reported_Cases[[#This Row],[COVID-19_Hospitalised_Admitted_Age_80-89 (n)]]</f>
        <v>3834</v>
      </c>
      <c r="Z110" s="8"/>
      <c r="AA110" s="10"/>
      <c r="AB110" s="10">
        <v>1.7245876128229001</v>
      </c>
      <c r="AC110" s="10">
        <v>6.1422346716464364</v>
      </c>
      <c r="AD110" s="10">
        <v>14.891675381263999</v>
      </c>
      <c r="AE110" s="10">
        <v>19.81854964279</v>
      </c>
      <c r="AF110" s="10">
        <v>24.176781823845999</v>
      </c>
      <c r="AG110" s="10">
        <v>17.619476194760001</v>
      </c>
      <c r="AH110" s="10">
        <v>1.4216867226900001</v>
      </c>
      <c r="AI110" s="10">
        <v>5.9663865546218489</v>
      </c>
      <c r="AJ110" s="10"/>
      <c r="AK110" s="8" t="s">
        <v>42</v>
      </c>
      <c r="AL110" s="11">
        <v>1</v>
      </c>
    </row>
    <row r="111" spans="1:38" x14ac:dyDescent="0.35">
      <c r="A111" s="6">
        <v>44084</v>
      </c>
      <c r="B111" s="7" t="s">
        <v>46</v>
      </c>
      <c r="C111" s="8">
        <v>190</v>
      </c>
      <c r="D111" s="9" t="s">
        <v>36</v>
      </c>
      <c r="E111" s="8">
        <f>SUM(South_African_Reported_Cases[[#This Row],[COVID-19_Hospitalised_Admitted_Age_0-9 (n)]:[COVID-19_Hospitalised_Admitted_Age_80-89 (n)]])</f>
        <v>64779</v>
      </c>
      <c r="F111" s="8"/>
      <c r="G111" s="8">
        <v>1107</v>
      </c>
      <c r="H111" s="8">
        <v>3985</v>
      </c>
      <c r="I111" s="8">
        <v>9634</v>
      </c>
      <c r="J111" s="8">
        <v>12350</v>
      </c>
      <c r="K111" s="8">
        <v>15651</v>
      </c>
      <c r="L111" s="8">
        <v>11425</v>
      </c>
      <c r="M111" s="8">
        <v>6757</v>
      </c>
      <c r="N111" s="8">
        <v>3870</v>
      </c>
      <c r="O111" s="8"/>
      <c r="P111" s="8">
        <f>South_African_Reported_Cases[[#This Row],[COVID-19_Hospital_Admitted_Cases]]</f>
        <v>64779</v>
      </c>
      <c r="Q111" s="8"/>
      <c r="R111" s="8">
        <f>South_African_Reported_Cases[[#This Row],[COVID-19_Hospitalised_Admitted_Age_10-19 (n)]]</f>
        <v>1107</v>
      </c>
      <c r="S111" s="8">
        <f>South_African_Reported_Cases[[#This Row],[COVID-19_Hospitalised_Admitted_Age_20-29 (n)]]</f>
        <v>3985</v>
      </c>
      <c r="T111" s="8">
        <f>South_African_Reported_Cases[[#This Row],[COVID-19_Hospitalised_Admitted_Age_30-39 (n)]]</f>
        <v>9634</v>
      </c>
      <c r="U111" s="8">
        <f>South_African_Reported_Cases[[#This Row],[COVID-19_Hospitalised_Admitted_Age_40-49 (n)]]</f>
        <v>12350</v>
      </c>
      <c r="V111" s="8">
        <f>South_African_Reported_Cases[[#This Row],[COVID-19_Hospitalised_Admitted_Age_50-59 (n)]]</f>
        <v>15651</v>
      </c>
      <c r="W111" s="8">
        <f>South_African_Reported_Cases[[#This Row],[COVID-19_Hospitalised_Admitted_Age_60-69 (n)]]</f>
        <v>11425</v>
      </c>
      <c r="X111" s="8">
        <f>South_African_Reported_Cases[[#This Row],[COVID-19_Hospitalised_Admitted_Age_70-79 (n)]]</f>
        <v>6757</v>
      </c>
      <c r="Y111" s="8">
        <f>South_African_Reported_Cases[[#This Row],[COVID-19_Hospitalised_Admitted_Age_80-89 (n)]]</f>
        <v>3870</v>
      </c>
      <c r="Z111" s="8"/>
      <c r="AA111" s="10"/>
      <c r="AB111" s="10">
        <v>1.788871393572</v>
      </c>
      <c r="AC111" s="10">
        <v>6.1516849596319796</v>
      </c>
      <c r="AD111" s="10">
        <v>14.872136138255</v>
      </c>
      <c r="AE111" s="10">
        <v>19.648238932369999</v>
      </c>
      <c r="AF111" s="10">
        <v>24.166764316199998</v>
      </c>
      <c r="AG111" s="10">
        <v>17.636888497815651</v>
      </c>
      <c r="AH111" s="10">
        <v>1.43849536972</v>
      </c>
      <c r="AI111" s="10">
        <v>5.9741582923990002</v>
      </c>
      <c r="AJ111" s="10"/>
      <c r="AK111" s="8" t="s">
        <v>42</v>
      </c>
      <c r="AL111" s="11">
        <v>1</v>
      </c>
    </row>
    <row r="112" spans="1:38" x14ac:dyDescent="0.35">
      <c r="A112" s="6">
        <v>44085</v>
      </c>
      <c r="B112" s="7" t="s">
        <v>46</v>
      </c>
      <c r="C112" s="8">
        <v>191</v>
      </c>
      <c r="D112" s="9" t="s">
        <v>36</v>
      </c>
      <c r="E112" s="8">
        <f>SUM(South_African_Reported_Cases[[#This Row],[COVID-19_Hospitalised_Admitted_Age_0-9 (n)]:[COVID-19_Hospitalised_Admitted_Age_80-89 (n)]])</f>
        <v>65282</v>
      </c>
      <c r="F112" s="8">
        <v>1126</v>
      </c>
      <c r="G112" s="8"/>
      <c r="H112" s="8">
        <v>4021</v>
      </c>
      <c r="I112" s="8">
        <v>9711</v>
      </c>
      <c r="J112" s="8">
        <v>12441</v>
      </c>
      <c r="K112" s="8">
        <v>15765</v>
      </c>
      <c r="L112" s="8">
        <v>11508</v>
      </c>
      <c r="M112" s="8">
        <v>6809</v>
      </c>
      <c r="N112" s="8">
        <v>3901</v>
      </c>
      <c r="O112" s="8"/>
      <c r="P112" s="8">
        <f>South_African_Reported_Cases[[#This Row],[COVID-19_Hospital_Admitted_Cases]]</f>
        <v>65282</v>
      </c>
      <c r="Q112" s="8">
        <f>South_African_Reported_Cases[[#This Row],[COVID-19_Hospitalised_Admitted_Age_0-9 (n)]]</f>
        <v>1126</v>
      </c>
      <c r="R112" s="8"/>
      <c r="S112" s="8">
        <f>South_African_Reported_Cases[[#This Row],[COVID-19_Hospitalised_Admitted_Age_20-29 (n)]]</f>
        <v>4021</v>
      </c>
      <c r="T112" s="8">
        <f>South_African_Reported_Cases[[#This Row],[COVID-19_Hospitalised_Admitted_Age_30-39 (n)]]</f>
        <v>9711</v>
      </c>
      <c r="U112" s="8">
        <f>South_African_Reported_Cases[[#This Row],[COVID-19_Hospitalised_Admitted_Age_40-49 (n)]]</f>
        <v>12441</v>
      </c>
      <c r="V112" s="8">
        <f>South_African_Reported_Cases[[#This Row],[COVID-19_Hospitalised_Admitted_Age_50-59 (n)]]</f>
        <v>15765</v>
      </c>
      <c r="W112" s="8">
        <f>South_African_Reported_Cases[[#This Row],[COVID-19_Hospitalised_Admitted_Age_60-69 (n)]]</f>
        <v>11508</v>
      </c>
      <c r="X112" s="8">
        <f>South_African_Reported_Cases[[#This Row],[COVID-19_Hospitalised_Admitted_Age_70-79 (n)]]</f>
        <v>6809</v>
      </c>
      <c r="Y112" s="8">
        <f>South_African_Reported_Cases[[#This Row],[COVID-19_Hospitalised_Admitted_Age_80-89 (n)]]</f>
        <v>3901</v>
      </c>
      <c r="Z112" s="8"/>
      <c r="AA112" s="10">
        <v>1.724824678924</v>
      </c>
      <c r="AB112" s="10"/>
      <c r="AC112" s="10">
        <v>6.1594313899696704</v>
      </c>
      <c r="AD112" s="10">
        <v>14.875463374283877</v>
      </c>
      <c r="AE112" s="10">
        <v>19.57325477773</v>
      </c>
      <c r="AF112" s="10">
        <v>24.149763156390001</v>
      </c>
      <c r="AG112" s="10">
        <v>17.628136392881</v>
      </c>
      <c r="AH112" s="10">
        <v>1.4313388722</v>
      </c>
      <c r="AI112" s="10">
        <v>5.9756134922336939</v>
      </c>
      <c r="AJ112" s="10"/>
      <c r="AK112" s="8" t="s">
        <v>42</v>
      </c>
      <c r="AL112" s="11">
        <v>1</v>
      </c>
    </row>
    <row r="113" spans="1:38" x14ac:dyDescent="0.35">
      <c r="A113" s="6">
        <v>44086</v>
      </c>
      <c r="B113" s="7" t="s">
        <v>46</v>
      </c>
      <c r="C113" s="8">
        <v>192</v>
      </c>
      <c r="D113" s="9" t="s">
        <v>36</v>
      </c>
      <c r="E113" s="8">
        <f>SUM(South_African_Reported_Cases[[#This Row],[COVID-19_Hospitalised_Admitted_Age_0-9 (n)]:[COVID-19_Hospitalised_Admitted_Age_80-89 (n)]])</f>
        <v>65522</v>
      </c>
      <c r="F113" s="8">
        <v>1130</v>
      </c>
      <c r="G113" s="8"/>
      <c r="H113" s="8">
        <v>4037</v>
      </c>
      <c r="I113" s="8">
        <v>9739</v>
      </c>
      <c r="J113" s="8">
        <v>12483</v>
      </c>
      <c r="K113" s="8">
        <v>15824</v>
      </c>
      <c r="L113" s="8">
        <v>11550</v>
      </c>
      <c r="M113" s="8">
        <v>6839</v>
      </c>
      <c r="N113" s="8">
        <v>3920</v>
      </c>
      <c r="O113" s="8"/>
      <c r="P113" s="8">
        <f>South_African_Reported_Cases[[#This Row],[COVID-19_Hospital_Admitted_Cases]]</f>
        <v>65522</v>
      </c>
      <c r="Q113" s="8">
        <f>South_African_Reported_Cases[[#This Row],[COVID-19_Hospitalised_Admitted_Age_0-9 (n)]]</f>
        <v>1130</v>
      </c>
      <c r="R113" s="8"/>
      <c r="S113" s="8">
        <f>South_African_Reported_Cases[[#This Row],[COVID-19_Hospitalised_Admitted_Age_20-29 (n)]]</f>
        <v>4037</v>
      </c>
      <c r="T113" s="8">
        <f>South_African_Reported_Cases[[#This Row],[COVID-19_Hospitalised_Admitted_Age_30-39 (n)]]</f>
        <v>9739</v>
      </c>
      <c r="U113" s="8">
        <f>South_African_Reported_Cases[[#This Row],[COVID-19_Hospitalised_Admitted_Age_40-49 (n)]]</f>
        <v>12483</v>
      </c>
      <c r="V113" s="8">
        <f>South_African_Reported_Cases[[#This Row],[COVID-19_Hospitalised_Admitted_Age_50-59 (n)]]</f>
        <v>15824</v>
      </c>
      <c r="W113" s="8">
        <f>South_African_Reported_Cases[[#This Row],[COVID-19_Hospitalised_Admitted_Age_60-69 (n)]]</f>
        <v>11550</v>
      </c>
      <c r="X113" s="8">
        <f>South_African_Reported_Cases[[#This Row],[COVID-19_Hospitalised_Admitted_Age_70-79 (n)]]</f>
        <v>6839</v>
      </c>
      <c r="Y113" s="8">
        <f>South_African_Reported_Cases[[#This Row],[COVID-19_Hospitalised_Admitted_Age_80-89 (n)]]</f>
        <v>3920</v>
      </c>
      <c r="Z113" s="8"/>
      <c r="AA113" s="10">
        <v>1.724611588438</v>
      </c>
      <c r="AB113" s="10"/>
      <c r="AC113" s="10">
        <v>6.1612893379322982</v>
      </c>
      <c r="AD113" s="10">
        <v>14.863798989652</v>
      </c>
      <c r="AE113" s="10">
        <v>19.516162513200001</v>
      </c>
      <c r="AF113" s="10">
        <v>24.156669515583001</v>
      </c>
      <c r="AG113" s="10">
        <v>17.627667431359999</v>
      </c>
      <c r="AH113" s="10">
        <v>1.4377155764476</v>
      </c>
      <c r="AI113" s="10">
        <v>5.9827233692790003</v>
      </c>
      <c r="AJ113" s="10"/>
      <c r="AK113" s="8" t="s">
        <v>42</v>
      </c>
      <c r="AL113" s="11">
        <v>1</v>
      </c>
    </row>
    <row r="114" spans="1:38" x14ac:dyDescent="0.35">
      <c r="A114" s="6">
        <v>44087</v>
      </c>
      <c r="B114" s="7" t="s">
        <v>46</v>
      </c>
      <c r="C114" s="8">
        <v>193</v>
      </c>
      <c r="D114" s="9" t="s">
        <v>36</v>
      </c>
      <c r="E114" s="8">
        <f>SUM(South_African_Reported_Cases[[#This Row],[COVID-19_Hospitalised_Admitted_Age_0-9 (n)]:[COVID-19_Hospitalised_Admitted_Age_80-89 (n)]])</f>
        <v>65575</v>
      </c>
      <c r="F114" s="8"/>
      <c r="G114" s="8">
        <v>1127</v>
      </c>
      <c r="H114" s="8">
        <v>4050</v>
      </c>
      <c r="I114" s="8">
        <v>9737</v>
      </c>
      <c r="J114" s="8">
        <v>12496</v>
      </c>
      <c r="K114" s="8">
        <v>15832</v>
      </c>
      <c r="L114" s="8">
        <v>11561</v>
      </c>
      <c r="M114" s="8">
        <v>6846</v>
      </c>
      <c r="N114" s="8">
        <v>3926</v>
      </c>
      <c r="O114" s="8"/>
      <c r="P114" s="8">
        <f>South_African_Reported_Cases[[#This Row],[COVID-19_Hospital_Admitted_Cases]]</f>
        <v>65575</v>
      </c>
      <c r="Q114" s="8"/>
      <c r="R114" s="8">
        <f>South_African_Reported_Cases[[#This Row],[COVID-19_Hospitalised_Admitted_Age_10-19 (n)]]</f>
        <v>1127</v>
      </c>
      <c r="S114" s="8">
        <f>South_African_Reported_Cases[[#This Row],[COVID-19_Hospitalised_Admitted_Age_20-29 (n)]]</f>
        <v>4050</v>
      </c>
      <c r="T114" s="8">
        <f>South_African_Reported_Cases[[#This Row],[COVID-19_Hospitalised_Admitted_Age_30-39 (n)]]</f>
        <v>9737</v>
      </c>
      <c r="U114" s="8">
        <f>South_African_Reported_Cases[[#This Row],[COVID-19_Hospitalised_Admitted_Age_40-49 (n)]]</f>
        <v>12496</v>
      </c>
      <c r="V114" s="8">
        <f>South_African_Reported_Cases[[#This Row],[COVID-19_Hospitalised_Admitted_Age_50-59 (n)]]</f>
        <v>15832</v>
      </c>
      <c r="W114" s="8">
        <f>South_African_Reported_Cases[[#This Row],[COVID-19_Hospitalised_Admitted_Age_60-69 (n)]]</f>
        <v>11561</v>
      </c>
      <c r="X114" s="8">
        <f>South_African_Reported_Cases[[#This Row],[COVID-19_Hospitalised_Admitted_Age_70-79 (n)]]</f>
        <v>6846</v>
      </c>
      <c r="Y114" s="8">
        <f>South_African_Reported_Cases[[#This Row],[COVID-19_Hospitalised_Admitted_Age_80-89 (n)]]</f>
        <v>3926</v>
      </c>
      <c r="Z114" s="8"/>
      <c r="AA114" s="10"/>
      <c r="AB114" s="10">
        <v>1.7186427754479605</v>
      </c>
      <c r="AC114" s="10">
        <v>6.1761341974837975</v>
      </c>
      <c r="AD114" s="10">
        <v>14.848646587876477</v>
      </c>
      <c r="AE114" s="10">
        <v>19.564269919939999</v>
      </c>
      <c r="AF114" s="10">
        <v>24.143347312237896</v>
      </c>
      <c r="AG114" s="10">
        <v>17.631944338543999</v>
      </c>
      <c r="AH114" s="10">
        <v>1.4399542585780001</v>
      </c>
      <c r="AI114" s="10">
        <v>5.9873774342320001</v>
      </c>
      <c r="AJ114" s="10"/>
      <c r="AK114" s="8" t="s">
        <v>42</v>
      </c>
      <c r="AL114" s="11">
        <v>1</v>
      </c>
    </row>
    <row r="115" spans="1:38" x14ac:dyDescent="0.35">
      <c r="A115" s="6">
        <v>44088</v>
      </c>
      <c r="B115" s="7" t="s">
        <v>46</v>
      </c>
      <c r="C115" s="8">
        <v>194</v>
      </c>
      <c r="D115" s="9" t="s">
        <v>36</v>
      </c>
      <c r="E115" s="8">
        <f>SUM(South_African_Reported_Cases[[#This Row],[COVID-19_Hospitalised_Admitted_Age_0-9 (n)]:[COVID-19_Hospitalised_Admitted_Age_80-89 (n)]])</f>
        <v>65897</v>
      </c>
      <c r="F115" s="8"/>
      <c r="G115" s="8">
        <v>1134</v>
      </c>
      <c r="H115" s="8">
        <v>4087</v>
      </c>
      <c r="I115" s="8">
        <v>9792</v>
      </c>
      <c r="J115" s="8">
        <v>12555</v>
      </c>
      <c r="K115" s="8">
        <v>15901</v>
      </c>
      <c r="L115" s="8">
        <v>11610</v>
      </c>
      <c r="M115" s="8">
        <v>6876</v>
      </c>
      <c r="N115" s="8">
        <v>3942</v>
      </c>
      <c r="O115" s="8"/>
      <c r="P115" s="8">
        <f>South_African_Reported_Cases[[#This Row],[COVID-19_Hospital_Admitted_Cases]]</f>
        <v>65897</v>
      </c>
      <c r="Q115" s="8"/>
      <c r="R115" s="8">
        <f>South_African_Reported_Cases[[#This Row],[COVID-19_Hospitalised_Admitted_Age_10-19 (n)]]</f>
        <v>1134</v>
      </c>
      <c r="S115" s="8">
        <f>South_African_Reported_Cases[[#This Row],[COVID-19_Hospitalised_Admitted_Age_20-29 (n)]]</f>
        <v>4087</v>
      </c>
      <c r="T115" s="8">
        <f>South_African_Reported_Cases[[#This Row],[COVID-19_Hospitalised_Admitted_Age_30-39 (n)]]</f>
        <v>9792</v>
      </c>
      <c r="U115" s="8">
        <f>South_African_Reported_Cases[[#This Row],[COVID-19_Hospitalised_Admitted_Age_40-49 (n)]]</f>
        <v>12555</v>
      </c>
      <c r="V115" s="8">
        <f>South_African_Reported_Cases[[#This Row],[COVID-19_Hospitalised_Admitted_Age_50-59 (n)]]</f>
        <v>15901</v>
      </c>
      <c r="W115" s="8">
        <f>South_African_Reported_Cases[[#This Row],[COVID-19_Hospitalised_Admitted_Age_60-69 (n)]]</f>
        <v>11610</v>
      </c>
      <c r="X115" s="8">
        <f>South_African_Reported_Cases[[#This Row],[COVID-19_Hospitalised_Admitted_Age_70-79 (n)]]</f>
        <v>6876</v>
      </c>
      <c r="Y115" s="8">
        <f>South_African_Reported_Cases[[#This Row],[COVID-19_Hospitalised_Admitted_Age_80-89 (n)]]</f>
        <v>3942</v>
      </c>
      <c r="Z115" s="8"/>
      <c r="AA115" s="10"/>
      <c r="AB115" s="10">
        <v>1.7286741429870001</v>
      </c>
      <c r="AC115" s="10">
        <v>6.2213282395249996</v>
      </c>
      <c r="AD115" s="10">
        <v>14.859553545684934</v>
      </c>
      <c r="AE115" s="10">
        <v>19.524665831</v>
      </c>
      <c r="AF115" s="10">
        <v>24.138179431539999</v>
      </c>
      <c r="AG115" s="10">
        <v>17.618444797182999</v>
      </c>
      <c r="AH115" s="10">
        <v>1.434465989185</v>
      </c>
      <c r="AI115" s="10">
        <v>5.9826291636948996</v>
      </c>
      <c r="AJ115" s="10"/>
      <c r="AK115" s="8" t="s">
        <v>42</v>
      </c>
      <c r="AL115" s="11">
        <v>1</v>
      </c>
    </row>
    <row r="116" spans="1:38" x14ac:dyDescent="0.35">
      <c r="A116" s="6">
        <v>44089</v>
      </c>
      <c r="B116" s="7" t="s">
        <v>46</v>
      </c>
      <c r="C116" s="8">
        <v>195</v>
      </c>
      <c r="D116" s="9" t="s">
        <v>36</v>
      </c>
      <c r="E116" s="8">
        <f>SUM(South_African_Reported_Cases[[#This Row],[COVID-19_Hospitalised_Admitted_Age_0-9 (n)]:[COVID-19_Hospitalised_Admitted_Age_80-89 (n)]])</f>
        <v>66557</v>
      </c>
      <c r="F116" s="8"/>
      <c r="G116" s="8">
        <v>1151</v>
      </c>
      <c r="H116" s="8">
        <v>4143</v>
      </c>
      <c r="I116" s="8">
        <v>9897</v>
      </c>
      <c r="J116" s="8">
        <v>12673</v>
      </c>
      <c r="K116" s="8">
        <v>16057</v>
      </c>
      <c r="L116" s="8">
        <v>11730</v>
      </c>
      <c r="M116" s="8">
        <v>6938</v>
      </c>
      <c r="N116" s="8">
        <v>3968</v>
      </c>
      <c r="O116" s="8"/>
      <c r="P116" s="8">
        <f>South_African_Reported_Cases[[#This Row],[COVID-19_Hospital_Admitted_Cases]]</f>
        <v>66557</v>
      </c>
      <c r="Q116" s="8"/>
      <c r="R116" s="8">
        <f>South_African_Reported_Cases[[#This Row],[COVID-19_Hospitalised_Admitted_Age_10-19 (n)]]</f>
        <v>1151</v>
      </c>
      <c r="S116" s="8">
        <f>South_African_Reported_Cases[[#This Row],[COVID-19_Hospitalised_Admitted_Age_20-29 (n)]]</f>
        <v>4143</v>
      </c>
      <c r="T116" s="8">
        <f>South_African_Reported_Cases[[#This Row],[COVID-19_Hospitalised_Admitted_Age_30-39 (n)]]</f>
        <v>9897</v>
      </c>
      <c r="U116" s="8">
        <f>South_African_Reported_Cases[[#This Row],[COVID-19_Hospitalised_Admitted_Age_40-49 (n)]]</f>
        <v>12673</v>
      </c>
      <c r="V116" s="8">
        <f>South_African_Reported_Cases[[#This Row],[COVID-19_Hospitalised_Admitted_Age_50-59 (n)]]</f>
        <v>16057</v>
      </c>
      <c r="W116" s="8">
        <f>South_African_Reported_Cases[[#This Row],[COVID-19_Hospitalised_Admitted_Age_60-69 (n)]]</f>
        <v>11730</v>
      </c>
      <c r="X116" s="8">
        <f>South_African_Reported_Cases[[#This Row],[COVID-19_Hospitalised_Admitted_Age_70-79 (n)]]</f>
        <v>6938</v>
      </c>
      <c r="Y116" s="8">
        <f>South_African_Reported_Cases[[#This Row],[COVID-19_Hospitalised_Admitted_Age_80-89 (n)]]</f>
        <v>3968</v>
      </c>
      <c r="Z116" s="8"/>
      <c r="AA116" s="10"/>
      <c r="AB116" s="10">
        <v>1.7293447721519</v>
      </c>
      <c r="AC116" s="10">
        <v>6.2247396968124002</v>
      </c>
      <c r="AD116" s="10">
        <v>14.869961859864</v>
      </c>
      <c r="AE116" s="10">
        <v>19.482215244799999</v>
      </c>
      <c r="AF116" s="10">
        <v>24.125185938563</v>
      </c>
      <c r="AG116" s="10">
        <v>17.623991465961506</v>
      </c>
      <c r="AH116" s="10">
        <v>1.42414772343</v>
      </c>
      <c r="AI116" s="10">
        <v>5.9618717279925999</v>
      </c>
      <c r="AJ116" s="10"/>
      <c r="AK116" s="8" t="s">
        <v>42</v>
      </c>
      <c r="AL116" s="11">
        <v>1</v>
      </c>
    </row>
    <row r="117" spans="1:38" x14ac:dyDescent="0.35">
      <c r="A117" s="6">
        <v>44090</v>
      </c>
      <c r="B117" s="7" t="s">
        <v>47</v>
      </c>
      <c r="C117" s="8">
        <v>196</v>
      </c>
      <c r="D117" s="9" t="s">
        <v>36</v>
      </c>
      <c r="E117" s="8">
        <f>SUM(South_African_Reported_Cases[[#This Row],[COVID-19_Hospitalised_Admitted_Age_0-9 (n)]:[COVID-19_Hospitalised_Admitted_Age_80-89 (n)]])</f>
        <v>67065</v>
      </c>
      <c r="F117" s="8"/>
      <c r="G117" s="8">
        <v>1160</v>
      </c>
      <c r="H117" s="8">
        <v>4190</v>
      </c>
      <c r="I117" s="8">
        <v>9963</v>
      </c>
      <c r="J117" s="8">
        <v>12769</v>
      </c>
      <c r="K117" s="8">
        <v>16173</v>
      </c>
      <c r="L117" s="8">
        <v>11818</v>
      </c>
      <c r="M117" s="8">
        <v>6995</v>
      </c>
      <c r="N117" s="8">
        <v>3997</v>
      </c>
      <c r="O117" s="8"/>
      <c r="P117" s="8">
        <f>South_African_Reported_Cases[[#This Row],[COVID-19_Hospital_Admitted_Cases]]</f>
        <v>67065</v>
      </c>
      <c r="Q117" s="8"/>
      <c r="R117" s="8">
        <f>South_African_Reported_Cases[[#This Row],[COVID-19_Hospitalised_Admitted_Age_10-19 (n)]]</f>
        <v>1160</v>
      </c>
      <c r="S117" s="8">
        <f>South_African_Reported_Cases[[#This Row],[COVID-19_Hospitalised_Admitted_Age_20-29 (n)]]</f>
        <v>4190</v>
      </c>
      <c r="T117" s="8">
        <f>South_African_Reported_Cases[[#This Row],[COVID-19_Hospitalised_Admitted_Age_30-39 (n)]]</f>
        <v>9963</v>
      </c>
      <c r="U117" s="8">
        <f>South_African_Reported_Cases[[#This Row],[COVID-19_Hospitalised_Admitted_Age_40-49 (n)]]</f>
        <v>12769</v>
      </c>
      <c r="V117" s="8">
        <f>South_African_Reported_Cases[[#This Row],[COVID-19_Hospitalised_Admitted_Age_50-59 (n)]]</f>
        <v>16173</v>
      </c>
      <c r="W117" s="8">
        <f>South_African_Reported_Cases[[#This Row],[COVID-19_Hospitalised_Admitted_Age_60-69 (n)]]</f>
        <v>11818</v>
      </c>
      <c r="X117" s="8">
        <f>South_African_Reported_Cases[[#This Row],[COVID-19_Hospitalised_Admitted_Age_70-79 (n)]]</f>
        <v>6995</v>
      </c>
      <c r="Y117" s="8">
        <f>South_African_Reported_Cases[[#This Row],[COVID-19_Hospitalised_Admitted_Age_80-89 (n)]]</f>
        <v>3997</v>
      </c>
      <c r="Z117" s="8"/>
      <c r="AA117" s="10"/>
      <c r="AB117" s="10">
        <v>1.7296652513470001</v>
      </c>
      <c r="AC117" s="10">
        <v>6.2476717729890003</v>
      </c>
      <c r="AD117" s="10">
        <v>14.855736971594721</v>
      </c>
      <c r="AE117" s="10">
        <v>19.397375683100002</v>
      </c>
      <c r="AF117" s="10">
        <v>24.115414227241999</v>
      </c>
      <c r="AG117" s="10">
        <v>17.621712817599999</v>
      </c>
      <c r="AH117" s="10">
        <v>1.4317967643330001</v>
      </c>
      <c r="AI117" s="10">
        <v>5.9598896592857677</v>
      </c>
      <c r="AJ117" s="10"/>
      <c r="AK117" s="8" t="s">
        <v>42</v>
      </c>
      <c r="AL117" s="11">
        <v>1</v>
      </c>
    </row>
    <row r="118" spans="1:38" x14ac:dyDescent="0.35">
      <c r="A118" s="6">
        <v>44091</v>
      </c>
      <c r="B118" s="7" t="s">
        <v>47</v>
      </c>
      <c r="C118" s="8">
        <v>197</v>
      </c>
      <c r="D118" s="9" t="s">
        <v>37</v>
      </c>
      <c r="E118" s="8">
        <f>SUM(South_African_Reported_Cases[[#This Row],[COVID-19_Hospitalised_Admitted_Age_0-9 (n)]:[COVID-19_Hospitalised_Admitted_Age_80-89 (n)]])</f>
        <v>67709</v>
      </c>
      <c r="F118" s="8">
        <v>1156</v>
      </c>
      <c r="G118" s="8"/>
      <c r="H118" s="8">
        <v>4160</v>
      </c>
      <c r="I118" s="8">
        <v>9989</v>
      </c>
      <c r="J118" s="8">
        <v>12856</v>
      </c>
      <c r="K118" s="8">
        <v>16326</v>
      </c>
      <c r="L118" s="8">
        <v>11998</v>
      </c>
      <c r="M118" s="8">
        <v>7119</v>
      </c>
      <c r="N118" s="8">
        <v>4105</v>
      </c>
      <c r="O118" s="8"/>
      <c r="P118" s="8">
        <f>South_African_Reported_Cases[[#This Row],[COVID-19_Hospital_Admitted_Cases]]</f>
        <v>67709</v>
      </c>
      <c r="Q118" s="8">
        <f>South_African_Reported_Cases[[#This Row],[COVID-19_Hospitalised_Admitted_Age_0-9 (n)]]</f>
        <v>1156</v>
      </c>
      <c r="R118" s="8"/>
      <c r="S118" s="8">
        <f>South_African_Reported_Cases[[#This Row],[COVID-19_Hospitalised_Admitted_Age_20-29 (n)]]</f>
        <v>4160</v>
      </c>
      <c r="T118" s="8">
        <f>South_African_Reported_Cases[[#This Row],[COVID-19_Hospitalised_Admitted_Age_30-39 (n)]]</f>
        <v>9989</v>
      </c>
      <c r="U118" s="8">
        <f>South_African_Reported_Cases[[#This Row],[COVID-19_Hospitalised_Admitted_Age_40-49 (n)]]</f>
        <v>12856</v>
      </c>
      <c r="V118" s="8">
        <f>South_African_Reported_Cases[[#This Row],[COVID-19_Hospitalised_Admitted_Age_50-59 (n)]]</f>
        <v>16326</v>
      </c>
      <c r="W118" s="8">
        <f>South_African_Reported_Cases[[#This Row],[COVID-19_Hospitalised_Admitted_Age_60-69 (n)]]</f>
        <v>11998</v>
      </c>
      <c r="X118" s="8">
        <f>South_African_Reported_Cases[[#This Row],[COVID-19_Hospitalised_Admitted_Age_70-79 (n)]]</f>
        <v>7119</v>
      </c>
      <c r="Y118" s="8">
        <f>South_African_Reported_Cases[[#This Row],[COVID-19_Hospitalised_Admitted_Age_80-89 (n)]]</f>
        <v>4105</v>
      </c>
      <c r="Z118" s="8"/>
      <c r="AA118" s="10">
        <v>1.773626652291</v>
      </c>
      <c r="AB118" s="10"/>
      <c r="AC118" s="10">
        <v>6.143939558264</v>
      </c>
      <c r="AD118" s="10">
        <v>14.752839356658642</v>
      </c>
      <c r="AE118" s="10">
        <v>18.987136126659678</v>
      </c>
      <c r="AF118" s="10">
        <v>24.112874329850001</v>
      </c>
      <c r="AG118" s="10">
        <v>17.719948635830001</v>
      </c>
      <c r="AH118" s="10">
        <v>1.5141118615239999</v>
      </c>
      <c r="AI118" s="10">
        <v>6.6279536398410004</v>
      </c>
      <c r="AJ118" s="10"/>
      <c r="AK118" s="8" t="s">
        <v>42</v>
      </c>
      <c r="AL118" s="11">
        <v>1</v>
      </c>
    </row>
    <row r="119" spans="1:38" x14ac:dyDescent="0.35">
      <c r="A119" s="6">
        <v>44092</v>
      </c>
      <c r="B119" s="7" t="s">
        <v>47</v>
      </c>
      <c r="C119" s="8">
        <v>198</v>
      </c>
      <c r="D119" s="9" t="s">
        <v>37</v>
      </c>
      <c r="E119" s="8">
        <f>SUM(South_African_Reported_Cases[[#This Row],[COVID-19_Hospitalised_Admitted_Age_0-9 (n)]:[COVID-19_Hospitalised_Admitted_Age_80-89 (n)]])</f>
        <v>68430</v>
      </c>
      <c r="F119" s="8">
        <v>1165</v>
      </c>
      <c r="G119" s="8"/>
      <c r="H119" s="8">
        <v>4234</v>
      </c>
      <c r="I119" s="8">
        <v>10112</v>
      </c>
      <c r="J119" s="8">
        <v>12988</v>
      </c>
      <c r="K119" s="8">
        <v>16458</v>
      </c>
      <c r="L119" s="8">
        <v>12136</v>
      </c>
      <c r="M119" s="8">
        <v>7197</v>
      </c>
      <c r="N119" s="8">
        <v>4140</v>
      </c>
      <c r="O119" s="8"/>
      <c r="P119" s="8">
        <f>South_African_Reported_Cases[[#This Row],[COVID-19_Hospital_Admitted_Cases]]</f>
        <v>68430</v>
      </c>
      <c r="Q119" s="8">
        <f>South_African_Reported_Cases[[#This Row],[COVID-19_Hospitalised_Admitted_Age_0-9 (n)]]</f>
        <v>1165</v>
      </c>
      <c r="R119" s="8"/>
      <c r="S119" s="8">
        <f>South_African_Reported_Cases[[#This Row],[COVID-19_Hospitalised_Admitted_Age_20-29 (n)]]</f>
        <v>4234</v>
      </c>
      <c r="T119" s="8">
        <f>South_African_Reported_Cases[[#This Row],[COVID-19_Hospitalised_Admitted_Age_30-39 (n)]]</f>
        <v>10112</v>
      </c>
      <c r="U119" s="8">
        <f>South_African_Reported_Cases[[#This Row],[COVID-19_Hospitalised_Admitted_Age_40-49 (n)]]</f>
        <v>12988</v>
      </c>
      <c r="V119" s="8">
        <f>South_African_Reported_Cases[[#This Row],[COVID-19_Hospitalised_Admitted_Age_50-59 (n)]]</f>
        <v>16458</v>
      </c>
      <c r="W119" s="8">
        <f>South_African_Reported_Cases[[#This Row],[COVID-19_Hospitalised_Admitted_Age_60-69 (n)]]</f>
        <v>12136</v>
      </c>
      <c r="X119" s="8">
        <f>South_African_Reported_Cases[[#This Row],[COVID-19_Hospitalised_Admitted_Age_70-79 (n)]]</f>
        <v>7197</v>
      </c>
      <c r="Y119" s="8">
        <f>South_African_Reported_Cases[[#This Row],[COVID-19_Hospitalised_Admitted_Age_80-89 (n)]]</f>
        <v>4140</v>
      </c>
      <c r="Z119" s="8"/>
      <c r="AA119" s="10">
        <v>1.7246967742229999</v>
      </c>
      <c r="AB119" s="10"/>
      <c r="AC119" s="10">
        <v>6.1873447318427583</v>
      </c>
      <c r="AD119" s="10">
        <v>14.77714452725413</v>
      </c>
      <c r="AE119" s="10">
        <v>18.979979541136931</v>
      </c>
      <c r="AF119" s="10">
        <v>24.585488826900001</v>
      </c>
      <c r="AG119" s="10">
        <v>17.734911588484582</v>
      </c>
      <c r="AH119" s="10">
        <v>1.5173169662429</v>
      </c>
      <c r="AI119" s="10">
        <v>6.4997879789570003</v>
      </c>
      <c r="AJ119" s="10"/>
      <c r="AK119" s="8" t="s">
        <v>42</v>
      </c>
      <c r="AL119" s="11">
        <v>1</v>
      </c>
    </row>
    <row r="120" spans="1:38" x14ac:dyDescent="0.35">
      <c r="A120" s="6">
        <v>44093</v>
      </c>
      <c r="B120" s="7" t="s">
        <v>47</v>
      </c>
      <c r="C120" s="8">
        <v>199</v>
      </c>
      <c r="D120" s="9" t="s">
        <v>37</v>
      </c>
      <c r="E120" s="8">
        <f>SUM(South_African_Reported_Cases[[#This Row],[COVID-19_Hospitalised_Admitted_Age_0-9 (n)]:[COVID-19_Hospitalised_Admitted_Age_80-89 (n)]])</f>
        <v>68518</v>
      </c>
      <c r="F120" s="8">
        <v>1167</v>
      </c>
      <c r="G120" s="8"/>
      <c r="H120" s="8">
        <v>4241</v>
      </c>
      <c r="I120" s="8">
        <v>10131</v>
      </c>
      <c r="J120" s="8">
        <v>13002</v>
      </c>
      <c r="K120" s="8">
        <v>16470</v>
      </c>
      <c r="L120" s="8">
        <v>12162</v>
      </c>
      <c r="M120" s="8">
        <v>7202</v>
      </c>
      <c r="N120" s="8">
        <v>4143</v>
      </c>
      <c r="O120" s="8"/>
      <c r="P120" s="8">
        <f>South_African_Reported_Cases[[#This Row],[COVID-19_Hospital_Admitted_Cases]]</f>
        <v>68518</v>
      </c>
      <c r="Q120" s="8">
        <f>South_African_Reported_Cases[[#This Row],[COVID-19_Hospitalised_Admitted_Age_0-9 (n)]]</f>
        <v>1167</v>
      </c>
      <c r="R120" s="8"/>
      <c r="S120" s="8">
        <f>South_African_Reported_Cases[[#This Row],[COVID-19_Hospitalised_Admitted_Age_20-29 (n)]]</f>
        <v>4241</v>
      </c>
      <c r="T120" s="8">
        <f>South_African_Reported_Cases[[#This Row],[COVID-19_Hospitalised_Admitted_Age_30-39 (n)]]</f>
        <v>10131</v>
      </c>
      <c r="U120" s="8">
        <f>South_African_Reported_Cases[[#This Row],[COVID-19_Hospitalised_Admitted_Age_40-49 (n)]]</f>
        <v>13002</v>
      </c>
      <c r="V120" s="8">
        <f>South_African_Reported_Cases[[#This Row],[COVID-19_Hospitalised_Admitted_Age_50-59 (n)]]</f>
        <v>16470</v>
      </c>
      <c r="W120" s="8">
        <f>South_African_Reported_Cases[[#This Row],[COVID-19_Hospitalised_Admitted_Age_60-69 (n)]]</f>
        <v>12162</v>
      </c>
      <c r="X120" s="8">
        <f>South_African_Reported_Cases[[#This Row],[COVID-19_Hospitalised_Admitted_Age_70-79 (n)]]</f>
        <v>7202</v>
      </c>
      <c r="Y120" s="8">
        <f>South_African_Reported_Cases[[#This Row],[COVID-19_Hospitalised_Admitted_Age_80-89 (n)]]</f>
        <v>4143</v>
      </c>
      <c r="Z120" s="8"/>
      <c r="AA120" s="10">
        <v>1.7322782859999999</v>
      </c>
      <c r="AB120" s="10"/>
      <c r="AC120" s="10">
        <v>6.1896144789281999</v>
      </c>
      <c r="AD120" s="10">
        <v>14.785895677484</v>
      </c>
      <c r="AE120" s="10">
        <v>18.976354943227001</v>
      </c>
      <c r="AF120" s="10">
        <v>24.37479225453</v>
      </c>
      <c r="AG120" s="10">
        <v>17.758278777000001</v>
      </c>
      <c r="AH120" s="10">
        <v>1.5111657536200001</v>
      </c>
      <c r="AI120" s="10">
        <v>6.4658629849910003</v>
      </c>
      <c r="AJ120" s="10"/>
      <c r="AK120" s="8" t="s">
        <v>42</v>
      </c>
      <c r="AL120" s="11">
        <v>1</v>
      </c>
    </row>
    <row r="121" spans="1:38" x14ac:dyDescent="0.35">
      <c r="A121" s="6">
        <v>44094</v>
      </c>
      <c r="B121" s="7" t="s">
        <v>47</v>
      </c>
      <c r="C121" s="8">
        <v>200</v>
      </c>
      <c r="D121" s="9" t="s">
        <v>37</v>
      </c>
      <c r="E121" s="8">
        <f>SUM(South_African_Reported_Cases[[#This Row],[COVID-19_Hospitalised_Admitted_Age_0-9 (n)]:[COVID-19_Hospitalised_Admitted_Age_80-89 (n)]])</f>
        <v>68558</v>
      </c>
      <c r="F121" s="8">
        <v>1167</v>
      </c>
      <c r="G121" s="8"/>
      <c r="H121" s="8">
        <v>4241</v>
      </c>
      <c r="I121" s="8">
        <v>10136</v>
      </c>
      <c r="J121" s="8">
        <v>13010</v>
      </c>
      <c r="K121" s="8">
        <v>16480</v>
      </c>
      <c r="L121" s="8">
        <v>12172</v>
      </c>
      <c r="M121" s="8">
        <v>7206</v>
      </c>
      <c r="N121" s="8">
        <v>4146</v>
      </c>
      <c r="O121" s="8"/>
      <c r="P121" s="8">
        <f>South_African_Reported_Cases[[#This Row],[COVID-19_Hospital_Admitted_Cases]]</f>
        <v>68558</v>
      </c>
      <c r="Q121" s="8">
        <f>South_African_Reported_Cases[[#This Row],[COVID-19_Hospitalised_Admitted_Age_0-9 (n)]]</f>
        <v>1167</v>
      </c>
      <c r="R121" s="8"/>
      <c r="S121" s="8">
        <f>South_African_Reported_Cases[[#This Row],[COVID-19_Hospitalised_Admitted_Age_20-29 (n)]]</f>
        <v>4241</v>
      </c>
      <c r="T121" s="8">
        <f>South_African_Reported_Cases[[#This Row],[COVID-19_Hospitalised_Admitted_Age_30-39 (n)]]</f>
        <v>10136</v>
      </c>
      <c r="U121" s="8">
        <f>South_African_Reported_Cases[[#This Row],[COVID-19_Hospitalised_Admitted_Age_40-49 (n)]]</f>
        <v>13010</v>
      </c>
      <c r="V121" s="8">
        <f>South_African_Reported_Cases[[#This Row],[COVID-19_Hospitalised_Admitted_Age_50-59 (n)]]</f>
        <v>16480</v>
      </c>
      <c r="W121" s="8">
        <f>South_African_Reported_Cases[[#This Row],[COVID-19_Hospitalised_Admitted_Age_60-69 (n)]]</f>
        <v>12172</v>
      </c>
      <c r="X121" s="8">
        <f>South_African_Reported_Cases[[#This Row],[COVID-19_Hospitalised_Admitted_Age_70-79 (n)]]</f>
        <v>7206</v>
      </c>
      <c r="Y121" s="8">
        <f>South_African_Reported_Cases[[#This Row],[COVID-19_Hospitalised_Admitted_Age_80-89 (n)]]</f>
        <v>4146</v>
      </c>
      <c r="Z121" s="8"/>
      <c r="AA121" s="10">
        <v>1.7228349135400001</v>
      </c>
      <c r="AB121" s="10"/>
      <c r="AC121" s="10">
        <v>6.18639227224</v>
      </c>
      <c r="AD121" s="10">
        <v>14.784561976724</v>
      </c>
      <c r="AE121" s="10">
        <v>18.976632923947605</v>
      </c>
      <c r="AF121" s="10">
        <v>24.384782986699999</v>
      </c>
      <c r="AG121" s="10">
        <v>17.754312198459999</v>
      </c>
      <c r="AH121" s="10">
        <v>1.5188366638499999</v>
      </c>
      <c r="AI121" s="10">
        <v>6.4743428921496999</v>
      </c>
      <c r="AJ121" s="10"/>
      <c r="AK121" s="8" t="s">
        <v>48</v>
      </c>
      <c r="AL121" s="11">
        <v>1</v>
      </c>
    </row>
    <row r="122" spans="1:38" x14ac:dyDescent="0.35">
      <c r="A122" s="6">
        <v>44095</v>
      </c>
      <c r="B122" s="7" t="s">
        <v>47</v>
      </c>
      <c r="C122" s="8">
        <v>201</v>
      </c>
      <c r="D122" s="9" t="s">
        <v>37</v>
      </c>
      <c r="E122" s="8">
        <f>SUM(South_African_Reported_Cases[[#This Row],[COVID-19_Hospitalised_Admitted_Age_0-9 (n)]:[COVID-19_Hospitalised_Admitted_Age_80-89 (n)]])</f>
        <v>69221</v>
      </c>
      <c r="F122" s="8">
        <v>1194</v>
      </c>
      <c r="G122" s="8"/>
      <c r="H122" s="8">
        <v>4297</v>
      </c>
      <c r="I122" s="8">
        <v>10225</v>
      </c>
      <c r="J122" s="8">
        <v>13106</v>
      </c>
      <c r="K122" s="8">
        <v>16604</v>
      </c>
      <c r="L122" s="8">
        <v>12309</v>
      </c>
      <c r="M122" s="8">
        <v>7287</v>
      </c>
      <c r="N122" s="8">
        <v>4199</v>
      </c>
      <c r="O122" s="8"/>
      <c r="P122" s="8">
        <f>South_African_Reported_Cases[[#This Row],[COVID-19_Hospital_Admitted_Cases]]</f>
        <v>69221</v>
      </c>
      <c r="Q122" s="8">
        <f>South_African_Reported_Cases[[#This Row],[COVID-19_Hospitalised_Admitted_Age_0-9 (n)]]</f>
        <v>1194</v>
      </c>
      <c r="R122" s="8"/>
      <c r="S122" s="8">
        <f>South_African_Reported_Cases[[#This Row],[COVID-19_Hospitalised_Admitted_Age_20-29 (n)]]</f>
        <v>4297</v>
      </c>
      <c r="T122" s="8">
        <f>South_African_Reported_Cases[[#This Row],[COVID-19_Hospitalised_Admitted_Age_30-39 (n)]]</f>
        <v>10225</v>
      </c>
      <c r="U122" s="8">
        <f>South_African_Reported_Cases[[#This Row],[COVID-19_Hospitalised_Admitted_Age_40-49 (n)]]</f>
        <v>13106</v>
      </c>
      <c r="V122" s="8">
        <f>South_African_Reported_Cases[[#This Row],[COVID-19_Hospitalised_Admitted_Age_50-59 (n)]]</f>
        <v>16604</v>
      </c>
      <c r="W122" s="8">
        <f>South_African_Reported_Cases[[#This Row],[COVID-19_Hospitalised_Admitted_Age_60-69 (n)]]</f>
        <v>12309</v>
      </c>
      <c r="X122" s="8">
        <f>South_African_Reported_Cases[[#This Row],[COVID-19_Hospitalised_Admitted_Age_70-79 (n)]]</f>
        <v>7287</v>
      </c>
      <c r="Y122" s="8">
        <f>South_African_Reported_Cases[[#This Row],[COVID-19_Hospitalised_Admitted_Age_80-89 (n)]]</f>
        <v>4199</v>
      </c>
      <c r="Z122" s="8"/>
      <c r="AA122" s="10">
        <v>1.7249176433</v>
      </c>
      <c r="AB122" s="10"/>
      <c r="AC122" s="10">
        <v>6.2765374669537</v>
      </c>
      <c r="AD122" s="10">
        <v>14.771528871296283</v>
      </c>
      <c r="AE122" s="10">
        <v>18.933566246659002</v>
      </c>
      <c r="AF122" s="10">
        <v>23.986943793645999</v>
      </c>
      <c r="AG122" s="10">
        <v>17.782175929270018</v>
      </c>
      <c r="AH122" s="10">
        <v>1.5271521648549999</v>
      </c>
      <c r="AI122" s="10">
        <v>6.6678213258980001</v>
      </c>
      <c r="AJ122" s="10"/>
      <c r="AK122" s="8" t="s">
        <v>48</v>
      </c>
      <c r="AL122" s="11">
        <v>1</v>
      </c>
    </row>
    <row r="123" spans="1:38" x14ac:dyDescent="0.35">
      <c r="A123" s="6">
        <v>44096</v>
      </c>
      <c r="B123" s="7" t="s">
        <v>47</v>
      </c>
      <c r="C123" s="8">
        <v>202</v>
      </c>
      <c r="D123" s="9" t="s">
        <v>37</v>
      </c>
      <c r="E123" s="8">
        <f>SUM(South_African_Reported_Cases[[#This Row],[COVID-19_Hospitalised_Admitted_Age_0-9 (n)]:[COVID-19_Hospitalised_Admitted_Age_80-89 (n)]])</f>
        <v>69669</v>
      </c>
      <c r="F123" s="8">
        <v>1200</v>
      </c>
      <c r="G123" s="8"/>
      <c r="H123" s="8">
        <v>4337</v>
      </c>
      <c r="I123" s="8">
        <v>10289</v>
      </c>
      <c r="J123" s="8">
        <v>13193</v>
      </c>
      <c r="K123" s="8">
        <v>16685</v>
      </c>
      <c r="L123" s="8">
        <v>12388</v>
      </c>
      <c r="M123" s="8">
        <v>7342</v>
      </c>
      <c r="N123" s="8">
        <v>4235</v>
      </c>
      <c r="O123" s="8"/>
      <c r="P123" s="8">
        <f>South_African_Reported_Cases[[#This Row],[COVID-19_Hospital_Admitted_Cases]]</f>
        <v>69669</v>
      </c>
      <c r="Q123" s="8">
        <f>South_African_Reported_Cases[[#This Row],[COVID-19_Hospitalised_Admitted_Age_0-9 (n)]]</f>
        <v>1200</v>
      </c>
      <c r="R123" s="8"/>
      <c r="S123" s="8">
        <f>South_African_Reported_Cases[[#This Row],[COVID-19_Hospitalised_Admitted_Age_20-29 (n)]]</f>
        <v>4337</v>
      </c>
      <c r="T123" s="8">
        <f>South_African_Reported_Cases[[#This Row],[COVID-19_Hospitalised_Admitted_Age_30-39 (n)]]</f>
        <v>10289</v>
      </c>
      <c r="U123" s="8">
        <f>South_African_Reported_Cases[[#This Row],[COVID-19_Hospitalised_Admitted_Age_40-49 (n)]]</f>
        <v>13193</v>
      </c>
      <c r="V123" s="8">
        <f>South_African_Reported_Cases[[#This Row],[COVID-19_Hospitalised_Admitted_Age_50-59 (n)]]</f>
        <v>16685</v>
      </c>
      <c r="W123" s="8">
        <f>South_African_Reported_Cases[[#This Row],[COVID-19_Hospitalised_Admitted_Age_60-69 (n)]]</f>
        <v>12388</v>
      </c>
      <c r="X123" s="8">
        <f>South_African_Reported_Cases[[#This Row],[COVID-19_Hospitalised_Admitted_Age_70-79 (n)]]</f>
        <v>7342</v>
      </c>
      <c r="Y123" s="8">
        <f>South_African_Reported_Cases[[#This Row],[COVID-19_Hospitalised_Admitted_Age_80-89 (n)]]</f>
        <v>4235</v>
      </c>
      <c r="Z123" s="8"/>
      <c r="AA123" s="10">
        <v>1.7224334922275</v>
      </c>
      <c r="AB123" s="10"/>
      <c r="AC123" s="10">
        <v>6.2251535381589997</v>
      </c>
      <c r="AD123" s="10">
        <v>14.768448859679999</v>
      </c>
      <c r="AE123" s="10">
        <v>18.936686331798001</v>
      </c>
      <c r="AF123" s="10">
        <v>23.948958647318033</v>
      </c>
      <c r="AG123" s="10">
        <v>17.781222638476223</v>
      </c>
      <c r="AH123" s="10">
        <v>1.53843199945</v>
      </c>
      <c r="AI123" s="10">
        <v>6.7874377413196996</v>
      </c>
      <c r="AJ123" s="10"/>
      <c r="AK123" s="8" t="s">
        <v>48</v>
      </c>
      <c r="AL123" s="11">
        <v>1</v>
      </c>
    </row>
    <row r="124" spans="1:38" x14ac:dyDescent="0.35">
      <c r="A124" s="6">
        <v>44097</v>
      </c>
      <c r="B124" s="7" t="s">
        <v>49</v>
      </c>
      <c r="C124" s="8">
        <v>203</v>
      </c>
      <c r="D124" s="9" t="s">
        <v>37</v>
      </c>
      <c r="E124" s="8">
        <f>SUM(South_African_Reported_Cases[[#This Row],[COVID-19_Hospitalised_Admitted_Age_0-9 (n)]:[COVID-19_Hospitalised_Admitted_Age_80-89 (n)]])</f>
        <v>70446</v>
      </c>
      <c r="F124" s="8">
        <v>1221</v>
      </c>
      <c r="G124" s="8"/>
      <c r="H124" s="8">
        <v>4415</v>
      </c>
      <c r="I124" s="8">
        <v>10408</v>
      </c>
      <c r="J124" s="8">
        <v>13297</v>
      </c>
      <c r="K124" s="8">
        <v>16846</v>
      </c>
      <c r="L124" s="8">
        <v>12548</v>
      </c>
      <c r="M124" s="8">
        <v>7430</v>
      </c>
      <c r="N124" s="8">
        <v>4281</v>
      </c>
      <c r="O124" s="8"/>
      <c r="P124" s="8">
        <f>South_African_Reported_Cases[[#This Row],[COVID-19_Hospital_Admitted_Cases]]</f>
        <v>70446</v>
      </c>
      <c r="Q124" s="8">
        <f>South_African_Reported_Cases[[#This Row],[COVID-19_Hospitalised_Admitted_Age_0-9 (n)]]</f>
        <v>1221</v>
      </c>
      <c r="R124" s="8"/>
      <c r="S124" s="8">
        <f>South_African_Reported_Cases[[#This Row],[COVID-19_Hospitalised_Admitted_Age_20-29 (n)]]</f>
        <v>4415</v>
      </c>
      <c r="T124" s="8">
        <f>South_African_Reported_Cases[[#This Row],[COVID-19_Hospitalised_Admitted_Age_30-39 (n)]]</f>
        <v>10408</v>
      </c>
      <c r="U124" s="8">
        <f>South_African_Reported_Cases[[#This Row],[COVID-19_Hospitalised_Admitted_Age_40-49 (n)]]</f>
        <v>13297</v>
      </c>
      <c r="V124" s="8">
        <f>South_African_Reported_Cases[[#This Row],[COVID-19_Hospitalised_Admitted_Age_50-59 (n)]]</f>
        <v>16846</v>
      </c>
      <c r="W124" s="8">
        <f>South_African_Reported_Cases[[#This Row],[COVID-19_Hospitalised_Admitted_Age_60-69 (n)]]</f>
        <v>12548</v>
      </c>
      <c r="X124" s="8">
        <f>South_African_Reported_Cases[[#This Row],[COVID-19_Hospitalised_Admitted_Age_70-79 (n)]]</f>
        <v>7430</v>
      </c>
      <c r="Y124" s="8">
        <f>South_African_Reported_Cases[[#This Row],[COVID-19_Hospitalised_Admitted_Age_80-89 (n)]]</f>
        <v>4281</v>
      </c>
      <c r="Z124" s="8"/>
      <c r="AA124" s="10">
        <v>1.7332424836446001</v>
      </c>
      <c r="AB124" s="10"/>
      <c r="AC124" s="10">
        <v>6.2672117653989003</v>
      </c>
      <c r="AD124" s="10">
        <v>14.774437157539108</v>
      </c>
      <c r="AE124" s="10">
        <v>18.875456998268</v>
      </c>
      <c r="AF124" s="10">
        <v>23.913352718990001</v>
      </c>
      <c r="AG124" s="10">
        <v>17.812224966641114</v>
      </c>
      <c r="AH124" s="10">
        <v>1.5478571141099999</v>
      </c>
      <c r="AI124" s="10">
        <v>6.7699514521760999</v>
      </c>
      <c r="AJ124" s="10"/>
      <c r="AK124" s="8" t="s">
        <v>48</v>
      </c>
      <c r="AL124" s="11">
        <v>1</v>
      </c>
    </row>
    <row r="125" spans="1:38" x14ac:dyDescent="0.35">
      <c r="A125" s="6">
        <v>44098</v>
      </c>
      <c r="B125" s="7" t="s">
        <v>49</v>
      </c>
      <c r="C125" s="8">
        <v>204</v>
      </c>
      <c r="D125" s="9" t="s">
        <v>38</v>
      </c>
      <c r="E125" s="8">
        <f>SUM(South_African_Reported_Cases[[#This Row],[COVID-19_Hospitalised_Admitted_Age_0-9 (n)]:[COVID-19_Hospitalised_Admitted_Age_80-89 (n)]])</f>
        <v>70763</v>
      </c>
      <c r="F125" s="8">
        <v>1228</v>
      </c>
      <c r="G125" s="8"/>
      <c r="H125" s="8">
        <v>4461</v>
      </c>
      <c r="I125" s="8">
        <v>10454</v>
      </c>
      <c r="J125" s="8">
        <v>13349</v>
      </c>
      <c r="K125" s="8">
        <v>16915</v>
      </c>
      <c r="L125" s="8">
        <v>12598</v>
      </c>
      <c r="M125" s="8">
        <v>7466</v>
      </c>
      <c r="N125" s="8">
        <v>4292</v>
      </c>
      <c r="O125" s="8"/>
      <c r="P125" s="8">
        <f>South_African_Reported_Cases[[#This Row],[COVID-19_Hospital_Admitted_Cases]]</f>
        <v>70763</v>
      </c>
      <c r="Q125" s="8">
        <f>South_African_Reported_Cases[[#This Row],[COVID-19_Hospitalised_Admitted_Age_0-9 (n)]]</f>
        <v>1228</v>
      </c>
      <c r="R125" s="8"/>
      <c r="S125" s="8">
        <f>South_African_Reported_Cases[[#This Row],[COVID-19_Hospitalised_Admitted_Age_20-29 (n)]]</f>
        <v>4461</v>
      </c>
      <c r="T125" s="8">
        <f>South_African_Reported_Cases[[#This Row],[COVID-19_Hospitalised_Admitted_Age_30-39 (n)]]</f>
        <v>10454</v>
      </c>
      <c r="U125" s="8">
        <f>South_African_Reported_Cases[[#This Row],[COVID-19_Hospitalised_Admitted_Age_40-49 (n)]]</f>
        <v>13349</v>
      </c>
      <c r="V125" s="8">
        <f>South_African_Reported_Cases[[#This Row],[COVID-19_Hospitalised_Admitted_Age_50-59 (n)]]</f>
        <v>16915</v>
      </c>
      <c r="W125" s="8">
        <f>South_African_Reported_Cases[[#This Row],[COVID-19_Hospitalised_Admitted_Age_60-69 (n)]]</f>
        <v>12598</v>
      </c>
      <c r="X125" s="8">
        <f>South_African_Reported_Cases[[#This Row],[COVID-19_Hospitalised_Admitted_Age_70-79 (n)]]</f>
        <v>7466</v>
      </c>
      <c r="Y125" s="8">
        <f>South_African_Reported_Cases[[#This Row],[COVID-19_Hospitalised_Admitted_Age_80-89 (n)]]</f>
        <v>4292</v>
      </c>
      <c r="Z125" s="8"/>
      <c r="AA125" s="10">
        <v>1.735371793311</v>
      </c>
      <c r="AB125" s="10"/>
      <c r="AC125" s="10">
        <v>6.3414199511440001</v>
      </c>
      <c r="AD125" s="10">
        <v>14.773257216892</v>
      </c>
      <c r="AE125" s="10">
        <v>18.864378276783064</v>
      </c>
      <c r="AF125" s="10">
        <v>23.937352755700001</v>
      </c>
      <c r="AG125" s="10">
        <v>17.838918526099999</v>
      </c>
      <c r="AH125" s="10">
        <v>1.5571153368999999</v>
      </c>
      <c r="AI125" s="10">
        <v>6.6531662267650002</v>
      </c>
      <c r="AJ125" s="10"/>
      <c r="AK125" s="8" t="s">
        <v>48</v>
      </c>
      <c r="AL125" s="11">
        <v>1</v>
      </c>
    </row>
    <row r="126" spans="1:38" s="19" customFormat="1" x14ac:dyDescent="0.35">
      <c r="A126" s="6">
        <v>44099</v>
      </c>
      <c r="B126" s="7" t="s">
        <v>49</v>
      </c>
      <c r="C126" s="8">
        <v>205</v>
      </c>
      <c r="D126" s="9" t="s">
        <v>38</v>
      </c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8" t="s">
        <v>48</v>
      </c>
      <c r="AL126" s="11">
        <v>1</v>
      </c>
    </row>
    <row r="127" spans="1:38" x14ac:dyDescent="0.35">
      <c r="A127" s="6">
        <v>44100</v>
      </c>
      <c r="B127" s="7" t="s">
        <v>49</v>
      </c>
      <c r="C127" s="8">
        <v>206</v>
      </c>
      <c r="D127" s="9" t="s">
        <v>38</v>
      </c>
      <c r="E127" s="8">
        <f>SUM(South_African_Reported_Cases[[#This Row],[COVID-19_Hospitalised_Admitted_Age_0-9 (n)]:[COVID-19_Hospitalised_Admitted_Age_80-89 (n)]])</f>
        <v>71171</v>
      </c>
      <c r="F127" s="8">
        <v>1226</v>
      </c>
      <c r="G127" s="8"/>
      <c r="H127" s="8">
        <v>4505</v>
      </c>
      <c r="I127" s="8">
        <v>10532</v>
      </c>
      <c r="J127" s="8">
        <v>13416</v>
      </c>
      <c r="K127" s="8">
        <v>17005</v>
      </c>
      <c r="L127" s="8">
        <v>12657</v>
      </c>
      <c r="M127" s="8">
        <v>7507</v>
      </c>
      <c r="N127" s="8">
        <v>4323</v>
      </c>
      <c r="O127" s="8"/>
      <c r="P127" s="8">
        <f>South_African_Reported_Cases[[#This Row],[COVID-19_Hospital_Admitted_Cases]]</f>
        <v>71171</v>
      </c>
      <c r="Q127" s="8">
        <f>South_African_Reported_Cases[[#This Row],[COVID-19_Hospitalised_Admitted_Age_0-9 (n)]]</f>
        <v>1226</v>
      </c>
      <c r="R127" s="8"/>
      <c r="S127" s="8">
        <f>South_African_Reported_Cases[[#This Row],[COVID-19_Hospitalised_Admitted_Age_20-29 (n)]]</f>
        <v>4505</v>
      </c>
      <c r="T127" s="8">
        <f>South_African_Reported_Cases[[#This Row],[COVID-19_Hospitalised_Admitted_Age_30-39 (n)]]</f>
        <v>10532</v>
      </c>
      <c r="U127" s="8">
        <f>South_African_Reported_Cases[[#This Row],[COVID-19_Hospitalised_Admitted_Age_40-49 (n)]]</f>
        <v>13416</v>
      </c>
      <c r="V127" s="8">
        <f>South_African_Reported_Cases[[#This Row],[COVID-19_Hospitalised_Admitted_Age_50-59 (n)]]</f>
        <v>17005</v>
      </c>
      <c r="W127" s="8">
        <f>South_African_Reported_Cases[[#This Row],[COVID-19_Hospitalised_Admitted_Age_60-69 (n)]]</f>
        <v>12657</v>
      </c>
      <c r="X127" s="8">
        <f>South_African_Reported_Cases[[#This Row],[COVID-19_Hospitalised_Admitted_Age_70-79 (n)]]</f>
        <v>7507</v>
      </c>
      <c r="Y127" s="8">
        <f>South_African_Reported_Cases[[#This Row],[COVID-19_Hospitalised_Admitted_Age_80-89 (n)]]</f>
        <v>4323</v>
      </c>
      <c r="Z127" s="8"/>
      <c r="AA127" s="10">
        <v>1.7226117379269645</v>
      </c>
      <c r="AB127" s="10"/>
      <c r="AC127" s="10">
        <v>6.3298253521287</v>
      </c>
      <c r="AD127" s="10">
        <v>14.798162172795099</v>
      </c>
      <c r="AE127" s="10">
        <v>18.853744526770001</v>
      </c>
      <c r="AF127" s="10">
        <v>23.893158733818002</v>
      </c>
      <c r="AG127" s="10">
        <v>17.783928847423809</v>
      </c>
      <c r="AH127" s="10">
        <v>1.5478354947941999</v>
      </c>
      <c r="AI127" s="10">
        <v>6.741321619761</v>
      </c>
      <c r="AJ127" s="10"/>
      <c r="AK127" s="8" t="s">
        <v>48</v>
      </c>
      <c r="AL127" s="11">
        <v>1</v>
      </c>
    </row>
    <row r="128" spans="1:38" s="19" customFormat="1" x14ac:dyDescent="0.35">
      <c r="A128" s="6">
        <v>44101</v>
      </c>
      <c r="B128" s="7" t="s">
        <v>49</v>
      </c>
      <c r="C128" s="8">
        <v>207</v>
      </c>
      <c r="D128" s="9" t="s">
        <v>38</v>
      </c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8" t="s">
        <v>48</v>
      </c>
      <c r="AL128" s="11">
        <v>1</v>
      </c>
    </row>
    <row r="129" spans="1:38" x14ac:dyDescent="0.35">
      <c r="A129" s="6">
        <v>44102</v>
      </c>
      <c r="B129" s="7" t="s">
        <v>49</v>
      </c>
      <c r="C129" s="8">
        <v>208</v>
      </c>
      <c r="D129" s="9" t="s">
        <v>38</v>
      </c>
      <c r="E129" s="8">
        <f>SUM(South_African_Reported_Cases[[#This Row],[COVID-19_Hospitalised_Admitted_Age_0-9 (n)]:[COVID-19_Hospitalised_Admitted_Age_80-89 (n)]])</f>
        <v>71659</v>
      </c>
      <c r="F129" s="8">
        <v>1235</v>
      </c>
      <c r="G129" s="8"/>
      <c r="H129" s="8">
        <v>4529</v>
      </c>
      <c r="I129" s="8">
        <v>10610</v>
      </c>
      <c r="J129" s="8">
        <v>13492</v>
      </c>
      <c r="K129" s="8">
        <v>17097</v>
      </c>
      <c r="L129" s="8">
        <v>12758</v>
      </c>
      <c r="M129" s="8">
        <v>7573</v>
      </c>
      <c r="N129" s="8">
        <v>4365</v>
      </c>
      <c r="O129" s="8"/>
      <c r="P129" s="8">
        <f>South_African_Reported_Cases[[#This Row],[COVID-19_Hospital_Admitted_Cases]]</f>
        <v>71659</v>
      </c>
      <c r="Q129" s="8">
        <f>South_African_Reported_Cases[[#This Row],[COVID-19_Hospitalised_Admitted_Age_0-9 (n)]]</f>
        <v>1235</v>
      </c>
      <c r="R129" s="8"/>
      <c r="S129" s="8">
        <f>South_African_Reported_Cases[[#This Row],[COVID-19_Hospitalised_Admitted_Age_20-29 (n)]]</f>
        <v>4529</v>
      </c>
      <c r="T129" s="8">
        <f>South_African_Reported_Cases[[#This Row],[COVID-19_Hospitalised_Admitted_Age_30-39 (n)]]</f>
        <v>10610</v>
      </c>
      <c r="U129" s="8">
        <f>South_African_Reported_Cases[[#This Row],[COVID-19_Hospitalised_Admitted_Age_40-49 (n)]]</f>
        <v>13492</v>
      </c>
      <c r="V129" s="8">
        <f>South_African_Reported_Cases[[#This Row],[COVID-19_Hospitalised_Admitted_Age_50-59 (n)]]</f>
        <v>17097</v>
      </c>
      <c r="W129" s="8">
        <f>South_African_Reported_Cases[[#This Row],[COVID-19_Hospitalised_Admitted_Age_60-69 (n)]]</f>
        <v>12758</v>
      </c>
      <c r="X129" s="8">
        <f>South_African_Reported_Cases[[#This Row],[COVID-19_Hospitalised_Admitted_Age_70-79 (n)]]</f>
        <v>7573</v>
      </c>
      <c r="Y129" s="8">
        <f>South_African_Reported_Cases[[#This Row],[COVID-19_Hospitalised_Admitted_Age_80-89 (n)]]</f>
        <v>4365</v>
      </c>
      <c r="Z129" s="8"/>
      <c r="AA129" s="10">
        <v>1.7234418197296</v>
      </c>
      <c r="AB129" s="10"/>
      <c r="AC129" s="10">
        <v>6.3221999316210002</v>
      </c>
      <c r="AD129" s="10">
        <v>14.862358561380001</v>
      </c>
      <c r="AE129" s="10">
        <v>18.828667625840001</v>
      </c>
      <c r="AF129" s="10">
        <v>23.858831498718001</v>
      </c>
      <c r="AG129" s="10">
        <v>17.837655393599999</v>
      </c>
      <c r="AH129" s="10">
        <v>1.5681728589570001</v>
      </c>
      <c r="AI129" s="10">
        <v>6.9134937135180001</v>
      </c>
      <c r="AJ129" s="10"/>
      <c r="AK129" s="8" t="s">
        <v>48</v>
      </c>
      <c r="AL129" s="11">
        <v>1</v>
      </c>
    </row>
    <row r="130" spans="1:38" x14ac:dyDescent="0.35">
      <c r="A130" s="6">
        <v>44103</v>
      </c>
      <c r="B130" s="7" t="s">
        <v>49</v>
      </c>
      <c r="C130" s="8">
        <v>209</v>
      </c>
      <c r="D130" s="9" t="s">
        <v>38</v>
      </c>
      <c r="E130" s="8">
        <f>SUM(South_African_Reported_Cases[[#This Row],[COVID-19_Hospitalised_Admitted_Age_0-9 (n)]:[COVID-19_Hospitalised_Admitted_Age_80-89 (n)]])</f>
        <v>72200</v>
      </c>
      <c r="F130" s="8">
        <v>1247</v>
      </c>
      <c r="G130" s="8"/>
      <c r="H130" s="8">
        <v>4598</v>
      </c>
      <c r="I130" s="8">
        <v>10702</v>
      </c>
      <c r="J130" s="8">
        <v>13605</v>
      </c>
      <c r="K130" s="8">
        <v>17194</v>
      </c>
      <c r="L130" s="8">
        <v>12843</v>
      </c>
      <c r="M130" s="8">
        <v>7626</v>
      </c>
      <c r="N130" s="8">
        <v>4385</v>
      </c>
      <c r="O130" s="8"/>
      <c r="P130" s="8">
        <f>South_African_Reported_Cases[[#This Row],[COVID-19_Hospital_Admitted_Cases]]</f>
        <v>72200</v>
      </c>
      <c r="Q130" s="8">
        <f>South_African_Reported_Cases[[#This Row],[COVID-19_Hospitalised_Admitted_Age_0-9 (n)]]</f>
        <v>1247</v>
      </c>
      <c r="R130" s="8"/>
      <c r="S130" s="8">
        <f>South_African_Reported_Cases[[#This Row],[COVID-19_Hospitalised_Admitted_Age_20-29 (n)]]</f>
        <v>4598</v>
      </c>
      <c r="T130" s="8">
        <f>South_African_Reported_Cases[[#This Row],[COVID-19_Hospitalised_Admitted_Age_30-39 (n)]]</f>
        <v>10702</v>
      </c>
      <c r="U130" s="8">
        <f>South_African_Reported_Cases[[#This Row],[COVID-19_Hospitalised_Admitted_Age_40-49 (n)]]</f>
        <v>13605</v>
      </c>
      <c r="V130" s="8">
        <f>South_African_Reported_Cases[[#This Row],[COVID-19_Hospitalised_Admitted_Age_50-59 (n)]]</f>
        <v>17194</v>
      </c>
      <c r="W130" s="8">
        <f>South_African_Reported_Cases[[#This Row],[COVID-19_Hospitalised_Admitted_Age_60-69 (n)]]</f>
        <v>12843</v>
      </c>
      <c r="X130" s="8">
        <f>South_African_Reported_Cases[[#This Row],[COVID-19_Hospitalised_Admitted_Age_70-79 (n)]]</f>
        <v>7626</v>
      </c>
      <c r="Y130" s="8">
        <f>South_African_Reported_Cases[[#This Row],[COVID-19_Hospitalised_Admitted_Age_80-89 (n)]]</f>
        <v>4385</v>
      </c>
      <c r="Z130" s="8"/>
      <c r="AA130" s="10">
        <v>1.7271468144443001</v>
      </c>
      <c r="AB130" s="10"/>
      <c r="AC130" s="10">
        <v>6.3684215263158004</v>
      </c>
      <c r="AD130" s="10">
        <v>14.822714681443999</v>
      </c>
      <c r="AE130" s="10">
        <v>18.843493479100001</v>
      </c>
      <c r="AF130" s="10">
        <v>23.814444321330001</v>
      </c>
      <c r="AG130" s="10">
        <v>17.788886426592999</v>
      </c>
      <c r="AH130" s="10">
        <v>1.562326869861</v>
      </c>
      <c r="AI130" s="10">
        <v>6.7347222166999998</v>
      </c>
      <c r="AJ130" s="10"/>
      <c r="AK130" s="8" t="s">
        <v>48</v>
      </c>
      <c r="AL130" s="11">
        <v>1</v>
      </c>
    </row>
    <row r="131" spans="1:38" x14ac:dyDescent="0.35">
      <c r="A131" s="13">
        <v>44104</v>
      </c>
      <c r="B131" s="14" t="s">
        <v>50</v>
      </c>
      <c r="C131" s="15">
        <v>210</v>
      </c>
      <c r="D131" s="16" t="s">
        <v>38</v>
      </c>
      <c r="E131" s="15">
        <f>SUM(South_African_Reported_Cases[[#This Row],[COVID-19_Hospitalised_Admitted_Age_0-9 (n)]:[COVID-19_Hospitalised_Admitted_Age_80-89 (n)]])</f>
        <v>72675</v>
      </c>
      <c r="F131" s="15">
        <v>1259</v>
      </c>
      <c r="G131" s="15"/>
      <c r="H131" s="15">
        <v>4637</v>
      </c>
      <c r="I131" s="15">
        <v>10785</v>
      </c>
      <c r="J131" s="15">
        <v>13711</v>
      </c>
      <c r="K131" s="15">
        <v>17288</v>
      </c>
      <c r="L131" s="15">
        <v>12913</v>
      </c>
      <c r="M131" s="15">
        <v>7674</v>
      </c>
      <c r="N131" s="15">
        <v>4408</v>
      </c>
      <c r="O131" s="15"/>
      <c r="P131" s="15">
        <f>South_African_Reported_Cases[[#This Row],[COVID-19_Hospital_Admitted_Cases]]</f>
        <v>72675</v>
      </c>
      <c r="Q131" s="15">
        <f>South_African_Reported_Cases[[#This Row],[COVID-19_Hospitalised_Admitted_Age_0-9 (n)]]</f>
        <v>1259</v>
      </c>
      <c r="R131" s="15"/>
      <c r="S131" s="15">
        <f>South_African_Reported_Cases[[#This Row],[COVID-19_Hospitalised_Admitted_Age_20-29 (n)]]</f>
        <v>4637</v>
      </c>
      <c r="T131" s="15">
        <f>South_African_Reported_Cases[[#This Row],[COVID-19_Hospitalised_Admitted_Age_30-39 (n)]]</f>
        <v>10785</v>
      </c>
      <c r="U131" s="15">
        <f>South_African_Reported_Cases[[#This Row],[COVID-19_Hospitalised_Admitted_Age_40-49 (n)]]</f>
        <v>13711</v>
      </c>
      <c r="V131" s="15">
        <f>South_African_Reported_Cases[[#This Row],[COVID-19_Hospitalised_Admitted_Age_50-59 (n)]]</f>
        <v>17288</v>
      </c>
      <c r="W131" s="15">
        <f>South_African_Reported_Cases[[#This Row],[COVID-19_Hospitalised_Admitted_Age_60-69 (n)]]</f>
        <v>12913</v>
      </c>
      <c r="X131" s="15">
        <f>South_African_Reported_Cases[[#This Row],[COVID-19_Hospitalised_Admitted_Age_70-79 (n)]]</f>
        <v>7674</v>
      </c>
      <c r="Y131" s="15">
        <f>South_African_Reported_Cases[[#This Row],[COVID-19_Hospitalised_Admitted_Age_80-89 (n)]]</f>
        <v>4408</v>
      </c>
      <c r="Z131" s="15"/>
      <c r="AA131" s="17">
        <v>1.7323714138869999</v>
      </c>
      <c r="AB131" s="17"/>
      <c r="AC131" s="10">
        <v>6.3846956312350001</v>
      </c>
      <c r="AD131" s="17">
        <v>14.84412796698</v>
      </c>
      <c r="AE131" s="10">
        <v>18.866185751940002</v>
      </c>
      <c r="AF131" s="10">
        <v>23.788976952184001</v>
      </c>
      <c r="AG131" s="10">
        <v>17.768145854833161</v>
      </c>
      <c r="AH131" s="10">
        <v>1.5593395252838</v>
      </c>
      <c r="AI131" s="10">
        <v>6.6535947712418002</v>
      </c>
      <c r="AJ131" s="17"/>
      <c r="AK131" s="15" t="s">
        <v>48</v>
      </c>
      <c r="AL131" s="18">
        <v>1</v>
      </c>
    </row>
    <row r="132" spans="1:38" x14ac:dyDescent="0.35">
      <c r="A132" s="6">
        <v>44105</v>
      </c>
      <c r="B132" s="7" t="s">
        <v>50</v>
      </c>
      <c r="C132" s="8">
        <v>211</v>
      </c>
      <c r="D132" s="9" t="s">
        <v>39</v>
      </c>
      <c r="E132" s="8">
        <f>SUM(South_African_Reported_Cases[[#This Row],[COVID-19_Hospitalised_Admitted_Age_0-9 (n)]:[COVID-19_Hospitalised_Admitted_Age_80-89 (n)]])</f>
        <v>73219</v>
      </c>
      <c r="F132" s="8">
        <v>1269</v>
      </c>
      <c r="G132" s="8"/>
      <c r="H132" s="8">
        <v>4708</v>
      </c>
      <c r="I132" s="8">
        <v>10907</v>
      </c>
      <c r="J132" s="8">
        <v>13822</v>
      </c>
      <c r="K132" s="8">
        <v>17380</v>
      </c>
      <c r="L132" s="8">
        <v>12982</v>
      </c>
      <c r="M132" s="8">
        <v>7708</v>
      </c>
      <c r="N132" s="8">
        <v>4443</v>
      </c>
      <c r="O132" s="8"/>
      <c r="P132" s="8">
        <f>South_African_Reported_Cases[[#This Row],[COVID-19_Hospital_Admitted_Cases]]-E$131</f>
        <v>544</v>
      </c>
      <c r="Q132" s="8">
        <f>South_African_Reported_Cases[[#This Row],[COVID-19_Hospitalised_Admitted_Age_0-9 (n)]]-F$131</f>
        <v>10</v>
      </c>
      <c r="R132" s="8"/>
      <c r="S132" s="8">
        <f>South_African_Reported_Cases[[#This Row],[COVID-19_Hospitalised_Admitted_Age_20-29 (n)]]-H$131</f>
        <v>71</v>
      </c>
      <c r="T132" s="8">
        <f>South_African_Reported_Cases[[#This Row],[COVID-19_Hospitalised_Admitted_Age_30-39 (n)]]-I$131</f>
        <v>122</v>
      </c>
      <c r="U132" s="8">
        <f>South_African_Reported_Cases[[#This Row],[COVID-19_Hospitalised_Admitted_Age_40-49 (n)]]-J$131</f>
        <v>111</v>
      </c>
      <c r="V132" s="8">
        <f>South_African_Reported_Cases[[#This Row],[COVID-19_Hospitalised_Admitted_Age_50-59 (n)]]-K$131</f>
        <v>92</v>
      </c>
      <c r="W132" s="8">
        <f>South_African_Reported_Cases[[#This Row],[COVID-19_Hospitalised_Admitted_Age_60-69 (n)]]-L$131</f>
        <v>69</v>
      </c>
      <c r="X132" s="8">
        <f>South_African_Reported_Cases[[#This Row],[COVID-19_Hospitalised_Admitted_Age_70-79 (n)]]-M$131</f>
        <v>34</v>
      </c>
      <c r="Y132" s="8">
        <f>South_African_Reported_Cases[[#This Row],[COVID-19_Hospitalised_Admitted_Age_80-89 (n)]]-N$131</f>
        <v>35</v>
      </c>
      <c r="Z132" s="8"/>
      <c r="AA132" s="10">
        <v>1.8382352941176472</v>
      </c>
      <c r="AB132" s="10"/>
      <c r="AC132" s="10">
        <v>13.51475882353</v>
      </c>
      <c r="AD132" s="10">
        <v>22.426475882352999</v>
      </c>
      <c r="AE132" s="10">
        <v>2.4441176475900002</v>
      </c>
      <c r="AF132" s="10">
        <v>16.911764758823999</v>
      </c>
      <c r="AG132" s="10">
        <v>12.683823529411764</v>
      </c>
      <c r="AH132" s="10">
        <v>6.25</v>
      </c>
      <c r="AI132" s="10">
        <v>6.4338235294117645</v>
      </c>
      <c r="AJ132" s="10"/>
      <c r="AK132" s="8" t="s">
        <v>48</v>
      </c>
      <c r="AL132" s="11">
        <v>2</v>
      </c>
    </row>
    <row r="133" spans="1:38" x14ac:dyDescent="0.35">
      <c r="A133" s="6">
        <v>44106</v>
      </c>
      <c r="B133" s="7" t="s">
        <v>50</v>
      </c>
      <c r="C133" s="8">
        <v>212</v>
      </c>
      <c r="D133" s="9" t="s">
        <v>39</v>
      </c>
      <c r="E133" s="8">
        <f>SUM(South_African_Reported_Cases[[#This Row],[COVID-19_Hospitalised_Admitted_Age_0-9 (n)]:[COVID-19_Hospitalised_Admitted_Age_80-89 (n)]])</f>
        <v>47740</v>
      </c>
      <c r="F133" s="8">
        <v>1268</v>
      </c>
      <c r="G133" s="8"/>
      <c r="H133" s="8">
        <v>4795</v>
      </c>
      <c r="I133" s="8">
        <v>11049</v>
      </c>
      <c r="J133" s="8"/>
      <c r="K133" s="8">
        <v>17522</v>
      </c>
      <c r="L133" s="8">
        <v>13106</v>
      </c>
      <c r="M133" s="8"/>
      <c r="N133" s="8"/>
      <c r="O133" s="8"/>
      <c r="P133" s="8"/>
      <c r="Q133" s="8">
        <f>South_African_Reported_Cases[[#This Row],[COVID-19_Hospitalised_Admitted_Age_0-9 (n)]]-F$131</f>
        <v>9</v>
      </c>
      <c r="R133" s="8"/>
      <c r="S133" s="8">
        <f>South_African_Reported_Cases[[#This Row],[COVID-19_Hospitalised_Admitted_Age_20-29 (n)]]-H$131</f>
        <v>158</v>
      </c>
      <c r="T133" s="8">
        <f>South_African_Reported_Cases[[#This Row],[COVID-19_Hospitalised_Admitted_Age_30-39 (n)]]-I$131</f>
        <v>264</v>
      </c>
      <c r="U133" s="8"/>
      <c r="V133" s="8">
        <f>South_African_Reported_Cases[[#This Row],[COVID-19_Hospitalised_Admitted_Age_50-59 (n)]]-K$131</f>
        <v>234</v>
      </c>
      <c r="W133" s="8">
        <f>South_African_Reported_Cases[[#This Row],[COVID-19_Hospitalised_Admitted_Age_60-69 (n)]]-L$131</f>
        <v>193</v>
      </c>
      <c r="X133" s="8">
        <f>South_African_Reported_Cases[[#This Row],[COVID-19_Hospitalised_Admitted_Age_70-79 (n)]]-M$131</f>
        <v>-7674</v>
      </c>
      <c r="Y133" s="8">
        <f>South_African_Reported_Cases[[#This Row],[COVID-19_Hospitalised_Admitted_Age_80-89 (n)]]-N$131</f>
        <v>-4408</v>
      </c>
      <c r="Z133" s="8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8" t="s">
        <v>48</v>
      </c>
      <c r="AL133" s="11">
        <v>2</v>
      </c>
    </row>
    <row r="134" spans="1:38" x14ac:dyDescent="0.35">
      <c r="A134" s="6">
        <v>44107</v>
      </c>
      <c r="B134" s="7" t="s">
        <v>50</v>
      </c>
      <c r="C134" s="8">
        <v>213</v>
      </c>
      <c r="D134" s="9" t="s">
        <v>39</v>
      </c>
      <c r="E134" s="8">
        <f>SUM(South_African_Reported_Cases[[#This Row],[COVID-19_Hospitalised_Admitted_Age_0-9 (n)]:[COVID-19_Hospitalised_Admitted_Age_80-89 (n)]])</f>
        <v>47794</v>
      </c>
      <c r="F134" s="8">
        <v>1270</v>
      </c>
      <c r="G134" s="8"/>
      <c r="H134" s="8">
        <v>4800</v>
      </c>
      <c r="I134" s="8">
        <v>11063</v>
      </c>
      <c r="J134" s="8"/>
      <c r="K134" s="8">
        <v>17539</v>
      </c>
      <c r="L134" s="8">
        <v>13122</v>
      </c>
      <c r="M134" s="8"/>
      <c r="N134" s="8"/>
      <c r="O134" s="8"/>
      <c r="P134" s="8"/>
      <c r="Q134" s="8">
        <f>South_African_Reported_Cases[[#This Row],[COVID-19_Hospitalised_Admitted_Age_0-9 (n)]]-F$131</f>
        <v>11</v>
      </c>
      <c r="R134" s="8"/>
      <c r="S134" s="8">
        <f>South_African_Reported_Cases[[#This Row],[COVID-19_Hospitalised_Admitted_Age_20-29 (n)]]-H$131</f>
        <v>163</v>
      </c>
      <c r="T134" s="8">
        <f>South_African_Reported_Cases[[#This Row],[COVID-19_Hospitalised_Admitted_Age_30-39 (n)]]-I$131</f>
        <v>278</v>
      </c>
      <c r="U134" s="8"/>
      <c r="V134" s="8">
        <f>South_African_Reported_Cases[[#This Row],[COVID-19_Hospitalised_Admitted_Age_50-59 (n)]]-K$131</f>
        <v>251</v>
      </c>
      <c r="W134" s="8">
        <f>South_African_Reported_Cases[[#This Row],[COVID-19_Hospitalised_Admitted_Age_60-69 (n)]]-L$131</f>
        <v>209</v>
      </c>
      <c r="X134" s="8">
        <f>South_African_Reported_Cases[[#This Row],[COVID-19_Hospitalised_Admitted_Age_70-79 (n)]]-M$131</f>
        <v>-7674</v>
      </c>
      <c r="Y134" s="8">
        <f>South_African_Reported_Cases[[#This Row],[COVID-19_Hospitalised_Admitted_Age_80-89 (n)]]-N$131</f>
        <v>-4408</v>
      </c>
      <c r="Z134" s="8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8" t="s">
        <v>48</v>
      </c>
      <c r="AL134" s="11">
        <v>2</v>
      </c>
    </row>
    <row r="135" spans="1:38" x14ac:dyDescent="0.35">
      <c r="A135" s="6">
        <v>44108</v>
      </c>
      <c r="B135" s="7" t="s">
        <v>50</v>
      </c>
      <c r="C135" s="8">
        <v>214</v>
      </c>
      <c r="D135" s="9" t="s">
        <v>39</v>
      </c>
      <c r="E135" s="8">
        <f>SUM(South_African_Reported_Cases[[#This Row],[COVID-19_Hospitalised_Admitted_Age_0-9 (n)]:[COVID-19_Hospitalised_Admitted_Age_80-89 (n)]])</f>
        <v>47740</v>
      </c>
      <c r="F135" s="8">
        <v>1268</v>
      </c>
      <c r="G135" s="8"/>
      <c r="H135" s="8">
        <v>4795</v>
      </c>
      <c r="I135" s="8">
        <v>11049</v>
      </c>
      <c r="J135" s="8"/>
      <c r="K135" s="8">
        <v>17522</v>
      </c>
      <c r="L135" s="8">
        <v>13106</v>
      </c>
      <c r="M135" s="8"/>
      <c r="N135" s="8"/>
      <c r="O135" s="8"/>
      <c r="P135" s="8"/>
      <c r="Q135" s="8">
        <f>South_African_Reported_Cases[[#This Row],[COVID-19_Hospitalised_Admitted_Age_0-9 (n)]]-F$131</f>
        <v>9</v>
      </c>
      <c r="R135" s="8"/>
      <c r="S135" s="8">
        <f>South_African_Reported_Cases[[#This Row],[COVID-19_Hospitalised_Admitted_Age_20-29 (n)]]-H$131</f>
        <v>158</v>
      </c>
      <c r="T135" s="8">
        <f>South_African_Reported_Cases[[#This Row],[COVID-19_Hospitalised_Admitted_Age_30-39 (n)]]-I$131</f>
        <v>264</v>
      </c>
      <c r="U135" s="8"/>
      <c r="V135" s="8">
        <f>South_African_Reported_Cases[[#This Row],[COVID-19_Hospitalised_Admitted_Age_50-59 (n)]]-K$131</f>
        <v>234</v>
      </c>
      <c r="W135" s="8">
        <f>South_African_Reported_Cases[[#This Row],[COVID-19_Hospitalised_Admitted_Age_60-69 (n)]]-L$131</f>
        <v>193</v>
      </c>
      <c r="X135" s="8">
        <f>South_African_Reported_Cases[[#This Row],[COVID-19_Hospitalised_Admitted_Age_70-79 (n)]]-M$131</f>
        <v>-7674</v>
      </c>
      <c r="Y135" s="8">
        <f>South_African_Reported_Cases[[#This Row],[COVID-19_Hospitalised_Admitted_Age_80-89 (n)]]-N$131</f>
        <v>-4408</v>
      </c>
      <c r="Z135" s="8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8" t="s">
        <v>48</v>
      </c>
      <c r="AL135" s="11">
        <v>2</v>
      </c>
    </row>
    <row r="136" spans="1:38" x14ac:dyDescent="0.35">
      <c r="A136" s="6">
        <v>44109</v>
      </c>
      <c r="B136" s="7" t="s">
        <v>50</v>
      </c>
      <c r="C136" s="8">
        <v>215</v>
      </c>
      <c r="D136" s="9" t="s">
        <v>39</v>
      </c>
      <c r="E136" s="8">
        <f>SUM(South_African_Reported_Cases[[#This Row],[COVID-19_Hospitalised_Admitted_Age_0-9 (n)]:[COVID-19_Hospitalised_Admitted_Age_80-89 (n)]])</f>
        <v>45703</v>
      </c>
      <c r="F136" s="8">
        <v>1327</v>
      </c>
      <c r="G136" s="8"/>
      <c r="H136" s="8">
        <v>5029</v>
      </c>
      <c r="I136" s="8">
        <v>11441</v>
      </c>
      <c r="J136" s="8">
        <v>14396</v>
      </c>
      <c r="K136" s="8"/>
      <c r="L136" s="8">
        <v>13510</v>
      </c>
      <c r="M136" s="8"/>
      <c r="N136" s="8"/>
      <c r="O136" s="8"/>
      <c r="P136" s="8"/>
      <c r="Q136" s="8">
        <f>South_African_Reported_Cases[[#This Row],[COVID-19_Hospitalised_Admitted_Age_0-9 (n)]]-F$131</f>
        <v>68</v>
      </c>
      <c r="R136" s="8"/>
      <c r="S136" s="8">
        <f>South_African_Reported_Cases[[#This Row],[COVID-19_Hospitalised_Admitted_Age_20-29 (n)]]-H$131</f>
        <v>392</v>
      </c>
      <c r="T136" s="8">
        <f>South_African_Reported_Cases[[#This Row],[COVID-19_Hospitalised_Admitted_Age_30-39 (n)]]-I$131</f>
        <v>656</v>
      </c>
      <c r="U136" s="8">
        <f>South_African_Reported_Cases[[#This Row],[COVID-19_Hospitalised_Admitted_Age_40-49 (n)]]-J$131</f>
        <v>685</v>
      </c>
      <c r="V136" s="8"/>
      <c r="W136" s="8">
        <f>South_African_Reported_Cases[[#This Row],[COVID-19_Hospitalised_Admitted_Age_60-69 (n)]]-L$131</f>
        <v>597</v>
      </c>
      <c r="X136" s="8">
        <f>South_African_Reported_Cases[[#This Row],[COVID-19_Hospitalised_Admitted_Age_70-79 (n)]]-M$131</f>
        <v>-7674</v>
      </c>
      <c r="Y136" s="8">
        <f>South_African_Reported_Cases[[#This Row],[COVID-19_Hospitalised_Admitted_Age_80-89 (n)]]-N$131</f>
        <v>-4408</v>
      </c>
      <c r="Z136" s="8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8" t="s">
        <v>48</v>
      </c>
      <c r="AL136" s="11">
        <v>2</v>
      </c>
    </row>
    <row r="137" spans="1:38" x14ac:dyDescent="0.35">
      <c r="A137" s="6">
        <v>44110</v>
      </c>
      <c r="B137" s="7" t="s">
        <v>50</v>
      </c>
      <c r="C137" s="8">
        <v>216</v>
      </c>
      <c r="D137" s="9" t="s">
        <v>39</v>
      </c>
      <c r="E137" s="8">
        <f>SUM(South_African_Reported_Cases[[#This Row],[COVID-19_Hospitalised_Admitted_Age_0-9 (n)]:[COVID-19_Hospitalised_Admitted_Age_80-89 (n)]])</f>
        <v>66580</v>
      </c>
      <c r="F137" s="8">
        <v>1444</v>
      </c>
      <c r="G137" s="8"/>
      <c r="H137" s="8">
        <v>5769</v>
      </c>
      <c r="I137" s="8">
        <v>12716</v>
      </c>
      <c r="J137" s="8"/>
      <c r="K137" s="8">
        <v>19105</v>
      </c>
      <c r="L137" s="8">
        <v>14379</v>
      </c>
      <c r="M137" s="8">
        <v>8410</v>
      </c>
      <c r="N137" s="8">
        <v>4757</v>
      </c>
      <c r="O137" s="8"/>
      <c r="P137" s="8"/>
      <c r="Q137" s="8">
        <f>South_African_Reported_Cases[[#This Row],[COVID-19_Hospitalised_Admitted_Age_0-9 (n)]]-F$131</f>
        <v>185</v>
      </c>
      <c r="R137" s="8"/>
      <c r="S137" s="8">
        <f>South_African_Reported_Cases[[#This Row],[COVID-19_Hospitalised_Admitted_Age_20-29 (n)]]-H$131</f>
        <v>1132</v>
      </c>
      <c r="T137" s="8">
        <f>South_African_Reported_Cases[[#This Row],[COVID-19_Hospitalised_Admitted_Age_30-39 (n)]]-I$131</f>
        <v>1931</v>
      </c>
      <c r="U137" s="8"/>
      <c r="V137" s="8">
        <f>South_African_Reported_Cases[[#This Row],[COVID-19_Hospitalised_Admitted_Age_50-59 (n)]]-K$131</f>
        <v>1817</v>
      </c>
      <c r="W137" s="8">
        <f>South_African_Reported_Cases[[#This Row],[COVID-19_Hospitalised_Admitted_Age_60-69 (n)]]-L$131</f>
        <v>1466</v>
      </c>
      <c r="X137" s="8">
        <f>South_African_Reported_Cases[[#This Row],[COVID-19_Hospitalised_Admitted_Age_70-79 (n)]]-M$131</f>
        <v>736</v>
      </c>
      <c r="Y137" s="8">
        <f>South_African_Reported_Cases[[#This Row],[COVID-19_Hospitalised_Admitted_Age_80-89 (n)]]-N$131</f>
        <v>349</v>
      </c>
      <c r="Z137" s="8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8" t="s">
        <v>48</v>
      </c>
      <c r="AL137" s="11">
        <v>2</v>
      </c>
    </row>
    <row r="138" spans="1:38" x14ac:dyDescent="0.35">
      <c r="A138" s="6">
        <v>44111</v>
      </c>
      <c r="B138" s="7" t="s">
        <v>51</v>
      </c>
      <c r="C138" s="8">
        <v>217</v>
      </c>
      <c r="D138" s="9" t="s">
        <v>39</v>
      </c>
      <c r="E138" s="8">
        <f>SUM(South_African_Reported_Cases[[#This Row],[COVID-19_Hospitalised_Admitted_Age_0-9 (n)]:[COVID-19_Hospitalised_Admitted_Age_80-89 (n)]])</f>
        <v>52741</v>
      </c>
      <c r="F138" s="8">
        <v>1436</v>
      </c>
      <c r="G138" s="8"/>
      <c r="H138" s="8">
        <v>5850</v>
      </c>
      <c r="I138" s="8">
        <v>12881</v>
      </c>
      <c r="J138" s="8"/>
      <c r="K138" s="8">
        <v>19270</v>
      </c>
      <c r="L138" s="8"/>
      <c r="M138" s="8">
        <v>8499</v>
      </c>
      <c r="N138" s="8">
        <v>4805</v>
      </c>
      <c r="O138" s="8"/>
      <c r="P138" s="8"/>
      <c r="Q138" s="8">
        <f>South_African_Reported_Cases[[#This Row],[COVID-19_Hospitalised_Admitted_Age_0-9 (n)]]-F$131</f>
        <v>177</v>
      </c>
      <c r="R138" s="8"/>
      <c r="S138" s="8">
        <f>South_African_Reported_Cases[[#This Row],[COVID-19_Hospitalised_Admitted_Age_20-29 (n)]]-H$131</f>
        <v>1213</v>
      </c>
      <c r="T138" s="8">
        <f>South_African_Reported_Cases[[#This Row],[COVID-19_Hospitalised_Admitted_Age_30-39 (n)]]-I$131</f>
        <v>2096</v>
      </c>
      <c r="U138" s="8"/>
      <c r="V138" s="8">
        <f>South_African_Reported_Cases[[#This Row],[COVID-19_Hospitalised_Admitted_Age_50-59 (n)]]-K$131</f>
        <v>1982</v>
      </c>
      <c r="W138" s="8"/>
      <c r="X138" s="8">
        <f>South_African_Reported_Cases[[#This Row],[COVID-19_Hospitalised_Admitted_Age_70-79 (n)]]-M$131</f>
        <v>825</v>
      </c>
      <c r="Y138" s="8">
        <f>South_African_Reported_Cases[[#This Row],[COVID-19_Hospitalised_Admitted_Age_80-89 (n)]]-N$131</f>
        <v>397</v>
      </c>
      <c r="Z138" s="8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8" t="s">
        <v>48</v>
      </c>
      <c r="AL138" s="11">
        <v>2</v>
      </c>
    </row>
    <row r="139" spans="1:38" x14ac:dyDescent="0.35">
      <c r="A139" s="6">
        <v>44112</v>
      </c>
      <c r="B139" s="7" t="s">
        <v>51</v>
      </c>
      <c r="C139" s="8">
        <v>218</v>
      </c>
      <c r="D139" s="9" t="s">
        <v>40</v>
      </c>
      <c r="E139" s="8">
        <f>SUM(South_African_Reported_Cases[[#This Row],[COVID-19_Hospitalised_Admitted_Age_0-9 (n)]:[COVID-19_Hospitalised_Admitted_Age_80-89 (n)]])</f>
        <v>66914</v>
      </c>
      <c r="F139" s="8">
        <v>1448</v>
      </c>
      <c r="G139" s="8"/>
      <c r="H139" s="8">
        <v>5812</v>
      </c>
      <c r="I139" s="8">
        <v>12796</v>
      </c>
      <c r="J139" s="8"/>
      <c r="K139" s="8">
        <v>19187</v>
      </c>
      <c r="L139" s="8">
        <v>14438</v>
      </c>
      <c r="M139" s="8">
        <v>8451</v>
      </c>
      <c r="N139" s="8">
        <v>4782</v>
      </c>
      <c r="O139" s="8"/>
      <c r="P139" s="8"/>
      <c r="Q139" s="8">
        <f>South_African_Reported_Cases[[#This Row],[COVID-19_Hospitalised_Admitted_Age_0-9 (n)]]-F$131</f>
        <v>189</v>
      </c>
      <c r="R139" s="8"/>
      <c r="S139" s="8">
        <f>South_African_Reported_Cases[[#This Row],[COVID-19_Hospitalised_Admitted_Age_20-29 (n)]]-H$131</f>
        <v>1175</v>
      </c>
      <c r="T139" s="8">
        <f>South_African_Reported_Cases[[#This Row],[COVID-19_Hospitalised_Admitted_Age_30-39 (n)]]-I$131</f>
        <v>2011</v>
      </c>
      <c r="U139" s="8"/>
      <c r="V139" s="8">
        <f>South_African_Reported_Cases[[#This Row],[COVID-19_Hospitalised_Admitted_Age_50-59 (n)]]-K$131</f>
        <v>1899</v>
      </c>
      <c r="W139" s="8">
        <f>South_African_Reported_Cases[[#This Row],[COVID-19_Hospitalised_Admitted_Age_60-69 (n)]]-L$131</f>
        <v>1525</v>
      </c>
      <c r="X139" s="8">
        <f>South_African_Reported_Cases[[#This Row],[COVID-19_Hospitalised_Admitted_Age_70-79 (n)]]-M$131</f>
        <v>777</v>
      </c>
      <c r="Y139" s="8">
        <f>South_African_Reported_Cases[[#This Row],[COVID-19_Hospitalised_Admitted_Age_80-89 (n)]]-N$131</f>
        <v>374</v>
      </c>
      <c r="Z139" s="8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8" t="s">
        <v>48</v>
      </c>
      <c r="AL139" s="11">
        <v>2</v>
      </c>
    </row>
    <row r="140" spans="1:38" s="19" customFormat="1" x14ac:dyDescent="0.35">
      <c r="A140" s="6">
        <v>44113</v>
      </c>
      <c r="B140" s="7" t="s">
        <v>51</v>
      </c>
      <c r="C140" s="8">
        <v>219</v>
      </c>
      <c r="D140" s="9" t="s">
        <v>40</v>
      </c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8" t="s">
        <v>48</v>
      </c>
      <c r="AL140" s="11">
        <v>2</v>
      </c>
    </row>
    <row r="141" spans="1:38" s="19" customFormat="1" x14ac:dyDescent="0.35">
      <c r="A141" s="6">
        <v>44114</v>
      </c>
      <c r="B141" s="7" t="s">
        <v>51</v>
      </c>
      <c r="C141" s="8">
        <v>220</v>
      </c>
      <c r="D141" s="9" t="s">
        <v>40</v>
      </c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8" t="s">
        <v>48</v>
      </c>
      <c r="AL141" s="11">
        <v>2</v>
      </c>
    </row>
    <row r="142" spans="1:38" s="19" customFormat="1" x14ac:dyDescent="0.35">
      <c r="A142" s="6">
        <v>44115</v>
      </c>
      <c r="B142" s="7" t="s">
        <v>51</v>
      </c>
      <c r="C142" s="8">
        <v>221</v>
      </c>
      <c r="D142" s="9" t="s">
        <v>40</v>
      </c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8" t="s">
        <v>48</v>
      </c>
      <c r="AL142" s="11">
        <v>2</v>
      </c>
    </row>
    <row r="143" spans="1:38" s="19" customFormat="1" x14ac:dyDescent="0.35">
      <c r="A143" s="6">
        <v>44116</v>
      </c>
      <c r="B143" s="7" t="s">
        <v>51</v>
      </c>
      <c r="C143" s="8">
        <v>222</v>
      </c>
      <c r="D143" s="9" t="s">
        <v>40</v>
      </c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8" t="s">
        <v>48</v>
      </c>
      <c r="AL143" s="11">
        <v>2</v>
      </c>
    </row>
    <row r="144" spans="1:38" s="19" customFormat="1" x14ac:dyDescent="0.35">
      <c r="A144" s="6">
        <v>44117</v>
      </c>
      <c r="B144" s="7" t="s">
        <v>51</v>
      </c>
      <c r="C144" s="8">
        <v>223</v>
      </c>
      <c r="D144" s="9" t="s">
        <v>40</v>
      </c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8" t="s">
        <v>48</v>
      </c>
      <c r="AL144" s="11">
        <v>2</v>
      </c>
    </row>
    <row r="145" spans="1:38" s="19" customFormat="1" x14ac:dyDescent="0.35">
      <c r="A145" s="6">
        <v>44118</v>
      </c>
      <c r="B145" s="7" t="s">
        <v>52</v>
      </c>
      <c r="C145" s="8">
        <v>224</v>
      </c>
      <c r="D145" s="9" t="s">
        <v>40</v>
      </c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8" t="s">
        <v>48</v>
      </c>
      <c r="AL145" s="11">
        <v>2</v>
      </c>
    </row>
    <row r="146" spans="1:38" s="19" customFormat="1" x14ac:dyDescent="0.35">
      <c r="A146" s="6">
        <v>44119</v>
      </c>
      <c r="B146" s="7" t="s">
        <v>52</v>
      </c>
      <c r="C146" s="8">
        <v>225</v>
      </c>
      <c r="D146" s="9" t="s">
        <v>41</v>
      </c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8" t="s">
        <v>48</v>
      </c>
      <c r="AL146" s="11">
        <v>2</v>
      </c>
    </row>
    <row r="147" spans="1:38" s="19" customFormat="1" x14ac:dyDescent="0.35">
      <c r="A147" s="6">
        <v>44120</v>
      </c>
      <c r="B147" s="7" t="s">
        <v>52</v>
      </c>
      <c r="C147" s="8">
        <v>226</v>
      </c>
      <c r="D147" s="9" t="s">
        <v>41</v>
      </c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8" t="s">
        <v>48</v>
      </c>
      <c r="AL147" s="11">
        <v>2</v>
      </c>
    </row>
    <row r="148" spans="1:38" s="19" customFormat="1" x14ac:dyDescent="0.35">
      <c r="A148" s="6">
        <v>44121</v>
      </c>
      <c r="B148" s="7" t="s">
        <v>52</v>
      </c>
      <c r="C148" s="8">
        <v>227</v>
      </c>
      <c r="D148" s="9" t="s">
        <v>41</v>
      </c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8" t="s">
        <v>48</v>
      </c>
      <c r="AL148" s="11">
        <v>2</v>
      </c>
    </row>
    <row r="149" spans="1:38" s="19" customFormat="1" x14ac:dyDescent="0.35">
      <c r="A149" s="6">
        <v>44122</v>
      </c>
      <c r="B149" s="7" t="s">
        <v>52</v>
      </c>
      <c r="C149" s="8">
        <v>228</v>
      </c>
      <c r="D149" s="9" t="s">
        <v>41</v>
      </c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8" t="s">
        <v>48</v>
      </c>
      <c r="AL149" s="11">
        <v>2</v>
      </c>
    </row>
    <row r="150" spans="1:38" s="19" customFormat="1" x14ac:dyDescent="0.35">
      <c r="A150" s="6">
        <v>44123</v>
      </c>
      <c r="B150" s="7" t="s">
        <v>52</v>
      </c>
      <c r="C150" s="8">
        <v>229</v>
      </c>
      <c r="D150" s="9" t="s">
        <v>41</v>
      </c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8" t="s">
        <v>48</v>
      </c>
      <c r="AL150" s="11">
        <v>2</v>
      </c>
    </row>
    <row r="151" spans="1:38" s="19" customFormat="1" x14ac:dyDescent="0.35">
      <c r="A151" s="6">
        <v>44124</v>
      </c>
      <c r="B151" s="7" t="s">
        <v>52</v>
      </c>
      <c r="C151" s="8">
        <v>230</v>
      </c>
      <c r="D151" s="9" t="s">
        <v>41</v>
      </c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8" t="s">
        <v>48</v>
      </c>
      <c r="AL151" s="11">
        <v>2</v>
      </c>
    </row>
    <row r="152" spans="1:38" s="19" customFormat="1" x14ac:dyDescent="0.35">
      <c r="A152" s="6">
        <v>44125</v>
      </c>
      <c r="B152" s="7" t="s">
        <v>53</v>
      </c>
      <c r="C152" s="8">
        <v>231</v>
      </c>
      <c r="D152" s="9" t="s">
        <v>41</v>
      </c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8" t="s">
        <v>48</v>
      </c>
      <c r="AL152" s="11">
        <v>2</v>
      </c>
    </row>
    <row r="153" spans="1:38" s="19" customFormat="1" x14ac:dyDescent="0.35">
      <c r="A153" s="6">
        <v>44126</v>
      </c>
      <c r="B153" s="7" t="s">
        <v>53</v>
      </c>
      <c r="C153" s="8">
        <v>232</v>
      </c>
      <c r="D153" s="9" t="s">
        <v>43</v>
      </c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8" t="s">
        <v>48</v>
      </c>
      <c r="AL153" s="11">
        <v>2</v>
      </c>
    </row>
    <row r="154" spans="1:38" s="19" customFormat="1" x14ac:dyDescent="0.35">
      <c r="A154" s="6">
        <v>44127</v>
      </c>
      <c r="B154" s="7" t="s">
        <v>53</v>
      </c>
      <c r="C154" s="8">
        <v>233</v>
      </c>
      <c r="D154" s="9" t="s">
        <v>43</v>
      </c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8" t="s">
        <v>48</v>
      </c>
      <c r="AL154" s="11">
        <v>2</v>
      </c>
    </row>
    <row r="155" spans="1:38" s="19" customFormat="1" x14ac:dyDescent="0.35">
      <c r="A155" s="6">
        <v>44128</v>
      </c>
      <c r="B155" s="7" t="s">
        <v>53</v>
      </c>
      <c r="C155" s="8">
        <v>234</v>
      </c>
      <c r="D155" s="9" t="s">
        <v>43</v>
      </c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8" t="s">
        <v>48</v>
      </c>
      <c r="AL155" s="11">
        <v>2</v>
      </c>
    </row>
    <row r="156" spans="1:38" s="19" customFormat="1" x14ac:dyDescent="0.35">
      <c r="A156" s="6">
        <v>44129</v>
      </c>
      <c r="B156" s="7" t="s">
        <v>53</v>
      </c>
      <c r="C156" s="8">
        <v>235</v>
      </c>
      <c r="D156" s="9" t="s">
        <v>43</v>
      </c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8" t="s">
        <v>48</v>
      </c>
      <c r="AL156" s="11">
        <v>2</v>
      </c>
    </row>
    <row r="157" spans="1:38" s="19" customFormat="1" x14ac:dyDescent="0.35">
      <c r="A157" s="6">
        <v>44130</v>
      </c>
      <c r="B157" s="7" t="s">
        <v>53</v>
      </c>
      <c r="C157" s="8">
        <v>236</v>
      </c>
      <c r="D157" s="9" t="s">
        <v>43</v>
      </c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8" t="s">
        <v>48</v>
      </c>
      <c r="AL157" s="11">
        <v>2</v>
      </c>
    </row>
    <row r="158" spans="1:38" x14ac:dyDescent="0.35">
      <c r="A158" s="6">
        <v>44131</v>
      </c>
      <c r="B158" s="7" t="s">
        <v>53</v>
      </c>
      <c r="C158" s="8">
        <v>237</v>
      </c>
      <c r="D158" s="9" t="s">
        <v>43</v>
      </c>
      <c r="E158" s="8">
        <f>SUM(South_African_Reported_Cases[[#This Row],[COVID-19_Hospitalised_Admitted_Age_0-9 (n)]:[COVID-19_Hospitalised_Admitted_Age_80-89 (n)]])</f>
        <v>91398</v>
      </c>
      <c r="F158" s="8">
        <v>1525</v>
      </c>
      <c r="G158" s="8">
        <v>1944</v>
      </c>
      <c r="H158" s="8">
        <v>6470</v>
      </c>
      <c r="I158" s="8">
        <v>13928</v>
      </c>
      <c r="J158" s="8">
        <v>16921</v>
      </c>
      <c r="K158" s="8">
        <v>20558</v>
      </c>
      <c r="L158" s="8">
        <v>15679</v>
      </c>
      <c r="M158" s="8">
        <v>9162</v>
      </c>
      <c r="N158" s="8">
        <v>5211</v>
      </c>
      <c r="O158" s="8"/>
      <c r="P158" s="8">
        <f>South_African_Reported_Cases[[#This Row],[COVID-19_Hospital_Admitted_Cases]]-E$131</f>
        <v>18723</v>
      </c>
      <c r="Q158" s="8">
        <f>South_African_Reported_Cases[[#This Row],[COVID-19_Hospitalised_Admitted_Age_0-9 (n)]]-F$131</f>
        <v>266</v>
      </c>
      <c r="R158" s="8">
        <f>South_African_Reported_Cases[[#This Row],[COVID-19_Hospitalised_Admitted_Age_10-19 (n)]]-G$131</f>
        <v>1944</v>
      </c>
      <c r="S158" s="8">
        <f>South_African_Reported_Cases[[#This Row],[COVID-19_Hospitalised_Admitted_Age_20-29 (n)]]-H$131</f>
        <v>1833</v>
      </c>
      <c r="T158" s="8">
        <f>South_African_Reported_Cases[[#This Row],[COVID-19_Hospitalised_Admitted_Age_30-39 (n)]]-I$131</f>
        <v>3143</v>
      </c>
      <c r="U158" s="8">
        <f>South_African_Reported_Cases[[#This Row],[COVID-19_Hospitalised_Admitted_Age_40-49 (n)]]-J$131</f>
        <v>3210</v>
      </c>
      <c r="V158" s="8">
        <f>South_African_Reported_Cases[[#This Row],[COVID-19_Hospitalised_Admitted_Age_50-59 (n)]]-K$131</f>
        <v>3270</v>
      </c>
      <c r="W158" s="8">
        <f>South_African_Reported_Cases[[#This Row],[COVID-19_Hospitalised_Admitted_Age_60-69 (n)]]-L$131</f>
        <v>2766</v>
      </c>
      <c r="X158" s="8">
        <f>South_African_Reported_Cases[[#This Row],[COVID-19_Hospitalised_Admitted_Age_70-79 (n)]]-M$131</f>
        <v>1488</v>
      </c>
      <c r="Y158" s="8">
        <f>South_African_Reported_Cases[[#This Row],[COVID-19_Hospitalised_Admitted_Age_80-89 (n)]]-N$131</f>
        <v>803</v>
      </c>
      <c r="Z158" s="8"/>
      <c r="AA158" s="10">
        <v>1.427124926569</v>
      </c>
      <c r="AB158" s="10">
        <v>1.38295145881</v>
      </c>
      <c r="AC158" s="10">
        <v>9.7997747466800007</v>
      </c>
      <c r="AD158" s="10">
        <v>16.7868397158575</v>
      </c>
      <c r="AE158" s="10">
        <v>17.144688351225764</v>
      </c>
      <c r="AF158" s="10">
        <v>17.465149815734655</v>
      </c>
      <c r="AG158" s="10">
        <v>14.773273513859959</v>
      </c>
      <c r="AH158" s="10">
        <v>7.9474443198253999</v>
      </c>
      <c r="AI158" s="10">
        <v>4.2888426168000002</v>
      </c>
      <c r="AJ158" s="10"/>
      <c r="AK158" s="8" t="s">
        <v>48</v>
      </c>
      <c r="AL158" s="11">
        <v>2</v>
      </c>
    </row>
    <row r="159" spans="1:38" x14ac:dyDescent="0.35">
      <c r="A159" s="6">
        <v>44132</v>
      </c>
      <c r="B159" s="7" t="s">
        <v>54</v>
      </c>
      <c r="C159" s="8">
        <v>238</v>
      </c>
      <c r="D159" s="9" t="s">
        <v>43</v>
      </c>
      <c r="E159" s="8">
        <f>SUM(South_African_Reported_Cases[[#This Row],[COVID-19_Hospitalised_Admitted_Age_0-9 (n)]:[COVID-19_Hospitalised_Admitted_Age_80-89 (n)]])</f>
        <v>91591</v>
      </c>
      <c r="F159" s="8">
        <v>1537</v>
      </c>
      <c r="G159" s="8">
        <v>1951</v>
      </c>
      <c r="H159" s="8">
        <v>6464</v>
      </c>
      <c r="I159" s="8">
        <v>13958</v>
      </c>
      <c r="J159" s="8">
        <v>16941</v>
      </c>
      <c r="K159" s="8">
        <v>20597</v>
      </c>
      <c r="L159" s="8">
        <v>15728</v>
      </c>
      <c r="M159" s="8">
        <v>9183</v>
      </c>
      <c r="N159" s="8">
        <v>5232</v>
      </c>
      <c r="O159" s="8"/>
      <c r="P159" s="8">
        <f>South_African_Reported_Cases[[#This Row],[COVID-19_Hospital_Admitted_Cases]]-E$131</f>
        <v>18916</v>
      </c>
      <c r="Q159" s="8">
        <f>South_African_Reported_Cases[[#This Row],[COVID-19_Hospitalised_Admitted_Age_0-9 (n)]]-F$131</f>
        <v>278</v>
      </c>
      <c r="R159" s="8">
        <f>South_African_Reported_Cases[[#This Row],[COVID-19_Hospitalised_Admitted_Age_10-19 (n)]]-G$131</f>
        <v>1951</v>
      </c>
      <c r="S159" s="8">
        <f>South_African_Reported_Cases[[#This Row],[COVID-19_Hospitalised_Admitted_Age_20-29 (n)]]-H$131</f>
        <v>1827</v>
      </c>
      <c r="T159" s="8">
        <f>South_African_Reported_Cases[[#This Row],[COVID-19_Hospitalised_Admitted_Age_30-39 (n)]]-I$131</f>
        <v>3173</v>
      </c>
      <c r="U159" s="8">
        <f>South_African_Reported_Cases[[#This Row],[COVID-19_Hospitalised_Admitted_Age_40-49 (n)]]-J$131</f>
        <v>3230</v>
      </c>
      <c r="V159" s="8">
        <f>South_African_Reported_Cases[[#This Row],[COVID-19_Hospitalised_Admitted_Age_50-59 (n)]]-K$131</f>
        <v>3309</v>
      </c>
      <c r="W159" s="8">
        <f>South_African_Reported_Cases[[#This Row],[COVID-19_Hospitalised_Admitted_Age_60-69 (n)]]-L$131</f>
        <v>2815</v>
      </c>
      <c r="X159" s="8">
        <f>South_African_Reported_Cases[[#This Row],[COVID-19_Hospitalised_Admitted_Age_70-79 (n)]]-M$131</f>
        <v>1509</v>
      </c>
      <c r="Y159" s="8">
        <f>South_African_Reported_Cases[[#This Row],[COVID-19_Hospitalised_Admitted_Age_80-89 (n)]]-N$131</f>
        <v>824</v>
      </c>
      <c r="Z159" s="8"/>
      <c r="AA159" s="10">
        <v>1.4696553182491012</v>
      </c>
      <c r="AB159" s="10">
        <v>1.314198773525</v>
      </c>
      <c r="AC159" s="10">
        <v>9.6584916754350001</v>
      </c>
      <c r="AD159" s="10">
        <v>16.774159441742441</v>
      </c>
      <c r="AE159" s="10">
        <v>17.754916472826999</v>
      </c>
      <c r="AF159" s="10">
        <v>17.493127511116999</v>
      </c>
      <c r="AG159" s="10">
        <v>14.881581729752591</v>
      </c>
      <c r="AH159" s="10">
        <v>7.9773736519348697</v>
      </c>
      <c r="AI159" s="10">
        <v>4.3561655529710004</v>
      </c>
      <c r="AJ159" s="10"/>
      <c r="AK159" s="8" t="s">
        <v>48</v>
      </c>
      <c r="AL159" s="11">
        <v>2</v>
      </c>
    </row>
    <row r="160" spans="1:38" x14ac:dyDescent="0.35">
      <c r="A160" s="6">
        <v>44133</v>
      </c>
      <c r="B160" s="7" t="s">
        <v>54</v>
      </c>
      <c r="C160" s="8">
        <v>239</v>
      </c>
      <c r="D160" s="9" t="s">
        <v>44</v>
      </c>
      <c r="E160" s="8">
        <f>SUM(South_African_Reported_Cases[[#This Row],[COVID-19_Hospitalised_Admitted_Age_0-9 (n)]:[COVID-19_Hospitalised_Admitted_Age_80-89 (n)]])</f>
        <v>91934</v>
      </c>
      <c r="F160" s="8">
        <v>1547</v>
      </c>
      <c r="G160" s="8">
        <v>1971</v>
      </c>
      <c r="H160" s="8">
        <v>6483</v>
      </c>
      <c r="I160" s="8">
        <v>13990</v>
      </c>
      <c r="J160" s="8">
        <v>16995</v>
      </c>
      <c r="K160" s="8">
        <v>20671</v>
      </c>
      <c r="L160" s="8">
        <v>15807</v>
      </c>
      <c r="M160" s="8">
        <v>9227</v>
      </c>
      <c r="N160" s="8">
        <v>5243</v>
      </c>
      <c r="O160" s="8"/>
      <c r="P160" s="8">
        <f>South_African_Reported_Cases[[#This Row],[COVID-19_Hospital_Admitted_Cases]]-E$131</f>
        <v>19259</v>
      </c>
      <c r="Q160" s="8">
        <f>South_African_Reported_Cases[[#This Row],[COVID-19_Hospitalised_Admitted_Age_0-9 (n)]]-F$131</f>
        <v>288</v>
      </c>
      <c r="R160" s="8">
        <f>South_African_Reported_Cases[[#This Row],[COVID-19_Hospitalised_Admitted_Age_10-19 (n)]]-G$131</f>
        <v>1971</v>
      </c>
      <c r="S160" s="8">
        <f>South_African_Reported_Cases[[#This Row],[COVID-19_Hospitalised_Admitted_Age_20-29 (n)]]-H$131</f>
        <v>1846</v>
      </c>
      <c r="T160" s="8">
        <f>South_African_Reported_Cases[[#This Row],[COVID-19_Hospitalised_Admitted_Age_30-39 (n)]]-I$131</f>
        <v>3205</v>
      </c>
      <c r="U160" s="8">
        <f>South_African_Reported_Cases[[#This Row],[COVID-19_Hospitalised_Admitted_Age_40-49 (n)]]-J$131</f>
        <v>3284</v>
      </c>
      <c r="V160" s="8">
        <f>South_African_Reported_Cases[[#This Row],[COVID-19_Hospitalised_Admitted_Age_50-59 (n)]]-K$131</f>
        <v>3383</v>
      </c>
      <c r="W160" s="8">
        <f>South_African_Reported_Cases[[#This Row],[COVID-19_Hospitalised_Admitted_Age_60-69 (n)]]-L$131</f>
        <v>2894</v>
      </c>
      <c r="X160" s="8">
        <f>South_African_Reported_Cases[[#This Row],[COVID-19_Hospitalised_Admitted_Age_70-79 (n)]]-M$131</f>
        <v>1553</v>
      </c>
      <c r="Y160" s="8">
        <f>South_African_Reported_Cases[[#This Row],[COVID-19_Hospitalised_Admitted_Age_80-89 (n)]]-N$131</f>
        <v>835</v>
      </c>
      <c r="Z160" s="8"/>
      <c r="AA160" s="10">
        <v>1.4954474583312001</v>
      </c>
      <c r="AB160" s="10">
        <v>1.2341762292953999</v>
      </c>
      <c r="AC160" s="10">
        <v>9.5851293583100006</v>
      </c>
      <c r="AD160" s="10">
        <v>16.641571749831002</v>
      </c>
      <c r="AE160" s="10">
        <v>17.517684569299998</v>
      </c>
      <c r="AF160" s="10">
        <v>17.565813385949429</v>
      </c>
      <c r="AG160" s="10">
        <v>15.26747445869</v>
      </c>
      <c r="AH160" s="10">
        <v>8.6376239681500007</v>
      </c>
      <c r="AI160" s="10">
        <v>4.335635287398099</v>
      </c>
      <c r="AJ160" s="10"/>
      <c r="AK160" s="8" t="s">
        <v>48</v>
      </c>
      <c r="AL160" s="11">
        <v>2</v>
      </c>
    </row>
    <row r="161" spans="1:38" s="19" customFormat="1" x14ac:dyDescent="0.35">
      <c r="A161" s="6">
        <v>44134</v>
      </c>
      <c r="B161" s="7" t="s">
        <v>54</v>
      </c>
      <c r="C161" s="8">
        <v>240</v>
      </c>
      <c r="D161" s="9" t="s">
        <v>44</v>
      </c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8" t="s">
        <v>48</v>
      </c>
      <c r="AL161" s="11">
        <v>2</v>
      </c>
    </row>
    <row r="162" spans="1:38" x14ac:dyDescent="0.35">
      <c r="A162" s="6">
        <v>44135</v>
      </c>
      <c r="B162" s="7" t="s">
        <v>54</v>
      </c>
      <c r="C162" s="8">
        <v>241</v>
      </c>
      <c r="D162" s="9" t="s">
        <v>44</v>
      </c>
      <c r="E162" s="8">
        <f>SUM(South_African_Reported_Cases[[#This Row],[COVID-19_Hospitalised_Admitted_Age_0-9 (n)]:[COVID-19_Hospitalised_Admitted_Age_80-89 (n)]])</f>
        <v>92375</v>
      </c>
      <c r="F162" s="8">
        <v>1567</v>
      </c>
      <c r="G162" s="8">
        <v>1979</v>
      </c>
      <c r="H162" s="8">
        <v>6514</v>
      </c>
      <c r="I162" s="8">
        <v>14048</v>
      </c>
      <c r="J162" s="8">
        <v>17067</v>
      </c>
      <c r="K162" s="8">
        <v>20767</v>
      </c>
      <c r="L162" s="8">
        <v>15884</v>
      </c>
      <c r="M162" s="8">
        <v>9278</v>
      </c>
      <c r="N162" s="8">
        <v>5271</v>
      </c>
      <c r="O162" s="8"/>
      <c r="P162" s="8">
        <f>South_African_Reported_Cases[[#This Row],[COVID-19_Hospital_Admitted_Cases]]-E$131</f>
        <v>19700</v>
      </c>
      <c r="Q162" s="8">
        <f>South_African_Reported_Cases[[#This Row],[COVID-19_Hospitalised_Admitted_Age_0-9 (n)]]-F$131</f>
        <v>308</v>
      </c>
      <c r="R162" s="8">
        <f>South_African_Reported_Cases[[#This Row],[COVID-19_Hospitalised_Admitted_Age_10-19 (n)]]-G$131</f>
        <v>1979</v>
      </c>
      <c r="S162" s="8">
        <f>South_African_Reported_Cases[[#This Row],[COVID-19_Hospitalised_Admitted_Age_20-29 (n)]]-H$131</f>
        <v>1877</v>
      </c>
      <c r="T162" s="8">
        <f>South_African_Reported_Cases[[#This Row],[COVID-19_Hospitalised_Admitted_Age_30-39 (n)]]-I$131</f>
        <v>3263</v>
      </c>
      <c r="U162" s="8">
        <f>South_African_Reported_Cases[[#This Row],[COVID-19_Hospitalised_Admitted_Age_40-49 (n)]]-J$131</f>
        <v>3356</v>
      </c>
      <c r="V162" s="8">
        <f>South_African_Reported_Cases[[#This Row],[COVID-19_Hospitalised_Admitted_Age_50-59 (n)]]-K$131</f>
        <v>3479</v>
      </c>
      <c r="W162" s="8">
        <f>South_African_Reported_Cases[[#This Row],[COVID-19_Hospitalised_Admitted_Age_60-69 (n)]]-L$131</f>
        <v>2971</v>
      </c>
      <c r="X162" s="8">
        <f>South_African_Reported_Cases[[#This Row],[COVID-19_Hospitalised_Admitted_Age_70-79 (n)]]-M$131</f>
        <v>1604</v>
      </c>
      <c r="Y162" s="8">
        <f>South_African_Reported_Cases[[#This Row],[COVID-19_Hospitalised_Admitted_Age_80-89 (n)]]-N$131</f>
        <v>863</v>
      </c>
      <c r="Z162" s="8"/>
      <c r="AA162" s="10">
        <v>1.5634517766497464</v>
      </c>
      <c r="AB162" s="10">
        <v>1.4568527918780001</v>
      </c>
      <c r="AC162" s="10">
        <v>9.527918781725889</v>
      </c>
      <c r="AD162" s="10">
        <v>16.563451776649746</v>
      </c>
      <c r="AE162" s="10">
        <v>17.355329949239</v>
      </c>
      <c r="AF162" s="10">
        <v>17.659898477157359</v>
      </c>
      <c r="AG162" s="10">
        <v>15.812182741117001</v>
      </c>
      <c r="AH162" s="10">
        <v>8.1421319796954315</v>
      </c>
      <c r="AI162" s="10">
        <v>4.3871659898480004</v>
      </c>
      <c r="AJ162" s="10"/>
      <c r="AK162" s="8" t="s">
        <v>48</v>
      </c>
      <c r="AL162" s="11">
        <v>2</v>
      </c>
    </row>
    <row r="163" spans="1:38" x14ac:dyDescent="0.35">
      <c r="A163" s="6">
        <v>44136</v>
      </c>
      <c r="B163" s="7" t="s">
        <v>54</v>
      </c>
      <c r="C163" s="8">
        <v>242</v>
      </c>
      <c r="D163" s="9" t="s">
        <v>44</v>
      </c>
      <c r="E163" s="8">
        <f>SUM(South_African_Reported_Cases[[#This Row],[COVID-19_Hospitalised_Admitted_Age_0-9 (n)]:[COVID-19_Hospitalised_Admitted_Age_80-89 (n)]])</f>
        <v>92418</v>
      </c>
      <c r="F163" s="8">
        <v>1570</v>
      </c>
      <c r="G163" s="8">
        <v>1980</v>
      </c>
      <c r="H163" s="8">
        <v>6512</v>
      </c>
      <c r="I163" s="8">
        <v>14053</v>
      </c>
      <c r="J163" s="8">
        <v>17069</v>
      </c>
      <c r="K163" s="8">
        <v>20783</v>
      </c>
      <c r="L163" s="8">
        <v>15889</v>
      </c>
      <c r="M163" s="8">
        <v>9284</v>
      </c>
      <c r="N163" s="8">
        <v>5278</v>
      </c>
      <c r="O163" s="8"/>
      <c r="P163" s="8">
        <f>South_African_Reported_Cases[[#This Row],[COVID-19_Hospital_Admitted_Cases]]-E$131</f>
        <v>19743</v>
      </c>
      <c r="Q163" s="8">
        <f>South_African_Reported_Cases[[#This Row],[COVID-19_Hospitalised_Admitted_Age_0-9 (n)]]-F$131</f>
        <v>311</v>
      </c>
      <c r="R163" s="8">
        <f>South_African_Reported_Cases[[#This Row],[COVID-19_Hospitalised_Admitted_Age_10-19 (n)]]-G$131</f>
        <v>1980</v>
      </c>
      <c r="S163" s="8">
        <f>South_African_Reported_Cases[[#This Row],[COVID-19_Hospitalised_Admitted_Age_20-29 (n)]]-H$131</f>
        <v>1875</v>
      </c>
      <c r="T163" s="8">
        <f>South_African_Reported_Cases[[#This Row],[COVID-19_Hospitalised_Admitted_Age_30-39 (n)]]-I$131</f>
        <v>3268</v>
      </c>
      <c r="U163" s="8">
        <f>South_African_Reported_Cases[[#This Row],[COVID-19_Hospitalised_Admitted_Age_40-49 (n)]]-J$131</f>
        <v>3358</v>
      </c>
      <c r="V163" s="8">
        <f>South_African_Reported_Cases[[#This Row],[COVID-19_Hospitalised_Admitted_Age_50-59 (n)]]-K$131</f>
        <v>3495</v>
      </c>
      <c r="W163" s="8">
        <f>South_African_Reported_Cases[[#This Row],[COVID-19_Hospitalised_Admitted_Age_60-69 (n)]]-L$131</f>
        <v>2976</v>
      </c>
      <c r="X163" s="8">
        <f>South_African_Reported_Cases[[#This Row],[COVID-19_Hospitalised_Admitted_Age_70-79 (n)]]-M$131</f>
        <v>1610</v>
      </c>
      <c r="Y163" s="8">
        <f>South_African_Reported_Cases[[#This Row],[COVID-19_Hospitalised_Admitted_Age_80-89 (n)]]-N$131</f>
        <v>870</v>
      </c>
      <c r="Z163" s="8"/>
      <c r="AA163" s="10">
        <v>1.5752418578736767</v>
      </c>
      <c r="AB163" s="10">
        <v>1.2887992254</v>
      </c>
      <c r="AC163" s="10">
        <v>9.4973692447955997</v>
      </c>
      <c r="AD163" s="10">
        <v>16.552722235729</v>
      </c>
      <c r="AE163" s="10">
        <v>17.855999594789999</v>
      </c>
      <c r="AF163" s="10">
        <v>17.724768272298999</v>
      </c>
      <c r="AG163" s="10">
        <v>15.736976534</v>
      </c>
      <c r="AH163" s="10">
        <v>8.1547893915311995</v>
      </c>
      <c r="AI163" s="10">
        <v>4.4662513295851998</v>
      </c>
      <c r="AJ163" s="10"/>
      <c r="AK163" s="8" t="s">
        <v>48</v>
      </c>
      <c r="AL163" s="11">
        <v>2</v>
      </c>
    </row>
    <row r="164" spans="1:38" x14ac:dyDescent="0.35">
      <c r="A164" s="6">
        <v>44137</v>
      </c>
      <c r="B164" s="7" t="s">
        <v>54</v>
      </c>
      <c r="C164" s="8">
        <v>243</v>
      </c>
      <c r="D164" s="9" t="s">
        <v>44</v>
      </c>
      <c r="E164" s="8">
        <f>SUM(South_African_Reported_Cases[[#This Row],[COVID-19_Hospitalised_Admitted_Age_0-9 (n)]:[COVID-19_Hospitalised_Admitted_Age_80-89 (n)]])</f>
        <v>92877</v>
      </c>
      <c r="F164" s="8">
        <v>1572</v>
      </c>
      <c r="G164" s="8">
        <v>1995</v>
      </c>
      <c r="H164" s="8">
        <v>6547</v>
      </c>
      <c r="I164" s="8">
        <v>14123</v>
      </c>
      <c r="J164" s="8">
        <v>17161</v>
      </c>
      <c r="K164" s="8">
        <v>20876</v>
      </c>
      <c r="L164" s="8">
        <v>15962</v>
      </c>
      <c r="M164" s="8">
        <v>9342</v>
      </c>
      <c r="N164" s="8">
        <v>5299</v>
      </c>
      <c r="O164" s="8"/>
      <c r="P164" s="8">
        <f>South_African_Reported_Cases[[#This Row],[COVID-19_Hospital_Admitted_Cases]]-E$131</f>
        <v>20202</v>
      </c>
      <c r="Q164" s="8">
        <f>South_African_Reported_Cases[[#This Row],[COVID-19_Hospitalised_Admitted_Age_0-9 (n)]]-F$131</f>
        <v>313</v>
      </c>
      <c r="R164" s="8">
        <f>South_African_Reported_Cases[[#This Row],[COVID-19_Hospitalised_Admitted_Age_10-19 (n)]]-G$131</f>
        <v>1995</v>
      </c>
      <c r="S164" s="8">
        <f>South_African_Reported_Cases[[#This Row],[COVID-19_Hospitalised_Admitted_Age_20-29 (n)]]-H$131</f>
        <v>1910</v>
      </c>
      <c r="T164" s="8">
        <f>South_African_Reported_Cases[[#This Row],[COVID-19_Hospitalised_Admitted_Age_30-39 (n)]]-I$131</f>
        <v>3338</v>
      </c>
      <c r="U164" s="8">
        <f>South_African_Reported_Cases[[#This Row],[COVID-19_Hospitalised_Admitted_Age_40-49 (n)]]-J$131</f>
        <v>3450</v>
      </c>
      <c r="V164" s="8">
        <f>South_African_Reported_Cases[[#This Row],[COVID-19_Hospitalised_Admitted_Age_50-59 (n)]]-K$131</f>
        <v>3588</v>
      </c>
      <c r="W164" s="8">
        <f>South_African_Reported_Cases[[#This Row],[COVID-19_Hospitalised_Admitted_Age_60-69 (n)]]-L$131</f>
        <v>3049</v>
      </c>
      <c r="X164" s="8">
        <f>South_African_Reported_Cases[[#This Row],[COVID-19_Hospitalised_Admitted_Age_70-79 (n)]]-M$131</f>
        <v>1668</v>
      </c>
      <c r="Y164" s="8">
        <f>South_African_Reported_Cases[[#This Row],[COVID-19_Hospitalised_Admitted_Age_80-89 (n)]]-N$131</f>
        <v>891</v>
      </c>
      <c r="Z164" s="8"/>
      <c r="AA164" s="10">
        <v>1.5493515493515493</v>
      </c>
      <c r="AB164" s="10">
        <v>9.875259875259875</v>
      </c>
      <c r="AC164" s="10">
        <v>9.4545945459459997</v>
      </c>
      <c r="AD164" s="10">
        <v>16.523116523116524</v>
      </c>
      <c r="AE164" s="10">
        <v>17.77517775171</v>
      </c>
      <c r="AF164" s="10">
        <v>17.766177661779999</v>
      </c>
      <c r="AG164" s="10">
        <v>15.92565925651</v>
      </c>
      <c r="AH164" s="10">
        <v>8.2566825668260009</v>
      </c>
      <c r="AI164" s="10">
        <v>4.4145441454409999</v>
      </c>
      <c r="AJ164" s="10"/>
      <c r="AK164" s="8" t="s">
        <v>48</v>
      </c>
      <c r="AL164" s="11">
        <v>2</v>
      </c>
    </row>
    <row r="165" spans="1:38" x14ac:dyDescent="0.35">
      <c r="A165" s="6">
        <v>44138</v>
      </c>
      <c r="B165" s="7" t="s">
        <v>54</v>
      </c>
      <c r="C165" s="8">
        <v>244</v>
      </c>
      <c r="D165" s="9" t="s">
        <v>44</v>
      </c>
      <c r="E165" s="8">
        <f>SUM(South_African_Reported_Cases[[#This Row],[COVID-19_Hospitalised_Admitted_Age_0-9 (n)]:[COVID-19_Hospitalised_Admitted_Age_80-89 (n)]])</f>
        <v>93371</v>
      </c>
      <c r="F165" s="8">
        <v>1580</v>
      </c>
      <c r="G165" s="8">
        <v>2004</v>
      </c>
      <c r="H165" s="8">
        <v>6582</v>
      </c>
      <c r="I165" s="8">
        <v>14201</v>
      </c>
      <c r="J165" s="8">
        <v>17252</v>
      </c>
      <c r="K165" s="8">
        <v>20971</v>
      </c>
      <c r="L165" s="8">
        <v>16055</v>
      </c>
      <c r="M165" s="8">
        <v>9409</v>
      </c>
      <c r="N165" s="8">
        <v>5317</v>
      </c>
      <c r="O165" s="8"/>
      <c r="P165" s="8">
        <f>South_African_Reported_Cases[[#This Row],[COVID-19_Hospital_Admitted_Cases]]-E$131</f>
        <v>20696</v>
      </c>
      <c r="Q165" s="8">
        <f>South_African_Reported_Cases[[#This Row],[COVID-19_Hospitalised_Admitted_Age_0-9 (n)]]-F$131</f>
        <v>321</v>
      </c>
      <c r="R165" s="8">
        <f>South_African_Reported_Cases[[#This Row],[COVID-19_Hospitalised_Admitted_Age_10-19 (n)]]-G$131</f>
        <v>2004</v>
      </c>
      <c r="S165" s="8">
        <f>South_African_Reported_Cases[[#This Row],[COVID-19_Hospitalised_Admitted_Age_20-29 (n)]]-H$131</f>
        <v>1945</v>
      </c>
      <c r="T165" s="8">
        <f>South_African_Reported_Cases[[#This Row],[COVID-19_Hospitalised_Admitted_Age_30-39 (n)]]-I$131</f>
        <v>3416</v>
      </c>
      <c r="U165" s="8">
        <f>South_African_Reported_Cases[[#This Row],[COVID-19_Hospitalised_Admitted_Age_40-49 (n)]]-J$131</f>
        <v>3541</v>
      </c>
      <c r="V165" s="8">
        <f>South_African_Reported_Cases[[#This Row],[COVID-19_Hospitalised_Admitted_Age_50-59 (n)]]-K$131</f>
        <v>3683</v>
      </c>
      <c r="W165" s="8">
        <f>South_African_Reported_Cases[[#This Row],[COVID-19_Hospitalised_Admitted_Age_60-69 (n)]]-L$131</f>
        <v>3142</v>
      </c>
      <c r="X165" s="8">
        <f>South_African_Reported_Cases[[#This Row],[COVID-19_Hospitalised_Admitted_Age_70-79 (n)]]-M$131</f>
        <v>1735</v>
      </c>
      <c r="Y165" s="8">
        <f>South_African_Reported_Cases[[#This Row],[COVID-19_Hospitalised_Admitted_Age_80-89 (n)]]-N$131</f>
        <v>909</v>
      </c>
      <c r="Z165" s="8"/>
      <c r="AA165" s="10">
        <v>1.5512435253189001</v>
      </c>
      <c r="AB165" s="10">
        <v>9.6833537318899996</v>
      </c>
      <c r="AC165" s="10">
        <v>9.3979512949362203</v>
      </c>
      <c r="AD165" s="10">
        <v>16.556494781600001</v>
      </c>
      <c r="AE165" s="10">
        <v>17.195863935599998</v>
      </c>
      <c r="AF165" s="10">
        <v>17.79579315898</v>
      </c>
      <c r="AG165" s="10">
        <v>15.181677618863548</v>
      </c>
      <c r="AH165" s="10">
        <v>8.3832624661773991</v>
      </c>
      <c r="AI165" s="10">
        <v>4.39215373576</v>
      </c>
      <c r="AJ165" s="10"/>
      <c r="AK165" s="8" t="s">
        <v>48</v>
      </c>
      <c r="AL165" s="11">
        <v>2</v>
      </c>
    </row>
    <row r="166" spans="1:38" x14ac:dyDescent="0.35">
      <c r="A166" s="6">
        <v>44139</v>
      </c>
      <c r="B166" s="7" t="s">
        <v>55</v>
      </c>
      <c r="C166" s="8">
        <v>245</v>
      </c>
      <c r="D166" s="9" t="s">
        <v>44</v>
      </c>
      <c r="E166" s="8">
        <f>SUM(South_African_Reported_Cases[[#This Row],[COVID-19_Hospitalised_Admitted_Age_0-9 (n)]:[COVID-19_Hospitalised_Admitted_Age_80-89 (n)]])</f>
        <v>94011</v>
      </c>
      <c r="F166" s="8">
        <v>1597</v>
      </c>
      <c r="G166" s="8">
        <v>2014</v>
      </c>
      <c r="H166" s="8">
        <v>6670</v>
      </c>
      <c r="I166" s="8">
        <v>14280</v>
      </c>
      <c r="J166" s="8">
        <v>17364</v>
      </c>
      <c r="K166" s="8">
        <v>21105</v>
      </c>
      <c r="L166" s="8">
        <v>16168</v>
      </c>
      <c r="M166" s="8">
        <v>9470</v>
      </c>
      <c r="N166" s="8">
        <v>5343</v>
      </c>
      <c r="O166" s="8"/>
      <c r="P166" s="8">
        <f>South_African_Reported_Cases[[#This Row],[COVID-19_Hospital_Admitted_Cases]]-E$131</f>
        <v>21336</v>
      </c>
      <c r="Q166" s="8">
        <f>South_African_Reported_Cases[[#This Row],[COVID-19_Hospitalised_Admitted_Age_0-9 (n)]]-F$131</f>
        <v>338</v>
      </c>
      <c r="R166" s="8">
        <f>South_African_Reported_Cases[[#This Row],[COVID-19_Hospitalised_Admitted_Age_10-19 (n)]]-G$131</f>
        <v>2014</v>
      </c>
      <c r="S166" s="8">
        <f>South_African_Reported_Cases[[#This Row],[COVID-19_Hospitalised_Admitted_Age_20-29 (n)]]-H$131</f>
        <v>2033</v>
      </c>
      <c r="T166" s="8">
        <f>South_African_Reported_Cases[[#This Row],[COVID-19_Hospitalised_Admitted_Age_30-39 (n)]]-I$131</f>
        <v>3495</v>
      </c>
      <c r="U166" s="8">
        <f>South_African_Reported_Cases[[#This Row],[COVID-19_Hospitalised_Admitted_Age_40-49 (n)]]-J$131</f>
        <v>3653</v>
      </c>
      <c r="V166" s="8">
        <f>South_African_Reported_Cases[[#This Row],[COVID-19_Hospitalised_Admitted_Age_50-59 (n)]]-K$131</f>
        <v>3817</v>
      </c>
      <c r="W166" s="8">
        <f>South_African_Reported_Cases[[#This Row],[COVID-19_Hospitalised_Admitted_Age_60-69 (n)]]-L$131</f>
        <v>3255</v>
      </c>
      <c r="X166" s="8">
        <f>South_African_Reported_Cases[[#This Row],[COVID-19_Hospitalised_Admitted_Age_70-79 (n)]]-M$131</f>
        <v>1796</v>
      </c>
      <c r="Y166" s="8">
        <f>South_African_Reported_Cases[[#This Row],[COVID-19_Hospitalised_Admitted_Age_80-89 (n)]]-N$131</f>
        <v>935</v>
      </c>
      <c r="Z166" s="8"/>
      <c r="AA166" s="10">
        <v>1.5841769778777652</v>
      </c>
      <c r="AB166" s="10">
        <v>9.4394456936633002</v>
      </c>
      <c r="AC166" s="10">
        <v>9.5284964379452575</v>
      </c>
      <c r="AD166" s="10">
        <v>16.387649438699999</v>
      </c>
      <c r="AE166" s="10">
        <v>17.121297337832772</v>
      </c>
      <c r="AF166" s="10">
        <v>17.889951256930001</v>
      </c>
      <c r="AG166" s="10">
        <v>15.25595511811</v>
      </c>
      <c r="AH166" s="10">
        <v>8.4176977877765271</v>
      </c>
      <c r="AI166" s="10">
        <v>4.3822647169139</v>
      </c>
      <c r="AJ166" s="10"/>
      <c r="AK166" s="8" t="s">
        <v>48</v>
      </c>
      <c r="AL166" s="11">
        <v>2</v>
      </c>
    </row>
    <row r="167" spans="1:38" x14ac:dyDescent="0.35">
      <c r="A167" s="6">
        <v>44140</v>
      </c>
      <c r="B167" s="7" t="s">
        <v>55</v>
      </c>
      <c r="C167" s="8">
        <v>246</v>
      </c>
      <c r="D167" s="9" t="s">
        <v>45</v>
      </c>
      <c r="E167" s="8">
        <f>SUM(South_African_Reported_Cases[[#This Row],[COVID-19_Hospitalised_Admitted_Age_0-9 (n)]:[COVID-19_Hospitalised_Admitted_Age_80-89 (n)]])</f>
        <v>94377</v>
      </c>
      <c r="F167" s="8">
        <v>1602</v>
      </c>
      <c r="G167" s="8">
        <v>2023</v>
      </c>
      <c r="H167" s="8">
        <v>6700</v>
      </c>
      <c r="I167" s="8">
        <v>14329</v>
      </c>
      <c r="J167" s="8">
        <v>17421</v>
      </c>
      <c r="K167" s="8">
        <v>21172</v>
      </c>
      <c r="L167" s="8">
        <v>16244</v>
      </c>
      <c r="M167" s="8">
        <v>9511</v>
      </c>
      <c r="N167" s="8">
        <v>5375</v>
      </c>
      <c r="O167" s="8"/>
      <c r="P167" s="8">
        <f>South_African_Reported_Cases[[#This Row],[COVID-19_Hospital_Admitted_Cases]]-E$131</f>
        <v>21702</v>
      </c>
      <c r="Q167" s="8">
        <f>South_African_Reported_Cases[[#This Row],[COVID-19_Hospitalised_Admitted_Age_0-9 (n)]]-F$131</f>
        <v>343</v>
      </c>
      <c r="R167" s="8">
        <f>South_African_Reported_Cases[[#This Row],[COVID-19_Hospitalised_Admitted_Age_10-19 (n)]]-G$131</f>
        <v>2023</v>
      </c>
      <c r="S167" s="8">
        <f>South_African_Reported_Cases[[#This Row],[COVID-19_Hospitalised_Admitted_Age_20-29 (n)]]-H$131</f>
        <v>2063</v>
      </c>
      <c r="T167" s="8">
        <f>South_African_Reported_Cases[[#This Row],[COVID-19_Hospitalised_Admitted_Age_30-39 (n)]]-I$131</f>
        <v>3544</v>
      </c>
      <c r="U167" s="8">
        <f>South_African_Reported_Cases[[#This Row],[COVID-19_Hospitalised_Admitted_Age_40-49 (n)]]-J$131</f>
        <v>3710</v>
      </c>
      <c r="V167" s="8">
        <f>South_African_Reported_Cases[[#This Row],[COVID-19_Hospitalised_Admitted_Age_50-59 (n)]]-K$131</f>
        <v>3884</v>
      </c>
      <c r="W167" s="8">
        <f>South_African_Reported_Cases[[#This Row],[COVID-19_Hospitalised_Admitted_Age_60-69 (n)]]-L$131</f>
        <v>3331</v>
      </c>
      <c r="X167" s="8">
        <f>South_African_Reported_Cases[[#This Row],[COVID-19_Hospitalised_Admitted_Age_70-79 (n)]]-M$131</f>
        <v>1837</v>
      </c>
      <c r="Y167" s="8">
        <f>South_African_Reported_Cases[[#This Row],[COVID-19_Hospitalised_Admitted_Age_80-89 (n)]]-N$131</f>
        <v>967</v>
      </c>
      <c r="Z167" s="8"/>
      <c r="AA167" s="10">
        <v>1.5849949313427001</v>
      </c>
      <c r="AB167" s="10">
        <v>9.3217215322549993</v>
      </c>
      <c r="AC167" s="10">
        <v>9.5636311750999994</v>
      </c>
      <c r="AD167" s="10">
        <v>16.332921389734</v>
      </c>
      <c r="AE167" s="10">
        <v>17.951985992739999</v>
      </c>
      <c r="AF167" s="10">
        <v>17.896968213849998</v>
      </c>
      <c r="AG167" s="10">
        <v>15.34881577734771</v>
      </c>
      <c r="AH167" s="10">
        <v>8.4646576352498997</v>
      </c>
      <c r="AI167" s="10">
        <v>4.4558152437562999</v>
      </c>
      <c r="AJ167" s="10"/>
      <c r="AK167" s="8" t="s">
        <v>48</v>
      </c>
      <c r="AL167" s="11">
        <v>2</v>
      </c>
    </row>
    <row r="168" spans="1:38" x14ac:dyDescent="0.35">
      <c r="A168" s="6">
        <v>44141</v>
      </c>
      <c r="B168" s="7" t="s">
        <v>55</v>
      </c>
      <c r="C168" s="8">
        <v>247</v>
      </c>
      <c r="D168" s="9" t="s">
        <v>45</v>
      </c>
      <c r="E168" s="8">
        <f>SUM(South_African_Reported_Cases[[#This Row],[COVID-19_Hospitalised_Admitted_Age_0-9 (n)]:[COVID-19_Hospitalised_Admitted_Age_80-89 (n)]])</f>
        <v>94753</v>
      </c>
      <c r="F168" s="8">
        <v>1610</v>
      </c>
      <c r="G168" s="8">
        <v>2029</v>
      </c>
      <c r="H168" s="8">
        <v>6731</v>
      </c>
      <c r="I168" s="8">
        <v>14387</v>
      </c>
      <c r="J168" s="8">
        <v>17486</v>
      </c>
      <c r="K168" s="8">
        <v>21262</v>
      </c>
      <c r="L168" s="8">
        <v>16301</v>
      </c>
      <c r="M168" s="8">
        <v>9551</v>
      </c>
      <c r="N168" s="8">
        <v>5396</v>
      </c>
      <c r="O168" s="8"/>
      <c r="P168" s="8">
        <f>South_African_Reported_Cases[[#This Row],[COVID-19_Hospital_Admitted_Cases]]-E$131</f>
        <v>22078</v>
      </c>
      <c r="Q168" s="8">
        <f>South_African_Reported_Cases[[#This Row],[COVID-19_Hospitalised_Admitted_Age_0-9 (n)]]-F$131</f>
        <v>351</v>
      </c>
      <c r="R168" s="8">
        <f>South_African_Reported_Cases[[#This Row],[COVID-19_Hospitalised_Admitted_Age_10-19 (n)]]-G$131</f>
        <v>2029</v>
      </c>
      <c r="S168" s="8">
        <f>South_African_Reported_Cases[[#This Row],[COVID-19_Hospitalised_Admitted_Age_20-29 (n)]]-H$131</f>
        <v>2094</v>
      </c>
      <c r="T168" s="8">
        <f>South_African_Reported_Cases[[#This Row],[COVID-19_Hospitalised_Admitted_Age_30-39 (n)]]-I$131</f>
        <v>3602</v>
      </c>
      <c r="U168" s="8">
        <f>South_African_Reported_Cases[[#This Row],[COVID-19_Hospitalised_Admitted_Age_40-49 (n)]]-J$131</f>
        <v>3775</v>
      </c>
      <c r="V168" s="8">
        <f>South_African_Reported_Cases[[#This Row],[COVID-19_Hospitalised_Admitted_Age_50-59 (n)]]-K$131</f>
        <v>3974</v>
      </c>
      <c r="W168" s="8">
        <f>South_African_Reported_Cases[[#This Row],[COVID-19_Hospitalised_Admitted_Age_60-69 (n)]]-L$131</f>
        <v>3388</v>
      </c>
      <c r="X168" s="8">
        <f>South_African_Reported_Cases[[#This Row],[COVID-19_Hospitalised_Admitted_Age_70-79 (n)]]-M$131</f>
        <v>1877</v>
      </c>
      <c r="Y168" s="8">
        <f>South_African_Reported_Cases[[#This Row],[COVID-19_Hospitalised_Admitted_Age_80-89 (n)]]-N$131</f>
        <v>988</v>
      </c>
      <c r="Z168" s="8"/>
      <c r="AA168" s="10">
        <v>1.5898179182897001</v>
      </c>
      <c r="AB168" s="10">
        <v>9.1914434785759997</v>
      </c>
      <c r="AC168" s="10">
        <v>9.4845547639495997</v>
      </c>
      <c r="AD168" s="10">
        <v>16.314883594528489</v>
      </c>
      <c r="AE168" s="10">
        <v>17.984696422679999</v>
      </c>
      <c r="AF168" s="10">
        <v>17.999818824168855</v>
      </c>
      <c r="AG168" s="10">
        <v>15.345592897974001</v>
      </c>
      <c r="AH168" s="10">
        <v>8.5167587643879994</v>
      </c>
      <c r="AI168" s="10">
        <v>4.4754329259899999</v>
      </c>
      <c r="AJ168" s="10"/>
      <c r="AK168" s="8" t="s">
        <v>48</v>
      </c>
      <c r="AL168" s="11">
        <v>2</v>
      </c>
    </row>
    <row r="169" spans="1:38" x14ac:dyDescent="0.35">
      <c r="A169" s="6">
        <v>44142</v>
      </c>
      <c r="B169" s="7" t="s">
        <v>55</v>
      </c>
      <c r="C169" s="8">
        <v>248</v>
      </c>
      <c r="D169" s="9" t="s">
        <v>45</v>
      </c>
      <c r="E169" s="8">
        <f>SUM(South_African_Reported_Cases[[#This Row],[COVID-19_Hospitalised_Admitted_Age_0-9 (n)]:[COVID-19_Hospitalised_Admitted_Age_80-89 (n)]])</f>
        <v>94813</v>
      </c>
      <c r="F169" s="8">
        <v>1608</v>
      </c>
      <c r="G169" s="8">
        <v>2034</v>
      </c>
      <c r="H169" s="8">
        <v>6737</v>
      </c>
      <c r="I169" s="8">
        <v>14392</v>
      </c>
      <c r="J169" s="8">
        <v>17496</v>
      </c>
      <c r="K169" s="8">
        <v>21268</v>
      </c>
      <c r="L169" s="8">
        <v>16318</v>
      </c>
      <c r="M169" s="8">
        <v>9555</v>
      </c>
      <c r="N169" s="8">
        <v>5405</v>
      </c>
      <c r="O169" s="8"/>
      <c r="P169" s="8">
        <f>South_African_Reported_Cases[[#This Row],[COVID-19_Hospital_Admitted_Cases]]-E$131</f>
        <v>22138</v>
      </c>
      <c r="Q169" s="8">
        <f>South_African_Reported_Cases[[#This Row],[COVID-19_Hospitalised_Admitted_Age_0-9 (n)]]-F$131</f>
        <v>349</v>
      </c>
      <c r="R169" s="8">
        <f>South_African_Reported_Cases[[#This Row],[COVID-19_Hospitalised_Admitted_Age_10-19 (n)]]-G$131</f>
        <v>2034</v>
      </c>
      <c r="S169" s="8">
        <f>South_African_Reported_Cases[[#This Row],[COVID-19_Hospitalised_Admitted_Age_20-29 (n)]]-H$131</f>
        <v>2100</v>
      </c>
      <c r="T169" s="8">
        <f>South_African_Reported_Cases[[#This Row],[COVID-19_Hospitalised_Admitted_Age_30-39 (n)]]-I$131</f>
        <v>3607</v>
      </c>
      <c r="U169" s="8">
        <f>South_African_Reported_Cases[[#This Row],[COVID-19_Hospitalised_Admitted_Age_40-49 (n)]]-J$131</f>
        <v>3785</v>
      </c>
      <c r="V169" s="8">
        <f>South_African_Reported_Cases[[#This Row],[COVID-19_Hospitalised_Admitted_Age_50-59 (n)]]-K$131</f>
        <v>3980</v>
      </c>
      <c r="W169" s="8">
        <f>South_African_Reported_Cases[[#This Row],[COVID-19_Hospitalised_Admitted_Age_60-69 (n)]]-L$131</f>
        <v>3405</v>
      </c>
      <c r="X169" s="8">
        <f>South_African_Reported_Cases[[#This Row],[COVID-19_Hospitalised_Admitted_Age_70-79 (n)]]-M$131</f>
        <v>1881</v>
      </c>
      <c r="Y169" s="8">
        <f>South_African_Reported_Cases[[#This Row],[COVID-19_Hospitalised_Admitted_Age_80-89 (n)]]-N$131</f>
        <v>997</v>
      </c>
      <c r="Z169" s="8"/>
      <c r="AA169" s="10">
        <v>1.5764748396422441</v>
      </c>
      <c r="AB169" s="10">
        <v>9.1878218447917597</v>
      </c>
      <c r="AC169" s="10">
        <v>9.4859517571596346</v>
      </c>
      <c r="AD169" s="10">
        <v>16.293251422892762</v>
      </c>
      <c r="AE169" s="10">
        <v>17.972987623920002</v>
      </c>
      <c r="AF169" s="10">
        <v>17.978137139759689</v>
      </c>
      <c r="AG169" s="10">
        <v>15.38793262517</v>
      </c>
      <c r="AH169" s="10">
        <v>8.4967252484420008</v>
      </c>
      <c r="AI169" s="10">
        <v>4.5356852478649996</v>
      </c>
      <c r="AJ169" s="10"/>
      <c r="AK169" s="8" t="s">
        <v>48</v>
      </c>
      <c r="AL169" s="11">
        <v>2</v>
      </c>
    </row>
    <row r="170" spans="1:38" x14ac:dyDescent="0.35">
      <c r="A170" s="6">
        <v>44143</v>
      </c>
      <c r="B170" s="7" t="s">
        <v>55</v>
      </c>
      <c r="C170" s="8">
        <v>249</v>
      </c>
      <c r="D170" s="9" t="s">
        <v>45</v>
      </c>
      <c r="E170" s="8">
        <f>SUM(South_African_Reported_Cases[[#This Row],[COVID-19_Hospitalised_Admitted_Age_0-9 (n)]:[COVID-19_Hospitalised_Admitted_Age_80-89 (n)]])</f>
        <v>94877</v>
      </c>
      <c r="F170" s="8">
        <v>1613</v>
      </c>
      <c r="G170" s="8">
        <v>2034</v>
      </c>
      <c r="H170" s="8">
        <v>6741</v>
      </c>
      <c r="I170" s="8">
        <v>14397</v>
      </c>
      <c r="J170" s="8">
        <v>17502</v>
      </c>
      <c r="K170" s="8">
        <v>21273</v>
      </c>
      <c r="L170" s="8">
        <v>16335</v>
      </c>
      <c r="M170" s="8">
        <v>9568</v>
      </c>
      <c r="N170" s="8">
        <v>5414</v>
      </c>
      <c r="O170" s="8"/>
      <c r="P170" s="8">
        <f>South_African_Reported_Cases[[#This Row],[COVID-19_Hospital_Admitted_Cases]]-E$131</f>
        <v>22202</v>
      </c>
      <c r="Q170" s="8">
        <f>South_African_Reported_Cases[[#This Row],[COVID-19_Hospitalised_Admitted_Age_0-9 (n)]]-F$131</f>
        <v>354</v>
      </c>
      <c r="R170" s="8">
        <f>South_African_Reported_Cases[[#This Row],[COVID-19_Hospitalised_Admitted_Age_10-19 (n)]]-G$131</f>
        <v>2034</v>
      </c>
      <c r="S170" s="8">
        <f>South_African_Reported_Cases[[#This Row],[COVID-19_Hospitalised_Admitted_Age_20-29 (n)]]-H$131</f>
        <v>2104</v>
      </c>
      <c r="T170" s="8">
        <f>South_African_Reported_Cases[[#This Row],[COVID-19_Hospitalised_Admitted_Age_30-39 (n)]]-I$131</f>
        <v>3612</v>
      </c>
      <c r="U170" s="8">
        <f>South_African_Reported_Cases[[#This Row],[COVID-19_Hospitalised_Admitted_Age_40-49 (n)]]-J$131</f>
        <v>3791</v>
      </c>
      <c r="V170" s="8">
        <f>South_African_Reported_Cases[[#This Row],[COVID-19_Hospitalised_Admitted_Age_50-59 (n)]]-K$131</f>
        <v>3985</v>
      </c>
      <c r="W170" s="8">
        <f>South_African_Reported_Cases[[#This Row],[COVID-19_Hospitalised_Admitted_Age_60-69 (n)]]-L$131</f>
        <v>3422</v>
      </c>
      <c r="X170" s="8">
        <f>South_African_Reported_Cases[[#This Row],[COVID-19_Hospitalised_Admitted_Age_70-79 (n)]]-M$131</f>
        <v>1894</v>
      </c>
      <c r="Y170" s="8">
        <f>South_African_Reported_Cases[[#This Row],[COVID-19_Hospitalised_Admitted_Age_80-89 (n)]]-N$131</f>
        <v>1006</v>
      </c>
      <c r="Z170" s="8"/>
      <c r="AA170" s="10">
        <v>1.5944595364830001</v>
      </c>
      <c r="AB170" s="10">
        <v>9.1613368165319997</v>
      </c>
      <c r="AC170" s="10">
        <v>9.4766237275921092</v>
      </c>
      <c r="AD170" s="10">
        <v>16.268846121970999</v>
      </c>
      <c r="AE170" s="10">
        <v>17.75382848392</v>
      </c>
      <c r="AF170" s="10">
        <v>17.94883343842897</v>
      </c>
      <c r="AG170" s="10">
        <v>15.413258535267</v>
      </c>
      <c r="AH170" s="10">
        <v>8.5376299432483993</v>
      </c>
      <c r="AI170" s="10">
        <v>4.5311233222232232</v>
      </c>
      <c r="AJ170" s="10"/>
      <c r="AK170" s="8" t="s">
        <v>48</v>
      </c>
      <c r="AL170" s="11">
        <v>2</v>
      </c>
    </row>
    <row r="171" spans="1:38" x14ac:dyDescent="0.35">
      <c r="A171" s="6">
        <v>44144</v>
      </c>
      <c r="B171" s="7" t="s">
        <v>55</v>
      </c>
      <c r="C171" s="8">
        <v>250</v>
      </c>
      <c r="D171" s="9" t="s">
        <v>45</v>
      </c>
      <c r="E171" s="8">
        <f>SUM(South_African_Reported_Cases[[#This Row],[COVID-19_Hospitalised_Admitted_Age_0-9 (n)]:[COVID-19_Hospitalised_Admitted_Age_80-89 (n)]])</f>
        <v>95337</v>
      </c>
      <c r="F171" s="8">
        <v>1631</v>
      </c>
      <c r="G171" s="8">
        <v>2045</v>
      </c>
      <c r="H171" s="8">
        <v>6800</v>
      </c>
      <c r="I171" s="8">
        <v>14459</v>
      </c>
      <c r="J171" s="8">
        <v>17584</v>
      </c>
      <c r="K171" s="8">
        <v>21358</v>
      </c>
      <c r="L171" s="8">
        <v>16416</v>
      </c>
      <c r="M171" s="8">
        <v>9606</v>
      </c>
      <c r="N171" s="8">
        <v>5438</v>
      </c>
      <c r="O171" s="8"/>
      <c r="P171" s="8">
        <f>South_African_Reported_Cases[[#This Row],[COVID-19_Hospital_Admitted_Cases]]-E$131</f>
        <v>22662</v>
      </c>
      <c r="Q171" s="8">
        <f>South_African_Reported_Cases[[#This Row],[COVID-19_Hospitalised_Admitted_Age_0-9 (n)]]-F$131</f>
        <v>372</v>
      </c>
      <c r="R171" s="8">
        <f>South_African_Reported_Cases[[#This Row],[COVID-19_Hospitalised_Admitted_Age_10-19 (n)]]-G$131</f>
        <v>2045</v>
      </c>
      <c r="S171" s="8">
        <f>South_African_Reported_Cases[[#This Row],[COVID-19_Hospitalised_Admitted_Age_20-29 (n)]]-H$131</f>
        <v>2163</v>
      </c>
      <c r="T171" s="8">
        <f>South_African_Reported_Cases[[#This Row],[COVID-19_Hospitalised_Admitted_Age_30-39 (n)]]-I$131</f>
        <v>3674</v>
      </c>
      <c r="U171" s="8">
        <f>South_African_Reported_Cases[[#This Row],[COVID-19_Hospitalised_Admitted_Age_40-49 (n)]]-J$131</f>
        <v>3873</v>
      </c>
      <c r="V171" s="8">
        <f>South_African_Reported_Cases[[#This Row],[COVID-19_Hospitalised_Admitted_Age_50-59 (n)]]-K$131</f>
        <v>4070</v>
      </c>
      <c r="W171" s="8">
        <f>South_African_Reported_Cases[[#This Row],[COVID-19_Hospitalised_Admitted_Age_60-69 (n)]]-L$131</f>
        <v>3503</v>
      </c>
      <c r="X171" s="8">
        <f>South_African_Reported_Cases[[#This Row],[COVID-19_Hospitalised_Admitted_Age_70-79 (n)]]-M$131</f>
        <v>1932</v>
      </c>
      <c r="Y171" s="8">
        <f>South_African_Reported_Cases[[#This Row],[COVID-19_Hospitalised_Admitted_Age_80-89 (n)]]-N$131</f>
        <v>1030</v>
      </c>
      <c r="Z171" s="8"/>
      <c r="AA171" s="10">
        <v>1.6415144294413555</v>
      </c>
      <c r="AB171" s="10">
        <v>9.2391668873300006</v>
      </c>
      <c r="AC171" s="10">
        <v>9.5446121262594996</v>
      </c>
      <c r="AD171" s="10">
        <v>16.212161327332097</v>
      </c>
      <c r="AE171" s="10">
        <v>17.92832936193</v>
      </c>
      <c r="AF171" s="10">
        <v>17.959579913511607</v>
      </c>
      <c r="AG171" s="10">
        <v>15.457594215727999</v>
      </c>
      <c r="AH171" s="10">
        <v>8.5252846174212333</v>
      </c>
      <c r="AI171" s="10">
        <v>4.5455339334569</v>
      </c>
      <c r="AJ171" s="10"/>
      <c r="AK171" s="8" t="s">
        <v>48</v>
      </c>
      <c r="AL171" s="11">
        <v>2</v>
      </c>
    </row>
    <row r="172" spans="1:38" x14ac:dyDescent="0.35">
      <c r="A172" s="6">
        <v>44145</v>
      </c>
      <c r="B172" s="7" t="s">
        <v>55</v>
      </c>
      <c r="C172" s="8">
        <v>251</v>
      </c>
      <c r="D172" s="9" t="s">
        <v>45</v>
      </c>
      <c r="E172" s="8">
        <f>SUM(South_African_Reported_Cases[[#This Row],[COVID-19_Hospitalised_Admitted_Age_0-9 (n)]:[COVID-19_Hospitalised_Admitted_Age_80-89 (n)]])</f>
        <v>95813</v>
      </c>
      <c r="F172" s="8">
        <v>1644</v>
      </c>
      <c r="G172" s="8">
        <v>2057</v>
      </c>
      <c r="H172" s="8">
        <v>6835</v>
      </c>
      <c r="I172" s="8">
        <v>14507</v>
      </c>
      <c r="J172" s="8">
        <v>17660</v>
      </c>
      <c r="K172" s="8">
        <v>21466</v>
      </c>
      <c r="L172" s="8">
        <v>16522</v>
      </c>
      <c r="M172" s="8">
        <v>9665</v>
      </c>
      <c r="N172" s="8">
        <v>5457</v>
      </c>
      <c r="O172" s="8"/>
      <c r="P172" s="8">
        <f>South_African_Reported_Cases[[#This Row],[COVID-19_Hospital_Admitted_Cases]]-E$131</f>
        <v>23138</v>
      </c>
      <c r="Q172" s="8">
        <f>South_African_Reported_Cases[[#This Row],[COVID-19_Hospitalised_Admitted_Age_0-9 (n)]]-F$131</f>
        <v>385</v>
      </c>
      <c r="R172" s="8">
        <f>South_African_Reported_Cases[[#This Row],[COVID-19_Hospitalised_Admitted_Age_10-19 (n)]]-G$131</f>
        <v>2057</v>
      </c>
      <c r="S172" s="8">
        <f>South_African_Reported_Cases[[#This Row],[COVID-19_Hospitalised_Admitted_Age_20-29 (n)]]-H$131</f>
        <v>2198</v>
      </c>
      <c r="T172" s="8">
        <f>South_African_Reported_Cases[[#This Row],[COVID-19_Hospitalised_Admitted_Age_30-39 (n)]]-I$131</f>
        <v>3722</v>
      </c>
      <c r="U172" s="8">
        <f>South_African_Reported_Cases[[#This Row],[COVID-19_Hospitalised_Admitted_Age_40-49 (n)]]-J$131</f>
        <v>3949</v>
      </c>
      <c r="V172" s="8">
        <f>South_African_Reported_Cases[[#This Row],[COVID-19_Hospitalised_Admitted_Age_50-59 (n)]]-K$131</f>
        <v>4178</v>
      </c>
      <c r="W172" s="8">
        <f>South_African_Reported_Cases[[#This Row],[COVID-19_Hospitalised_Admitted_Age_60-69 (n)]]-L$131</f>
        <v>3609</v>
      </c>
      <c r="X172" s="8">
        <f>South_African_Reported_Cases[[#This Row],[COVID-19_Hospitalised_Admitted_Age_70-79 (n)]]-M$131</f>
        <v>1991</v>
      </c>
      <c r="Y172" s="8">
        <f>South_African_Reported_Cases[[#This Row],[COVID-19_Hospitalised_Admitted_Age_80-89 (n)]]-N$131</f>
        <v>1049</v>
      </c>
      <c r="Z172" s="8"/>
      <c r="AA172" s="10">
        <v>1.6639294666781916</v>
      </c>
      <c r="AB172" s="10">
        <v>8.8913743625249992</v>
      </c>
      <c r="AC172" s="10">
        <v>9.4995245915895001</v>
      </c>
      <c r="AD172" s="10">
        <v>16.86921427954</v>
      </c>
      <c r="AE172" s="10">
        <v>17.671622439277002</v>
      </c>
      <c r="AF172" s="10">
        <v>18.568761344974</v>
      </c>
      <c r="AG172" s="10">
        <v>15.597718395886</v>
      </c>
      <c r="AH172" s="10">
        <v>8.6489238482150999</v>
      </c>
      <c r="AI172" s="10">
        <v>4.5336675598582419</v>
      </c>
      <c r="AJ172" s="10"/>
      <c r="AK172" s="8" t="s">
        <v>48</v>
      </c>
      <c r="AL172" s="11">
        <v>2</v>
      </c>
    </row>
    <row r="173" spans="1:38" x14ac:dyDescent="0.35">
      <c r="A173" s="6">
        <v>44146</v>
      </c>
      <c r="B173" s="7" t="s">
        <v>56</v>
      </c>
      <c r="C173" s="8">
        <v>252</v>
      </c>
      <c r="D173" s="9" t="s">
        <v>45</v>
      </c>
      <c r="E173" s="8">
        <f>SUM(South_African_Reported_Cases[[#This Row],[COVID-19_Hospitalised_Admitted_Age_0-9 (n)]:[COVID-19_Hospitalised_Admitted_Age_80-89 (n)]])</f>
        <v>96368</v>
      </c>
      <c r="F173" s="8">
        <v>1664</v>
      </c>
      <c r="G173" s="8">
        <v>2059</v>
      </c>
      <c r="H173" s="8">
        <v>6891</v>
      </c>
      <c r="I173" s="8">
        <v>14588</v>
      </c>
      <c r="J173" s="8">
        <v>17751</v>
      </c>
      <c r="K173" s="8">
        <v>21566</v>
      </c>
      <c r="L173" s="8">
        <v>16611</v>
      </c>
      <c r="M173" s="8">
        <v>9736</v>
      </c>
      <c r="N173" s="8">
        <v>5502</v>
      </c>
      <c r="O173" s="8"/>
      <c r="P173" s="8">
        <f>South_African_Reported_Cases[[#This Row],[COVID-19_Hospital_Admitted_Cases]]-E$131</f>
        <v>23693</v>
      </c>
      <c r="Q173" s="8">
        <f>South_African_Reported_Cases[[#This Row],[COVID-19_Hospitalised_Admitted_Age_0-9 (n)]]-F$131</f>
        <v>405</v>
      </c>
      <c r="R173" s="8">
        <f>South_African_Reported_Cases[[#This Row],[COVID-19_Hospitalised_Admitted_Age_10-19 (n)]]-G$131</f>
        <v>2059</v>
      </c>
      <c r="S173" s="8">
        <f>South_African_Reported_Cases[[#This Row],[COVID-19_Hospitalised_Admitted_Age_20-29 (n)]]-H$131</f>
        <v>2254</v>
      </c>
      <c r="T173" s="8">
        <f>South_African_Reported_Cases[[#This Row],[COVID-19_Hospitalised_Admitted_Age_30-39 (n)]]-I$131</f>
        <v>3803</v>
      </c>
      <c r="U173" s="8">
        <f>South_African_Reported_Cases[[#This Row],[COVID-19_Hospitalised_Admitted_Age_40-49 (n)]]-J$131</f>
        <v>4040</v>
      </c>
      <c r="V173" s="8">
        <f>South_African_Reported_Cases[[#This Row],[COVID-19_Hospitalised_Admitted_Age_50-59 (n)]]-K$131</f>
        <v>4278</v>
      </c>
      <c r="W173" s="8">
        <f>South_African_Reported_Cases[[#This Row],[COVID-19_Hospitalised_Admitted_Age_60-69 (n)]]-L$131</f>
        <v>3698</v>
      </c>
      <c r="X173" s="8">
        <f>South_African_Reported_Cases[[#This Row],[COVID-19_Hospitalised_Admitted_Age_70-79 (n)]]-M$131</f>
        <v>2062</v>
      </c>
      <c r="Y173" s="8">
        <f>South_African_Reported_Cases[[#This Row],[COVID-19_Hospitalised_Admitted_Age_80-89 (n)]]-N$131</f>
        <v>1094</v>
      </c>
      <c r="Z173" s="8"/>
      <c r="AA173" s="10">
        <v>1.7936563541974</v>
      </c>
      <c r="AB173" s="10">
        <v>8.6933477356179996</v>
      </c>
      <c r="AC173" s="10">
        <v>9.5133583758916132</v>
      </c>
      <c r="AD173" s="10">
        <v>16.511543493859001</v>
      </c>
      <c r="AE173" s="10">
        <v>17.514497952982001</v>
      </c>
      <c r="AF173" s="10">
        <v>18.559658971400001</v>
      </c>
      <c r="AG173" s="10">
        <v>15.679854894369999</v>
      </c>
      <c r="AH173" s="10">
        <v>8.7299244525960003</v>
      </c>
      <c r="AI173" s="10">
        <v>4.6173975435782726</v>
      </c>
      <c r="AJ173" s="10"/>
      <c r="AK173" s="8" t="s">
        <v>48</v>
      </c>
      <c r="AL173" s="11">
        <v>2</v>
      </c>
    </row>
    <row r="174" spans="1:38" x14ac:dyDescent="0.35">
      <c r="A174" s="6">
        <v>44147</v>
      </c>
      <c r="B174" s="7" t="s">
        <v>56</v>
      </c>
      <c r="C174" s="8">
        <v>253</v>
      </c>
      <c r="D174" s="9" t="s">
        <v>46</v>
      </c>
      <c r="E174" s="8">
        <f>SUM(South_African_Reported_Cases[[#This Row],[COVID-19_Hospitalised_Admitted_Age_0-9 (n)]:[COVID-19_Hospitalised_Admitted_Age_80-89 (n)]])</f>
        <v>96724</v>
      </c>
      <c r="F174" s="8">
        <v>1675</v>
      </c>
      <c r="G174" s="8">
        <v>2070</v>
      </c>
      <c r="H174" s="8">
        <v>6921</v>
      </c>
      <c r="I174" s="8">
        <v>14642</v>
      </c>
      <c r="J174" s="8">
        <v>17804</v>
      </c>
      <c r="K174" s="8">
        <v>21628</v>
      </c>
      <c r="L174" s="8">
        <v>16689</v>
      </c>
      <c r="M174" s="8">
        <v>9770</v>
      </c>
      <c r="N174" s="8">
        <v>5525</v>
      </c>
      <c r="O174" s="8"/>
      <c r="P174" s="8">
        <f>South_African_Reported_Cases[[#This Row],[COVID-19_Hospital_Admitted_Cases]]-E$131</f>
        <v>24049</v>
      </c>
      <c r="Q174" s="8">
        <f>South_African_Reported_Cases[[#This Row],[COVID-19_Hospitalised_Admitted_Age_0-9 (n)]]-F$131</f>
        <v>416</v>
      </c>
      <c r="R174" s="8">
        <f>South_African_Reported_Cases[[#This Row],[COVID-19_Hospitalised_Admitted_Age_10-19 (n)]]-G$131</f>
        <v>2070</v>
      </c>
      <c r="S174" s="8">
        <f>South_African_Reported_Cases[[#This Row],[COVID-19_Hospitalised_Admitted_Age_20-29 (n)]]-H$131</f>
        <v>2284</v>
      </c>
      <c r="T174" s="8">
        <f>South_African_Reported_Cases[[#This Row],[COVID-19_Hospitalised_Admitted_Age_30-39 (n)]]-I$131</f>
        <v>3857</v>
      </c>
      <c r="U174" s="8">
        <f>South_African_Reported_Cases[[#This Row],[COVID-19_Hospitalised_Admitted_Age_40-49 (n)]]-J$131</f>
        <v>4093</v>
      </c>
      <c r="V174" s="8">
        <f>South_African_Reported_Cases[[#This Row],[COVID-19_Hospitalised_Admitted_Age_50-59 (n)]]-K$131</f>
        <v>4340</v>
      </c>
      <c r="W174" s="8">
        <f>South_African_Reported_Cases[[#This Row],[COVID-19_Hospitalised_Admitted_Age_60-69 (n)]]-L$131</f>
        <v>3776</v>
      </c>
      <c r="X174" s="8">
        <f>South_African_Reported_Cases[[#This Row],[COVID-19_Hospitalised_Admitted_Age_70-79 (n)]]-M$131</f>
        <v>2096</v>
      </c>
      <c r="Y174" s="8">
        <f>South_African_Reported_Cases[[#This Row],[COVID-19_Hospitalised_Admitted_Age_80-89 (n)]]-N$131</f>
        <v>1117</v>
      </c>
      <c r="Z174" s="8"/>
      <c r="AA174" s="10">
        <v>1.7298165495447</v>
      </c>
      <c r="AB174" s="10">
        <v>8.6742654225500004</v>
      </c>
      <c r="AC174" s="10">
        <v>9.4972763942885994</v>
      </c>
      <c r="AD174" s="10">
        <v>16.388891825399998</v>
      </c>
      <c r="AE174" s="10">
        <v>17.194186868477001</v>
      </c>
      <c r="AF174" s="10">
        <v>18.464884194768999</v>
      </c>
      <c r="AG174" s="10">
        <v>15.712765635589999</v>
      </c>
      <c r="AH174" s="10">
        <v>8.7155391765519994</v>
      </c>
      <c r="AI174" s="10">
        <v>4.6446837763494999</v>
      </c>
      <c r="AJ174" s="10"/>
      <c r="AK174" s="8" t="s">
        <v>48</v>
      </c>
      <c r="AL174" s="11">
        <v>2</v>
      </c>
    </row>
    <row r="175" spans="1:38" x14ac:dyDescent="0.35">
      <c r="A175" s="6">
        <v>44148</v>
      </c>
      <c r="B175" s="7" t="s">
        <v>56</v>
      </c>
      <c r="C175" s="8">
        <v>254</v>
      </c>
      <c r="D175" s="9" t="s">
        <v>46</v>
      </c>
      <c r="E175" s="8">
        <f>SUM(South_African_Reported_Cases[[#This Row],[COVID-19_Hospitalised_Admitted_Age_0-9 (n)]:[COVID-19_Hospitalised_Admitted_Age_80-89 (n)]])</f>
        <v>97249</v>
      </c>
      <c r="F175" s="8">
        <v>1682</v>
      </c>
      <c r="G175" s="8">
        <v>2083</v>
      </c>
      <c r="H175" s="8">
        <v>6972</v>
      </c>
      <c r="I175" s="8">
        <v>14709</v>
      </c>
      <c r="J175" s="8">
        <v>17887</v>
      </c>
      <c r="K175" s="8">
        <v>21723</v>
      </c>
      <c r="L175" s="8">
        <v>16784</v>
      </c>
      <c r="M175" s="8">
        <v>9858</v>
      </c>
      <c r="N175" s="8">
        <v>5551</v>
      </c>
      <c r="O175" s="8"/>
      <c r="P175" s="8">
        <f>South_African_Reported_Cases[[#This Row],[COVID-19_Hospital_Admitted_Cases]]-E$131</f>
        <v>24574</v>
      </c>
      <c r="Q175" s="8">
        <f>South_African_Reported_Cases[[#This Row],[COVID-19_Hospitalised_Admitted_Age_0-9 (n)]]-F$131</f>
        <v>423</v>
      </c>
      <c r="R175" s="8">
        <f>South_African_Reported_Cases[[#This Row],[COVID-19_Hospitalised_Admitted_Age_10-19 (n)]]-G$131</f>
        <v>2083</v>
      </c>
      <c r="S175" s="8">
        <f>South_African_Reported_Cases[[#This Row],[COVID-19_Hospitalised_Admitted_Age_20-29 (n)]]-H$131</f>
        <v>2335</v>
      </c>
      <c r="T175" s="8">
        <f>South_African_Reported_Cases[[#This Row],[COVID-19_Hospitalised_Admitted_Age_30-39 (n)]]-I$131</f>
        <v>3924</v>
      </c>
      <c r="U175" s="8">
        <f>South_African_Reported_Cases[[#This Row],[COVID-19_Hospitalised_Admitted_Age_40-49 (n)]]-J$131</f>
        <v>4176</v>
      </c>
      <c r="V175" s="8">
        <f>South_African_Reported_Cases[[#This Row],[COVID-19_Hospitalised_Admitted_Age_50-59 (n)]]-K$131</f>
        <v>4435</v>
      </c>
      <c r="W175" s="8">
        <f>South_African_Reported_Cases[[#This Row],[COVID-19_Hospitalised_Admitted_Age_60-69 (n)]]-L$131</f>
        <v>3871</v>
      </c>
      <c r="X175" s="8">
        <f>South_African_Reported_Cases[[#This Row],[COVID-19_Hospitalised_Admitted_Age_70-79 (n)]]-M$131</f>
        <v>2184</v>
      </c>
      <c r="Y175" s="8">
        <f>South_African_Reported_Cases[[#This Row],[COVID-19_Hospitalised_Admitted_Age_80-89 (n)]]-N$131</f>
        <v>1143</v>
      </c>
      <c r="Z175" s="8"/>
      <c r="AA175" s="10">
        <v>1.7213314885651501</v>
      </c>
      <c r="AB175" s="10">
        <v>8.476438512248718</v>
      </c>
      <c r="AC175" s="10">
        <v>9.5191259542850002</v>
      </c>
      <c r="AD175" s="10">
        <v>15.968963628599999</v>
      </c>
      <c r="AE175" s="10">
        <v>16.993574432799999</v>
      </c>
      <c r="AF175" s="10">
        <v>18.475299966600002</v>
      </c>
      <c r="AG175" s="10">
        <v>15.752421258244</v>
      </c>
      <c r="AH175" s="10">
        <v>8.8874421188248007</v>
      </c>
      <c r="AI175" s="10">
        <v>4.6512574265483844</v>
      </c>
      <c r="AJ175" s="10"/>
      <c r="AK175" s="8" t="s">
        <v>48</v>
      </c>
      <c r="AL175" s="11">
        <v>2</v>
      </c>
    </row>
    <row r="176" spans="1:38" x14ac:dyDescent="0.35">
      <c r="A176" s="6">
        <v>44149</v>
      </c>
      <c r="B176" s="7" t="s">
        <v>56</v>
      </c>
      <c r="C176" s="8">
        <v>255</v>
      </c>
      <c r="D176" s="9" t="s">
        <v>46</v>
      </c>
      <c r="E176" s="8">
        <f>SUM(South_African_Reported_Cases[[#This Row],[COVID-19_Hospitalised_Admitted_Age_0-9 (n)]:[COVID-19_Hospitalised_Admitted_Age_80-89 (n)]])</f>
        <v>97325</v>
      </c>
      <c r="F176" s="8">
        <v>1682</v>
      </c>
      <c r="G176" s="8">
        <v>2086</v>
      </c>
      <c r="H176" s="8">
        <v>6974</v>
      </c>
      <c r="I176" s="8">
        <v>14726</v>
      </c>
      <c r="J176" s="8">
        <v>17899</v>
      </c>
      <c r="K176" s="8">
        <v>21733</v>
      </c>
      <c r="L176" s="8">
        <v>16805</v>
      </c>
      <c r="M176" s="8">
        <v>9866</v>
      </c>
      <c r="N176" s="8">
        <v>5554</v>
      </c>
      <c r="O176" s="8"/>
      <c r="P176" s="8">
        <f>South_African_Reported_Cases[[#This Row],[COVID-19_Hospital_Admitted_Cases]]-E$131</f>
        <v>24650</v>
      </c>
      <c r="Q176" s="8">
        <f>South_African_Reported_Cases[[#This Row],[COVID-19_Hospitalised_Admitted_Age_0-9 (n)]]-F$131</f>
        <v>423</v>
      </c>
      <c r="R176" s="8">
        <f>South_African_Reported_Cases[[#This Row],[COVID-19_Hospitalised_Admitted_Age_10-19 (n)]]-G$131</f>
        <v>2086</v>
      </c>
      <c r="S176" s="8">
        <f>South_African_Reported_Cases[[#This Row],[COVID-19_Hospitalised_Admitted_Age_20-29 (n)]]-H$131</f>
        <v>2337</v>
      </c>
      <c r="T176" s="8">
        <f>South_African_Reported_Cases[[#This Row],[COVID-19_Hospitalised_Admitted_Age_30-39 (n)]]-I$131</f>
        <v>3941</v>
      </c>
      <c r="U176" s="8">
        <f>South_African_Reported_Cases[[#This Row],[COVID-19_Hospitalised_Admitted_Age_40-49 (n)]]-J$131</f>
        <v>4188</v>
      </c>
      <c r="V176" s="8">
        <f>South_African_Reported_Cases[[#This Row],[COVID-19_Hospitalised_Admitted_Age_50-59 (n)]]-K$131</f>
        <v>4445</v>
      </c>
      <c r="W176" s="8">
        <f>South_African_Reported_Cases[[#This Row],[COVID-19_Hospitalised_Admitted_Age_60-69 (n)]]-L$131</f>
        <v>3892</v>
      </c>
      <c r="X176" s="8">
        <f>South_African_Reported_Cases[[#This Row],[COVID-19_Hospitalised_Admitted_Age_70-79 (n)]]-M$131</f>
        <v>2192</v>
      </c>
      <c r="Y176" s="8">
        <f>South_African_Reported_Cases[[#This Row],[COVID-19_Hospitalised_Admitted_Age_80-89 (n)]]-N$131</f>
        <v>1146</v>
      </c>
      <c r="Z176" s="8"/>
      <c r="AA176" s="10">
        <v>1.71624347779</v>
      </c>
      <c r="AB176" s="10">
        <v>8.4624746453430006</v>
      </c>
      <c r="AC176" s="10">
        <v>9.4873223123729993</v>
      </c>
      <c r="AD176" s="10">
        <v>15.987829614644999</v>
      </c>
      <c r="AE176" s="10">
        <v>16.989858121739999</v>
      </c>
      <c r="AF176" s="10">
        <v>18.32454361548</v>
      </c>
      <c r="AG176" s="10">
        <v>15.78946653144</v>
      </c>
      <c r="AH176" s="10">
        <v>8.8924949296900007</v>
      </c>
      <c r="AI176" s="10">
        <v>4.649872219533</v>
      </c>
      <c r="AJ176" s="10"/>
      <c r="AK176" s="8" t="s">
        <v>48</v>
      </c>
      <c r="AL176" s="11">
        <v>2</v>
      </c>
    </row>
    <row r="177" spans="1:38" x14ac:dyDescent="0.35">
      <c r="A177" s="6">
        <v>44150</v>
      </c>
      <c r="B177" s="7" t="s">
        <v>56</v>
      </c>
      <c r="C177" s="8">
        <v>256</v>
      </c>
      <c r="D177" s="9" t="s">
        <v>46</v>
      </c>
      <c r="E177" s="8">
        <f>SUM(South_African_Reported_Cases[[#This Row],[COVID-19_Hospitalised_Admitted_Age_0-9 (n)]:[COVID-19_Hospitalised_Admitted_Age_80-89 (n)]])</f>
        <v>97577</v>
      </c>
      <c r="F177" s="8">
        <v>1683</v>
      </c>
      <c r="G177" s="8">
        <v>2093</v>
      </c>
      <c r="H177" s="8">
        <v>7003</v>
      </c>
      <c r="I177" s="8">
        <v>14781</v>
      </c>
      <c r="J177" s="8">
        <v>17948</v>
      </c>
      <c r="K177" s="8">
        <v>21773</v>
      </c>
      <c r="L177" s="8">
        <v>16838</v>
      </c>
      <c r="M177" s="8">
        <v>9876</v>
      </c>
      <c r="N177" s="8">
        <v>5582</v>
      </c>
      <c r="O177" s="8"/>
      <c r="P177" s="8">
        <f>South_African_Reported_Cases[[#This Row],[COVID-19_Hospital_Admitted_Cases]]-E$131</f>
        <v>24902</v>
      </c>
      <c r="Q177" s="8">
        <f>South_African_Reported_Cases[[#This Row],[COVID-19_Hospitalised_Admitted_Age_0-9 (n)]]-F$131</f>
        <v>424</v>
      </c>
      <c r="R177" s="8">
        <f>South_African_Reported_Cases[[#This Row],[COVID-19_Hospitalised_Admitted_Age_10-19 (n)]]-G$131</f>
        <v>2093</v>
      </c>
      <c r="S177" s="8">
        <f>South_African_Reported_Cases[[#This Row],[COVID-19_Hospitalised_Admitted_Age_20-29 (n)]]-H$131</f>
        <v>2366</v>
      </c>
      <c r="T177" s="8">
        <f>South_African_Reported_Cases[[#This Row],[COVID-19_Hospitalised_Admitted_Age_30-39 (n)]]-I$131</f>
        <v>3996</v>
      </c>
      <c r="U177" s="8">
        <f>South_African_Reported_Cases[[#This Row],[COVID-19_Hospitalised_Admitted_Age_40-49 (n)]]-J$131</f>
        <v>4237</v>
      </c>
      <c r="V177" s="8">
        <f>South_African_Reported_Cases[[#This Row],[COVID-19_Hospitalised_Admitted_Age_50-59 (n)]]-K$131</f>
        <v>4485</v>
      </c>
      <c r="W177" s="8">
        <f>South_African_Reported_Cases[[#This Row],[COVID-19_Hospitalised_Admitted_Age_60-69 (n)]]-L$131</f>
        <v>3925</v>
      </c>
      <c r="X177" s="8">
        <f>South_African_Reported_Cases[[#This Row],[COVID-19_Hospitalised_Admitted_Age_70-79 (n)]]-M$131</f>
        <v>2202</v>
      </c>
      <c r="Y177" s="8">
        <f>South_African_Reported_Cases[[#This Row],[COVID-19_Hospitalised_Admitted_Age_80-89 (n)]]-N$131</f>
        <v>1174</v>
      </c>
      <c r="Z177" s="8"/>
      <c r="AA177" s="10">
        <v>1.7267448397719001</v>
      </c>
      <c r="AB177" s="10">
        <v>8.4494739378363004</v>
      </c>
      <c r="AC177" s="10">
        <v>9.5124487992931996</v>
      </c>
      <c r="AD177" s="10">
        <v>16.46938631435</v>
      </c>
      <c r="AE177" s="10">
        <v>17.146976146494001</v>
      </c>
      <c r="AF177" s="10">
        <v>18.161558178</v>
      </c>
      <c r="AG177" s="10">
        <v>15.761786219115001</v>
      </c>
      <c r="AH177" s="10">
        <v>8.8426632399410003</v>
      </c>
      <c r="AI177" s="10">
        <v>4.7144876459722003</v>
      </c>
      <c r="AJ177" s="10"/>
      <c r="AK177" s="8" t="s">
        <v>48</v>
      </c>
      <c r="AL177" s="11">
        <v>2</v>
      </c>
    </row>
    <row r="178" spans="1:38" x14ac:dyDescent="0.35">
      <c r="A178" s="6">
        <v>44151</v>
      </c>
      <c r="B178" s="7" t="s">
        <v>56</v>
      </c>
      <c r="C178" s="8">
        <v>257</v>
      </c>
      <c r="D178" s="9" t="s">
        <v>46</v>
      </c>
      <c r="E178" s="8">
        <f>SUM(South_African_Reported_Cases[[#This Row],[COVID-19_Hospitalised_Admitted_Age_0-9 (n)]:[COVID-19_Hospitalised_Admitted_Age_80-89 (n)]])</f>
        <v>98107</v>
      </c>
      <c r="F178" s="8">
        <v>1676</v>
      </c>
      <c r="G178" s="8">
        <v>2137</v>
      </c>
      <c r="H178" s="8">
        <v>7091</v>
      </c>
      <c r="I178" s="8">
        <v>14932</v>
      </c>
      <c r="J178" s="8">
        <v>18116</v>
      </c>
      <c r="K178" s="8">
        <v>21597</v>
      </c>
      <c r="L178" s="8">
        <v>16966</v>
      </c>
      <c r="M178" s="8">
        <v>9960</v>
      </c>
      <c r="N178" s="8">
        <v>5632</v>
      </c>
      <c r="O178" s="8"/>
      <c r="P178" s="8">
        <f>South_African_Reported_Cases[[#This Row],[COVID-19_Hospital_Admitted_Cases]]-E$131</f>
        <v>25432</v>
      </c>
      <c r="Q178" s="8">
        <f>South_African_Reported_Cases[[#This Row],[COVID-19_Hospitalised_Admitted_Age_0-9 (n)]]-F$131</f>
        <v>417</v>
      </c>
      <c r="R178" s="8">
        <f>South_African_Reported_Cases[[#This Row],[COVID-19_Hospitalised_Admitted_Age_10-19 (n)]]-G$131</f>
        <v>2137</v>
      </c>
      <c r="S178" s="8">
        <f>South_African_Reported_Cases[[#This Row],[COVID-19_Hospitalised_Admitted_Age_20-29 (n)]]-H$131</f>
        <v>2454</v>
      </c>
      <c r="T178" s="8">
        <f>South_African_Reported_Cases[[#This Row],[COVID-19_Hospitalised_Admitted_Age_30-39 (n)]]-I$131</f>
        <v>4147</v>
      </c>
      <c r="U178" s="8">
        <f>South_African_Reported_Cases[[#This Row],[COVID-19_Hospitalised_Admitted_Age_40-49 (n)]]-J$131</f>
        <v>4405</v>
      </c>
      <c r="V178" s="8">
        <f>South_African_Reported_Cases[[#This Row],[COVID-19_Hospitalised_Admitted_Age_50-59 (n)]]-K$131</f>
        <v>4309</v>
      </c>
      <c r="W178" s="8">
        <f>South_African_Reported_Cases[[#This Row],[COVID-19_Hospitalised_Admitted_Age_60-69 (n)]]-L$131</f>
        <v>4053</v>
      </c>
      <c r="X178" s="8">
        <f>South_African_Reported_Cases[[#This Row],[COVID-19_Hospitalised_Admitted_Age_70-79 (n)]]-M$131</f>
        <v>2286</v>
      </c>
      <c r="Y178" s="8">
        <f>South_African_Reported_Cases[[#This Row],[COVID-19_Hospitalised_Admitted_Age_80-89 (n)]]-N$131</f>
        <v>1224</v>
      </c>
      <c r="Z178" s="8"/>
      <c r="AA178" s="10">
        <v>1.6396665618118904</v>
      </c>
      <c r="AB178" s="10">
        <v>8.4279962252280995</v>
      </c>
      <c r="AC178" s="10">
        <v>9.6492677382825001</v>
      </c>
      <c r="AD178" s="10">
        <v>16.362283737239999</v>
      </c>
      <c r="AE178" s="10">
        <v>17.32698332891</v>
      </c>
      <c r="AF178" s="10">
        <v>16.943221138722869</v>
      </c>
      <c r="AG178" s="10">
        <v>15.936615287826362</v>
      </c>
      <c r="AH178" s="10">
        <v>8.988675684177414</v>
      </c>
      <c r="AI178" s="10">
        <v>4.8128342245989302</v>
      </c>
      <c r="AJ178" s="10"/>
      <c r="AK178" s="8" t="s">
        <v>48</v>
      </c>
      <c r="AL178" s="11">
        <v>2</v>
      </c>
    </row>
    <row r="179" spans="1:38" x14ac:dyDescent="0.35">
      <c r="A179" s="6">
        <v>44152</v>
      </c>
      <c r="B179" s="7" t="s">
        <v>56</v>
      </c>
      <c r="C179" s="8">
        <v>258</v>
      </c>
      <c r="D179" s="9" t="s">
        <v>46</v>
      </c>
      <c r="E179" s="8">
        <f>SUM(South_African_Reported_Cases[[#This Row],[COVID-19_Hospitalised_Admitted_Age_0-9 (n)]:[COVID-19_Hospitalised_Admitted_Age_80-89 (n)]])</f>
        <v>99045</v>
      </c>
      <c r="F179" s="8">
        <v>1687</v>
      </c>
      <c r="G179" s="8">
        <v>2146</v>
      </c>
      <c r="H179" s="8">
        <v>7129</v>
      </c>
      <c r="I179" s="8">
        <v>15020</v>
      </c>
      <c r="J179" s="8">
        <v>18206</v>
      </c>
      <c r="K179" s="8">
        <v>22064</v>
      </c>
      <c r="L179" s="8">
        <v>17079</v>
      </c>
      <c r="M179" s="8">
        <v>10021</v>
      </c>
      <c r="N179" s="8">
        <v>5693</v>
      </c>
      <c r="O179" s="8"/>
      <c r="P179" s="8">
        <f>South_African_Reported_Cases[[#This Row],[COVID-19_Hospital_Admitted_Cases]]-E$131</f>
        <v>26370</v>
      </c>
      <c r="Q179" s="8">
        <f>South_African_Reported_Cases[[#This Row],[COVID-19_Hospitalised_Admitted_Age_0-9 (n)]]-F$131</f>
        <v>428</v>
      </c>
      <c r="R179" s="8">
        <f>South_African_Reported_Cases[[#This Row],[COVID-19_Hospitalised_Admitted_Age_10-19 (n)]]-G$131</f>
        <v>2146</v>
      </c>
      <c r="S179" s="8">
        <f>South_African_Reported_Cases[[#This Row],[COVID-19_Hospitalised_Admitted_Age_20-29 (n)]]-H$131</f>
        <v>2492</v>
      </c>
      <c r="T179" s="8">
        <f>South_African_Reported_Cases[[#This Row],[COVID-19_Hospitalised_Admitted_Age_30-39 (n)]]-I$131</f>
        <v>4235</v>
      </c>
      <c r="U179" s="8">
        <f>South_African_Reported_Cases[[#This Row],[COVID-19_Hospitalised_Admitted_Age_40-49 (n)]]-J$131</f>
        <v>4495</v>
      </c>
      <c r="V179" s="8">
        <f>South_African_Reported_Cases[[#This Row],[COVID-19_Hospitalised_Admitted_Age_50-59 (n)]]-K$131</f>
        <v>4776</v>
      </c>
      <c r="W179" s="8">
        <f>South_African_Reported_Cases[[#This Row],[COVID-19_Hospitalised_Admitted_Age_60-69 (n)]]-L$131</f>
        <v>4166</v>
      </c>
      <c r="X179" s="8">
        <f>South_African_Reported_Cases[[#This Row],[COVID-19_Hospitalised_Admitted_Age_70-79 (n)]]-M$131</f>
        <v>2347</v>
      </c>
      <c r="Y179" s="8">
        <f>South_African_Reported_Cases[[#This Row],[COVID-19_Hospitalised_Admitted_Age_80-89 (n)]]-N$131</f>
        <v>1285</v>
      </c>
      <c r="Z179" s="8"/>
      <c r="AA179" s="10">
        <v>1.6235653625799999</v>
      </c>
      <c r="AB179" s="10">
        <v>8.138356465687</v>
      </c>
      <c r="AC179" s="10">
        <v>9.4513272658324006</v>
      </c>
      <c r="AD179" s="10">
        <v>16.59916571862</v>
      </c>
      <c r="AE179" s="10">
        <v>17.458854759196001</v>
      </c>
      <c r="AF179" s="10">
        <v>18.111493299239999</v>
      </c>
      <c r="AG179" s="10">
        <v>15.798255593477437</v>
      </c>
      <c r="AH179" s="10">
        <v>8.9265453166479993</v>
      </c>
      <c r="AI179" s="10">
        <v>4.8729616989269999</v>
      </c>
      <c r="AJ179" s="10"/>
      <c r="AK179" s="8" t="s">
        <v>48</v>
      </c>
      <c r="AL179" s="11">
        <v>2</v>
      </c>
    </row>
    <row r="180" spans="1:38" x14ac:dyDescent="0.35">
      <c r="A180" s="6">
        <v>44153</v>
      </c>
      <c r="B180" s="7" t="s">
        <v>57</v>
      </c>
      <c r="C180" s="8">
        <v>259</v>
      </c>
      <c r="D180" s="9" t="s">
        <v>46</v>
      </c>
      <c r="E180" s="8">
        <f>SUM(South_African_Reported_Cases[[#This Row],[COVID-19_Hospitalised_Admitted_Age_0-9 (n)]:[COVID-19_Hospitalised_Admitted_Age_80-89 (n)]])</f>
        <v>99824</v>
      </c>
      <c r="F180" s="8">
        <v>1693</v>
      </c>
      <c r="G180" s="8">
        <v>2159</v>
      </c>
      <c r="H180" s="8">
        <v>7204</v>
      </c>
      <c r="I180" s="8">
        <v>15173</v>
      </c>
      <c r="J180" s="8">
        <v>18339</v>
      </c>
      <c r="K180" s="8">
        <v>22217</v>
      </c>
      <c r="L180" s="8">
        <v>17201</v>
      </c>
      <c r="M180" s="8">
        <v>10109</v>
      </c>
      <c r="N180" s="8">
        <v>5729</v>
      </c>
      <c r="O180" s="8"/>
      <c r="P180" s="8">
        <f>South_African_Reported_Cases[[#This Row],[COVID-19_Hospital_Admitted_Cases]]-E$131</f>
        <v>27149</v>
      </c>
      <c r="Q180" s="8">
        <f>South_African_Reported_Cases[[#This Row],[COVID-19_Hospitalised_Admitted_Age_0-9 (n)]]-F$131</f>
        <v>434</v>
      </c>
      <c r="R180" s="8">
        <f>South_African_Reported_Cases[[#This Row],[COVID-19_Hospitalised_Admitted_Age_10-19 (n)]]-G$131</f>
        <v>2159</v>
      </c>
      <c r="S180" s="8">
        <f>South_African_Reported_Cases[[#This Row],[COVID-19_Hospitalised_Admitted_Age_20-29 (n)]]-H$131</f>
        <v>2567</v>
      </c>
      <c r="T180" s="8">
        <f>South_African_Reported_Cases[[#This Row],[COVID-19_Hospitalised_Admitted_Age_30-39 (n)]]-I$131</f>
        <v>4388</v>
      </c>
      <c r="U180" s="8">
        <f>South_African_Reported_Cases[[#This Row],[COVID-19_Hospitalised_Admitted_Age_40-49 (n)]]-J$131</f>
        <v>4628</v>
      </c>
      <c r="V180" s="8">
        <f>South_African_Reported_Cases[[#This Row],[COVID-19_Hospitalised_Admitted_Age_50-59 (n)]]-K$131</f>
        <v>4929</v>
      </c>
      <c r="W180" s="8">
        <f>South_African_Reported_Cases[[#This Row],[COVID-19_Hospitalised_Admitted_Age_60-69 (n)]]-L$131</f>
        <v>4288</v>
      </c>
      <c r="X180" s="8">
        <f>South_African_Reported_Cases[[#This Row],[COVID-19_Hospitalised_Admitted_Age_70-79 (n)]]-M$131</f>
        <v>2435</v>
      </c>
      <c r="Y180" s="8">
        <f>South_African_Reported_Cases[[#This Row],[COVID-19_Hospitalised_Admitted_Age_80-89 (n)]]-N$131</f>
        <v>1321</v>
      </c>
      <c r="Z180" s="8"/>
      <c r="AA180" s="10">
        <v>1.5985855832627354</v>
      </c>
      <c r="AB180" s="10">
        <v>7.9524177194109997</v>
      </c>
      <c r="AC180" s="10">
        <v>9.4552285535378839</v>
      </c>
      <c r="AD180" s="10">
        <v>16.162657924785442</v>
      </c>
      <c r="AE180" s="10">
        <v>17.466683855759001</v>
      </c>
      <c r="AF180" s="10">
        <v>18.155364838483923</v>
      </c>
      <c r="AG180" s="10">
        <v>15.794322327893999</v>
      </c>
      <c r="AH180" s="10">
        <v>8.9692281312999995</v>
      </c>
      <c r="AI180" s="10">
        <v>4.8657491126745001</v>
      </c>
      <c r="AJ180" s="10"/>
      <c r="AK180" s="8" t="s">
        <v>48</v>
      </c>
      <c r="AL180" s="11">
        <v>2</v>
      </c>
    </row>
    <row r="181" spans="1:38" x14ac:dyDescent="0.35">
      <c r="A181" s="6">
        <v>44154</v>
      </c>
      <c r="B181" s="7" t="s">
        <v>57</v>
      </c>
      <c r="C181" s="8">
        <v>260</v>
      </c>
      <c r="D181" s="9" t="s">
        <v>47</v>
      </c>
      <c r="E181" s="8">
        <f>SUM(South_African_Reported_Cases[[#This Row],[COVID-19_Hospitalised_Admitted_Age_0-9 (n)]:[COVID-19_Hospitalised_Admitted_Age_80-89 (n)]])</f>
        <v>100403</v>
      </c>
      <c r="F181" s="8">
        <v>1716</v>
      </c>
      <c r="G181" s="8">
        <v>2168</v>
      </c>
      <c r="H181" s="8">
        <v>7246</v>
      </c>
      <c r="I181" s="8">
        <v>15253</v>
      </c>
      <c r="J181" s="8">
        <v>18434</v>
      </c>
      <c r="K181" s="8">
        <v>22331</v>
      </c>
      <c r="L181" s="8">
        <v>17310</v>
      </c>
      <c r="M181" s="8">
        <v>10197</v>
      </c>
      <c r="N181" s="8">
        <v>5748</v>
      </c>
      <c r="O181" s="8"/>
      <c r="P181" s="8">
        <f>South_African_Reported_Cases[[#This Row],[COVID-19_Hospital_Admitted_Cases]]-E$131</f>
        <v>27728</v>
      </c>
      <c r="Q181" s="8">
        <f>South_African_Reported_Cases[[#This Row],[COVID-19_Hospitalised_Admitted_Age_0-9 (n)]]-F$131</f>
        <v>457</v>
      </c>
      <c r="R181" s="8">
        <f>South_African_Reported_Cases[[#This Row],[COVID-19_Hospitalised_Admitted_Age_10-19 (n)]]-G$131</f>
        <v>2168</v>
      </c>
      <c r="S181" s="8">
        <f>South_African_Reported_Cases[[#This Row],[COVID-19_Hospitalised_Admitted_Age_20-29 (n)]]-H$131</f>
        <v>2609</v>
      </c>
      <c r="T181" s="8">
        <f>South_African_Reported_Cases[[#This Row],[COVID-19_Hospitalised_Admitted_Age_30-39 (n)]]-I$131</f>
        <v>4468</v>
      </c>
      <c r="U181" s="8">
        <f>South_African_Reported_Cases[[#This Row],[COVID-19_Hospitalised_Admitted_Age_40-49 (n)]]-J$131</f>
        <v>4723</v>
      </c>
      <c r="V181" s="8">
        <f>South_African_Reported_Cases[[#This Row],[COVID-19_Hospitalised_Admitted_Age_50-59 (n)]]-K$131</f>
        <v>5043</v>
      </c>
      <c r="W181" s="8">
        <f>South_African_Reported_Cases[[#This Row],[COVID-19_Hospitalised_Admitted_Age_60-69 (n)]]-L$131</f>
        <v>4397</v>
      </c>
      <c r="X181" s="8">
        <f>South_African_Reported_Cases[[#This Row],[COVID-19_Hospitalised_Admitted_Age_70-79 (n)]]-M$131</f>
        <v>2523</v>
      </c>
      <c r="Y181" s="8">
        <f>South_African_Reported_Cases[[#This Row],[COVID-19_Hospitalised_Admitted_Age_80-89 (n)]]-N$131</f>
        <v>1340</v>
      </c>
      <c r="Z181" s="8"/>
      <c r="AA181" s="10">
        <v>1.6481534915597</v>
      </c>
      <c r="AB181" s="10">
        <v>7.8188113986727998</v>
      </c>
      <c r="AC181" s="10">
        <v>9.4926139642238994</v>
      </c>
      <c r="AD181" s="10">
        <v>16.113675768667001</v>
      </c>
      <c r="AE181" s="10">
        <v>17.333237169930001</v>
      </c>
      <c r="AF181" s="10">
        <v>18.187391861165999</v>
      </c>
      <c r="AG181" s="10">
        <v>15.857616849394116</v>
      </c>
      <c r="AH181" s="10">
        <v>9.99155972324</v>
      </c>
      <c r="AI181" s="10">
        <v>4.8326612694749</v>
      </c>
      <c r="AJ181" s="10"/>
      <c r="AK181" s="8" t="s">
        <v>48</v>
      </c>
      <c r="AL181" s="11">
        <v>2</v>
      </c>
    </row>
    <row r="182" spans="1:38" x14ac:dyDescent="0.35">
      <c r="A182" s="6">
        <v>44155</v>
      </c>
      <c r="B182" s="7" t="s">
        <v>57</v>
      </c>
      <c r="C182" s="8">
        <v>261</v>
      </c>
      <c r="D182" s="9" t="s">
        <v>47</v>
      </c>
      <c r="E182" s="8">
        <f>SUM(South_African_Reported_Cases[[#This Row],[COVID-19_Hospitalised_Admitted_Age_0-9 (n)]:[COVID-19_Hospitalised_Admitted_Age_80-89 (n)]])</f>
        <v>100403</v>
      </c>
      <c r="F182" s="8">
        <v>1716</v>
      </c>
      <c r="G182" s="8">
        <v>2168</v>
      </c>
      <c r="H182" s="8">
        <v>7246</v>
      </c>
      <c r="I182" s="8">
        <v>15253</v>
      </c>
      <c r="J182" s="8">
        <v>18434</v>
      </c>
      <c r="K182" s="8">
        <v>22331</v>
      </c>
      <c r="L182" s="8">
        <v>17310</v>
      </c>
      <c r="M182" s="8">
        <v>10197</v>
      </c>
      <c r="N182" s="8">
        <v>5748</v>
      </c>
      <c r="O182" s="8"/>
      <c r="P182" s="8">
        <f>South_African_Reported_Cases[[#This Row],[COVID-19_Hospital_Admitted_Cases]]-E$131</f>
        <v>27728</v>
      </c>
      <c r="Q182" s="8">
        <f>South_African_Reported_Cases[[#This Row],[COVID-19_Hospitalised_Admitted_Age_0-9 (n)]]-F$131</f>
        <v>457</v>
      </c>
      <c r="R182" s="8">
        <f>South_African_Reported_Cases[[#This Row],[COVID-19_Hospitalised_Admitted_Age_10-19 (n)]]-G$131</f>
        <v>2168</v>
      </c>
      <c r="S182" s="8">
        <f>South_African_Reported_Cases[[#This Row],[COVID-19_Hospitalised_Admitted_Age_20-29 (n)]]-H$131</f>
        <v>2609</v>
      </c>
      <c r="T182" s="8">
        <f>South_African_Reported_Cases[[#This Row],[COVID-19_Hospitalised_Admitted_Age_30-39 (n)]]-I$131</f>
        <v>4468</v>
      </c>
      <c r="U182" s="8">
        <f>South_African_Reported_Cases[[#This Row],[COVID-19_Hospitalised_Admitted_Age_40-49 (n)]]-J$131</f>
        <v>4723</v>
      </c>
      <c r="V182" s="8">
        <f>South_African_Reported_Cases[[#This Row],[COVID-19_Hospitalised_Admitted_Age_50-59 (n)]]-K$131</f>
        <v>5043</v>
      </c>
      <c r="W182" s="8">
        <f>South_African_Reported_Cases[[#This Row],[COVID-19_Hospitalised_Admitted_Age_60-69 (n)]]-L$131</f>
        <v>4397</v>
      </c>
      <c r="X182" s="8">
        <f>South_African_Reported_Cases[[#This Row],[COVID-19_Hospitalised_Admitted_Age_70-79 (n)]]-M$131</f>
        <v>2523</v>
      </c>
      <c r="Y182" s="8">
        <f>South_African_Reported_Cases[[#This Row],[COVID-19_Hospitalised_Admitted_Age_80-89 (n)]]-N$131</f>
        <v>1340</v>
      </c>
      <c r="Z182" s="8"/>
      <c r="AA182" s="10">
        <v>1.6481534915597</v>
      </c>
      <c r="AB182" s="10">
        <v>7.8188113986727998</v>
      </c>
      <c r="AC182" s="10">
        <v>9.4926139642238994</v>
      </c>
      <c r="AD182" s="10">
        <v>16.113675768667001</v>
      </c>
      <c r="AE182" s="10">
        <v>17.333237169930001</v>
      </c>
      <c r="AF182" s="10">
        <v>18.187391861165999</v>
      </c>
      <c r="AG182" s="10">
        <v>15.857616849394116</v>
      </c>
      <c r="AH182" s="10">
        <v>9.99155972324</v>
      </c>
      <c r="AI182" s="10">
        <v>4.8326612694749</v>
      </c>
      <c r="AJ182" s="10"/>
      <c r="AK182" s="8" t="s">
        <v>48</v>
      </c>
      <c r="AL182" s="11">
        <v>2</v>
      </c>
    </row>
    <row r="183" spans="1:38" x14ac:dyDescent="0.35">
      <c r="A183" s="6">
        <v>44156</v>
      </c>
      <c r="B183" s="7" t="s">
        <v>57</v>
      </c>
      <c r="C183" s="8">
        <v>262</v>
      </c>
      <c r="D183" s="9" t="s">
        <v>47</v>
      </c>
      <c r="E183" s="8">
        <f>SUM(South_African_Reported_Cases[[#This Row],[COVID-19_Hospitalised_Admitted_Age_0-9 (n)]:[COVID-19_Hospitalised_Admitted_Age_80-89 (n)]])</f>
        <v>100838</v>
      </c>
      <c r="F183" s="8">
        <v>1729</v>
      </c>
      <c r="G183" s="8">
        <v>2268</v>
      </c>
      <c r="H183" s="8">
        <v>7527</v>
      </c>
      <c r="I183" s="8">
        <v>15403</v>
      </c>
      <c r="J183" s="8">
        <v>18611</v>
      </c>
      <c r="K183" s="8">
        <v>22453</v>
      </c>
      <c r="L183" s="8">
        <v>17201</v>
      </c>
      <c r="M183" s="8">
        <v>10087</v>
      </c>
      <c r="N183" s="8">
        <v>5559</v>
      </c>
      <c r="O183" s="8"/>
      <c r="P183" s="8">
        <f>South_African_Reported_Cases[[#This Row],[COVID-19_Hospital_Admitted_Cases]]-E$131</f>
        <v>28163</v>
      </c>
      <c r="Q183" s="8">
        <f>South_African_Reported_Cases[[#This Row],[COVID-19_Hospitalised_Admitted_Age_0-9 (n)]]-F$131</f>
        <v>470</v>
      </c>
      <c r="R183" s="8">
        <f>South_African_Reported_Cases[[#This Row],[COVID-19_Hospitalised_Admitted_Age_10-19 (n)]]-G$131</f>
        <v>2268</v>
      </c>
      <c r="S183" s="8">
        <f>South_African_Reported_Cases[[#This Row],[COVID-19_Hospitalised_Admitted_Age_20-29 (n)]]-H$131</f>
        <v>2890</v>
      </c>
      <c r="T183" s="8">
        <f>South_African_Reported_Cases[[#This Row],[COVID-19_Hospitalised_Admitted_Age_30-39 (n)]]-I$131</f>
        <v>4618</v>
      </c>
      <c r="U183" s="8">
        <f>South_African_Reported_Cases[[#This Row],[COVID-19_Hospitalised_Admitted_Age_40-49 (n)]]-J$131</f>
        <v>4900</v>
      </c>
      <c r="V183" s="8">
        <f>South_African_Reported_Cases[[#This Row],[COVID-19_Hospitalised_Admitted_Age_50-59 (n)]]-K$131</f>
        <v>5165</v>
      </c>
      <c r="W183" s="8">
        <f>South_African_Reported_Cases[[#This Row],[COVID-19_Hospitalised_Admitted_Age_60-69 (n)]]-L$131</f>
        <v>4288</v>
      </c>
      <c r="X183" s="8">
        <f>South_African_Reported_Cases[[#This Row],[COVID-19_Hospitalised_Admitted_Age_70-79 (n)]]-M$131</f>
        <v>2413</v>
      </c>
      <c r="Y183" s="8">
        <f>South_African_Reported_Cases[[#This Row],[COVID-19_Hospitalised_Admitted_Age_80-89 (n)]]-N$131</f>
        <v>1151</v>
      </c>
      <c r="Z183" s="8"/>
      <c r="AA183" s="10">
        <v>1.66885638223</v>
      </c>
      <c r="AB183" s="10">
        <v>8.5311934979299995</v>
      </c>
      <c r="AC183" s="10">
        <v>1.261698711</v>
      </c>
      <c r="AD183" s="10">
        <v>16.397484584000001</v>
      </c>
      <c r="AE183" s="10">
        <v>17.398714625572559</v>
      </c>
      <c r="AF183" s="10">
        <v>18.33966551858822</v>
      </c>
      <c r="AG183" s="10">
        <v>15.225656764193999</v>
      </c>
      <c r="AH183" s="10">
        <v>8.5679792635727718</v>
      </c>
      <c r="AI183" s="10">
        <v>4.8692255796613004</v>
      </c>
      <c r="AJ183" s="10"/>
      <c r="AK183" s="8" t="s">
        <v>48</v>
      </c>
      <c r="AL183" s="11">
        <v>2</v>
      </c>
    </row>
    <row r="184" spans="1:38" x14ac:dyDescent="0.35">
      <c r="A184" s="6">
        <v>44157</v>
      </c>
      <c r="B184" s="7" t="s">
        <v>57</v>
      </c>
      <c r="C184" s="8">
        <v>263</v>
      </c>
      <c r="D184" s="9" t="s">
        <v>47</v>
      </c>
      <c r="E184" s="8">
        <f>SUM(South_African_Reported_Cases[[#This Row],[COVID-19_Hospitalised_Admitted_Age_0-9 (n)]:[COVID-19_Hospitalised_Admitted_Age_80-89 (n)]])</f>
        <v>100889</v>
      </c>
      <c r="F184" s="8">
        <v>1732</v>
      </c>
      <c r="G184" s="8">
        <v>2269</v>
      </c>
      <c r="H184" s="8">
        <v>7532</v>
      </c>
      <c r="I184" s="8">
        <v>15408</v>
      </c>
      <c r="J184" s="8">
        <v>18620</v>
      </c>
      <c r="K184" s="8">
        <v>22465</v>
      </c>
      <c r="L184" s="8">
        <v>17210</v>
      </c>
      <c r="M184" s="8">
        <v>10093</v>
      </c>
      <c r="N184" s="8">
        <v>5560</v>
      </c>
      <c r="O184" s="8"/>
      <c r="P184" s="8">
        <f>South_African_Reported_Cases[[#This Row],[COVID-19_Hospital_Admitted_Cases]]-E$131</f>
        <v>28214</v>
      </c>
      <c r="Q184" s="8">
        <f>South_African_Reported_Cases[[#This Row],[COVID-19_Hospitalised_Admitted_Age_0-9 (n)]]-F$131</f>
        <v>473</v>
      </c>
      <c r="R184" s="8">
        <f>South_African_Reported_Cases[[#This Row],[COVID-19_Hospitalised_Admitted_Age_10-19 (n)]]-G$131</f>
        <v>2269</v>
      </c>
      <c r="S184" s="8">
        <f>South_African_Reported_Cases[[#This Row],[COVID-19_Hospitalised_Admitted_Age_20-29 (n)]]-H$131</f>
        <v>2895</v>
      </c>
      <c r="T184" s="8">
        <f>South_African_Reported_Cases[[#This Row],[COVID-19_Hospitalised_Admitted_Age_30-39 (n)]]-I$131</f>
        <v>4623</v>
      </c>
      <c r="U184" s="8">
        <f>South_African_Reported_Cases[[#This Row],[COVID-19_Hospitalised_Admitted_Age_40-49 (n)]]-J$131</f>
        <v>4909</v>
      </c>
      <c r="V184" s="8">
        <f>South_African_Reported_Cases[[#This Row],[COVID-19_Hospitalised_Admitted_Age_50-59 (n)]]-K$131</f>
        <v>5177</v>
      </c>
      <c r="W184" s="8">
        <f>South_African_Reported_Cases[[#This Row],[COVID-19_Hospitalised_Admitted_Age_60-69 (n)]]-L$131</f>
        <v>4297</v>
      </c>
      <c r="X184" s="8">
        <f>South_African_Reported_Cases[[#This Row],[COVID-19_Hospitalised_Admitted_Age_70-79 (n)]]-M$131</f>
        <v>2419</v>
      </c>
      <c r="Y184" s="8">
        <f>South_African_Reported_Cases[[#This Row],[COVID-19_Hospitalised_Admitted_Age_80-89 (n)]]-N$131</f>
        <v>1152</v>
      </c>
      <c r="Z184" s="8"/>
      <c r="AA184" s="10">
        <v>1.6764726731499</v>
      </c>
      <c r="AB184" s="10">
        <v>8.4216755511450003</v>
      </c>
      <c r="AC184" s="10">
        <v>1.26863411484</v>
      </c>
      <c r="AD184" s="10">
        <v>16.385482384631743</v>
      </c>
      <c r="AE184" s="10">
        <v>17.399163535833274</v>
      </c>
      <c r="AF184" s="10">
        <v>18.349465726235</v>
      </c>
      <c r="AG184" s="10">
        <v>15.23276458496</v>
      </c>
      <c r="AH184" s="10">
        <v>8.5737577893881998</v>
      </c>
      <c r="AI184" s="10">
        <v>4.8379322322249996</v>
      </c>
      <c r="AJ184" s="10"/>
      <c r="AK184" s="8" t="s">
        <v>48</v>
      </c>
      <c r="AL184" s="11">
        <v>2</v>
      </c>
    </row>
    <row r="185" spans="1:38" x14ac:dyDescent="0.35">
      <c r="A185" s="6">
        <v>44158</v>
      </c>
      <c r="B185" s="7" t="s">
        <v>57</v>
      </c>
      <c r="C185" s="8">
        <v>264</v>
      </c>
      <c r="D185" s="9" t="s">
        <v>47</v>
      </c>
      <c r="E185" s="8">
        <f>SUM(South_African_Reported_Cases[[#This Row],[COVID-19_Hospitalised_Admitted_Age_0-9 (n)]:[COVID-19_Hospitalised_Admitted_Age_80-89 (n)]])</f>
        <v>101626</v>
      </c>
      <c r="F185" s="8">
        <v>1756</v>
      </c>
      <c r="G185" s="8">
        <v>2296</v>
      </c>
      <c r="H185" s="8">
        <v>7601</v>
      </c>
      <c r="I185" s="8">
        <v>15525</v>
      </c>
      <c r="J185" s="8">
        <v>18739</v>
      </c>
      <c r="K185" s="8">
        <v>22621</v>
      </c>
      <c r="L185" s="8">
        <v>17326</v>
      </c>
      <c r="M185" s="8">
        <v>10181</v>
      </c>
      <c r="N185" s="8">
        <v>5581</v>
      </c>
      <c r="O185" s="8"/>
      <c r="P185" s="8">
        <f>South_African_Reported_Cases[[#This Row],[COVID-19_Hospital_Admitted_Cases]]-E$131</f>
        <v>28951</v>
      </c>
      <c r="Q185" s="8">
        <f>South_African_Reported_Cases[[#This Row],[COVID-19_Hospitalised_Admitted_Age_0-9 (n)]]-F$131</f>
        <v>497</v>
      </c>
      <c r="R185" s="8">
        <f>South_African_Reported_Cases[[#This Row],[COVID-19_Hospitalised_Admitted_Age_10-19 (n)]]-G$131</f>
        <v>2296</v>
      </c>
      <c r="S185" s="8">
        <f>South_African_Reported_Cases[[#This Row],[COVID-19_Hospitalised_Admitted_Age_20-29 (n)]]-H$131</f>
        <v>2964</v>
      </c>
      <c r="T185" s="8">
        <f>South_African_Reported_Cases[[#This Row],[COVID-19_Hospitalised_Admitted_Age_30-39 (n)]]-I$131</f>
        <v>4740</v>
      </c>
      <c r="U185" s="8">
        <f>South_African_Reported_Cases[[#This Row],[COVID-19_Hospitalised_Admitted_Age_40-49 (n)]]-J$131</f>
        <v>5028</v>
      </c>
      <c r="V185" s="8">
        <f>South_African_Reported_Cases[[#This Row],[COVID-19_Hospitalised_Admitted_Age_50-59 (n)]]-K$131</f>
        <v>5333</v>
      </c>
      <c r="W185" s="8">
        <f>South_African_Reported_Cases[[#This Row],[COVID-19_Hospitalised_Admitted_Age_60-69 (n)]]-L$131</f>
        <v>4413</v>
      </c>
      <c r="X185" s="8">
        <f>South_African_Reported_Cases[[#This Row],[COVID-19_Hospitalised_Admitted_Age_70-79 (n)]]-M$131</f>
        <v>2507</v>
      </c>
      <c r="Y185" s="8">
        <f>South_African_Reported_Cases[[#This Row],[COVID-19_Hospitalised_Admitted_Age_80-89 (n)]]-N$131</f>
        <v>1173</v>
      </c>
      <c r="Z185" s="8"/>
      <c r="AA185" s="10">
        <v>1.7166937238782771</v>
      </c>
      <c r="AB185" s="10">
        <v>7.9364142862770004</v>
      </c>
      <c r="AC185" s="10">
        <v>1.2379883251099999</v>
      </c>
      <c r="AD185" s="10">
        <v>16.372491451725001</v>
      </c>
      <c r="AE185" s="10">
        <v>17.367275741776002</v>
      </c>
      <c r="AF185" s="10">
        <v>18.427799385168001</v>
      </c>
      <c r="AG185" s="10">
        <v>15.242996787675727</v>
      </c>
      <c r="AH185" s="10">
        <v>8.6594598641929998</v>
      </c>
      <c r="AI185" s="10">
        <v>4.5167351732237</v>
      </c>
      <c r="AJ185" s="10"/>
      <c r="AK185" s="8" t="s">
        <v>48</v>
      </c>
      <c r="AL185" s="11">
        <v>2</v>
      </c>
    </row>
    <row r="186" spans="1:38" x14ac:dyDescent="0.35">
      <c r="A186" s="6">
        <v>44159</v>
      </c>
      <c r="B186" s="7" t="s">
        <v>57</v>
      </c>
      <c r="C186" s="8">
        <v>265</v>
      </c>
      <c r="D186" s="9" t="s">
        <v>47</v>
      </c>
      <c r="E186" s="8">
        <f>SUM(South_African_Reported_Cases[[#This Row],[COVID-19_Hospitalised_Admitted_Age_0-9 (n)]:[COVID-19_Hospitalised_Admitted_Age_80-89 (n)]])</f>
        <v>102294</v>
      </c>
      <c r="F186" s="8">
        <v>1766</v>
      </c>
      <c r="G186" s="8">
        <v>2315</v>
      </c>
      <c r="H186" s="8">
        <v>7653</v>
      </c>
      <c r="I186" s="8">
        <v>15609</v>
      </c>
      <c r="J186" s="8">
        <v>18846</v>
      </c>
      <c r="K186" s="8">
        <v>22773</v>
      </c>
      <c r="L186" s="8">
        <v>17463</v>
      </c>
      <c r="M186" s="8">
        <v>10242</v>
      </c>
      <c r="N186" s="8">
        <v>5627</v>
      </c>
      <c r="O186" s="8"/>
      <c r="P186" s="8">
        <f>South_African_Reported_Cases[[#This Row],[COVID-19_Hospital_Admitted_Cases]]-E$131</f>
        <v>29619</v>
      </c>
      <c r="Q186" s="8">
        <f>South_African_Reported_Cases[[#This Row],[COVID-19_Hospitalised_Admitted_Age_0-9 (n)]]-F$131</f>
        <v>507</v>
      </c>
      <c r="R186" s="8">
        <f>South_African_Reported_Cases[[#This Row],[COVID-19_Hospitalised_Admitted_Age_10-19 (n)]]-G$131</f>
        <v>2315</v>
      </c>
      <c r="S186" s="8">
        <f>South_African_Reported_Cases[[#This Row],[COVID-19_Hospitalised_Admitted_Age_20-29 (n)]]-H$131</f>
        <v>3016</v>
      </c>
      <c r="T186" s="8">
        <f>South_African_Reported_Cases[[#This Row],[COVID-19_Hospitalised_Admitted_Age_30-39 (n)]]-I$131</f>
        <v>4824</v>
      </c>
      <c r="U186" s="8">
        <f>South_African_Reported_Cases[[#This Row],[COVID-19_Hospitalised_Admitted_Age_40-49 (n)]]-J$131</f>
        <v>5135</v>
      </c>
      <c r="V186" s="8">
        <f>South_African_Reported_Cases[[#This Row],[COVID-19_Hospitalised_Admitted_Age_50-59 (n)]]-K$131</f>
        <v>5485</v>
      </c>
      <c r="W186" s="8">
        <f>South_African_Reported_Cases[[#This Row],[COVID-19_Hospitalised_Admitted_Age_60-69 (n)]]-L$131</f>
        <v>4550</v>
      </c>
      <c r="X186" s="8">
        <f>South_African_Reported_Cases[[#This Row],[COVID-19_Hospitalised_Admitted_Age_70-79 (n)]]-M$131</f>
        <v>2568</v>
      </c>
      <c r="Y186" s="8">
        <f>South_African_Reported_Cases[[#This Row],[COVID-19_Hospitalised_Admitted_Age_80-89 (n)]]-N$131</f>
        <v>1219</v>
      </c>
      <c r="Z186" s="8"/>
      <c r="AA186" s="10">
        <v>1.7117398639724</v>
      </c>
      <c r="AB186" s="10">
        <v>7.8159289645161998</v>
      </c>
      <c r="AC186" s="10">
        <v>1.182653267734</v>
      </c>
      <c r="AD186" s="10">
        <v>16.286842948920999</v>
      </c>
      <c r="AE186" s="10">
        <v>17.336844592997739</v>
      </c>
      <c r="AF186" s="10">
        <v>18.518518518518519</v>
      </c>
      <c r="AG186" s="10">
        <v>15.36176131771</v>
      </c>
      <c r="AH186" s="10">
        <v>8.6711421674999993</v>
      </c>
      <c r="AI186" s="10">
        <v>4.1156147228900002</v>
      </c>
      <c r="AJ186" s="10"/>
      <c r="AK186" s="8" t="s">
        <v>48</v>
      </c>
      <c r="AL186" s="11">
        <v>2</v>
      </c>
    </row>
    <row r="187" spans="1:38" x14ac:dyDescent="0.35">
      <c r="A187" s="6">
        <v>44160</v>
      </c>
      <c r="B187" s="7" t="s">
        <v>58</v>
      </c>
      <c r="C187" s="8">
        <v>266</v>
      </c>
      <c r="D187" s="9" t="s">
        <v>47</v>
      </c>
      <c r="E187" s="8">
        <f>SUM(South_African_Reported_Cases[[#This Row],[COVID-19_Hospitalised_Admitted_Age_0-9 (n)]:[COVID-19_Hospitalised_Admitted_Age_80-89 (n)]])</f>
        <v>103607</v>
      </c>
      <c r="F187" s="8">
        <v>1870</v>
      </c>
      <c r="G187" s="8">
        <v>2387</v>
      </c>
      <c r="H187" s="8">
        <v>7771</v>
      </c>
      <c r="I187" s="8">
        <v>15813</v>
      </c>
      <c r="J187" s="8">
        <v>19053</v>
      </c>
      <c r="K187" s="8">
        <v>23051</v>
      </c>
      <c r="L187" s="8">
        <v>17652</v>
      </c>
      <c r="M187" s="8">
        <v>10332</v>
      </c>
      <c r="N187" s="8">
        <v>5678</v>
      </c>
      <c r="O187" s="8"/>
      <c r="P187" s="8">
        <f>South_African_Reported_Cases[[#This Row],[COVID-19_Hospital_Admitted_Cases]]-E$131</f>
        <v>30932</v>
      </c>
      <c r="Q187" s="8">
        <f>South_African_Reported_Cases[[#This Row],[COVID-19_Hospitalised_Admitted_Age_0-9 (n)]]-F$131</f>
        <v>611</v>
      </c>
      <c r="R187" s="8">
        <f>South_African_Reported_Cases[[#This Row],[COVID-19_Hospitalised_Admitted_Age_10-19 (n)]]-G$131</f>
        <v>2387</v>
      </c>
      <c r="S187" s="8">
        <f>South_African_Reported_Cases[[#This Row],[COVID-19_Hospitalised_Admitted_Age_20-29 (n)]]-H$131</f>
        <v>3134</v>
      </c>
      <c r="T187" s="8">
        <f>South_African_Reported_Cases[[#This Row],[COVID-19_Hospitalised_Admitted_Age_30-39 (n)]]-I$131</f>
        <v>5028</v>
      </c>
      <c r="U187" s="8">
        <f>South_African_Reported_Cases[[#This Row],[COVID-19_Hospitalised_Admitted_Age_40-49 (n)]]-J$131</f>
        <v>5342</v>
      </c>
      <c r="V187" s="8">
        <f>South_African_Reported_Cases[[#This Row],[COVID-19_Hospitalised_Admitted_Age_50-59 (n)]]-K$131</f>
        <v>5763</v>
      </c>
      <c r="W187" s="8">
        <f>South_African_Reported_Cases[[#This Row],[COVID-19_Hospitalised_Admitted_Age_60-69 (n)]]-L$131</f>
        <v>4739</v>
      </c>
      <c r="X187" s="8">
        <f>South_African_Reported_Cases[[#This Row],[COVID-19_Hospitalised_Admitted_Age_70-79 (n)]]-M$131</f>
        <v>2658</v>
      </c>
      <c r="Y187" s="8">
        <f>South_African_Reported_Cases[[#This Row],[COVID-19_Hospitalised_Admitted_Age_80-89 (n)]]-N$131</f>
        <v>1270</v>
      </c>
      <c r="Z187" s="8"/>
      <c r="AA187" s="10">
        <v>1.975365951119</v>
      </c>
      <c r="AB187" s="10">
        <v>7.7169274537695589</v>
      </c>
      <c r="AC187" s="10">
        <v>1.1319223716539999</v>
      </c>
      <c r="AD187" s="10">
        <v>16.255199185310001</v>
      </c>
      <c r="AE187" s="10">
        <v>17.271495435150001</v>
      </c>
      <c r="AF187" s="10">
        <v>18.631199996121001</v>
      </c>
      <c r="AG187" s="10">
        <v>15.32734785982</v>
      </c>
      <c r="AH187" s="10">
        <v>8.5934283569119998</v>
      </c>
      <c r="AI187" s="10">
        <v>4.1578421569900001</v>
      </c>
      <c r="AJ187" s="10"/>
      <c r="AK187" s="8" t="s">
        <v>48</v>
      </c>
      <c r="AL187" s="11">
        <v>2</v>
      </c>
    </row>
    <row r="188" spans="1:38" x14ac:dyDescent="0.35">
      <c r="A188" s="6">
        <v>44161</v>
      </c>
      <c r="B188" s="7" t="s">
        <v>58</v>
      </c>
      <c r="C188" s="8">
        <v>267</v>
      </c>
      <c r="D188" s="9" t="s">
        <v>49</v>
      </c>
      <c r="E188" s="8">
        <f>SUM(South_African_Reported_Cases[[#This Row],[COVID-19_Hospitalised_Admitted_Age_0-9 (n)]:[COVID-19_Hospitalised_Admitted_Age_80-89 (n)]])</f>
        <v>104070</v>
      </c>
      <c r="F188" s="8">
        <v>1883</v>
      </c>
      <c r="G188" s="8">
        <v>2409</v>
      </c>
      <c r="H188" s="8">
        <v>7810</v>
      </c>
      <c r="I188" s="8">
        <v>15847</v>
      </c>
      <c r="J188" s="8">
        <v>19131</v>
      </c>
      <c r="K188" s="8">
        <v>23149</v>
      </c>
      <c r="L188" s="8">
        <v>17751</v>
      </c>
      <c r="M188" s="8">
        <v>10386</v>
      </c>
      <c r="N188" s="8">
        <v>5704</v>
      </c>
      <c r="O188" s="8"/>
      <c r="P188" s="8">
        <f>South_African_Reported_Cases[[#This Row],[COVID-19_Hospital_Admitted_Cases]]-E$131</f>
        <v>31395</v>
      </c>
      <c r="Q188" s="8">
        <f>South_African_Reported_Cases[[#This Row],[COVID-19_Hospitalised_Admitted_Age_0-9 (n)]]-F$131</f>
        <v>624</v>
      </c>
      <c r="R188" s="8">
        <f>South_African_Reported_Cases[[#This Row],[COVID-19_Hospitalised_Admitted_Age_10-19 (n)]]-G$131</f>
        <v>2409</v>
      </c>
      <c r="S188" s="8">
        <f>South_African_Reported_Cases[[#This Row],[COVID-19_Hospitalised_Admitted_Age_20-29 (n)]]-H$131</f>
        <v>3173</v>
      </c>
      <c r="T188" s="8">
        <f>South_African_Reported_Cases[[#This Row],[COVID-19_Hospitalised_Admitted_Age_30-39 (n)]]-I$131</f>
        <v>5062</v>
      </c>
      <c r="U188" s="8">
        <f>South_African_Reported_Cases[[#This Row],[COVID-19_Hospitalised_Admitted_Age_40-49 (n)]]-J$131</f>
        <v>5420</v>
      </c>
      <c r="V188" s="8">
        <f>South_African_Reported_Cases[[#This Row],[COVID-19_Hospitalised_Admitted_Age_50-59 (n)]]-K$131</f>
        <v>5861</v>
      </c>
      <c r="W188" s="8">
        <f>South_African_Reported_Cases[[#This Row],[COVID-19_Hospitalised_Admitted_Age_60-69 (n)]]-L$131</f>
        <v>4838</v>
      </c>
      <c r="X188" s="8">
        <f>South_African_Reported_Cases[[#This Row],[COVID-19_Hospitalised_Admitted_Age_70-79 (n)]]-M$131</f>
        <v>2712</v>
      </c>
      <c r="Y188" s="8">
        <f>South_African_Reported_Cases[[#This Row],[COVID-19_Hospitalised_Admitted_Age_80-89 (n)]]-N$131</f>
        <v>1296</v>
      </c>
      <c r="Z188" s="8"/>
      <c r="AA188" s="10">
        <v>1.9875776397515528</v>
      </c>
      <c r="AB188" s="10">
        <v>7.6731963688485418</v>
      </c>
      <c r="AC188" s="10">
        <v>1.1674889313600001</v>
      </c>
      <c r="AD188" s="10">
        <v>16.123586558369169</v>
      </c>
      <c r="AE188" s="10">
        <v>17.26389552476509</v>
      </c>
      <c r="AF188" s="10">
        <v>18.668577799125998</v>
      </c>
      <c r="AG188" s="10">
        <v>15.419714922760001</v>
      </c>
      <c r="AH188" s="10">
        <v>8.6383182353559</v>
      </c>
      <c r="AI188" s="10">
        <v>4.1284586717630001</v>
      </c>
      <c r="AJ188" s="10"/>
      <c r="AK188" s="8" t="s">
        <v>48</v>
      </c>
      <c r="AL188" s="11">
        <v>2</v>
      </c>
    </row>
    <row r="189" spans="1:38" x14ac:dyDescent="0.35">
      <c r="A189" s="6">
        <v>44162</v>
      </c>
      <c r="B189" s="7" t="s">
        <v>58</v>
      </c>
      <c r="C189" s="8">
        <v>268</v>
      </c>
      <c r="D189" s="9" t="s">
        <v>49</v>
      </c>
      <c r="E189" s="8">
        <f>SUM(South_African_Reported_Cases[[#This Row],[COVID-19_Hospitalised_Admitted_Age_0-9 (n)]:[COVID-19_Hospitalised_Admitted_Age_80-89 (n)]])</f>
        <v>103990</v>
      </c>
      <c r="F189" s="8">
        <v>1887</v>
      </c>
      <c r="G189" s="8">
        <v>2435</v>
      </c>
      <c r="H189" s="8">
        <v>7837</v>
      </c>
      <c r="I189" s="8">
        <v>15874</v>
      </c>
      <c r="J189" s="8">
        <v>19197</v>
      </c>
      <c r="K189" s="8">
        <v>23231</v>
      </c>
      <c r="L189" s="8">
        <v>17820</v>
      </c>
      <c r="M189" s="8">
        <v>10438</v>
      </c>
      <c r="N189" s="8">
        <v>5271</v>
      </c>
      <c r="O189" s="8"/>
      <c r="P189" s="8">
        <f>South_African_Reported_Cases[[#This Row],[COVID-19_Hospital_Admitted_Cases]]-E$131</f>
        <v>31315</v>
      </c>
      <c r="Q189" s="8">
        <f>South_African_Reported_Cases[[#This Row],[COVID-19_Hospitalised_Admitted_Age_0-9 (n)]]-F$131</f>
        <v>628</v>
      </c>
      <c r="R189" s="8">
        <f>South_African_Reported_Cases[[#This Row],[COVID-19_Hospitalised_Admitted_Age_10-19 (n)]]-G$131</f>
        <v>2435</v>
      </c>
      <c r="S189" s="8">
        <f>South_African_Reported_Cases[[#This Row],[COVID-19_Hospitalised_Admitted_Age_20-29 (n)]]-H$131</f>
        <v>3200</v>
      </c>
      <c r="T189" s="8">
        <f>South_African_Reported_Cases[[#This Row],[COVID-19_Hospitalised_Admitted_Age_30-39 (n)]]-I$131</f>
        <v>5089</v>
      </c>
      <c r="U189" s="8">
        <f>South_African_Reported_Cases[[#This Row],[COVID-19_Hospitalised_Admitted_Age_40-49 (n)]]-J$131</f>
        <v>5486</v>
      </c>
      <c r="V189" s="8">
        <f>South_African_Reported_Cases[[#This Row],[COVID-19_Hospitalised_Admitted_Age_50-59 (n)]]-K$131</f>
        <v>5943</v>
      </c>
      <c r="W189" s="8">
        <f>South_African_Reported_Cases[[#This Row],[COVID-19_Hospitalised_Admitted_Age_60-69 (n)]]-L$131</f>
        <v>4907</v>
      </c>
      <c r="X189" s="8">
        <f>South_African_Reported_Cases[[#This Row],[COVID-19_Hospitalised_Admitted_Age_70-79 (n)]]-M$131</f>
        <v>2764</v>
      </c>
      <c r="Y189" s="8">
        <f>South_African_Reported_Cases[[#This Row],[COVID-19_Hospitalised_Admitted_Age_80-89 (n)]]-N$131</f>
        <v>863</v>
      </c>
      <c r="Z189" s="8"/>
      <c r="AA189" s="10">
        <v>2.5428782867600002</v>
      </c>
      <c r="AB189" s="10">
        <v>7.7758262813348233</v>
      </c>
      <c r="AC189" s="10">
        <v>1.21874513784</v>
      </c>
      <c r="AD189" s="10">
        <v>16.259979243174001</v>
      </c>
      <c r="AE189" s="10">
        <v>17.518769771675</v>
      </c>
      <c r="AF189" s="10">
        <v>18.978125498962157</v>
      </c>
      <c r="AG189" s="10">
        <v>15.669868185209999</v>
      </c>
      <c r="AH189" s="10">
        <v>8.8264412714349998</v>
      </c>
      <c r="AI189" s="10">
        <v>2.7558677949864281</v>
      </c>
      <c r="AJ189" s="10"/>
      <c r="AK189" s="8" t="s">
        <v>48</v>
      </c>
      <c r="AL189" s="11">
        <v>2</v>
      </c>
    </row>
    <row r="190" spans="1:38" x14ac:dyDescent="0.35">
      <c r="A190" s="6">
        <v>44163</v>
      </c>
      <c r="B190" s="7" t="s">
        <v>58</v>
      </c>
      <c r="C190" s="8">
        <v>269</v>
      </c>
      <c r="D190" s="9" t="s">
        <v>49</v>
      </c>
      <c r="E190" s="8">
        <f>SUM(South_African_Reported_Cases[[#This Row],[COVID-19_Hospitalised_Admitted_Age_0-9 (n)]:[COVID-19_Hospitalised_Admitted_Age_80-89 (n)]])</f>
        <v>104466</v>
      </c>
      <c r="F190" s="8">
        <v>1888</v>
      </c>
      <c r="G190" s="8">
        <v>2440</v>
      </c>
      <c r="H190" s="8">
        <v>7839</v>
      </c>
      <c r="I190" s="8">
        <v>15869</v>
      </c>
      <c r="J190" s="8">
        <v>19205</v>
      </c>
      <c r="K190" s="8">
        <v>23238</v>
      </c>
      <c r="L190" s="8">
        <v>17827</v>
      </c>
      <c r="M190" s="8">
        <v>10440</v>
      </c>
      <c r="N190" s="8">
        <v>5720</v>
      </c>
      <c r="O190" s="8"/>
      <c r="P190" s="8">
        <f>South_African_Reported_Cases[[#This Row],[COVID-19_Hospital_Admitted_Cases]]-E$131</f>
        <v>31791</v>
      </c>
      <c r="Q190" s="8">
        <f>South_African_Reported_Cases[[#This Row],[COVID-19_Hospitalised_Admitted_Age_0-9 (n)]]-F$131</f>
        <v>629</v>
      </c>
      <c r="R190" s="8">
        <f>South_African_Reported_Cases[[#This Row],[COVID-19_Hospitalised_Admitted_Age_10-19 (n)]]-G$131</f>
        <v>2440</v>
      </c>
      <c r="S190" s="8">
        <f>South_African_Reported_Cases[[#This Row],[COVID-19_Hospitalised_Admitted_Age_20-29 (n)]]-H$131</f>
        <v>3202</v>
      </c>
      <c r="T190" s="8">
        <f>South_African_Reported_Cases[[#This Row],[COVID-19_Hospitalised_Admitted_Age_30-39 (n)]]-I$131</f>
        <v>5084</v>
      </c>
      <c r="U190" s="8">
        <f>South_African_Reported_Cases[[#This Row],[COVID-19_Hospitalised_Admitted_Age_40-49 (n)]]-J$131</f>
        <v>5494</v>
      </c>
      <c r="V190" s="8">
        <f>South_African_Reported_Cases[[#This Row],[COVID-19_Hospitalised_Admitted_Age_50-59 (n)]]-K$131</f>
        <v>5950</v>
      </c>
      <c r="W190" s="8">
        <f>South_African_Reported_Cases[[#This Row],[COVID-19_Hospitalised_Admitted_Age_60-69 (n)]]-L$131</f>
        <v>4914</v>
      </c>
      <c r="X190" s="8">
        <f>South_African_Reported_Cases[[#This Row],[COVID-19_Hospitalised_Admitted_Age_70-79 (n)]]-M$131</f>
        <v>2766</v>
      </c>
      <c r="Y190" s="8">
        <f>South_African_Reported_Cases[[#This Row],[COVID-19_Hospitalised_Admitted_Age_80-89 (n)]]-N$131</f>
        <v>1312</v>
      </c>
      <c r="Z190" s="8"/>
      <c r="AA190" s="10">
        <v>1.9785473876254285</v>
      </c>
      <c r="AB190" s="10">
        <v>7.6751281893170997</v>
      </c>
      <c r="AC190" s="10">
        <v>1.7232965346</v>
      </c>
      <c r="AD190" s="10">
        <v>15.991947464987</v>
      </c>
      <c r="AE190" s="10">
        <v>17.281625844421001</v>
      </c>
      <c r="AF190" s="10">
        <v>18.715988818622002</v>
      </c>
      <c r="AG190" s="10">
        <v>15.45724869326</v>
      </c>
      <c r="AH190" s="10">
        <v>8.7575634613569999</v>
      </c>
      <c r="AI190" s="10">
        <v>4.1269541694192</v>
      </c>
      <c r="AJ190" s="10"/>
      <c r="AK190" s="8" t="s">
        <v>48</v>
      </c>
      <c r="AL190" s="11">
        <v>2</v>
      </c>
    </row>
    <row r="191" spans="1:38" x14ac:dyDescent="0.35">
      <c r="A191" s="6">
        <v>44164</v>
      </c>
      <c r="B191" s="7" t="s">
        <v>58</v>
      </c>
      <c r="C191" s="8">
        <v>270</v>
      </c>
      <c r="D191" s="9" t="s">
        <v>49</v>
      </c>
      <c r="E191" s="8">
        <f>SUM(South_African_Reported_Cases[[#This Row],[COVID-19_Hospitalised_Admitted_Age_0-9 (n)]:[COVID-19_Hospitalised_Admitted_Age_80-89 (n)]])</f>
        <v>104629</v>
      </c>
      <c r="F191" s="8">
        <v>1892</v>
      </c>
      <c r="G191" s="8">
        <v>2445</v>
      </c>
      <c r="H191" s="8">
        <v>7851</v>
      </c>
      <c r="I191" s="8">
        <v>15886</v>
      </c>
      <c r="J191" s="8">
        <v>19229</v>
      </c>
      <c r="K191" s="8">
        <v>23269</v>
      </c>
      <c r="L191" s="8">
        <v>17863</v>
      </c>
      <c r="M191" s="8">
        <v>10467</v>
      </c>
      <c r="N191" s="8">
        <v>5727</v>
      </c>
      <c r="O191" s="8"/>
      <c r="P191" s="8">
        <f>South_African_Reported_Cases[[#This Row],[COVID-19_Hospital_Admitted_Cases]]-E$131</f>
        <v>31954</v>
      </c>
      <c r="Q191" s="8">
        <f>South_African_Reported_Cases[[#This Row],[COVID-19_Hospitalised_Admitted_Age_0-9 (n)]]-F$131</f>
        <v>633</v>
      </c>
      <c r="R191" s="8">
        <f>South_African_Reported_Cases[[#This Row],[COVID-19_Hospitalised_Admitted_Age_10-19 (n)]]-G$131</f>
        <v>2445</v>
      </c>
      <c r="S191" s="8">
        <f>South_African_Reported_Cases[[#This Row],[COVID-19_Hospitalised_Admitted_Age_20-29 (n)]]-H$131</f>
        <v>3214</v>
      </c>
      <c r="T191" s="8">
        <f>South_African_Reported_Cases[[#This Row],[COVID-19_Hospitalised_Admitted_Age_30-39 (n)]]-I$131</f>
        <v>5101</v>
      </c>
      <c r="U191" s="8">
        <f>South_African_Reported_Cases[[#This Row],[COVID-19_Hospitalised_Admitted_Age_40-49 (n)]]-J$131</f>
        <v>5518</v>
      </c>
      <c r="V191" s="8">
        <f>South_African_Reported_Cases[[#This Row],[COVID-19_Hospitalised_Admitted_Age_50-59 (n)]]-K$131</f>
        <v>5981</v>
      </c>
      <c r="W191" s="8">
        <f>South_African_Reported_Cases[[#This Row],[COVID-19_Hospitalised_Admitted_Age_60-69 (n)]]-L$131</f>
        <v>4950</v>
      </c>
      <c r="X191" s="8">
        <f>South_African_Reported_Cases[[#This Row],[COVID-19_Hospitalised_Admitted_Age_70-79 (n)]]-M$131</f>
        <v>2793</v>
      </c>
      <c r="Y191" s="8">
        <f>South_African_Reported_Cases[[#This Row],[COVID-19_Hospitalised_Admitted_Age_80-89 (n)]]-N$131</f>
        <v>1319</v>
      </c>
      <c r="Z191" s="8"/>
      <c r="AA191" s="10">
        <v>1.9897264818175999</v>
      </c>
      <c r="AB191" s="10">
        <v>7.6516242981589997</v>
      </c>
      <c r="AC191" s="10">
        <v>1.5828674973000001</v>
      </c>
      <c r="AD191" s="10">
        <v>15.963572635663766</v>
      </c>
      <c r="AE191" s="10">
        <v>17.268573574513361</v>
      </c>
      <c r="AF191" s="10">
        <v>18.717531451461475</v>
      </c>
      <c r="AG191" s="10">
        <v>15.491183388621</v>
      </c>
      <c r="AH191" s="10">
        <v>8.7468974153409995</v>
      </c>
      <c r="AI191" s="10">
        <v>4.1278872542249996</v>
      </c>
      <c r="AJ191" s="10"/>
      <c r="AK191" s="8" t="s">
        <v>48</v>
      </c>
      <c r="AL191" s="11">
        <v>2</v>
      </c>
    </row>
    <row r="192" spans="1:38" x14ac:dyDescent="0.35">
      <c r="A192" s="6">
        <v>44165</v>
      </c>
      <c r="B192" s="7" t="s">
        <v>58</v>
      </c>
      <c r="C192" s="8">
        <v>271</v>
      </c>
      <c r="D192" s="9" t="s">
        <v>49</v>
      </c>
      <c r="E192" s="8">
        <f>SUM(South_African_Reported_Cases[[#This Row],[COVID-19_Hospitalised_Admitted_Age_0-9 (n)]:[COVID-19_Hospitalised_Admitted_Age_80-89 (n)]])</f>
        <v>105677</v>
      </c>
      <c r="F192" s="8">
        <v>1902</v>
      </c>
      <c r="G192" s="8">
        <v>2471</v>
      </c>
      <c r="H192" s="8">
        <v>7898</v>
      </c>
      <c r="I192" s="8">
        <v>16010</v>
      </c>
      <c r="J192" s="8">
        <v>19416</v>
      </c>
      <c r="K192" s="8">
        <v>23535</v>
      </c>
      <c r="L192" s="8">
        <v>18066</v>
      </c>
      <c r="M192" s="8">
        <v>10611</v>
      </c>
      <c r="N192" s="8">
        <v>5768</v>
      </c>
      <c r="O192" s="8"/>
      <c r="P192" s="8">
        <f>South_African_Reported_Cases[[#This Row],[COVID-19_Hospital_Admitted_Cases]]-E$131</f>
        <v>33002</v>
      </c>
      <c r="Q192" s="8">
        <f>South_African_Reported_Cases[[#This Row],[COVID-19_Hospitalised_Admitted_Age_0-9 (n)]]-F$131</f>
        <v>643</v>
      </c>
      <c r="R192" s="8">
        <f>South_African_Reported_Cases[[#This Row],[COVID-19_Hospitalised_Admitted_Age_10-19 (n)]]-G$131</f>
        <v>2471</v>
      </c>
      <c r="S192" s="8">
        <f>South_African_Reported_Cases[[#This Row],[COVID-19_Hospitalised_Admitted_Age_20-29 (n)]]-H$131</f>
        <v>3261</v>
      </c>
      <c r="T192" s="8">
        <f>South_African_Reported_Cases[[#This Row],[COVID-19_Hospitalised_Admitted_Age_30-39 (n)]]-I$131</f>
        <v>5225</v>
      </c>
      <c r="U192" s="8">
        <f>South_African_Reported_Cases[[#This Row],[COVID-19_Hospitalised_Admitted_Age_40-49 (n)]]-J$131</f>
        <v>5705</v>
      </c>
      <c r="V192" s="8">
        <f>South_African_Reported_Cases[[#This Row],[COVID-19_Hospitalised_Admitted_Age_50-59 (n)]]-K$131</f>
        <v>6247</v>
      </c>
      <c r="W192" s="8">
        <f>South_African_Reported_Cases[[#This Row],[COVID-19_Hospitalised_Admitted_Age_60-69 (n)]]-L$131</f>
        <v>5153</v>
      </c>
      <c r="X192" s="8">
        <f>South_African_Reported_Cases[[#This Row],[COVID-19_Hospitalised_Admitted_Age_70-79 (n)]]-M$131</f>
        <v>2937</v>
      </c>
      <c r="Y192" s="8">
        <f>South_African_Reported_Cases[[#This Row],[COVID-19_Hospitalised_Admitted_Age_80-89 (n)]]-N$131</f>
        <v>1360</v>
      </c>
      <c r="Z192" s="8"/>
      <c r="AA192" s="10">
        <v>1.9483667656557</v>
      </c>
      <c r="AB192" s="10">
        <v>7.4874254545180001</v>
      </c>
      <c r="AC192" s="10">
        <v>9.881219324121</v>
      </c>
      <c r="AD192" s="10">
        <v>15.832373795527543</v>
      </c>
      <c r="AE192" s="10">
        <v>17.286831111453999</v>
      </c>
      <c r="AF192" s="10">
        <v>18.929155887389001</v>
      </c>
      <c r="AG192" s="10">
        <v>15.614251996848999</v>
      </c>
      <c r="AH192" s="10">
        <v>8.8994663874916995</v>
      </c>
      <c r="AI192" s="10">
        <v>4.1296236591722</v>
      </c>
      <c r="AJ192" s="10"/>
      <c r="AK192" s="8" t="s">
        <v>48</v>
      </c>
      <c r="AL192" s="11">
        <v>2</v>
      </c>
    </row>
    <row r="193" spans="1:38" x14ac:dyDescent="0.35">
      <c r="A193" s="6">
        <v>44166</v>
      </c>
      <c r="B193" s="7" t="s">
        <v>58</v>
      </c>
      <c r="C193" s="8">
        <v>272</v>
      </c>
      <c r="D193" s="9" t="s">
        <v>49</v>
      </c>
      <c r="E193" s="8">
        <f>SUM(South_African_Reported_Cases[[#This Row],[COVID-19_Hospitalised_Admitted_Age_0-9 (n)]:[COVID-19_Hospitalised_Admitted_Age_80-89 (n)]])</f>
        <v>106372</v>
      </c>
      <c r="F193" s="8">
        <v>1914</v>
      </c>
      <c r="G193" s="8">
        <v>2485</v>
      </c>
      <c r="H193" s="8">
        <v>7942</v>
      </c>
      <c r="I193" s="8">
        <v>16106</v>
      </c>
      <c r="J193" s="8">
        <v>19518</v>
      </c>
      <c r="K193" s="8">
        <v>23709</v>
      </c>
      <c r="L193" s="8">
        <v>18210</v>
      </c>
      <c r="M193" s="8">
        <v>10683</v>
      </c>
      <c r="N193" s="8">
        <v>5805</v>
      </c>
      <c r="O193" s="8"/>
      <c r="P193" s="8">
        <f>South_African_Reported_Cases[[#This Row],[COVID-19_Hospital_Admitted_Cases]]-E$131</f>
        <v>33697</v>
      </c>
      <c r="Q193" s="8">
        <f>South_African_Reported_Cases[[#This Row],[COVID-19_Hospitalised_Admitted_Age_0-9 (n)]]-F$131</f>
        <v>655</v>
      </c>
      <c r="R193" s="8">
        <f>South_African_Reported_Cases[[#This Row],[COVID-19_Hospitalised_Admitted_Age_10-19 (n)]]-G$131</f>
        <v>2485</v>
      </c>
      <c r="S193" s="8">
        <f>South_African_Reported_Cases[[#This Row],[COVID-19_Hospitalised_Admitted_Age_20-29 (n)]]-H$131</f>
        <v>3305</v>
      </c>
      <c r="T193" s="8">
        <f>South_African_Reported_Cases[[#This Row],[COVID-19_Hospitalised_Admitted_Age_30-39 (n)]]-I$131</f>
        <v>5321</v>
      </c>
      <c r="U193" s="8">
        <f>South_African_Reported_Cases[[#This Row],[COVID-19_Hospitalised_Admitted_Age_40-49 (n)]]-J$131</f>
        <v>5807</v>
      </c>
      <c r="V193" s="8">
        <f>South_African_Reported_Cases[[#This Row],[COVID-19_Hospitalised_Admitted_Age_50-59 (n)]]-K$131</f>
        <v>6421</v>
      </c>
      <c r="W193" s="8">
        <f>South_African_Reported_Cases[[#This Row],[COVID-19_Hospitalised_Admitted_Age_60-69 (n)]]-L$131</f>
        <v>5297</v>
      </c>
      <c r="X193" s="8">
        <f>South_African_Reported_Cases[[#This Row],[COVID-19_Hospitalised_Admitted_Age_70-79 (n)]]-M$131</f>
        <v>3009</v>
      </c>
      <c r="Y193" s="8">
        <f>South_African_Reported_Cases[[#This Row],[COVID-19_Hospitalised_Admitted_Age_80-89 (n)]]-N$131</f>
        <v>1397</v>
      </c>
      <c r="Z193" s="8"/>
      <c r="AA193" s="10">
        <v>1.9437932161328999</v>
      </c>
      <c r="AB193" s="10">
        <v>7.3745437279283026</v>
      </c>
      <c r="AC193" s="10">
        <v>9.8799477698311993</v>
      </c>
      <c r="AD193" s="10">
        <v>15.797232978129999</v>
      </c>
      <c r="AE193" s="10">
        <v>17.232988998380002</v>
      </c>
      <c r="AF193" s="10">
        <v>19.551876339140001</v>
      </c>
      <c r="AG193" s="10">
        <v>15.7195252248</v>
      </c>
      <c r="AH193" s="10">
        <v>8.9295783738939996</v>
      </c>
      <c r="AI193" s="10">
        <v>4.1457696538483999</v>
      </c>
      <c r="AJ193" s="10"/>
      <c r="AK193" s="8" t="s">
        <v>48</v>
      </c>
      <c r="AL193" s="11">
        <v>2</v>
      </c>
    </row>
    <row r="194" spans="1:38" x14ac:dyDescent="0.35">
      <c r="A194" s="6">
        <v>44167</v>
      </c>
      <c r="B194" s="7" t="s">
        <v>59</v>
      </c>
      <c r="C194" s="8">
        <v>273</v>
      </c>
      <c r="D194" s="9" t="s">
        <v>49</v>
      </c>
      <c r="E194" s="8">
        <f>SUM(South_African_Reported_Cases[[#This Row],[COVID-19_Hospitalised_Admitted_Age_0-9 (n)]:[COVID-19_Hospitalised_Admitted_Age_80-89 (n)]])</f>
        <v>106930</v>
      </c>
      <c r="F194" s="8">
        <v>1926</v>
      </c>
      <c r="G194" s="8">
        <v>2501</v>
      </c>
      <c r="H194" s="8">
        <v>7980</v>
      </c>
      <c r="I194" s="8">
        <v>16175</v>
      </c>
      <c r="J194" s="8">
        <v>19604</v>
      </c>
      <c r="K194" s="8">
        <v>23847</v>
      </c>
      <c r="L194" s="8">
        <v>18324</v>
      </c>
      <c r="M194" s="8">
        <v>10745</v>
      </c>
      <c r="N194" s="8">
        <v>5828</v>
      </c>
      <c r="O194" s="8"/>
      <c r="P194" s="8">
        <f>South_African_Reported_Cases[[#This Row],[COVID-19_Hospital_Admitted_Cases]]-E$131</f>
        <v>34255</v>
      </c>
      <c r="Q194" s="8">
        <f>South_African_Reported_Cases[[#This Row],[COVID-19_Hospitalised_Admitted_Age_0-9 (n)]]-F$131</f>
        <v>667</v>
      </c>
      <c r="R194" s="8">
        <f>South_African_Reported_Cases[[#This Row],[COVID-19_Hospitalised_Admitted_Age_10-19 (n)]]-G$131</f>
        <v>2501</v>
      </c>
      <c r="S194" s="8">
        <f>South_African_Reported_Cases[[#This Row],[COVID-19_Hospitalised_Admitted_Age_20-29 (n)]]-H$131</f>
        <v>3343</v>
      </c>
      <c r="T194" s="8">
        <f>South_African_Reported_Cases[[#This Row],[COVID-19_Hospitalised_Admitted_Age_30-39 (n)]]-I$131</f>
        <v>5390</v>
      </c>
      <c r="U194" s="8">
        <f>South_African_Reported_Cases[[#This Row],[COVID-19_Hospitalised_Admitted_Age_40-49 (n)]]-J$131</f>
        <v>5893</v>
      </c>
      <c r="V194" s="8">
        <f>South_African_Reported_Cases[[#This Row],[COVID-19_Hospitalised_Admitted_Age_50-59 (n)]]-K$131</f>
        <v>6559</v>
      </c>
      <c r="W194" s="8">
        <f>South_African_Reported_Cases[[#This Row],[COVID-19_Hospitalised_Admitted_Age_60-69 (n)]]-L$131</f>
        <v>5411</v>
      </c>
      <c r="X194" s="8">
        <f>South_African_Reported_Cases[[#This Row],[COVID-19_Hospitalised_Admitted_Age_70-79 (n)]]-M$131</f>
        <v>3071</v>
      </c>
      <c r="Y194" s="8">
        <f>South_African_Reported_Cases[[#This Row],[COVID-19_Hospitalised_Admitted_Age_80-89 (n)]]-N$131</f>
        <v>1420</v>
      </c>
      <c r="Z194" s="8"/>
      <c r="AA194" s="10">
        <v>1.947169983944</v>
      </c>
      <c r="AB194" s="10">
        <v>7.3112392351482001</v>
      </c>
      <c r="AC194" s="10">
        <v>9.7591592468252824</v>
      </c>
      <c r="AD194" s="10">
        <v>15.73492927415</v>
      </c>
      <c r="AE194" s="10">
        <v>17.233279813166</v>
      </c>
      <c r="AF194" s="10">
        <v>19.147569697854326</v>
      </c>
      <c r="AG194" s="10">
        <v>15.796234126449001</v>
      </c>
      <c r="AH194" s="10">
        <v>8.965114581812875</v>
      </c>
      <c r="AI194" s="10">
        <v>4.1453823646182997</v>
      </c>
      <c r="AJ194" s="10"/>
      <c r="AK194" s="8" t="s">
        <v>48</v>
      </c>
      <c r="AL194" s="11">
        <v>2</v>
      </c>
    </row>
    <row r="195" spans="1:38" x14ac:dyDescent="0.35">
      <c r="A195" s="6">
        <v>44168</v>
      </c>
      <c r="B195" s="7" t="s">
        <v>59</v>
      </c>
      <c r="C195" s="8">
        <v>274</v>
      </c>
      <c r="D195" s="9" t="s">
        <v>50</v>
      </c>
      <c r="E195" s="8">
        <f>SUM(South_African_Reported_Cases[[#This Row],[COVID-19_Hospitalised_Admitted_Age_0-9 (n)]:[COVID-19_Hospitalised_Admitted_Age_80-89 (n)]])</f>
        <v>107533</v>
      </c>
      <c r="F195" s="8">
        <v>1943</v>
      </c>
      <c r="G195" s="8">
        <v>2519</v>
      </c>
      <c r="H195" s="8">
        <v>8030</v>
      </c>
      <c r="I195" s="8">
        <v>16247</v>
      </c>
      <c r="J195" s="8">
        <v>19711</v>
      </c>
      <c r="K195" s="8">
        <v>23980</v>
      </c>
      <c r="L195" s="8">
        <v>18430</v>
      </c>
      <c r="M195" s="8">
        <v>10816</v>
      </c>
      <c r="N195" s="8">
        <v>5857</v>
      </c>
      <c r="O195" s="8"/>
      <c r="P195" s="8">
        <f>South_African_Reported_Cases[[#This Row],[COVID-19_Hospital_Admitted_Cases]]-E$131</f>
        <v>34858</v>
      </c>
      <c r="Q195" s="8">
        <f>South_African_Reported_Cases[[#This Row],[COVID-19_Hospitalised_Admitted_Age_0-9 (n)]]-F$131</f>
        <v>684</v>
      </c>
      <c r="R195" s="8">
        <f>South_African_Reported_Cases[[#This Row],[COVID-19_Hospitalised_Admitted_Age_10-19 (n)]]-G$131</f>
        <v>2519</v>
      </c>
      <c r="S195" s="8">
        <f>South_African_Reported_Cases[[#This Row],[COVID-19_Hospitalised_Admitted_Age_20-29 (n)]]-H$131</f>
        <v>3393</v>
      </c>
      <c r="T195" s="8">
        <f>South_African_Reported_Cases[[#This Row],[COVID-19_Hospitalised_Admitted_Age_30-39 (n)]]-I$131</f>
        <v>5462</v>
      </c>
      <c r="U195" s="8">
        <f>South_African_Reported_Cases[[#This Row],[COVID-19_Hospitalised_Admitted_Age_40-49 (n)]]-J$131</f>
        <v>6000</v>
      </c>
      <c r="V195" s="8">
        <f>South_African_Reported_Cases[[#This Row],[COVID-19_Hospitalised_Admitted_Age_50-59 (n)]]-K$131</f>
        <v>6692</v>
      </c>
      <c r="W195" s="8">
        <f>South_African_Reported_Cases[[#This Row],[COVID-19_Hospitalised_Admitted_Age_60-69 (n)]]-L$131</f>
        <v>5517</v>
      </c>
      <c r="X195" s="8">
        <f>South_African_Reported_Cases[[#This Row],[COVID-19_Hospitalised_Admitted_Age_70-79 (n)]]-M$131</f>
        <v>3142</v>
      </c>
      <c r="Y195" s="8">
        <f>South_African_Reported_Cases[[#This Row],[COVID-19_Hospitalised_Admitted_Age_80-89 (n)]]-N$131</f>
        <v>1449</v>
      </c>
      <c r="Z195" s="8"/>
      <c r="AA195" s="10">
        <v>1.9622468299959839</v>
      </c>
      <c r="AB195" s="10">
        <v>7.2264616443857941</v>
      </c>
      <c r="AC195" s="10">
        <v>9.7337773826955001</v>
      </c>
      <c r="AD195" s="10">
        <v>15.669286828159001</v>
      </c>
      <c r="AE195" s="10">
        <v>17.212691491192839</v>
      </c>
      <c r="AF195" s="10">
        <v>19.197888576514</v>
      </c>
      <c r="AG195" s="10">
        <v>15.827698261518</v>
      </c>
      <c r="AH195" s="10">
        <v>9.1371277755464995</v>
      </c>
      <c r="AI195" s="10">
        <v>4.1568649951236996</v>
      </c>
      <c r="AJ195" s="10"/>
      <c r="AK195" s="8" t="s">
        <v>48</v>
      </c>
      <c r="AL195" s="11">
        <v>2</v>
      </c>
    </row>
    <row r="196" spans="1:38" x14ac:dyDescent="0.35">
      <c r="A196" s="6">
        <v>44169</v>
      </c>
      <c r="B196" s="7" t="s">
        <v>59</v>
      </c>
      <c r="C196" s="8">
        <v>275</v>
      </c>
      <c r="D196" s="9" t="s">
        <v>50</v>
      </c>
      <c r="E196" s="8">
        <f>SUM(South_African_Reported_Cases[[#This Row],[COVID-19_Hospitalised_Admitted_Age_0-9 (n)]:[COVID-19_Hospitalised_Admitted_Age_80-89 (n)]])</f>
        <v>108239</v>
      </c>
      <c r="F196" s="8">
        <v>1952</v>
      </c>
      <c r="G196" s="8">
        <v>2534</v>
      </c>
      <c r="H196" s="8">
        <v>8079</v>
      </c>
      <c r="I196" s="8">
        <v>16327</v>
      </c>
      <c r="J196" s="8">
        <v>19836</v>
      </c>
      <c r="K196" s="8">
        <v>24159</v>
      </c>
      <c r="L196" s="8">
        <v>18561</v>
      </c>
      <c r="M196" s="8">
        <v>10912</v>
      </c>
      <c r="N196" s="8">
        <v>5879</v>
      </c>
      <c r="O196" s="8"/>
      <c r="P196" s="8">
        <f>South_African_Reported_Cases[[#This Row],[COVID-19_Hospital_Admitted_Cases]]-E$131</f>
        <v>35564</v>
      </c>
      <c r="Q196" s="8">
        <f>South_African_Reported_Cases[[#This Row],[COVID-19_Hospitalised_Admitted_Age_0-9 (n)]]-F$131</f>
        <v>693</v>
      </c>
      <c r="R196" s="8">
        <f>South_African_Reported_Cases[[#This Row],[COVID-19_Hospitalised_Admitted_Age_10-19 (n)]]-G$131</f>
        <v>2534</v>
      </c>
      <c r="S196" s="8">
        <f>South_African_Reported_Cases[[#This Row],[COVID-19_Hospitalised_Admitted_Age_20-29 (n)]]-H$131</f>
        <v>3442</v>
      </c>
      <c r="T196" s="8">
        <f>South_African_Reported_Cases[[#This Row],[COVID-19_Hospitalised_Admitted_Age_30-39 (n)]]-I$131</f>
        <v>5542</v>
      </c>
      <c r="U196" s="8">
        <f>South_African_Reported_Cases[[#This Row],[COVID-19_Hospitalised_Admitted_Age_40-49 (n)]]-J$131</f>
        <v>6125</v>
      </c>
      <c r="V196" s="8">
        <f>South_African_Reported_Cases[[#This Row],[COVID-19_Hospitalised_Admitted_Age_50-59 (n)]]-K$131</f>
        <v>6871</v>
      </c>
      <c r="W196" s="8">
        <f>South_African_Reported_Cases[[#This Row],[COVID-19_Hospitalised_Admitted_Age_60-69 (n)]]-L$131</f>
        <v>5648</v>
      </c>
      <c r="X196" s="8">
        <f>South_African_Reported_Cases[[#This Row],[COVID-19_Hospitalised_Admitted_Age_70-79 (n)]]-M$131</f>
        <v>3238</v>
      </c>
      <c r="Y196" s="8">
        <f>South_African_Reported_Cases[[#This Row],[COVID-19_Hospitalised_Admitted_Age_80-89 (n)]]-N$131</f>
        <v>1471</v>
      </c>
      <c r="Z196" s="8"/>
      <c r="AA196" s="10">
        <v>1.9485997756944999</v>
      </c>
      <c r="AB196" s="10">
        <v>7.1251827699234003</v>
      </c>
      <c r="AC196" s="10">
        <v>9.6783263974859999</v>
      </c>
      <c r="AD196" s="10">
        <v>15.583173996175908</v>
      </c>
      <c r="AE196" s="10">
        <v>17.222472162861322</v>
      </c>
      <c r="AF196" s="10">
        <v>19.329897649309999</v>
      </c>
      <c r="AG196" s="10">
        <v>15.8812282835</v>
      </c>
      <c r="AH196" s="10">
        <v>9.1471263751999992</v>
      </c>
      <c r="AI196" s="10">
        <v>4.1362515127656998</v>
      </c>
      <c r="AJ196" s="10"/>
      <c r="AK196" s="8" t="s">
        <v>48</v>
      </c>
      <c r="AL196" s="11">
        <v>2</v>
      </c>
    </row>
    <row r="197" spans="1:38" x14ac:dyDescent="0.35">
      <c r="A197" s="6">
        <v>44170</v>
      </c>
      <c r="B197" s="7" t="s">
        <v>59</v>
      </c>
      <c r="C197" s="8">
        <v>276</v>
      </c>
      <c r="D197" s="9" t="s">
        <v>50</v>
      </c>
      <c r="E197" s="8">
        <f>SUM(South_African_Reported_Cases[[#This Row],[COVID-19_Hospitalised_Admitted_Age_0-9 (n)]:[COVID-19_Hospitalised_Admitted_Age_80-89 (n)]])</f>
        <v>108483</v>
      </c>
      <c r="F197" s="8">
        <v>1954</v>
      </c>
      <c r="G197" s="8">
        <v>2539</v>
      </c>
      <c r="H197" s="8">
        <v>8098</v>
      </c>
      <c r="I197" s="8">
        <v>16364</v>
      </c>
      <c r="J197" s="8">
        <v>19871</v>
      </c>
      <c r="K197" s="8">
        <v>24214</v>
      </c>
      <c r="L197" s="8">
        <v>18609</v>
      </c>
      <c r="M197" s="8">
        <v>10941</v>
      </c>
      <c r="N197" s="8">
        <v>5893</v>
      </c>
      <c r="O197" s="8"/>
      <c r="P197" s="8">
        <f>South_African_Reported_Cases[[#This Row],[COVID-19_Hospital_Admitted_Cases]]-E$131</f>
        <v>35808</v>
      </c>
      <c r="Q197" s="8">
        <f>South_African_Reported_Cases[[#This Row],[COVID-19_Hospitalised_Admitted_Age_0-9 (n)]]-F$131</f>
        <v>695</v>
      </c>
      <c r="R197" s="8">
        <f>South_African_Reported_Cases[[#This Row],[COVID-19_Hospitalised_Admitted_Age_10-19 (n)]]-G$131</f>
        <v>2539</v>
      </c>
      <c r="S197" s="8">
        <f>South_African_Reported_Cases[[#This Row],[COVID-19_Hospitalised_Admitted_Age_20-29 (n)]]-H$131</f>
        <v>3461</v>
      </c>
      <c r="T197" s="8">
        <f>South_African_Reported_Cases[[#This Row],[COVID-19_Hospitalised_Admitted_Age_30-39 (n)]]-I$131</f>
        <v>5579</v>
      </c>
      <c r="U197" s="8">
        <f>South_African_Reported_Cases[[#This Row],[COVID-19_Hospitalised_Admitted_Age_40-49 (n)]]-J$131</f>
        <v>6160</v>
      </c>
      <c r="V197" s="8">
        <f>South_African_Reported_Cases[[#This Row],[COVID-19_Hospitalised_Admitted_Age_50-59 (n)]]-K$131</f>
        <v>6926</v>
      </c>
      <c r="W197" s="8">
        <f>South_African_Reported_Cases[[#This Row],[COVID-19_Hospitalised_Admitted_Age_60-69 (n)]]-L$131</f>
        <v>5696</v>
      </c>
      <c r="X197" s="8">
        <f>South_African_Reported_Cases[[#This Row],[COVID-19_Hospitalised_Admitted_Age_70-79 (n)]]-M$131</f>
        <v>3267</v>
      </c>
      <c r="Y197" s="8">
        <f>South_African_Reported_Cases[[#This Row],[COVID-19_Hospitalised_Admitted_Age_80-89 (n)]]-N$131</f>
        <v>1485</v>
      </c>
      <c r="Z197" s="8"/>
      <c r="AA197" s="10">
        <v>1.94975987489</v>
      </c>
      <c r="AB197" s="10">
        <v>7.9594286769</v>
      </c>
      <c r="AC197" s="10">
        <v>9.6654378997479995</v>
      </c>
      <c r="AD197" s="10">
        <v>15.583172475424</v>
      </c>
      <c r="AE197" s="10">
        <v>17.228596961573</v>
      </c>
      <c r="AF197" s="10">
        <v>19.342464762599999</v>
      </c>
      <c r="AG197" s="10">
        <v>15.97598748883</v>
      </c>
      <c r="AH197" s="10">
        <v>9.1236595174262725</v>
      </c>
      <c r="AI197" s="10">
        <v>4.1471179624664876</v>
      </c>
      <c r="AJ197" s="10"/>
      <c r="AK197" s="8" t="s">
        <v>48</v>
      </c>
      <c r="AL197" s="11">
        <v>2</v>
      </c>
    </row>
    <row r="198" spans="1:38" x14ac:dyDescent="0.35">
      <c r="A198" s="6">
        <v>44171</v>
      </c>
      <c r="B198" s="7" t="s">
        <v>59</v>
      </c>
      <c r="C198" s="8">
        <v>277</v>
      </c>
      <c r="D198" s="9" t="s">
        <v>50</v>
      </c>
      <c r="E198" s="8">
        <f>SUM(South_African_Reported_Cases[[#This Row],[COVID-19_Hospitalised_Admitted_Age_0-9 (n)]:[COVID-19_Hospitalised_Admitted_Age_80-89 (n)]])</f>
        <v>108688</v>
      </c>
      <c r="F198" s="8">
        <v>1956</v>
      </c>
      <c r="G198" s="8">
        <v>2543</v>
      </c>
      <c r="H198" s="8">
        <v>8118</v>
      </c>
      <c r="I198" s="8">
        <v>16402</v>
      </c>
      <c r="J198" s="8">
        <v>19898</v>
      </c>
      <c r="K198" s="8">
        <v>24253</v>
      </c>
      <c r="L198" s="8">
        <v>18651</v>
      </c>
      <c r="M198" s="8">
        <v>10968</v>
      </c>
      <c r="N198" s="8">
        <v>5899</v>
      </c>
      <c r="O198" s="8"/>
      <c r="P198" s="8">
        <f>South_African_Reported_Cases[[#This Row],[COVID-19_Hospital_Admitted_Cases]]-E$131</f>
        <v>36013</v>
      </c>
      <c r="Q198" s="8">
        <f>South_African_Reported_Cases[[#This Row],[COVID-19_Hospitalised_Admitted_Age_0-9 (n)]]-F$131</f>
        <v>697</v>
      </c>
      <c r="R198" s="8">
        <f>South_African_Reported_Cases[[#This Row],[COVID-19_Hospitalised_Admitted_Age_10-19 (n)]]-G$131</f>
        <v>2543</v>
      </c>
      <c r="S198" s="8">
        <f>South_African_Reported_Cases[[#This Row],[COVID-19_Hospitalised_Admitted_Age_20-29 (n)]]-H$131</f>
        <v>3481</v>
      </c>
      <c r="T198" s="8">
        <f>South_African_Reported_Cases[[#This Row],[COVID-19_Hospitalised_Admitted_Age_30-39 (n)]]-I$131</f>
        <v>5617</v>
      </c>
      <c r="U198" s="8">
        <f>South_African_Reported_Cases[[#This Row],[COVID-19_Hospitalised_Admitted_Age_40-49 (n)]]-J$131</f>
        <v>6187</v>
      </c>
      <c r="V198" s="8">
        <f>South_African_Reported_Cases[[#This Row],[COVID-19_Hospitalised_Admitted_Age_50-59 (n)]]-K$131</f>
        <v>6965</v>
      </c>
      <c r="W198" s="8">
        <f>South_African_Reported_Cases[[#This Row],[COVID-19_Hospitalised_Admitted_Age_60-69 (n)]]-L$131</f>
        <v>5738</v>
      </c>
      <c r="X198" s="8">
        <f>South_African_Reported_Cases[[#This Row],[COVID-19_Hospitalised_Admitted_Age_70-79 (n)]]-M$131</f>
        <v>3294</v>
      </c>
      <c r="Y198" s="8">
        <f>South_African_Reported_Cases[[#This Row],[COVID-19_Hospitalised_Admitted_Age_80-89 (n)]]-N$131</f>
        <v>1491</v>
      </c>
      <c r="Z198" s="8"/>
      <c r="AA198" s="10">
        <v>1.935412212256685</v>
      </c>
      <c r="AB198" s="10">
        <v>7.6133896937800003</v>
      </c>
      <c r="AC198" s="10">
        <v>9.6659539616961005</v>
      </c>
      <c r="AD198" s="10">
        <v>15.59714547524505</v>
      </c>
      <c r="AE198" s="10">
        <v>17.179972557132</v>
      </c>
      <c r="AF198" s="10">
        <v>19.342382472996</v>
      </c>
      <c r="AG198" s="10">
        <v>15.933135256712855</v>
      </c>
      <c r="AH198" s="10">
        <v>9.1466972673919997</v>
      </c>
      <c r="AI198" s="10">
        <v>4.1417164698300004</v>
      </c>
      <c r="AJ198" s="10"/>
      <c r="AK198" s="8" t="s">
        <v>48</v>
      </c>
      <c r="AL198" s="11">
        <v>2</v>
      </c>
    </row>
    <row r="199" spans="1:38" x14ac:dyDescent="0.35">
      <c r="A199" s="6">
        <v>44172</v>
      </c>
      <c r="B199" s="7" t="s">
        <v>59</v>
      </c>
      <c r="C199" s="8">
        <v>278</v>
      </c>
      <c r="D199" s="9" t="s">
        <v>50</v>
      </c>
      <c r="E199" s="8">
        <f>SUM(South_African_Reported_Cases[[#This Row],[COVID-19_Hospitalised_Admitted_Age_0-9 (n)]:[COVID-19_Hospitalised_Admitted_Age_80-89 (n)]])</f>
        <v>109929</v>
      </c>
      <c r="F199" s="8">
        <v>1977</v>
      </c>
      <c r="G199" s="8">
        <v>2563</v>
      </c>
      <c r="H199" s="8">
        <v>8200</v>
      </c>
      <c r="I199" s="8">
        <v>16575</v>
      </c>
      <c r="J199" s="8">
        <v>20098</v>
      </c>
      <c r="K199" s="8">
        <v>24537</v>
      </c>
      <c r="L199" s="8">
        <v>18911</v>
      </c>
      <c r="M199" s="8">
        <v>11106</v>
      </c>
      <c r="N199" s="8">
        <v>5962</v>
      </c>
      <c r="O199" s="8"/>
      <c r="P199" s="8">
        <f>South_African_Reported_Cases[[#This Row],[COVID-19_Hospital_Admitted_Cases]]-E$131</f>
        <v>37254</v>
      </c>
      <c r="Q199" s="8">
        <f>South_African_Reported_Cases[[#This Row],[COVID-19_Hospitalised_Admitted_Age_0-9 (n)]]-F$131</f>
        <v>718</v>
      </c>
      <c r="R199" s="8">
        <f>South_African_Reported_Cases[[#This Row],[COVID-19_Hospitalised_Admitted_Age_10-19 (n)]]-G$131</f>
        <v>2563</v>
      </c>
      <c r="S199" s="8">
        <f>South_African_Reported_Cases[[#This Row],[COVID-19_Hospitalised_Admitted_Age_20-29 (n)]]-H$131</f>
        <v>3563</v>
      </c>
      <c r="T199" s="8">
        <f>South_African_Reported_Cases[[#This Row],[COVID-19_Hospitalised_Admitted_Age_30-39 (n)]]-I$131</f>
        <v>5790</v>
      </c>
      <c r="U199" s="8">
        <f>South_African_Reported_Cases[[#This Row],[COVID-19_Hospitalised_Admitted_Age_40-49 (n)]]-J$131</f>
        <v>6387</v>
      </c>
      <c r="V199" s="8">
        <f>South_African_Reported_Cases[[#This Row],[COVID-19_Hospitalised_Admitted_Age_50-59 (n)]]-K$131</f>
        <v>7249</v>
      </c>
      <c r="W199" s="8">
        <f>South_African_Reported_Cases[[#This Row],[COVID-19_Hospitalised_Admitted_Age_60-69 (n)]]-L$131</f>
        <v>5998</v>
      </c>
      <c r="X199" s="8">
        <f>South_African_Reported_Cases[[#This Row],[COVID-19_Hospitalised_Admitted_Age_70-79 (n)]]-M$131</f>
        <v>3432</v>
      </c>
      <c r="Y199" s="8">
        <f>South_African_Reported_Cases[[#This Row],[COVID-19_Hospitalised_Admitted_Age_80-89 (n)]]-N$131</f>
        <v>1554</v>
      </c>
      <c r="Z199" s="8"/>
      <c r="AA199" s="10">
        <v>1.9273981979829999</v>
      </c>
      <c r="AB199" s="10">
        <v>6.8797981424813441</v>
      </c>
      <c r="AC199" s="10">
        <v>9.5647365652109997</v>
      </c>
      <c r="AD199" s="10">
        <v>15.541955226284426</v>
      </c>
      <c r="AE199" s="10">
        <v>17.144467781656001</v>
      </c>
      <c r="AF199" s="10">
        <v>19.458313212669999</v>
      </c>
      <c r="AG199" s="10">
        <v>16.128453324500001</v>
      </c>
      <c r="AH199" s="10">
        <v>9.2124335641812998</v>
      </c>
      <c r="AI199" s="10">
        <v>4.1713641488162345</v>
      </c>
      <c r="AJ199" s="10"/>
      <c r="AK199" s="8" t="s">
        <v>48</v>
      </c>
      <c r="AL199" s="11">
        <v>2</v>
      </c>
    </row>
    <row r="200" spans="1:38" x14ac:dyDescent="0.35">
      <c r="A200" s="6">
        <v>44173</v>
      </c>
      <c r="B200" s="7" t="s">
        <v>59</v>
      </c>
      <c r="C200" s="8">
        <v>279</v>
      </c>
      <c r="D200" s="9" t="s">
        <v>50</v>
      </c>
      <c r="E200" s="8">
        <f>SUM(South_African_Reported_Cases[[#This Row],[COVID-19_Hospitalised_Admitted_Age_0-9 (n)]:[COVID-19_Hospitalised_Admitted_Age_80-89 (n)]])</f>
        <v>110754</v>
      </c>
      <c r="F200" s="8">
        <v>2021</v>
      </c>
      <c r="G200" s="8">
        <v>2597</v>
      </c>
      <c r="H200" s="8">
        <v>8238</v>
      </c>
      <c r="I200" s="8">
        <v>16654</v>
      </c>
      <c r="J200" s="8">
        <v>20227</v>
      </c>
      <c r="K200" s="8">
        <v>24735</v>
      </c>
      <c r="L200" s="8">
        <v>19084</v>
      </c>
      <c r="M200" s="8">
        <v>11204</v>
      </c>
      <c r="N200" s="8">
        <v>5994</v>
      </c>
      <c r="O200" s="8"/>
      <c r="P200" s="8">
        <f>South_African_Reported_Cases[[#This Row],[COVID-19_Hospital_Admitted_Cases]]-E$131</f>
        <v>38079</v>
      </c>
      <c r="Q200" s="8">
        <f>South_African_Reported_Cases[[#This Row],[COVID-19_Hospitalised_Admitted_Age_0-9 (n)]]-F$131</f>
        <v>762</v>
      </c>
      <c r="R200" s="8">
        <f>South_African_Reported_Cases[[#This Row],[COVID-19_Hospitalised_Admitted_Age_10-19 (n)]]-G$131</f>
        <v>2597</v>
      </c>
      <c r="S200" s="8">
        <f>South_African_Reported_Cases[[#This Row],[COVID-19_Hospitalised_Admitted_Age_20-29 (n)]]-H$131</f>
        <v>3601</v>
      </c>
      <c r="T200" s="8">
        <f>South_African_Reported_Cases[[#This Row],[COVID-19_Hospitalised_Admitted_Age_30-39 (n)]]-I$131</f>
        <v>5869</v>
      </c>
      <c r="U200" s="8">
        <f>South_African_Reported_Cases[[#This Row],[COVID-19_Hospitalised_Admitted_Age_40-49 (n)]]-J$131</f>
        <v>6516</v>
      </c>
      <c r="V200" s="8">
        <f>South_African_Reported_Cases[[#This Row],[COVID-19_Hospitalised_Admitted_Age_50-59 (n)]]-K$131</f>
        <v>7447</v>
      </c>
      <c r="W200" s="8">
        <f>South_African_Reported_Cases[[#This Row],[COVID-19_Hospitalised_Admitted_Age_60-69 (n)]]-L$131</f>
        <v>6171</v>
      </c>
      <c r="X200" s="8">
        <f>South_African_Reported_Cases[[#This Row],[COVID-19_Hospitalised_Admitted_Age_70-79 (n)]]-M$131</f>
        <v>3530</v>
      </c>
      <c r="Y200" s="8">
        <f>South_African_Reported_Cases[[#This Row],[COVID-19_Hospitalised_Admitted_Age_80-89 (n)]]-N$131</f>
        <v>1586</v>
      </c>
      <c r="Z200" s="8"/>
      <c r="AA200" s="10">
        <v>2.1129714119999998</v>
      </c>
      <c r="AB200" s="10">
        <v>6.8232386564800001</v>
      </c>
      <c r="AC200" s="10">
        <v>9.4566558995771945</v>
      </c>
      <c r="AD200" s="10">
        <v>15.412694661992999</v>
      </c>
      <c r="AE200" s="10">
        <v>17.111793921579999</v>
      </c>
      <c r="AF200" s="10">
        <v>19.55671148842</v>
      </c>
      <c r="AG200" s="10">
        <v>16.257827148821999</v>
      </c>
      <c r="AH200" s="10">
        <v>9.2721423356710009</v>
      </c>
      <c r="AI200" s="10">
        <v>4.1652534252500004</v>
      </c>
      <c r="AJ200" s="10"/>
      <c r="AK200" s="8" t="s">
        <v>48</v>
      </c>
      <c r="AL200" s="11">
        <v>2</v>
      </c>
    </row>
    <row r="201" spans="1:38" x14ac:dyDescent="0.35">
      <c r="A201" s="6">
        <v>44174</v>
      </c>
      <c r="B201" s="7" t="s">
        <v>60</v>
      </c>
      <c r="C201" s="8">
        <v>280</v>
      </c>
      <c r="D201" s="9" t="s">
        <v>50</v>
      </c>
      <c r="E201" s="8">
        <f>SUM(South_African_Reported_Cases[[#This Row],[COVID-19_Hospitalised_Admitted_Age_0-9 (n)]:[COVID-19_Hospitalised_Admitted_Age_80-89 (n)]])</f>
        <v>111604</v>
      </c>
      <c r="F201" s="8">
        <v>2041</v>
      </c>
      <c r="G201" s="8">
        <v>2626</v>
      </c>
      <c r="H201" s="8">
        <v>8291</v>
      </c>
      <c r="I201" s="8">
        <v>16781</v>
      </c>
      <c r="J201" s="8">
        <v>20355</v>
      </c>
      <c r="K201" s="8">
        <v>24891</v>
      </c>
      <c r="L201" s="8">
        <v>19254</v>
      </c>
      <c r="M201" s="8">
        <v>11326</v>
      </c>
      <c r="N201" s="8">
        <v>6039</v>
      </c>
      <c r="O201" s="8"/>
      <c r="P201" s="8">
        <f>South_African_Reported_Cases[[#This Row],[COVID-19_Hospital_Admitted_Cases]]-E$131</f>
        <v>38929</v>
      </c>
      <c r="Q201" s="8">
        <f>South_African_Reported_Cases[[#This Row],[COVID-19_Hospitalised_Admitted_Age_0-9 (n)]]-F$131</f>
        <v>782</v>
      </c>
      <c r="R201" s="8">
        <f>South_African_Reported_Cases[[#This Row],[COVID-19_Hospitalised_Admitted_Age_10-19 (n)]]-G$131</f>
        <v>2626</v>
      </c>
      <c r="S201" s="8">
        <f>South_African_Reported_Cases[[#This Row],[COVID-19_Hospitalised_Admitted_Age_20-29 (n)]]-H$131</f>
        <v>3654</v>
      </c>
      <c r="T201" s="8">
        <f>South_African_Reported_Cases[[#This Row],[COVID-19_Hospitalised_Admitted_Age_30-39 (n)]]-I$131</f>
        <v>5996</v>
      </c>
      <c r="U201" s="8">
        <f>South_African_Reported_Cases[[#This Row],[COVID-19_Hospitalised_Admitted_Age_40-49 (n)]]-J$131</f>
        <v>6644</v>
      </c>
      <c r="V201" s="8">
        <f>South_African_Reported_Cases[[#This Row],[COVID-19_Hospitalised_Admitted_Age_50-59 (n)]]-K$131</f>
        <v>7603</v>
      </c>
      <c r="W201" s="8">
        <f>South_African_Reported_Cases[[#This Row],[COVID-19_Hospitalised_Admitted_Age_60-69 (n)]]-L$131</f>
        <v>6341</v>
      </c>
      <c r="X201" s="8">
        <f>South_African_Reported_Cases[[#This Row],[COVID-19_Hospitalised_Admitted_Age_70-79 (n)]]-M$131</f>
        <v>3652</v>
      </c>
      <c r="Y201" s="8">
        <f>South_African_Reported_Cases[[#This Row],[COVID-19_Hospitalised_Admitted_Age_80-89 (n)]]-N$131</f>
        <v>1631</v>
      </c>
      <c r="Z201" s="8"/>
      <c r="AA201" s="10">
        <v>2.8785224382850001</v>
      </c>
      <c r="AB201" s="10">
        <v>6.7456138975622002</v>
      </c>
      <c r="AC201" s="10">
        <v>9.3863186827309999</v>
      </c>
      <c r="AD201" s="10">
        <v>15.423992396414</v>
      </c>
      <c r="AE201" s="10">
        <v>17.669687762999999</v>
      </c>
      <c r="AF201" s="10">
        <v>19.534271879576</v>
      </c>
      <c r="AG201" s="10">
        <v>16.288628151440001</v>
      </c>
      <c r="AH201" s="10">
        <v>9.3811811246114729</v>
      </c>
      <c r="AI201" s="10">
        <v>4.1896786457396802</v>
      </c>
      <c r="AJ201" s="10"/>
      <c r="AK201" s="8" t="s">
        <v>48</v>
      </c>
      <c r="AL201" s="11">
        <v>2</v>
      </c>
    </row>
    <row r="202" spans="1:38" x14ac:dyDescent="0.35">
      <c r="A202" s="6">
        <v>44175</v>
      </c>
      <c r="B202" s="7" t="s">
        <v>60</v>
      </c>
      <c r="C202" s="8">
        <v>281</v>
      </c>
      <c r="D202" s="9" t="s">
        <v>51</v>
      </c>
      <c r="E202" s="8">
        <f>SUM(South_African_Reported_Cases[[#This Row],[COVID-19_Hospitalised_Admitted_Age_0-9 (n)]:[COVID-19_Hospitalised_Admitted_Age_80-89 (n)]])</f>
        <v>112626</v>
      </c>
      <c r="F202" s="8">
        <v>2066</v>
      </c>
      <c r="G202" s="8">
        <v>2651</v>
      </c>
      <c r="H202" s="8">
        <v>8355</v>
      </c>
      <c r="I202" s="8">
        <v>16936</v>
      </c>
      <c r="J202" s="8">
        <v>20534</v>
      </c>
      <c r="K202" s="8">
        <v>25142</v>
      </c>
      <c r="L202" s="8">
        <v>19397</v>
      </c>
      <c r="M202" s="8">
        <v>11439</v>
      </c>
      <c r="N202" s="8">
        <v>6106</v>
      </c>
      <c r="O202" s="8"/>
      <c r="P202" s="8">
        <f>South_African_Reported_Cases[[#This Row],[COVID-19_Hospital_Admitted_Cases]]-E$131</f>
        <v>39951</v>
      </c>
      <c r="Q202" s="8">
        <f>South_African_Reported_Cases[[#This Row],[COVID-19_Hospitalised_Admitted_Age_0-9 (n)]]-F$131</f>
        <v>807</v>
      </c>
      <c r="R202" s="8">
        <f>South_African_Reported_Cases[[#This Row],[COVID-19_Hospitalised_Admitted_Age_10-19 (n)]]-G$131</f>
        <v>2651</v>
      </c>
      <c r="S202" s="8">
        <f>South_African_Reported_Cases[[#This Row],[COVID-19_Hospitalised_Admitted_Age_20-29 (n)]]-H$131</f>
        <v>3718</v>
      </c>
      <c r="T202" s="8">
        <f>South_African_Reported_Cases[[#This Row],[COVID-19_Hospitalised_Admitted_Age_30-39 (n)]]-I$131</f>
        <v>6151</v>
      </c>
      <c r="U202" s="8">
        <f>South_African_Reported_Cases[[#This Row],[COVID-19_Hospitalised_Admitted_Age_40-49 (n)]]-J$131</f>
        <v>6823</v>
      </c>
      <c r="V202" s="8">
        <f>South_African_Reported_Cases[[#This Row],[COVID-19_Hospitalised_Admitted_Age_50-59 (n)]]-K$131</f>
        <v>7854</v>
      </c>
      <c r="W202" s="8">
        <f>South_African_Reported_Cases[[#This Row],[COVID-19_Hospitalised_Admitted_Age_60-69 (n)]]-L$131</f>
        <v>6484</v>
      </c>
      <c r="X202" s="8">
        <f>South_African_Reported_Cases[[#This Row],[COVID-19_Hospitalised_Admitted_Age_70-79 (n)]]-M$131</f>
        <v>3765</v>
      </c>
      <c r="Y202" s="8">
        <f>South_African_Reported_Cases[[#This Row],[COVID-19_Hospitalised_Admitted_Age_80-89 (n)]]-N$131</f>
        <v>1698</v>
      </c>
      <c r="Z202" s="8"/>
      <c r="AA202" s="10">
        <v>2.1997446872419002</v>
      </c>
      <c r="AB202" s="10">
        <v>6.6356286459240001</v>
      </c>
      <c r="AC202" s="10">
        <v>9.3643441710000008</v>
      </c>
      <c r="AD202" s="10">
        <v>15.396365416635</v>
      </c>
      <c r="AE202" s="10">
        <v>17.784216585599999</v>
      </c>
      <c r="AF202" s="10">
        <v>19.659823759150001</v>
      </c>
      <c r="AG202" s="10">
        <v>16.229881649660999</v>
      </c>
      <c r="AH202" s="10">
        <v>9.4244445445671001</v>
      </c>
      <c r="AI202" s="10">
        <v>4.2526529661300003</v>
      </c>
      <c r="AJ202" s="10"/>
      <c r="AK202" s="8" t="s">
        <v>48</v>
      </c>
      <c r="AL202" s="11">
        <v>2</v>
      </c>
    </row>
    <row r="203" spans="1:38" x14ac:dyDescent="0.35">
      <c r="A203" s="6">
        <v>44176</v>
      </c>
      <c r="B203" s="7" t="s">
        <v>60</v>
      </c>
      <c r="C203" s="8">
        <v>282</v>
      </c>
      <c r="D203" s="9" t="s">
        <v>51</v>
      </c>
      <c r="E203" s="8">
        <f>SUM(South_African_Reported_Cases[[#This Row],[COVID-19_Hospitalised_Admitted_Age_0-9 (n)]:[COVID-19_Hospitalised_Admitted_Age_80-89 (n)]])</f>
        <v>113617</v>
      </c>
      <c r="F203" s="8">
        <v>2098</v>
      </c>
      <c r="G203" s="8">
        <v>2667</v>
      </c>
      <c r="H203" s="8">
        <v>8409</v>
      </c>
      <c r="I203" s="8">
        <v>17055</v>
      </c>
      <c r="J203" s="8">
        <v>20718</v>
      </c>
      <c r="K203" s="8">
        <v>25361</v>
      </c>
      <c r="L203" s="8">
        <v>19598</v>
      </c>
      <c r="M203" s="8">
        <v>11553</v>
      </c>
      <c r="N203" s="8">
        <v>6158</v>
      </c>
      <c r="O203" s="8"/>
      <c r="P203" s="8">
        <f>South_African_Reported_Cases[[#This Row],[COVID-19_Hospital_Admitted_Cases]]-E$131</f>
        <v>40942</v>
      </c>
      <c r="Q203" s="8">
        <f>South_African_Reported_Cases[[#This Row],[COVID-19_Hospitalised_Admitted_Age_0-9 (n)]]-F$131</f>
        <v>839</v>
      </c>
      <c r="R203" s="8">
        <f>South_African_Reported_Cases[[#This Row],[COVID-19_Hospitalised_Admitted_Age_10-19 (n)]]-G$131</f>
        <v>2667</v>
      </c>
      <c r="S203" s="8">
        <f>South_African_Reported_Cases[[#This Row],[COVID-19_Hospitalised_Admitted_Age_20-29 (n)]]-H$131</f>
        <v>3772</v>
      </c>
      <c r="T203" s="8">
        <f>South_African_Reported_Cases[[#This Row],[COVID-19_Hospitalised_Admitted_Age_30-39 (n)]]-I$131</f>
        <v>6270</v>
      </c>
      <c r="U203" s="8">
        <f>South_African_Reported_Cases[[#This Row],[COVID-19_Hospitalised_Admitted_Age_40-49 (n)]]-J$131</f>
        <v>7007</v>
      </c>
      <c r="V203" s="8">
        <f>South_African_Reported_Cases[[#This Row],[COVID-19_Hospitalised_Admitted_Age_50-59 (n)]]-K$131</f>
        <v>8073</v>
      </c>
      <c r="W203" s="8">
        <f>South_African_Reported_Cases[[#This Row],[COVID-19_Hospitalised_Admitted_Age_60-69 (n)]]-L$131</f>
        <v>6685</v>
      </c>
      <c r="X203" s="8">
        <f>South_African_Reported_Cases[[#This Row],[COVID-19_Hospitalised_Admitted_Age_70-79 (n)]]-M$131</f>
        <v>3879</v>
      </c>
      <c r="Y203" s="8">
        <f>South_African_Reported_Cases[[#This Row],[COVID-19_Hospitalised_Admitted_Age_80-89 (n)]]-N$131</f>
        <v>1750</v>
      </c>
      <c r="Z203" s="8"/>
      <c r="AA203" s="10">
        <v>2.4924388842749998</v>
      </c>
      <c r="AB203" s="10">
        <v>6.5149317322550004</v>
      </c>
      <c r="AC203" s="10">
        <v>9.2133371173860006</v>
      </c>
      <c r="AD203" s="10">
        <v>15.314347125215001</v>
      </c>
      <c r="AE203" s="10">
        <v>17.114454594341002</v>
      </c>
      <c r="AF203" s="10">
        <v>19.718137853548924</v>
      </c>
      <c r="AG203" s="10">
        <v>16.327976161399054</v>
      </c>
      <c r="AH203" s="10">
        <v>9.4743783889444995</v>
      </c>
      <c r="AI203" s="10">
        <v>4.2743393926676996</v>
      </c>
      <c r="AJ203" s="10"/>
      <c r="AK203" s="8" t="s">
        <v>48</v>
      </c>
      <c r="AL203" s="11">
        <v>2</v>
      </c>
    </row>
    <row r="204" spans="1:38" x14ac:dyDescent="0.35">
      <c r="A204" s="6">
        <v>44177</v>
      </c>
      <c r="B204" s="7" t="s">
        <v>60</v>
      </c>
      <c r="C204" s="8">
        <v>283</v>
      </c>
      <c r="D204" s="9" t="s">
        <v>51</v>
      </c>
      <c r="E204" s="8">
        <f>SUM(South_African_Reported_Cases[[#This Row],[COVID-19_Hospitalised_Admitted_Age_0-9 (n)]:[COVID-19_Hospitalised_Admitted_Age_80-89 (n)]])</f>
        <v>114563</v>
      </c>
      <c r="F204" s="8">
        <v>2124</v>
      </c>
      <c r="G204" s="8">
        <v>2702</v>
      </c>
      <c r="H204" s="8">
        <v>8471</v>
      </c>
      <c r="I204" s="8">
        <v>17209</v>
      </c>
      <c r="J204" s="8">
        <v>20866</v>
      </c>
      <c r="K204" s="8">
        <v>25564</v>
      </c>
      <c r="L204" s="8">
        <v>19760</v>
      </c>
      <c r="M204" s="8">
        <v>11659</v>
      </c>
      <c r="N204" s="8">
        <v>6208</v>
      </c>
      <c r="O204" s="8"/>
      <c r="P204" s="8">
        <f>South_African_Reported_Cases[[#This Row],[COVID-19_Hospital_Admitted_Cases]]-E$131</f>
        <v>41888</v>
      </c>
      <c r="Q204" s="8">
        <f>South_African_Reported_Cases[[#This Row],[COVID-19_Hospitalised_Admitted_Age_0-9 (n)]]-F$131</f>
        <v>865</v>
      </c>
      <c r="R204" s="8">
        <f>South_African_Reported_Cases[[#This Row],[COVID-19_Hospitalised_Admitted_Age_10-19 (n)]]-G$131</f>
        <v>2702</v>
      </c>
      <c r="S204" s="8">
        <f>South_African_Reported_Cases[[#This Row],[COVID-19_Hospitalised_Admitted_Age_20-29 (n)]]-H$131</f>
        <v>3834</v>
      </c>
      <c r="T204" s="8">
        <f>South_African_Reported_Cases[[#This Row],[COVID-19_Hospitalised_Admitted_Age_30-39 (n)]]-I$131</f>
        <v>6424</v>
      </c>
      <c r="U204" s="8">
        <f>South_African_Reported_Cases[[#This Row],[COVID-19_Hospitalised_Admitted_Age_40-49 (n)]]-J$131</f>
        <v>7155</v>
      </c>
      <c r="V204" s="8">
        <f>South_African_Reported_Cases[[#This Row],[COVID-19_Hospitalised_Admitted_Age_50-59 (n)]]-K$131</f>
        <v>8276</v>
      </c>
      <c r="W204" s="8">
        <f>South_African_Reported_Cases[[#This Row],[COVID-19_Hospitalised_Admitted_Age_60-69 (n)]]-L$131</f>
        <v>6847</v>
      </c>
      <c r="X204" s="8">
        <f>South_African_Reported_Cases[[#This Row],[COVID-19_Hospitalised_Admitted_Age_70-79 (n)]]-M$131</f>
        <v>3985</v>
      </c>
      <c r="Y204" s="8">
        <f>South_African_Reported_Cases[[#This Row],[COVID-19_Hospitalised_Admitted_Age_80-89 (n)]]-N$131</f>
        <v>1800</v>
      </c>
      <c r="Z204" s="8"/>
      <c r="AA204" s="10">
        <v>2.6535576776199998</v>
      </c>
      <c r="AB204" s="10">
        <v>6.4553475935828999</v>
      </c>
      <c r="AC204" s="10">
        <v>9.152979373567609</v>
      </c>
      <c r="AD204" s="10">
        <v>15.336134453781513</v>
      </c>
      <c r="AE204" s="10">
        <v>17.812643239113999</v>
      </c>
      <c r="AF204" s="10">
        <v>19.757448433919024</v>
      </c>
      <c r="AG204" s="10">
        <v>16.345972626430001</v>
      </c>
      <c r="AH204" s="10">
        <v>9.5134644766997702</v>
      </c>
      <c r="AI204" s="10">
        <v>4.2971734148246998</v>
      </c>
      <c r="AJ204" s="10"/>
      <c r="AK204" s="8" t="s">
        <v>48</v>
      </c>
      <c r="AL204" s="11">
        <v>2</v>
      </c>
    </row>
    <row r="205" spans="1:38" x14ac:dyDescent="0.35">
      <c r="A205" s="6">
        <v>44178</v>
      </c>
      <c r="B205" s="7" t="s">
        <v>60</v>
      </c>
      <c r="C205" s="8">
        <v>284</v>
      </c>
      <c r="D205" s="9" t="s">
        <v>51</v>
      </c>
      <c r="E205" s="8">
        <f>SUM(South_African_Reported_Cases[[#This Row],[COVID-19_Hospitalised_Admitted_Age_0-9 (n)]:[COVID-19_Hospitalised_Admitted_Age_80-89 (n)]])</f>
        <v>114836</v>
      </c>
      <c r="F205" s="8">
        <v>2130</v>
      </c>
      <c r="G205" s="8">
        <v>2713</v>
      </c>
      <c r="H205" s="8">
        <v>8505</v>
      </c>
      <c r="I205" s="8">
        <v>17235</v>
      </c>
      <c r="J205" s="8">
        <v>20910</v>
      </c>
      <c r="K205" s="8">
        <v>25618</v>
      </c>
      <c r="L205" s="8">
        <v>19809</v>
      </c>
      <c r="M205" s="8">
        <v>11692</v>
      </c>
      <c r="N205" s="8">
        <v>6224</v>
      </c>
      <c r="O205" s="8"/>
      <c r="P205" s="8">
        <f>South_African_Reported_Cases[[#This Row],[COVID-19_Hospital_Admitted_Cases]]-E$131</f>
        <v>42161</v>
      </c>
      <c r="Q205" s="8">
        <f>South_African_Reported_Cases[[#This Row],[COVID-19_Hospitalised_Admitted_Age_0-9 (n)]]-F$131</f>
        <v>871</v>
      </c>
      <c r="R205" s="8">
        <f>South_African_Reported_Cases[[#This Row],[COVID-19_Hospitalised_Admitted_Age_10-19 (n)]]-G$131</f>
        <v>2713</v>
      </c>
      <c r="S205" s="8">
        <f>South_African_Reported_Cases[[#This Row],[COVID-19_Hospitalised_Admitted_Age_20-29 (n)]]-H$131</f>
        <v>3868</v>
      </c>
      <c r="T205" s="8">
        <f>South_African_Reported_Cases[[#This Row],[COVID-19_Hospitalised_Admitted_Age_30-39 (n)]]-I$131</f>
        <v>6450</v>
      </c>
      <c r="U205" s="8">
        <f>South_African_Reported_Cases[[#This Row],[COVID-19_Hospitalised_Admitted_Age_40-49 (n)]]-J$131</f>
        <v>7199</v>
      </c>
      <c r="V205" s="8">
        <f>South_African_Reported_Cases[[#This Row],[COVID-19_Hospitalised_Admitted_Age_50-59 (n)]]-K$131</f>
        <v>8330</v>
      </c>
      <c r="W205" s="8">
        <f>South_African_Reported_Cases[[#This Row],[COVID-19_Hospitalised_Admitted_Age_60-69 (n)]]-L$131</f>
        <v>6896</v>
      </c>
      <c r="X205" s="8">
        <f>South_African_Reported_Cases[[#This Row],[COVID-19_Hospitalised_Admitted_Age_70-79 (n)]]-M$131</f>
        <v>4018</v>
      </c>
      <c r="Y205" s="8">
        <f>South_African_Reported_Cases[[#This Row],[COVID-19_Hospitalised_Admitted_Age_80-89 (n)]]-N$131</f>
        <v>1816</v>
      </c>
      <c r="Z205" s="8"/>
      <c r="AA205" s="10">
        <v>2.6589277744839999</v>
      </c>
      <c r="AB205" s="10">
        <v>6.4348568582339132</v>
      </c>
      <c r="AC205" s="10">
        <v>9.1743554469776001</v>
      </c>
      <c r="AD205" s="10">
        <v>15.298498612461753</v>
      </c>
      <c r="AE205" s="10">
        <v>17.752193977299999</v>
      </c>
      <c r="AF205" s="10">
        <v>19.757595882455998</v>
      </c>
      <c r="AG205" s="10">
        <v>16.356348283959111</v>
      </c>
      <c r="AH205" s="10">
        <v>9.5313448447618008</v>
      </c>
      <c r="AI205" s="10">
        <v>4.3729821398922999</v>
      </c>
      <c r="AJ205" s="10"/>
      <c r="AK205" s="8" t="s">
        <v>48</v>
      </c>
      <c r="AL205" s="11">
        <v>2</v>
      </c>
    </row>
    <row r="206" spans="1:38" x14ac:dyDescent="0.35">
      <c r="A206" s="6">
        <v>44179</v>
      </c>
      <c r="B206" s="7" t="s">
        <v>60</v>
      </c>
      <c r="C206" s="8">
        <v>285</v>
      </c>
      <c r="D206" s="9" t="s">
        <v>51</v>
      </c>
      <c r="E206" s="8">
        <f>SUM(South_African_Reported_Cases[[#This Row],[COVID-19_Hospitalised_Admitted_Age_0-9 (n)]:[COVID-19_Hospitalised_Admitted_Age_80-89 (n)]])</f>
        <v>116131</v>
      </c>
      <c r="F206" s="8">
        <v>2151</v>
      </c>
      <c r="G206" s="8">
        <v>2731</v>
      </c>
      <c r="H206" s="8">
        <v>8567</v>
      </c>
      <c r="I206" s="8">
        <v>17417</v>
      </c>
      <c r="J206" s="8">
        <v>21149</v>
      </c>
      <c r="K206" s="8">
        <v>25910</v>
      </c>
      <c r="L206" s="8">
        <v>20079</v>
      </c>
      <c r="M206" s="8">
        <v>11838</v>
      </c>
      <c r="N206" s="8">
        <v>6289</v>
      </c>
      <c r="O206" s="8"/>
      <c r="P206" s="8">
        <f>South_African_Reported_Cases[[#This Row],[COVID-19_Hospital_Admitted_Cases]]-E$131</f>
        <v>43456</v>
      </c>
      <c r="Q206" s="8">
        <f>South_African_Reported_Cases[[#This Row],[COVID-19_Hospitalised_Admitted_Age_0-9 (n)]]-F$131</f>
        <v>892</v>
      </c>
      <c r="R206" s="8">
        <f>South_African_Reported_Cases[[#This Row],[COVID-19_Hospitalised_Admitted_Age_10-19 (n)]]-G$131</f>
        <v>2731</v>
      </c>
      <c r="S206" s="8">
        <f>South_African_Reported_Cases[[#This Row],[COVID-19_Hospitalised_Admitted_Age_20-29 (n)]]-H$131</f>
        <v>3930</v>
      </c>
      <c r="T206" s="8">
        <f>South_African_Reported_Cases[[#This Row],[COVID-19_Hospitalised_Admitted_Age_30-39 (n)]]-I$131</f>
        <v>6632</v>
      </c>
      <c r="U206" s="8">
        <f>South_African_Reported_Cases[[#This Row],[COVID-19_Hospitalised_Admitted_Age_40-49 (n)]]-J$131</f>
        <v>7438</v>
      </c>
      <c r="V206" s="8">
        <f>South_African_Reported_Cases[[#This Row],[COVID-19_Hospitalised_Admitted_Age_50-59 (n)]]-K$131</f>
        <v>8622</v>
      </c>
      <c r="W206" s="8">
        <f>South_African_Reported_Cases[[#This Row],[COVID-19_Hospitalised_Admitted_Age_60-69 (n)]]-L$131</f>
        <v>7166</v>
      </c>
      <c r="X206" s="8">
        <f>South_African_Reported_Cases[[#This Row],[COVID-19_Hospitalised_Admitted_Age_70-79 (n)]]-M$131</f>
        <v>4164</v>
      </c>
      <c r="Y206" s="8">
        <f>South_African_Reported_Cases[[#This Row],[COVID-19_Hospitalised_Admitted_Age_80-89 (n)]]-N$131</f>
        <v>1881</v>
      </c>
      <c r="Z206" s="8"/>
      <c r="AA206" s="10">
        <v>2.5265957291299999</v>
      </c>
      <c r="AB206" s="10">
        <v>6.2845176734860004</v>
      </c>
      <c r="AC206" s="10">
        <v>9.4363338733429991</v>
      </c>
      <c r="AD206" s="10">
        <v>15.261413843888072</v>
      </c>
      <c r="AE206" s="10">
        <v>17.116163475699558</v>
      </c>
      <c r="AF206" s="10">
        <v>19.847584683358001</v>
      </c>
      <c r="AG206" s="10">
        <v>16.4924344183</v>
      </c>
      <c r="AH206" s="10">
        <v>9.5821638291610007</v>
      </c>
      <c r="AI206" s="10">
        <v>4.3285162294550004</v>
      </c>
      <c r="AJ206" s="10"/>
      <c r="AK206" s="8" t="s">
        <v>48</v>
      </c>
      <c r="AL206" s="11">
        <v>2</v>
      </c>
    </row>
    <row r="207" spans="1:38" x14ac:dyDescent="0.35">
      <c r="A207" s="6">
        <v>44180</v>
      </c>
      <c r="B207" s="7" t="s">
        <v>60</v>
      </c>
      <c r="C207" s="8">
        <v>286</v>
      </c>
      <c r="D207" s="9" t="s">
        <v>51</v>
      </c>
      <c r="E207" s="8">
        <f>SUM(South_African_Reported_Cases[[#This Row],[COVID-19_Hospitalised_Admitted_Age_0-9 (n)]:[COVID-19_Hospitalised_Admitted_Age_80-89 (n)]])</f>
        <v>116586</v>
      </c>
      <c r="F207" s="8">
        <v>2179</v>
      </c>
      <c r="G207" s="8">
        <v>2762</v>
      </c>
      <c r="H207" s="8">
        <v>8674</v>
      </c>
      <c r="I207" s="8">
        <v>17594</v>
      </c>
      <c r="J207" s="8">
        <v>21410</v>
      </c>
      <c r="K207" s="8">
        <v>25252</v>
      </c>
      <c r="L207" s="8">
        <v>20368</v>
      </c>
      <c r="M207" s="8">
        <v>11996</v>
      </c>
      <c r="N207" s="8">
        <v>6351</v>
      </c>
      <c r="O207" s="8"/>
      <c r="P207" s="8">
        <f>South_African_Reported_Cases[[#This Row],[COVID-19_Hospital_Admitted_Cases]]-E$131</f>
        <v>43911</v>
      </c>
      <c r="Q207" s="8">
        <f>South_African_Reported_Cases[[#This Row],[COVID-19_Hospitalised_Admitted_Age_0-9 (n)]]-F$131</f>
        <v>920</v>
      </c>
      <c r="R207" s="8">
        <f>South_African_Reported_Cases[[#This Row],[COVID-19_Hospitalised_Admitted_Age_10-19 (n)]]-G$131</f>
        <v>2762</v>
      </c>
      <c r="S207" s="8">
        <f>South_African_Reported_Cases[[#This Row],[COVID-19_Hospitalised_Admitted_Age_20-29 (n)]]-H$131</f>
        <v>4037</v>
      </c>
      <c r="T207" s="8">
        <f>South_African_Reported_Cases[[#This Row],[COVID-19_Hospitalised_Admitted_Age_30-39 (n)]]-I$131</f>
        <v>6809</v>
      </c>
      <c r="U207" s="8">
        <f>South_African_Reported_Cases[[#This Row],[COVID-19_Hospitalised_Admitted_Age_40-49 (n)]]-J$131</f>
        <v>7699</v>
      </c>
      <c r="V207" s="8">
        <f>South_African_Reported_Cases[[#This Row],[COVID-19_Hospitalised_Admitted_Age_50-59 (n)]]-K$131</f>
        <v>7964</v>
      </c>
      <c r="W207" s="8">
        <f>South_African_Reported_Cases[[#This Row],[COVID-19_Hospitalised_Admitted_Age_60-69 (n)]]-L$131</f>
        <v>7455</v>
      </c>
      <c r="X207" s="8">
        <f>South_African_Reported_Cases[[#This Row],[COVID-19_Hospitalised_Admitted_Age_70-79 (n)]]-M$131</f>
        <v>4322</v>
      </c>
      <c r="Y207" s="8">
        <f>South_African_Reported_Cases[[#This Row],[COVID-19_Hospitalised_Admitted_Age_80-89 (n)]]-N$131</f>
        <v>1943</v>
      </c>
      <c r="Z207" s="8"/>
      <c r="AA207" s="10">
        <v>2.9514718918999998</v>
      </c>
      <c r="AB207" s="10">
        <v>6.2899956736596998</v>
      </c>
      <c r="AC207" s="10">
        <v>9.1935961376424995</v>
      </c>
      <c r="AD207" s="10">
        <v>15.563651476851</v>
      </c>
      <c r="AE207" s="10">
        <v>17.533192138644075</v>
      </c>
      <c r="AF207" s="10">
        <v>18.136685568536357</v>
      </c>
      <c r="AG207" s="10">
        <v>16.977522716435999</v>
      </c>
      <c r="AH207" s="10">
        <v>9.8426362414884654</v>
      </c>
      <c r="AI207" s="10">
        <v>4.4248593746441669</v>
      </c>
      <c r="AJ207" s="10"/>
      <c r="AK207" s="8" t="s">
        <v>48</v>
      </c>
      <c r="AL207" s="11">
        <v>2</v>
      </c>
    </row>
    <row r="208" spans="1:38" x14ac:dyDescent="0.35">
      <c r="A208" s="6">
        <v>44181</v>
      </c>
      <c r="B208" s="7" t="s">
        <v>61</v>
      </c>
      <c r="C208" s="8">
        <v>287</v>
      </c>
      <c r="D208" s="9" t="s">
        <v>51</v>
      </c>
      <c r="E208" s="8">
        <f>SUM(South_African_Reported_Cases[[#This Row],[COVID-19_Hospitalised_Admitted_Age_0-9 (n)]:[COVID-19_Hospitalised_Admitted_Age_80-89 (n)]])</f>
        <v>117914</v>
      </c>
      <c r="F208" s="8">
        <v>2187</v>
      </c>
      <c r="G208" s="8">
        <v>2769</v>
      </c>
      <c r="H208" s="8">
        <v>8695</v>
      </c>
      <c r="I208" s="8">
        <v>17638</v>
      </c>
      <c r="J208" s="8">
        <v>21462</v>
      </c>
      <c r="K208" s="8">
        <v>26319</v>
      </c>
      <c r="L208" s="8">
        <v>20438</v>
      </c>
      <c r="M208" s="8">
        <v>12045</v>
      </c>
      <c r="N208" s="8">
        <v>6361</v>
      </c>
      <c r="O208" s="8"/>
      <c r="P208" s="8">
        <f>South_African_Reported_Cases[[#This Row],[COVID-19_Hospital_Admitted_Cases]]-E$131</f>
        <v>45239</v>
      </c>
      <c r="Q208" s="8">
        <f>South_African_Reported_Cases[[#This Row],[COVID-19_Hospitalised_Admitted_Age_0-9 (n)]]-F$131</f>
        <v>928</v>
      </c>
      <c r="R208" s="8">
        <f>South_African_Reported_Cases[[#This Row],[COVID-19_Hospitalised_Admitted_Age_10-19 (n)]]-G$131</f>
        <v>2769</v>
      </c>
      <c r="S208" s="8">
        <f>South_African_Reported_Cases[[#This Row],[COVID-19_Hospitalised_Admitted_Age_20-29 (n)]]-H$131</f>
        <v>4058</v>
      </c>
      <c r="T208" s="8">
        <f>South_African_Reported_Cases[[#This Row],[COVID-19_Hospitalised_Admitted_Age_30-39 (n)]]-I$131</f>
        <v>6853</v>
      </c>
      <c r="U208" s="8">
        <f>South_African_Reported_Cases[[#This Row],[COVID-19_Hospitalised_Admitted_Age_40-49 (n)]]-J$131</f>
        <v>7751</v>
      </c>
      <c r="V208" s="8">
        <f>South_African_Reported_Cases[[#This Row],[COVID-19_Hospitalised_Admitted_Age_50-59 (n)]]-K$131</f>
        <v>9031</v>
      </c>
      <c r="W208" s="8">
        <f>South_African_Reported_Cases[[#This Row],[COVID-19_Hospitalised_Admitted_Age_60-69 (n)]]-L$131</f>
        <v>7525</v>
      </c>
      <c r="X208" s="8">
        <f>South_African_Reported_Cases[[#This Row],[COVID-19_Hospitalised_Admitted_Age_70-79 (n)]]-M$131</f>
        <v>4371</v>
      </c>
      <c r="Y208" s="8">
        <f>South_African_Reported_Cases[[#This Row],[COVID-19_Hospitalised_Admitted_Age_80-89 (n)]]-N$131</f>
        <v>1953</v>
      </c>
      <c r="Z208" s="8"/>
      <c r="AA208" s="10">
        <v>2.5132739454739998</v>
      </c>
      <c r="AB208" s="10">
        <v>6.1282495192209998</v>
      </c>
      <c r="AC208" s="10">
        <v>8.9713638674595</v>
      </c>
      <c r="AD208" s="10">
        <v>15.148433873427795</v>
      </c>
      <c r="AE208" s="10">
        <v>17.133446847481</v>
      </c>
      <c r="AF208" s="10">
        <v>19.962863961669999</v>
      </c>
      <c r="AG208" s="10">
        <v>16.633877848758814</v>
      </c>
      <c r="AH208" s="10">
        <v>9.6621728597699992</v>
      </c>
      <c r="AI208" s="10">
        <v>4.3177155335780002</v>
      </c>
      <c r="AJ208" s="10"/>
      <c r="AK208" s="8" t="s">
        <v>48</v>
      </c>
      <c r="AL208" s="11">
        <v>2</v>
      </c>
    </row>
    <row r="209" spans="1:38" x14ac:dyDescent="0.35">
      <c r="A209" s="6">
        <v>44182</v>
      </c>
      <c r="B209" s="7" t="s">
        <v>61</v>
      </c>
      <c r="C209" s="8">
        <v>288</v>
      </c>
      <c r="D209" s="9" t="s">
        <v>52</v>
      </c>
      <c r="E209" s="8">
        <f>SUM(South_African_Reported_Cases[[#This Row],[COVID-19_Hospitalised_Admitted_Age_0-9 (n)]:[COVID-19_Hospitalised_Admitted_Age_80-89 (n)]])</f>
        <v>119563</v>
      </c>
      <c r="F209" s="8">
        <v>2224</v>
      </c>
      <c r="G209" s="8">
        <v>2794</v>
      </c>
      <c r="H209" s="8">
        <v>8803</v>
      </c>
      <c r="I209" s="8">
        <v>17884</v>
      </c>
      <c r="J209" s="8">
        <v>21752</v>
      </c>
      <c r="K209" s="8">
        <v>26717</v>
      </c>
      <c r="L209" s="8">
        <v>20750</v>
      </c>
      <c r="M209" s="8">
        <v>12204</v>
      </c>
      <c r="N209" s="8">
        <v>6435</v>
      </c>
      <c r="O209" s="8"/>
      <c r="P209" s="8">
        <f>South_African_Reported_Cases[[#This Row],[COVID-19_Hospital_Admitted_Cases]]-E$131</f>
        <v>46888</v>
      </c>
      <c r="Q209" s="8">
        <f>South_African_Reported_Cases[[#This Row],[COVID-19_Hospitalised_Admitted_Age_0-9 (n)]]-F$131</f>
        <v>965</v>
      </c>
      <c r="R209" s="8">
        <f>South_African_Reported_Cases[[#This Row],[COVID-19_Hospitalised_Admitted_Age_10-19 (n)]]-G$131</f>
        <v>2794</v>
      </c>
      <c r="S209" s="8">
        <f>South_African_Reported_Cases[[#This Row],[COVID-19_Hospitalised_Admitted_Age_20-29 (n)]]-H$131</f>
        <v>4166</v>
      </c>
      <c r="T209" s="8">
        <f>South_African_Reported_Cases[[#This Row],[COVID-19_Hospitalised_Admitted_Age_30-39 (n)]]-I$131</f>
        <v>7099</v>
      </c>
      <c r="U209" s="8">
        <f>South_African_Reported_Cases[[#This Row],[COVID-19_Hospitalised_Admitted_Age_40-49 (n)]]-J$131</f>
        <v>8041</v>
      </c>
      <c r="V209" s="8">
        <f>South_African_Reported_Cases[[#This Row],[COVID-19_Hospitalised_Admitted_Age_50-59 (n)]]-K$131</f>
        <v>9429</v>
      </c>
      <c r="W209" s="8">
        <f>South_African_Reported_Cases[[#This Row],[COVID-19_Hospitalised_Admitted_Age_60-69 (n)]]-L$131</f>
        <v>7837</v>
      </c>
      <c r="X209" s="8">
        <f>South_African_Reported_Cases[[#This Row],[COVID-19_Hospitalised_Admitted_Age_70-79 (n)]]-M$131</f>
        <v>4530</v>
      </c>
      <c r="Y209" s="8">
        <f>South_African_Reported_Cases[[#This Row],[COVID-19_Hospitalised_Admitted_Age_80-89 (n)]]-N$131</f>
        <v>2027</v>
      </c>
      <c r="Z209" s="8"/>
      <c r="AA209" s="10">
        <v>2.5895888737099999</v>
      </c>
      <c r="AB209" s="10">
        <v>5.9588873775579998</v>
      </c>
      <c r="AC209" s="10">
        <v>8.8852559292199995</v>
      </c>
      <c r="AD209" s="10">
        <v>15.143344139225</v>
      </c>
      <c r="AE209" s="10">
        <v>17.149377239378946</v>
      </c>
      <c r="AF209" s="10">
        <v>2.1962293124399999</v>
      </c>
      <c r="AG209" s="10">
        <v>16.714297913820001</v>
      </c>
      <c r="AH209" s="10">
        <v>9.6613259375533005</v>
      </c>
      <c r="AI209" s="10">
        <v>4.3236773588124997</v>
      </c>
      <c r="AJ209" s="10"/>
      <c r="AK209" s="8" t="s">
        <v>48</v>
      </c>
      <c r="AL209" s="11">
        <v>2</v>
      </c>
    </row>
    <row r="210" spans="1:38" x14ac:dyDescent="0.35">
      <c r="A210" s="6">
        <v>44183</v>
      </c>
      <c r="B210" s="7" t="s">
        <v>61</v>
      </c>
      <c r="C210" s="8">
        <v>289</v>
      </c>
      <c r="D210" s="9" t="s">
        <v>52</v>
      </c>
      <c r="E210" s="8">
        <f>SUM(South_African_Reported_Cases[[#This Row],[COVID-19_Hospitalised_Admitted_Age_0-9 (n)]:[COVID-19_Hospitalised_Admitted_Age_80-89 (n)]])</f>
        <v>121001</v>
      </c>
      <c r="F210" s="8">
        <v>2253</v>
      </c>
      <c r="G210" s="8">
        <v>2814</v>
      </c>
      <c r="H210" s="8">
        <v>8890</v>
      </c>
      <c r="I210" s="8">
        <v>18065</v>
      </c>
      <c r="J210" s="8">
        <v>22030</v>
      </c>
      <c r="K210" s="8">
        <v>27061</v>
      </c>
      <c r="L210" s="8">
        <v>21028</v>
      </c>
      <c r="M210" s="8">
        <v>12351</v>
      </c>
      <c r="N210" s="8">
        <v>6509</v>
      </c>
      <c r="O210" s="8"/>
      <c r="P210" s="8">
        <f>South_African_Reported_Cases[[#This Row],[COVID-19_Hospital_Admitted_Cases]]-E$131</f>
        <v>48326</v>
      </c>
      <c r="Q210" s="8">
        <f>South_African_Reported_Cases[[#This Row],[COVID-19_Hospitalised_Admitted_Age_0-9 (n)]]-F$131</f>
        <v>994</v>
      </c>
      <c r="R210" s="8">
        <f>South_African_Reported_Cases[[#This Row],[COVID-19_Hospitalised_Admitted_Age_10-19 (n)]]-G$131</f>
        <v>2814</v>
      </c>
      <c r="S210" s="8">
        <f>South_African_Reported_Cases[[#This Row],[COVID-19_Hospitalised_Admitted_Age_20-29 (n)]]-H$131</f>
        <v>4253</v>
      </c>
      <c r="T210" s="8">
        <f>South_African_Reported_Cases[[#This Row],[COVID-19_Hospitalised_Admitted_Age_30-39 (n)]]-I$131</f>
        <v>7280</v>
      </c>
      <c r="U210" s="8">
        <f>South_African_Reported_Cases[[#This Row],[COVID-19_Hospitalised_Admitted_Age_40-49 (n)]]-J$131</f>
        <v>8319</v>
      </c>
      <c r="V210" s="8">
        <f>South_African_Reported_Cases[[#This Row],[COVID-19_Hospitalised_Admitted_Age_50-59 (n)]]-K$131</f>
        <v>9773</v>
      </c>
      <c r="W210" s="8">
        <f>South_African_Reported_Cases[[#This Row],[COVID-19_Hospitalised_Admitted_Age_60-69 (n)]]-L$131</f>
        <v>8115</v>
      </c>
      <c r="X210" s="8">
        <f>South_African_Reported_Cases[[#This Row],[COVID-19_Hospitalised_Admitted_Age_70-79 (n)]]-M$131</f>
        <v>4677</v>
      </c>
      <c r="Y210" s="8">
        <f>South_African_Reported_Cases[[#This Row],[COVID-19_Hospitalised_Admitted_Age_80-89 (n)]]-N$131</f>
        <v>2101</v>
      </c>
      <c r="Z210" s="8"/>
      <c r="AA210" s="10">
        <v>2.5686382483000001</v>
      </c>
      <c r="AB210" s="10">
        <v>5.8229524479576211</v>
      </c>
      <c r="AC210" s="10">
        <v>8.8645615196790004</v>
      </c>
      <c r="AD210" s="10">
        <v>15.643545917312</v>
      </c>
      <c r="AE210" s="10">
        <v>17.214335968215867</v>
      </c>
      <c r="AF210" s="10">
        <v>2.2236832768300001</v>
      </c>
      <c r="AG210" s="10">
        <v>16.792229549310999</v>
      </c>
      <c r="AH210" s="10">
        <v>9.678211339652</v>
      </c>
      <c r="AI210" s="10">
        <v>4.3475561893780004</v>
      </c>
      <c r="AJ210" s="10"/>
      <c r="AK210" s="8" t="s">
        <v>48</v>
      </c>
      <c r="AL210" s="11">
        <v>2</v>
      </c>
    </row>
    <row r="211" spans="1:38" x14ac:dyDescent="0.35">
      <c r="A211" s="6">
        <v>44184</v>
      </c>
      <c r="B211" s="7" t="s">
        <v>61</v>
      </c>
      <c r="C211" s="8">
        <v>290</v>
      </c>
      <c r="D211" s="9" t="s">
        <v>52</v>
      </c>
      <c r="E211" s="8">
        <f>SUM(South_African_Reported_Cases[[#This Row],[COVID-19_Hospitalised_Admitted_Age_0-9 (n)]:[COVID-19_Hospitalised_Admitted_Age_80-89 (n)]])</f>
        <v>121509</v>
      </c>
      <c r="F211" s="8">
        <v>2262</v>
      </c>
      <c r="G211" s="8">
        <v>2821</v>
      </c>
      <c r="H211" s="8">
        <v>8913</v>
      </c>
      <c r="I211" s="8">
        <v>18139</v>
      </c>
      <c r="J211" s="8">
        <v>22119</v>
      </c>
      <c r="K211" s="8">
        <v>27185</v>
      </c>
      <c r="L211" s="8">
        <v>21117</v>
      </c>
      <c r="M211" s="8">
        <v>12421</v>
      </c>
      <c r="N211" s="8">
        <v>6532</v>
      </c>
      <c r="O211" s="8"/>
      <c r="P211" s="8">
        <f>South_African_Reported_Cases[[#This Row],[COVID-19_Hospital_Admitted_Cases]]-E$131</f>
        <v>48834</v>
      </c>
      <c r="Q211" s="8">
        <f>South_African_Reported_Cases[[#This Row],[COVID-19_Hospitalised_Admitted_Age_0-9 (n)]]-F$131</f>
        <v>1003</v>
      </c>
      <c r="R211" s="8">
        <f>South_African_Reported_Cases[[#This Row],[COVID-19_Hospitalised_Admitted_Age_10-19 (n)]]-G$131</f>
        <v>2821</v>
      </c>
      <c r="S211" s="8">
        <f>South_African_Reported_Cases[[#This Row],[COVID-19_Hospitalised_Admitted_Age_20-29 (n)]]-H$131</f>
        <v>4276</v>
      </c>
      <c r="T211" s="8">
        <f>South_African_Reported_Cases[[#This Row],[COVID-19_Hospitalised_Admitted_Age_30-39 (n)]]-I$131</f>
        <v>7354</v>
      </c>
      <c r="U211" s="8">
        <f>South_African_Reported_Cases[[#This Row],[COVID-19_Hospitalised_Admitted_Age_40-49 (n)]]-J$131</f>
        <v>8408</v>
      </c>
      <c r="V211" s="8">
        <f>South_African_Reported_Cases[[#This Row],[COVID-19_Hospitalised_Admitted_Age_50-59 (n)]]-K$131</f>
        <v>9897</v>
      </c>
      <c r="W211" s="8">
        <f>South_African_Reported_Cases[[#This Row],[COVID-19_Hospitalised_Admitted_Age_60-69 (n)]]-L$131</f>
        <v>8204</v>
      </c>
      <c r="X211" s="8">
        <f>South_African_Reported_Cases[[#This Row],[COVID-19_Hospitalised_Admitted_Age_70-79 (n)]]-M$131</f>
        <v>4747</v>
      </c>
      <c r="Y211" s="8">
        <f>South_African_Reported_Cases[[#This Row],[COVID-19_Hospitalised_Admitted_Age_80-89 (n)]]-N$131</f>
        <v>2124</v>
      </c>
      <c r="Z211" s="8"/>
      <c r="AA211" s="10">
        <v>2.5389687512797998</v>
      </c>
      <c r="AB211" s="10">
        <v>5.7767129458983497</v>
      </c>
      <c r="AC211" s="10">
        <v>8.7561944546832127</v>
      </c>
      <c r="AD211" s="10">
        <v>15.591879452800001</v>
      </c>
      <c r="AE211" s="10">
        <v>17.217512388993999</v>
      </c>
      <c r="AF211" s="10">
        <v>2.266617525799</v>
      </c>
      <c r="AG211" s="10">
        <v>16.799776515952001</v>
      </c>
      <c r="AH211" s="10">
        <v>9.7268647115100002</v>
      </c>
      <c r="AI211" s="10">
        <v>4.3494286767416144</v>
      </c>
      <c r="AJ211" s="10"/>
      <c r="AK211" s="8" t="s">
        <v>48</v>
      </c>
      <c r="AL211" s="11">
        <v>2</v>
      </c>
    </row>
    <row r="212" spans="1:38" x14ac:dyDescent="0.35">
      <c r="A212" s="6">
        <v>44185</v>
      </c>
      <c r="B212" s="7" t="s">
        <v>61</v>
      </c>
      <c r="C212" s="8">
        <v>291</v>
      </c>
      <c r="D212" s="9" t="s">
        <v>52</v>
      </c>
      <c r="E212" s="8">
        <f>SUM(South_African_Reported_Cases[[#This Row],[COVID-19_Hospitalised_Admitted_Age_0-9 (n)]:[COVID-19_Hospitalised_Admitted_Age_80-89 (n)]])</f>
        <v>121966</v>
      </c>
      <c r="F212" s="8">
        <v>2266</v>
      </c>
      <c r="G212" s="8">
        <v>2830</v>
      </c>
      <c r="H212" s="8">
        <v>8949</v>
      </c>
      <c r="I212" s="8">
        <v>18181</v>
      </c>
      <c r="J212" s="8">
        <v>22197</v>
      </c>
      <c r="K212" s="8">
        <v>27299</v>
      </c>
      <c r="L212" s="8">
        <v>21215</v>
      </c>
      <c r="M212" s="8">
        <v>12478</v>
      </c>
      <c r="N212" s="8">
        <v>6551</v>
      </c>
      <c r="O212" s="8"/>
      <c r="P212" s="8">
        <f>South_African_Reported_Cases[[#This Row],[COVID-19_Hospital_Admitted_Cases]]-E$131</f>
        <v>49291</v>
      </c>
      <c r="Q212" s="8">
        <f>South_African_Reported_Cases[[#This Row],[COVID-19_Hospitalised_Admitted_Age_0-9 (n)]]-F$131</f>
        <v>1007</v>
      </c>
      <c r="R212" s="8">
        <f>South_African_Reported_Cases[[#This Row],[COVID-19_Hospitalised_Admitted_Age_10-19 (n)]]-G$131</f>
        <v>2830</v>
      </c>
      <c r="S212" s="8">
        <f>South_African_Reported_Cases[[#This Row],[COVID-19_Hospitalised_Admitted_Age_20-29 (n)]]-H$131</f>
        <v>4312</v>
      </c>
      <c r="T212" s="8">
        <f>South_African_Reported_Cases[[#This Row],[COVID-19_Hospitalised_Admitted_Age_30-39 (n)]]-I$131</f>
        <v>7396</v>
      </c>
      <c r="U212" s="8">
        <f>South_African_Reported_Cases[[#This Row],[COVID-19_Hospitalised_Admitted_Age_40-49 (n)]]-J$131</f>
        <v>8486</v>
      </c>
      <c r="V212" s="8">
        <f>South_African_Reported_Cases[[#This Row],[COVID-19_Hospitalised_Admitted_Age_50-59 (n)]]-K$131</f>
        <v>10011</v>
      </c>
      <c r="W212" s="8">
        <f>South_African_Reported_Cases[[#This Row],[COVID-19_Hospitalised_Admitted_Age_60-69 (n)]]-L$131</f>
        <v>8302</v>
      </c>
      <c r="X212" s="8">
        <f>South_African_Reported_Cases[[#This Row],[COVID-19_Hospitalised_Admitted_Age_70-79 (n)]]-M$131</f>
        <v>4804</v>
      </c>
      <c r="Y212" s="8">
        <f>South_African_Reported_Cases[[#This Row],[COVID-19_Hospitalised_Admitted_Age_80-89 (n)]]-N$131</f>
        <v>2143</v>
      </c>
      <c r="Z212" s="8"/>
      <c r="AA212" s="10">
        <v>2.4296934741229999</v>
      </c>
      <c r="AB212" s="10">
        <v>5.7414132397395061</v>
      </c>
      <c r="AC212" s="10">
        <v>8.7484731868109993</v>
      </c>
      <c r="AD212" s="10">
        <v>15.4767646337</v>
      </c>
      <c r="AE212" s="10">
        <v>17.216124647516001</v>
      </c>
      <c r="AF212" s="10">
        <v>2.3999573958739999</v>
      </c>
      <c r="AG212" s="10">
        <v>16.84283134852204</v>
      </c>
      <c r="AH212" s="10">
        <v>9.74621132525</v>
      </c>
      <c r="AI212" s="10">
        <v>4.3476496723539793</v>
      </c>
      <c r="AJ212" s="10"/>
      <c r="AK212" s="8" t="s">
        <v>48</v>
      </c>
      <c r="AL212" s="11">
        <v>2</v>
      </c>
    </row>
    <row r="213" spans="1:38" x14ac:dyDescent="0.35">
      <c r="A213" s="6">
        <v>44186</v>
      </c>
      <c r="B213" s="7" t="s">
        <v>61</v>
      </c>
      <c r="C213" s="8">
        <v>292</v>
      </c>
      <c r="D213" s="9" t="s">
        <v>52</v>
      </c>
      <c r="E213" s="8">
        <f>SUM(South_African_Reported_Cases[[#This Row],[COVID-19_Hospitalised_Admitted_Age_0-9 (n)]:[COVID-19_Hospitalised_Admitted_Age_80-89 (n)]])</f>
        <v>123948</v>
      </c>
      <c r="F213" s="8">
        <v>2293</v>
      </c>
      <c r="G213" s="8">
        <v>2852</v>
      </c>
      <c r="H213" s="8">
        <v>9040</v>
      </c>
      <c r="I213" s="8">
        <v>18433</v>
      </c>
      <c r="J213" s="8">
        <v>22568</v>
      </c>
      <c r="K213" s="8">
        <v>27790</v>
      </c>
      <c r="L213" s="8">
        <v>21616</v>
      </c>
      <c r="M213" s="8">
        <v>12702</v>
      </c>
      <c r="N213" s="8">
        <v>6654</v>
      </c>
      <c r="O213" s="8"/>
      <c r="P213" s="8">
        <f>South_African_Reported_Cases[[#This Row],[COVID-19_Hospital_Admitted_Cases]]-E$131</f>
        <v>51273</v>
      </c>
      <c r="Q213" s="8">
        <f>South_African_Reported_Cases[[#This Row],[COVID-19_Hospitalised_Admitted_Age_0-9 (n)]]-F$131</f>
        <v>1034</v>
      </c>
      <c r="R213" s="8">
        <f>South_African_Reported_Cases[[#This Row],[COVID-19_Hospitalised_Admitted_Age_10-19 (n)]]-G$131</f>
        <v>2852</v>
      </c>
      <c r="S213" s="8">
        <f>South_African_Reported_Cases[[#This Row],[COVID-19_Hospitalised_Admitted_Age_20-29 (n)]]-H$131</f>
        <v>4403</v>
      </c>
      <c r="T213" s="8">
        <f>South_African_Reported_Cases[[#This Row],[COVID-19_Hospitalised_Admitted_Age_30-39 (n)]]-I$131</f>
        <v>7648</v>
      </c>
      <c r="U213" s="8">
        <f>South_African_Reported_Cases[[#This Row],[COVID-19_Hospitalised_Admitted_Age_40-49 (n)]]-J$131</f>
        <v>8857</v>
      </c>
      <c r="V213" s="8">
        <f>South_African_Reported_Cases[[#This Row],[COVID-19_Hospitalised_Admitted_Age_50-59 (n)]]-K$131</f>
        <v>10502</v>
      </c>
      <c r="W213" s="8">
        <f>South_African_Reported_Cases[[#This Row],[COVID-19_Hospitalised_Admitted_Age_60-69 (n)]]-L$131</f>
        <v>8703</v>
      </c>
      <c r="X213" s="8">
        <f>South_African_Reported_Cases[[#This Row],[COVID-19_Hospitalised_Admitted_Age_70-79 (n)]]-M$131</f>
        <v>5028</v>
      </c>
      <c r="Y213" s="8">
        <f>South_African_Reported_Cases[[#This Row],[COVID-19_Hospitalised_Admitted_Age_80-89 (n)]]-N$131</f>
        <v>2246</v>
      </c>
      <c r="Z213" s="8"/>
      <c r="AA213" s="10">
        <v>2.1665593977337001</v>
      </c>
      <c r="AB213" s="10">
        <v>5.5623817638709996</v>
      </c>
      <c r="AC213" s="10">
        <v>8.5873656747599991</v>
      </c>
      <c r="AD213" s="10">
        <v>14.916232715742</v>
      </c>
      <c r="AE213" s="10">
        <v>17.274198896152001</v>
      </c>
      <c r="AF213" s="10">
        <v>2.4825151639263998</v>
      </c>
      <c r="AG213" s="10">
        <v>16.973845883798493</v>
      </c>
      <c r="AH213" s="10">
        <v>9.863381738927</v>
      </c>
      <c r="AI213" s="10">
        <v>4.3847315351159004</v>
      </c>
      <c r="AJ213" s="10"/>
      <c r="AK213" s="8" t="s">
        <v>48</v>
      </c>
      <c r="AL213" s="11">
        <v>2</v>
      </c>
    </row>
    <row r="214" spans="1:38" x14ac:dyDescent="0.35">
      <c r="A214" s="6">
        <v>44187</v>
      </c>
      <c r="B214" s="7" t="s">
        <v>61</v>
      </c>
      <c r="C214" s="8">
        <v>293</v>
      </c>
      <c r="D214" s="9" t="s">
        <v>52</v>
      </c>
      <c r="E214" s="8">
        <f>SUM(South_African_Reported_Cases[[#This Row],[COVID-19_Hospitalised_Admitted_Age_0-9 (n)]:[COVID-19_Hospitalised_Admitted_Age_80-89 (n)]])</f>
        <v>125405</v>
      </c>
      <c r="F214" s="8">
        <v>2322</v>
      </c>
      <c r="G214" s="8">
        <v>2875</v>
      </c>
      <c r="H214" s="8">
        <v>9127</v>
      </c>
      <c r="I214" s="8">
        <v>18621</v>
      </c>
      <c r="J214" s="8">
        <v>22830</v>
      </c>
      <c r="K214" s="8">
        <v>28120</v>
      </c>
      <c r="L214" s="8">
        <v>21890</v>
      </c>
      <c r="M214" s="8">
        <v>12881</v>
      </c>
      <c r="N214" s="8">
        <v>6739</v>
      </c>
      <c r="O214" s="8"/>
      <c r="P214" s="8">
        <f>South_African_Reported_Cases[[#This Row],[COVID-19_Hospital_Admitted_Cases]]-E$131</f>
        <v>52730</v>
      </c>
      <c r="Q214" s="8">
        <f>South_African_Reported_Cases[[#This Row],[COVID-19_Hospitalised_Admitted_Age_0-9 (n)]]-F$131</f>
        <v>1063</v>
      </c>
      <c r="R214" s="8">
        <f>South_African_Reported_Cases[[#This Row],[COVID-19_Hospitalised_Admitted_Age_10-19 (n)]]-G$131</f>
        <v>2875</v>
      </c>
      <c r="S214" s="8">
        <f>South_African_Reported_Cases[[#This Row],[COVID-19_Hospitalised_Admitted_Age_20-29 (n)]]-H$131</f>
        <v>4490</v>
      </c>
      <c r="T214" s="8">
        <f>South_African_Reported_Cases[[#This Row],[COVID-19_Hospitalised_Admitted_Age_30-39 (n)]]-I$131</f>
        <v>7836</v>
      </c>
      <c r="U214" s="8">
        <f>South_African_Reported_Cases[[#This Row],[COVID-19_Hospitalised_Admitted_Age_40-49 (n)]]-J$131</f>
        <v>9119</v>
      </c>
      <c r="V214" s="8">
        <f>South_African_Reported_Cases[[#This Row],[COVID-19_Hospitalised_Admitted_Age_50-59 (n)]]-K$131</f>
        <v>10832</v>
      </c>
      <c r="W214" s="8">
        <f>South_African_Reported_Cases[[#This Row],[COVID-19_Hospitalised_Admitted_Age_60-69 (n)]]-L$131</f>
        <v>8977</v>
      </c>
      <c r="X214" s="8">
        <f>South_African_Reported_Cases[[#This Row],[COVID-19_Hospitalised_Admitted_Age_70-79 (n)]]-M$131</f>
        <v>5207</v>
      </c>
      <c r="Y214" s="8">
        <f>South_African_Reported_Cases[[#This Row],[COVID-19_Hospitalised_Admitted_Age_80-89 (n)]]-N$131</f>
        <v>2331</v>
      </c>
      <c r="Z214" s="8"/>
      <c r="AA214" s="10">
        <v>2.1593215634999998</v>
      </c>
      <c r="AB214" s="10">
        <v>5.4523419116253002</v>
      </c>
      <c r="AC214" s="10">
        <v>8.5157686372800008</v>
      </c>
      <c r="AD214" s="10">
        <v>14.8661658694</v>
      </c>
      <c r="AE214" s="10">
        <v>17.293766675516999</v>
      </c>
      <c r="AF214" s="10">
        <v>2.5423857386686999</v>
      </c>
      <c r="AG214" s="10">
        <v>17.24464251849</v>
      </c>
      <c r="AH214" s="10">
        <v>9.8748346372300002</v>
      </c>
      <c r="AI214" s="10">
        <v>4.4263341551298998</v>
      </c>
      <c r="AJ214" s="10"/>
      <c r="AK214" s="8" t="s">
        <v>48</v>
      </c>
      <c r="AL214" s="11">
        <v>2</v>
      </c>
    </row>
    <row r="215" spans="1:38" x14ac:dyDescent="0.35">
      <c r="A215" s="6">
        <v>44188</v>
      </c>
      <c r="B215" s="7" t="s">
        <v>62</v>
      </c>
      <c r="C215" s="8">
        <v>294</v>
      </c>
      <c r="D215" s="9" t="s">
        <v>52</v>
      </c>
      <c r="E215" s="8">
        <f>SUM(South_African_Reported_Cases[[#This Row],[COVID-19_Hospitalised_Admitted_Age_0-9 (n)]:[COVID-19_Hospitalised_Admitted_Age_80-89 (n)]])</f>
        <v>127770</v>
      </c>
      <c r="F215" s="8">
        <v>2367</v>
      </c>
      <c r="G215" s="8">
        <v>2895</v>
      </c>
      <c r="H215" s="8">
        <v>9244</v>
      </c>
      <c r="I215" s="8">
        <v>18948</v>
      </c>
      <c r="J215" s="8">
        <v>23281</v>
      </c>
      <c r="K215" s="8">
        <v>28685</v>
      </c>
      <c r="L215" s="8">
        <v>22355</v>
      </c>
      <c r="M215" s="8">
        <v>13146</v>
      </c>
      <c r="N215" s="8">
        <v>6849</v>
      </c>
      <c r="O215" s="8"/>
      <c r="P215" s="8">
        <f>South_African_Reported_Cases[[#This Row],[COVID-19_Hospital_Admitted_Cases]]-E$131</f>
        <v>55095</v>
      </c>
      <c r="Q215" s="8">
        <f>South_African_Reported_Cases[[#This Row],[COVID-19_Hospitalised_Admitted_Age_0-9 (n)]]-F$131</f>
        <v>1108</v>
      </c>
      <c r="R215" s="8">
        <f>South_African_Reported_Cases[[#This Row],[COVID-19_Hospitalised_Admitted_Age_10-19 (n)]]-G$131</f>
        <v>2895</v>
      </c>
      <c r="S215" s="8">
        <f>South_African_Reported_Cases[[#This Row],[COVID-19_Hospitalised_Admitted_Age_20-29 (n)]]-H$131</f>
        <v>4607</v>
      </c>
      <c r="T215" s="8">
        <f>South_African_Reported_Cases[[#This Row],[COVID-19_Hospitalised_Admitted_Age_30-39 (n)]]-I$131</f>
        <v>8163</v>
      </c>
      <c r="U215" s="8">
        <f>South_African_Reported_Cases[[#This Row],[COVID-19_Hospitalised_Admitted_Age_40-49 (n)]]-J$131</f>
        <v>9570</v>
      </c>
      <c r="V215" s="8">
        <f>South_African_Reported_Cases[[#This Row],[COVID-19_Hospitalised_Admitted_Age_50-59 (n)]]-K$131</f>
        <v>11397</v>
      </c>
      <c r="W215" s="8">
        <f>South_African_Reported_Cases[[#This Row],[COVID-19_Hospitalised_Admitted_Age_60-69 (n)]]-L$131</f>
        <v>9442</v>
      </c>
      <c r="X215" s="8">
        <f>South_African_Reported_Cases[[#This Row],[COVID-19_Hospitalised_Admitted_Age_70-79 (n)]]-M$131</f>
        <v>5472</v>
      </c>
      <c r="Y215" s="8">
        <f>South_African_Reported_Cases[[#This Row],[COVID-19_Hospitalised_Admitted_Age_80-89 (n)]]-N$131</f>
        <v>2441</v>
      </c>
      <c r="Z215" s="8"/>
      <c r="AA215" s="10">
        <v>2.1171785984699998</v>
      </c>
      <c r="AB215" s="10">
        <v>5.2545634927849996</v>
      </c>
      <c r="AC215" s="10">
        <v>8.3619231944822996</v>
      </c>
      <c r="AD215" s="10">
        <v>14.816226517832835</v>
      </c>
      <c r="AE215" s="10">
        <v>17.369997277429896</v>
      </c>
      <c r="AF215" s="10">
        <v>2.6868766675739999</v>
      </c>
      <c r="AG215" s="10">
        <v>17.137671295358</v>
      </c>
      <c r="AH215" s="10">
        <v>9.9319357473454932</v>
      </c>
      <c r="AI215" s="10">
        <v>4.4352986123970002</v>
      </c>
      <c r="AJ215" s="10"/>
      <c r="AK215" s="8" t="s">
        <v>48</v>
      </c>
      <c r="AL215" s="11">
        <v>2</v>
      </c>
    </row>
    <row r="216" spans="1:38" x14ac:dyDescent="0.35">
      <c r="A216" s="6">
        <v>44189</v>
      </c>
      <c r="B216" s="7" t="s">
        <v>62</v>
      </c>
      <c r="C216" s="8">
        <v>295</v>
      </c>
      <c r="D216" s="9" t="s">
        <v>53</v>
      </c>
      <c r="E216" s="8">
        <f>SUM(South_African_Reported_Cases[[#This Row],[COVID-19_Hospitalised_Admitted_Age_0-9 (n)]:[COVID-19_Hospitalised_Admitted_Age_80-89 (n)]])</f>
        <v>129007</v>
      </c>
      <c r="F216" s="8">
        <v>2397</v>
      </c>
      <c r="G216" s="8">
        <v>2909</v>
      </c>
      <c r="H216" s="8">
        <v>9292</v>
      </c>
      <c r="I216" s="8">
        <v>19104</v>
      </c>
      <c r="J216" s="8">
        <v>23511</v>
      </c>
      <c r="K216" s="8">
        <v>28974</v>
      </c>
      <c r="L216" s="8">
        <v>22604</v>
      </c>
      <c r="M216" s="8">
        <v>13308</v>
      </c>
      <c r="N216" s="8">
        <v>6908</v>
      </c>
      <c r="O216" s="8"/>
      <c r="P216" s="8">
        <f>South_African_Reported_Cases[[#This Row],[COVID-19_Hospital_Admitted_Cases]]-E$131</f>
        <v>56332</v>
      </c>
      <c r="Q216" s="8">
        <f>South_African_Reported_Cases[[#This Row],[COVID-19_Hospitalised_Admitted_Age_0-9 (n)]]-F$131</f>
        <v>1138</v>
      </c>
      <c r="R216" s="8">
        <f>South_African_Reported_Cases[[#This Row],[COVID-19_Hospitalised_Admitted_Age_10-19 (n)]]-G$131</f>
        <v>2909</v>
      </c>
      <c r="S216" s="8">
        <f>South_African_Reported_Cases[[#This Row],[COVID-19_Hospitalised_Admitted_Age_20-29 (n)]]-H$131</f>
        <v>4655</v>
      </c>
      <c r="T216" s="8">
        <f>South_African_Reported_Cases[[#This Row],[COVID-19_Hospitalised_Admitted_Age_30-39 (n)]]-I$131</f>
        <v>8319</v>
      </c>
      <c r="U216" s="8">
        <f>South_African_Reported_Cases[[#This Row],[COVID-19_Hospitalised_Admitted_Age_40-49 (n)]]-J$131</f>
        <v>9800</v>
      </c>
      <c r="V216" s="8">
        <f>South_African_Reported_Cases[[#This Row],[COVID-19_Hospitalised_Admitted_Age_50-59 (n)]]-K$131</f>
        <v>11686</v>
      </c>
      <c r="W216" s="8">
        <f>South_African_Reported_Cases[[#This Row],[COVID-19_Hospitalised_Admitted_Age_60-69 (n)]]-L$131</f>
        <v>9691</v>
      </c>
      <c r="X216" s="8">
        <f>South_African_Reported_Cases[[#This Row],[COVID-19_Hospitalised_Admitted_Age_70-79 (n)]]-M$131</f>
        <v>5634</v>
      </c>
      <c r="Y216" s="8">
        <f>South_African_Reported_Cases[[#This Row],[COVID-19_Hospitalised_Admitted_Age_80-89 (n)]]-N$131</f>
        <v>2500</v>
      </c>
      <c r="Z216" s="8"/>
      <c r="AA216" s="10">
        <v>2.2166157778879998</v>
      </c>
      <c r="AB216" s="10">
        <v>5.1642755947949999</v>
      </c>
      <c r="AC216" s="10">
        <v>8.2635919548391996</v>
      </c>
      <c r="AD216" s="10">
        <v>14.767851551515999</v>
      </c>
      <c r="AE216" s="10">
        <v>17.396861464176666</v>
      </c>
      <c r="AF216" s="10">
        <v>2.7448697158000002</v>
      </c>
      <c r="AG216" s="10">
        <v>17.233657613630001</v>
      </c>
      <c r="AH216" s="10">
        <v>1.1421519563</v>
      </c>
      <c r="AI216" s="10">
        <v>4.4379748633137002</v>
      </c>
      <c r="AJ216" s="10"/>
      <c r="AK216" s="8" t="s">
        <v>48</v>
      </c>
      <c r="AL216" s="11">
        <v>2</v>
      </c>
    </row>
    <row r="217" spans="1:38" s="19" customFormat="1" x14ac:dyDescent="0.35">
      <c r="A217" s="6">
        <v>44190</v>
      </c>
      <c r="B217" s="7" t="s">
        <v>62</v>
      </c>
      <c r="C217" s="8">
        <v>296</v>
      </c>
      <c r="D217" s="9" t="s">
        <v>53</v>
      </c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8" t="s">
        <v>48</v>
      </c>
      <c r="AL217" s="11">
        <v>2</v>
      </c>
    </row>
    <row r="218" spans="1:38" x14ac:dyDescent="0.35">
      <c r="A218" s="6">
        <v>44191</v>
      </c>
      <c r="B218" s="7" t="s">
        <v>62</v>
      </c>
      <c r="C218" s="8">
        <v>297</v>
      </c>
      <c r="D218" s="9" t="s">
        <v>53</v>
      </c>
      <c r="E218" s="8">
        <f>SUM(South_African_Reported_Cases[[#This Row],[COVID-19_Hospitalised_Admitted_Age_0-9 (n)]:[COVID-19_Hospitalised_Admitted_Age_80-89 (n)]])</f>
        <v>130021</v>
      </c>
      <c r="F218" s="8">
        <v>2414</v>
      </c>
      <c r="G218" s="8">
        <v>2918</v>
      </c>
      <c r="H218" s="8">
        <v>9345</v>
      </c>
      <c r="I218" s="8">
        <v>19235</v>
      </c>
      <c r="J218" s="8">
        <v>23682</v>
      </c>
      <c r="K218" s="8">
        <v>29191</v>
      </c>
      <c r="L218" s="8">
        <v>22844</v>
      </c>
      <c r="M218" s="8">
        <v>13435</v>
      </c>
      <c r="N218" s="8">
        <v>6957</v>
      </c>
      <c r="O218" s="8"/>
      <c r="P218" s="8">
        <f>South_African_Reported_Cases[[#This Row],[COVID-19_Hospital_Admitted_Cases]]-E$131</f>
        <v>57346</v>
      </c>
      <c r="Q218" s="8">
        <f>South_African_Reported_Cases[[#This Row],[COVID-19_Hospitalised_Admitted_Age_0-9 (n)]]-F$131</f>
        <v>1155</v>
      </c>
      <c r="R218" s="8">
        <f>South_African_Reported_Cases[[#This Row],[COVID-19_Hospitalised_Admitted_Age_10-19 (n)]]-G$131</f>
        <v>2918</v>
      </c>
      <c r="S218" s="8">
        <f>South_African_Reported_Cases[[#This Row],[COVID-19_Hospitalised_Admitted_Age_20-29 (n)]]-H$131</f>
        <v>4708</v>
      </c>
      <c r="T218" s="8">
        <f>South_African_Reported_Cases[[#This Row],[COVID-19_Hospitalised_Admitted_Age_30-39 (n)]]-I$131</f>
        <v>8450</v>
      </c>
      <c r="U218" s="8">
        <f>South_African_Reported_Cases[[#This Row],[COVID-19_Hospitalised_Admitted_Age_40-49 (n)]]-J$131</f>
        <v>9971</v>
      </c>
      <c r="V218" s="8">
        <f>South_African_Reported_Cases[[#This Row],[COVID-19_Hospitalised_Admitted_Age_50-59 (n)]]-K$131</f>
        <v>11903</v>
      </c>
      <c r="W218" s="8">
        <f>South_African_Reported_Cases[[#This Row],[COVID-19_Hospitalised_Admitted_Age_60-69 (n)]]-L$131</f>
        <v>9931</v>
      </c>
      <c r="X218" s="8">
        <f>South_African_Reported_Cases[[#This Row],[COVID-19_Hospitalised_Admitted_Age_70-79 (n)]]-M$131</f>
        <v>5761</v>
      </c>
      <c r="Y218" s="8">
        <f>South_African_Reported_Cases[[#This Row],[COVID-19_Hospitalised_Admitted_Age_80-89 (n)]]-N$131</f>
        <v>2549</v>
      </c>
      <c r="Z218" s="8"/>
      <c r="AA218" s="10">
        <v>2.14899136864</v>
      </c>
      <c r="AB218" s="10">
        <v>5.8841699961640002</v>
      </c>
      <c r="AC218" s="10">
        <v>8.2981411835980001</v>
      </c>
      <c r="AD218" s="10">
        <v>14.735116662727</v>
      </c>
      <c r="AE218" s="10">
        <v>17.387437659121822</v>
      </c>
      <c r="AF218" s="10">
        <v>2.7564678192300001</v>
      </c>
      <c r="AG218" s="10">
        <v>17.317685627593903</v>
      </c>
      <c r="AH218" s="10">
        <v>1.463634884</v>
      </c>
      <c r="AI218" s="10">
        <v>4.4449482911659004</v>
      </c>
      <c r="AJ218" s="10"/>
      <c r="AK218" s="8" t="s">
        <v>48</v>
      </c>
      <c r="AL218" s="11">
        <v>2</v>
      </c>
    </row>
    <row r="219" spans="1:38" x14ac:dyDescent="0.35">
      <c r="A219" s="6">
        <v>44192</v>
      </c>
      <c r="B219" s="7" t="s">
        <v>62</v>
      </c>
      <c r="C219" s="8">
        <v>298</v>
      </c>
      <c r="D219" s="9" t="s">
        <v>53</v>
      </c>
      <c r="E219" s="8">
        <f>SUM(South_African_Reported_Cases[[#This Row],[COVID-19_Hospitalised_Admitted_Age_0-9 (n)]:[COVID-19_Hospitalised_Admitted_Age_80-89 (n)]])</f>
        <v>130376</v>
      </c>
      <c r="F219" s="8">
        <v>2419</v>
      </c>
      <c r="G219" s="8">
        <v>2922</v>
      </c>
      <c r="H219" s="8">
        <v>9363</v>
      </c>
      <c r="I219" s="8">
        <v>19278</v>
      </c>
      <c r="J219" s="8">
        <v>23747</v>
      </c>
      <c r="K219" s="8">
        <v>29272</v>
      </c>
      <c r="L219" s="8">
        <v>22914</v>
      </c>
      <c r="M219" s="8">
        <v>13485</v>
      </c>
      <c r="N219" s="8">
        <v>6976</v>
      </c>
      <c r="O219" s="8"/>
      <c r="P219" s="8">
        <f>South_African_Reported_Cases[[#This Row],[COVID-19_Hospital_Admitted_Cases]]-E$131</f>
        <v>57701</v>
      </c>
      <c r="Q219" s="8">
        <f>South_African_Reported_Cases[[#This Row],[COVID-19_Hospitalised_Admitted_Age_0-9 (n)]]-F$131</f>
        <v>1160</v>
      </c>
      <c r="R219" s="8">
        <f>South_African_Reported_Cases[[#This Row],[COVID-19_Hospitalised_Admitted_Age_10-19 (n)]]-G$131</f>
        <v>2922</v>
      </c>
      <c r="S219" s="8">
        <f>South_African_Reported_Cases[[#This Row],[COVID-19_Hospitalised_Admitted_Age_20-29 (n)]]-H$131</f>
        <v>4726</v>
      </c>
      <c r="T219" s="8">
        <f>South_African_Reported_Cases[[#This Row],[COVID-19_Hospitalised_Admitted_Age_30-39 (n)]]-I$131</f>
        <v>8493</v>
      </c>
      <c r="U219" s="8">
        <f>South_African_Reported_Cases[[#This Row],[COVID-19_Hospitalised_Admitted_Age_40-49 (n)]]-J$131</f>
        <v>10036</v>
      </c>
      <c r="V219" s="8">
        <f>South_African_Reported_Cases[[#This Row],[COVID-19_Hospitalised_Admitted_Age_50-59 (n)]]-K$131</f>
        <v>11984</v>
      </c>
      <c r="W219" s="8">
        <f>South_African_Reported_Cases[[#This Row],[COVID-19_Hospitalised_Admitted_Age_60-69 (n)]]-L$131</f>
        <v>10001</v>
      </c>
      <c r="X219" s="8">
        <f>South_African_Reported_Cases[[#This Row],[COVID-19_Hospitalised_Admitted_Age_70-79 (n)]]-M$131</f>
        <v>5811</v>
      </c>
      <c r="Y219" s="8">
        <f>South_African_Reported_Cases[[#This Row],[COVID-19_Hospitalised_Admitted_Age_80-89 (n)]]-N$131</f>
        <v>2568</v>
      </c>
      <c r="Z219" s="8"/>
      <c r="AA219" s="10">
        <v>2.136377185837</v>
      </c>
      <c r="AB219" s="10">
        <v>5.6437184225600001</v>
      </c>
      <c r="AC219" s="10">
        <v>8.194992981575</v>
      </c>
      <c r="AD219" s="10">
        <v>14.718982339994108</v>
      </c>
      <c r="AE219" s="10">
        <v>17.393112771919998</v>
      </c>
      <c r="AF219" s="10">
        <v>2.7691374499574999</v>
      </c>
      <c r="AG219" s="10">
        <v>17.332455243409992</v>
      </c>
      <c r="AH219" s="10">
        <v>1.7882653682</v>
      </c>
      <c r="AI219" s="10">
        <v>4.4552945356232998</v>
      </c>
      <c r="AJ219" s="10"/>
      <c r="AK219" s="8" t="s">
        <v>48</v>
      </c>
      <c r="AL219" s="11">
        <v>2</v>
      </c>
    </row>
    <row r="220" spans="1:38" x14ac:dyDescent="0.35">
      <c r="A220" s="6">
        <v>44193</v>
      </c>
      <c r="B220" s="7" t="s">
        <v>62</v>
      </c>
      <c r="C220" s="8">
        <v>299</v>
      </c>
      <c r="D220" s="9" t="s">
        <v>53</v>
      </c>
      <c r="E220" s="8">
        <f>SUM(South_African_Reported_Cases[[#This Row],[COVID-19_Hospitalised_Admitted_Age_0-9 (n)]:[COVID-19_Hospitalised_Admitted_Age_80-89 (n)]])</f>
        <v>132414</v>
      </c>
      <c r="F220" s="8">
        <v>2459</v>
      </c>
      <c r="G220" s="8">
        <v>2939</v>
      </c>
      <c r="H220" s="8">
        <v>9455</v>
      </c>
      <c r="I220" s="8">
        <v>19517</v>
      </c>
      <c r="J220" s="8">
        <v>24102</v>
      </c>
      <c r="K220" s="8">
        <v>29787</v>
      </c>
      <c r="L220" s="8">
        <v>23341</v>
      </c>
      <c r="M220" s="8">
        <v>13743</v>
      </c>
      <c r="N220" s="8">
        <v>7071</v>
      </c>
      <c r="O220" s="8"/>
      <c r="P220" s="8">
        <f>South_African_Reported_Cases[[#This Row],[COVID-19_Hospital_Admitted_Cases]]-E$131</f>
        <v>59739</v>
      </c>
      <c r="Q220" s="8">
        <f>South_African_Reported_Cases[[#This Row],[COVID-19_Hospitalised_Admitted_Age_0-9 (n)]]-F$131</f>
        <v>1200</v>
      </c>
      <c r="R220" s="8">
        <f>South_African_Reported_Cases[[#This Row],[COVID-19_Hospitalised_Admitted_Age_10-19 (n)]]-G$131</f>
        <v>2939</v>
      </c>
      <c r="S220" s="8">
        <f>South_African_Reported_Cases[[#This Row],[COVID-19_Hospitalised_Admitted_Age_20-29 (n)]]-H$131</f>
        <v>4818</v>
      </c>
      <c r="T220" s="8">
        <f>South_African_Reported_Cases[[#This Row],[COVID-19_Hospitalised_Admitted_Age_30-39 (n)]]-I$131</f>
        <v>8732</v>
      </c>
      <c r="U220" s="8">
        <f>South_African_Reported_Cases[[#This Row],[COVID-19_Hospitalised_Admitted_Age_40-49 (n)]]-J$131</f>
        <v>10391</v>
      </c>
      <c r="V220" s="8">
        <f>South_African_Reported_Cases[[#This Row],[COVID-19_Hospitalised_Admitted_Age_50-59 (n)]]-K$131</f>
        <v>12499</v>
      </c>
      <c r="W220" s="8">
        <f>South_African_Reported_Cases[[#This Row],[COVID-19_Hospitalised_Admitted_Age_60-69 (n)]]-L$131</f>
        <v>10428</v>
      </c>
      <c r="X220" s="8">
        <f>South_African_Reported_Cases[[#This Row],[COVID-19_Hospitalised_Admitted_Age_70-79 (n)]]-M$131</f>
        <v>6069</v>
      </c>
      <c r="Y220" s="8">
        <f>South_African_Reported_Cases[[#This Row],[COVID-19_Hospitalised_Admitted_Age_80-89 (n)]]-N$131</f>
        <v>2663</v>
      </c>
      <c r="Z220" s="8"/>
      <c r="AA220" s="10">
        <v>2.8738134500000001</v>
      </c>
      <c r="AB220" s="10">
        <v>4.9197341773299996</v>
      </c>
      <c r="AC220" s="10">
        <v>8.6583111535179995</v>
      </c>
      <c r="AD220" s="10">
        <v>14.61691692194379</v>
      </c>
      <c r="AE220" s="10">
        <v>17.393997221245751</v>
      </c>
      <c r="AF220" s="10">
        <v>2.9226832685100002</v>
      </c>
      <c r="AG220" s="10">
        <v>17.455933398980999</v>
      </c>
      <c r="AH220" s="10">
        <v>1.1591924873198001</v>
      </c>
      <c r="AI220" s="10">
        <v>4.4577244346239473</v>
      </c>
      <c r="AJ220" s="10"/>
      <c r="AK220" s="8" t="s">
        <v>48</v>
      </c>
      <c r="AL220" s="11">
        <v>2</v>
      </c>
    </row>
    <row r="221" spans="1:38" x14ac:dyDescent="0.35">
      <c r="A221" s="6">
        <v>44194</v>
      </c>
      <c r="B221" s="7" t="s">
        <v>62</v>
      </c>
      <c r="C221" s="8">
        <v>300</v>
      </c>
      <c r="D221" s="9" t="s">
        <v>53</v>
      </c>
      <c r="E221" s="8">
        <f>SUM(South_African_Reported_Cases[[#This Row],[COVID-19_Hospitalised_Admitted_Age_0-9 (n)]:[COVID-19_Hospitalised_Admitted_Age_80-89 (n)]])</f>
        <v>134413</v>
      </c>
      <c r="F221" s="8">
        <v>2489</v>
      </c>
      <c r="G221" s="8">
        <v>2968</v>
      </c>
      <c r="H221" s="8">
        <v>9548</v>
      </c>
      <c r="I221" s="8">
        <v>19774</v>
      </c>
      <c r="J221" s="8">
        <v>24476</v>
      </c>
      <c r="K221" s="8">
        <v>30258</v>
      </c>
      <c r="L221" s="8">
        <v>23756</v>
      </c>
      <c r="M221" s="8">
        <v>13965</v>
      </c>
      <c r="N221" s="8">
        <v>7179</v>
      </c>
      <c r="O221" s="8"/>
      <c r="P221" s="8">
        <f>South_African_Reported_Cases[[#This Row],[COVID-19_Hospital_Admitted_Cases]]-E$131</f>
        <v>61738</v>
      </c>
      <c r="Q221" s="8">
        <f>South_African_Reported_Cases[[#This Row],[COVID-19_Hospitalised_Admitted_Age_0-9 (n)]]-F$131</f>
        <v>1230</v>
      </c>
      <c r="R221" s="8">
        <f>South_African_Reported_Cases[[#This Row],[COVID-19_Hospitalised_Admitted_Age_10-19 (n)]]-G$131</f>
        <v>2968</v>
      </c>
      <c r="S221" s="8">
        <f>South_African_Reported_Cases[[#This Row],[COVID-19_Hospitalised_Admitted_Age_20-29 (n)]]-H$131</f>
        <v>4911</v>
      </c>
      <c r="T221" s="8">
        <f>South_African_Reported_Cases[[#This Row],[COVID-19_Hospitalised_Admitted_Age_30-39 (n)]]-I$131</f>
        <v>8989</v>
      </c>
      <c r="U221" s="8">
        <f>South_African_Reported_Cases[[#This Row],[COVID-19_Hospitalised_Admitted_Age_40-49 (n)]]-J$131</f>
        <v>10765</v>
      </c>
      <c r="V221" s="8">
        <f>South_African_Reported_Cases[[#This Row],[COVID-19_Hospitalised_Admitted_Age_50-59 (n)]]-K$131</f>
        <v>12970</v>
      </c>
      <c r="W221" s="8">
        <f>South_African_Reported_Cases[[#This Row],[COVID-19_Hospitalised_Admitted_Age_60-69 (n)]]-L$131</f>
        <v>10843</v>
      </c>
      <c r="X221" s="8">
        <f>South_African_Reported_Cases[[#This Row],[COVID-19_Hospitalised_Admitted_Age_70-79 (n)]]-M$131</f>
        <v>6291</v>
      </c>
      <c r="Y221" s="8">
        <f>South_African_Reported_Cases[[#This Row],[COVID-19_Hospitalised_Admitted_Age_80-89 (n)]]-N$131</f>
        <v>2771</v>
      </c>
      <c r="Z221" s="8"/>
      <c r="AA221" s="10">
        <v>1.9922899996765</v>
      </c>
      <c r="AB221" s="10">
        <v>4.8741196669797997</v>
      </c>
      <c r="AC221" s="10">
        <v>7.954582266999255</v>
      </c>
      <c r="AD221" s="10">
        <v>14.559914477373001</v>
      </c>
      <c r="AE221" s="10">
        <v>17.436586867835</v>
      </c>
      <c r="AF221" s="10">
        <v>21.81311347954</v>
      </c>
      <c r="AG221" s="10">
        <v>17.562927285263999</v>
      </c>
      <c r="AH221" s="10">
        <v>1.1898344617576999</v>
      </c>
      <c r="AI221" s="10">
        <v>4.4883216171563705</v>
      </c>
      <c r="AJ221" s="10"/>
      <c r="AK221" s="8" t="s">
        <v>48</v>
      </c>
      <c r="AL221" s="11">
        <v>2</v>
      </c>
    </row>
    <row r="222" spans="1:38" x14ac:dyDescent="0.35">
      <c r="A222" s="6">
        <v>44195</v>
      </c>
      <c r="B222" s="7" t="s">
        <v>63</v>
      </c>
      <c r="C222" s="8">
        <v>301</v>
      </c>
      <c r="D222" s="9" t="s">
        <v>53</v>
      </c>
      <c r="E222" s="8">
        <f>SUM(South_African_Reported_Cases[[#This Row],[COVID-19_Hospitalised_Admitted_Age_0-9 (n)]:[COVID-19_Hospitalised_Admitted_Age_80-89 (n)]])</f>
        <v>137960</v>
      </c>
      <c r="F222" s="8">
        <v>2555</v>
      </c>
      <c r="G222" s="8">
        <v>2998</v>
      </c>
      <c r="H222" s="8">
        <v>9693</v>
      </c>
      <c r="I222" s="8">
        <v>20231</v>
      </c>
      <c r="J222" s="8">
        <v>25155</v>
      </c>
      <c r="K222" s="8">
        <v>31155</v>
      </c>
      <c r="L222" s="8">
        <v>24464</v>
      </c>
      <c r="M222" s="8">
        <v>14356</v>
      </c>
      <c r="N222" s="8">
        <v>7353</v>
      </c>
      <c r="O222" s="8"/>
      <c r="P222" s="8">
        <f>South_African_Reported_Cases[[#This Row],[COVID-19_Hospital_Admitted_Cases]]-E$131</f>
        <v>65285</v>
      </c>
      <c r="Q222" s="8">
        <f>South_African_Reported_Cases[[#This Row],[COVID-19_Hospitalised_Admitted_Age_0-9 (n)]]-F$131</f>
        <v>1296</v>
      </c>
      <c r="R222" s="8">
        <f>South_African_Reported_Cases[[#This Row],[COVID-19_Hospitalised_Admitted_Age_10-19 (n)]]-G$131</f>
        <v>2998</v>
      </c>
      <c r="S222" s="8">
        <f>South_African_Reported_Cases[[#This Row],[COVID-19_Hospitalised_Admitted_Age_20-29 (n)]]-H$131</f>
        <v>5056</v>
      </c>
      <c r="T222" s="8">
        <f>South_African_Reported_Cases[[#This Row],[COVID-19_Hospitalised_Admitted_Age_30-39 (n)]]-I$131</f>
        <v>9446</v>
      </c>
      <c r="U222" s="8">
        <f>South_African_Reported_Cases[[#This Row],[COVID-19_Hospitalised_Admitted_Age_40-49 (n)]]-J$131</f>
        <v>11444</v>
      </c>
      <c r="V222" s="8">
        <f>South_African_Reported_Cases[[#This Row],[COVID-19_Hospitalised_Admitted_Age_50-59 (n)]]-K$131</f>
        <v>13867</v>
      </c>
      <c r="W222" s="8">
        <f>South_African_Reported_Cases[[#This Row],[COVID-19_Hospitalised_Admitted_Age_60-69 (n)]]-L$131</f>
        <v>11551</v>
      </c>
      <c r="X222" s="8">
        <f>South_African_Reported_Cases[[#This Row],[COVID-19_Hospitalised_Admitted_Age_70-79 (n)]]-M$131</f>
        <v>6682</v>
      </c>
      <c r="Y222" s="8">
        <f>South_African_Reported_Cases[[#This Row],[COVID-19_Hospitalised_Admitted_Age_80-89 (n)]]-N$131</f>
        <v>2945</v>
      </c>
      <c r="Z222" s="8"/>
      <c r="AA222" s="10">
        <v>1.985142693887</v>
      </c>
      <c r="AB222" s="10">
        <v>4.5921727888381998</v>
      </c>
      <c r="AC222" s="10">
        <v>7.7445486329172004</v>
      </c>
      <c r="AD222" s="10">
        <v>14.468867274259017</v>
      </c>
      <c r="AE222" s="10">
        <v>17.52929463123229</v>
      </c>
      <c r="AF222" s="10">
        <v>21.247137933674999</v>
      </c>
      <c r="AG222" s="10">
        <v>17.693191391597001</v>
      </c>
      <c r="AH222" s="10">
        <v>1.235122922573</v>
      </c>
      <c r="AI222" s="10">
        <v>4.5199273416560004</v>
      </c>
      <c r="AJ222" s="10"/>
      <c r="AK222" s="8" t="s">
        <v>29</v>
      </c>
      <c r="AL222" s="11">
        <v>2</v>
      </c>
    </row>
    <row r="223" spans="1:38" x14ac:dyDescent="0.35">
      <c r="A223" s="6">
        <v>44196</v>
      </c>
      <c r="B223" s="7" t="s">
        <v>63</v>
      </c>
      <c r="C223" s="8">
        <v>302</v>
      </c>
      <c r="D223" s="9" t="s">
        <v>54</v>
      </c>
      <c r="E223" s="8">
        <f>SUM(South_African_Reported_Cases[[#This Row],[COVID-19_Hospitalised_Admitted_Age_0-9 (n)]:[COVID-19_Hospitalised_Admitted_Age_80-89 (n)]])</f>
        <v>132414</v>
      </c>
      <c r="F223" s="8">
        <v>2459</v>
      </c>
      <c r="G223" s="8">
        <v>2939</v>
      </c>
      <c r="H223" s="8">
        <v>9455</v>
      </c>
      <c r="I223" s="8">
        <v>19517</v>
      </c>
      <c r="J223" s="8">
        <v>24102</v>
      </c>
      <c r="K223" s="8">
        <v>29787</v>
      </c>
      <c r="L223" s="8">
        <v>23341</v>
      </c>
      <c r="M223" s="8">
        <v>13743</v>
      </c>
      <c r="N223" s="8">
        <v>7071</v>
      </c>
      <c r="O223" s="8"/>
      <c r="P223" s="8">
        <f>South_African_Reported_Cases[[#This Row],[COVID-19_Hospital_Admitted_Cases]]-E$131</f>
        <v>59739</v>
      </c>
      <c r="Q223" s="8">
        <f>South_African_Reported_Cases[[#This Row],[COVID-19_Hospitalised_Admitted_Age_0-9 (n)]]-F$131</f>
        <v>1200</v>
      </c>
      <c r="R223" s="8">
        <f>South_African_Reported_Cases[[#This Row],[COVID-19_Hospitalised_Admitted_Age_10-19 (n)]]-G$131</f>
        <v>2939</v>
      </c>
      <c r="S223" s="8">
        <f>South_African_Reported_Cases[[#This Row],[COVID-19_Hospitalised_Admitted_Age_20-29 (n)]]-H$131</f>
        <v>4818</v>
      </c>
      <c r="T223" s="8">
        <f>South_African_Reported_Cases[[#This Row],[COVID-19_Hospitalised_Admitted_Age_30-39 (n)]]-I$131</f>
        <v>8732</v>
      </c>
      <c r="U223" s="8">
        <f>South_African_Reported_Cases[[#This Row],[COVID-19_Hospitalised_Admitted_Age_40-49 (n)]]-J$131</f>
        <v>10391</v>
      </c>
      <c r="V223" s="8">
        <f>South_African_Reported_Cases[[#This Row],[COVID-19_Hospitalised_Admitted_Age_50-59 (n)]]-K$131</f>
        <v>12499</v>
      </c>
      <c r="W223" s="8">
        <f>South_African_Reported_Cases[[#This Row],[COVID-19_Hospitalised_Admitted_Age_60-69 (n)]]-L$131</f>
        <v>10428</v>
      </c>
      <c r="X223" s="8">
        <f>South_African_Reported_Cases[[#This Row],[COVID-19_Hospitalised_Admitted_Age_70-79 (n)]]-M$131</f>
        <v>6069</v>
      </c>
      <c r="Y223" s="8">
        <f>South_African_Reported_Cases[[#This Row],[COVID-19_Hospitalised_Admitted_Age_80-89 (n)]]-N$131</f>
        <v>2663</v>
      </c>
      <c r="Z223" s="8"/>
      <c r="AA223" s="10">
        <v>2.8738134500000001</v>
      </c>
      <c r="AB223" s="10">
        <v>4.9197341773299996</v>
      </c>
      <c r="AC223" s="10">
        <v>8.6583111535179995</v>
      </c>
      <c r="AD223" s="10">
        <v>14.61691692194379</v>
      </c>
      <c r="AE223" s="10">
        <v>17.393997221245751</v>
      </c>
      <c r="AF223" s="10">
        <v>2.9226832685100002</v>
      </c>
      <c r="AG223" s="10">
        <v>17.455933398980999</v>
      </c>
      <c r="AH223" s="10">
        <v>1.1591924873198001</v>
      </c>
      <c r="AI223" s="10">
        <v>4.4577244346239473</v>
      </c>
      <c r="AJ223" s="10"/>
      <c r="AK223" s="8" t="s">
        <v>29</v>
      </c>
      <c r="AL223" s="11">
        <v>2</v>
      </c>
    </row>
    <row r="224" spans="1:38" x14ac:dyDescent="0.35">
      <c r="A224" s="6">
        <v>44197</v>
      </c>
      <c r="B224" s="7" t="s">
        <v>13</v>
      </c>
      <c r="C224" s="8">
        <v>303</v>
      </c>
      <c r="D224" s="9" t="s">
        <v>54</v>
      </c>
      <c r="E224" s="8">
        <f>SUM(South_African_Reported_Cases[[#This Row],[COVID-19_Hospitalised_Admitted_Age_0-9 (n)]:[COVID-19_Hospitalised_Admitted_Age_80-89 (n)]])</f>
        <v>141294</v>
      </c>
      <c r="F224" s="8">
        <v>2620</v>
      </c>
      <c r="G224" s="8">
        <v>3028</v>
      </c>
      <c r="H224" s="8">
        <v>9861</v>
      </c>
      <c r="I224" s="8">
        <v>20644</v>
      </c>
      <c r="J224" s="8">
        <v>25751</v>
      </c>
      <c r="K224" s="8">
        <v>31947</v>
      </c>
      <c r="L224" s="8">
        <v>25165</v>
      </c>
      <c r="M224" s="8">
        <v>14770</v>
      </c>
      <c r="N224" s="8">
        <v>7508</v>
      </c>
      <c r="O224" s="8"/>
      <c r="P224" s="8">
        <f>South_African_Reported_Cases[[#This Row],[COVID-19_Hospital_Admitted_Cases]]-E$131</f>
        <v>68619</v>
      </c>
      <c r="Q224" s="8">
        <f>South_African_Reported_Cases[[#This Row],[COVID-19_Hospitalised_Admitted_Age_0-9 (n)]]-F$131</f>
        <v>1361</v>
      </c>
      <c r="R224" s="8">
        <f>South_African_Reported_Cases[[#This Row],[COVID-19_Hospitalised_Admitted_Age_10-19 (n)]]-G$131</f>
        <v>3028</v>
      </c>
      <c r="S224" s="8">
        <f>South_African_Reported_Cases[[#This Row],[COVID-19_Hospitalised_Admitted_Age_20-29 (n)]]-H$131</f>
        <v>5224</v>
      </c>
      <c r="T224" s="8">
        <f>South_African_Reported_Cases[[#This Row],[COVID-19_Hospitalised_Admitted_Age_30-39 (n)]]-I$131</f>
        <v>9859</v>
      </c>
      <c r="U224" s="8">
        <f>South_African_Reported_Cases[[#This Row],[COVID-19_Hospitalised_Admitted_Age_40-49 (n)]]-J$131</f>
        <v>12040</v>
      </c>
      <c r="V224" s="8">
        <f>South_African_Reported_Cases[[#This Row],[COVID-19_Hospitalised_Admitted_Age_50-59 (n)]]-K$131</f>
        <v>14659</v>
      </c>
      <c r="W224" s="8">
        <f>South_African_Reported_Cases[[#This Row],[COVID-19_Hospitalised_Admitted_Age_60-69 (n)]]-L$131</f>
        <v>12252</v>
      </c>
      <c r="X224" s="8">
        <f>South_African_Reported_Cases[[#This Row],[COVID-19_Hospitalised_Admitted_Age_70-79 (n)]]-M$131</f>
        <v>7096</v>
      </c>
      <c r="Y224" s="8">
        <f>South_African_Reported_Cases[[#This Row],[COVID-19_Hospitalised_Admitted_Age_80-89 (n)]]-N$131</f>
        <v>3100</v>
      </c>
      <c r="Z224" s="8"/>
      <c r="AA224" s="10">
        <v>1.9834156724419001</v>
      </c>
      <c r="AB224" s="10">
        <v>4.412771972777219</v>
      </c>
      <c r="AC224" s="10">
        <v>7.6135177866188997</v>
      </c>
      <c r="AD224" s="10">
        <v>14.367747132134999</v>
      </c>
      <c r="AE224" s="10">
        <v>17.546166843586001</v>
      </c>
      <c r="AF224" s="10">
        <v>21.362887829912999</v>
      </c>
      <c r="AG224" s="10">
        <v>17.855113153455999</v>
      </c>
      <c r="AH224" s="10">
        <v>1.341159154171</v>
      </c>
      <c r="AI224" s="10">
        <v>4.5176991795275363</v>
      </c>
      <c r="AJ224" s="10"/>
      <c r="AK224" s="8" t="s">
        <v>29</v>
      </c>
      <c r="AL224" s="11">
        <v>2</v>
      </c>
    </row>
    <row r="225" spans="1:38" x14ac:dyDescent="0.35">
      <c r="A225" s="6">
        <v>44198</v>
      </c>
      <c r="B225" s="7" t="s">
        <v>13</v>
      </c>
      <c r="C225" s="8">
        <v>304</v>
      </c>
      <c r="D225" s="9" t="s">
        <v>54</v>
      </c>
      <c r="E225" s="8">
        <f>SUM(South_African_Reported_Cases[[#This Row],[COVID-19_Hospitalised_Admitted_Age_0-9 (n)]:[COVID-19_Hospitalised_Admitted_Age_80-89 (n)]])</f>
        <v>142348</v>
      </c>
      <c r="F225" s="8">
        <v>2633</v>
      </c>
      <c r="G225" s="8">
        <v>3034</v>
      </c>
      <c r="H225" s="8">
        <v>9903</v>
      </c>
      <c r="I225" s="8">
        <v>20760</v>
      </c>
      <c r="J225" s="8">
        <v>25940</v>
      </c>
      <c r="K225" s="8">
        <v>32220</v>
      </c>
      <c r="L225" s="8">
        <v>25380</v>
      </c>
      <c r="M225" s="8">
        <v>14913</v>
      </c>
      <c r="N225" s="8">
        <v>7565</v>
      </c>
      <c r="O225" s="8"/>
      <c r="P225" s="8">
        <f>South_African_Reported_Cases[[#This Row],[COVID-19_Hospital_Admitted_Cases]]-E$131</f>
        <v>69673</v>
      </c>
      <c r="Q225" s="8">
        <f>South_African_Reported_Cases[[#This Row],[COVID-19_Hospitalised_Admitted_Age_0-9 (n)]]-F$131</f>
        <v>1374</v>
      </c>
      <c r="R225" s="8">
        <f>South_African_Reported_Cases[[#This Row],[COVID-19_Hospitalised_Admitted_Age_10-19 (n)]]-G$131</f>
        <v>3034</v>
      </c>
      <c r="S225" s="8">
        <f>South_African_Reported_Cases[[#This Row],[COVID-19_Hospitalised_Admitted_Age_20-29 (n)]]-H$131</f>
        <v>5266</v>
      </c>
      <c r="T225" s="8">
        <f>South_African_Reported_Cases[[#This Row],[COVID-19_Hospitalised_Admitted_Age_30-39 (n)]]-I$131</f>
        <v>9975</v>
      </c>
      <c r="U225" s="8">
        <f>South_African_Reported_Cases[[#This Row],[COVID-19_Hospitalised_Admitted_Age_40-49 (n)]]-J$131</f>
        <v>12229</v>
      </c>
      <c r="V225" s="8">
        <f>South_African_Reported_Cases[[#This Row],[COVID-19_Hospitalised_Admitted_Age_50-59 (n)]]-K$131</f>
        <v>14932</v>
      </c>
      <c r="W225" s="8">
        <f>South_African_Reported_Cases[[#This Row],[COVID-19_Hospitalised_Admitted_Age_60-69 (n)]]-L$131</f>
        <v>12467</v>
      </c>
      <c r="X225" s="8">
        <f>South_African_Reported_Cases[[#This Row],[COVID-19_Hospitalised_Admitted_Age_70-79 (n)]]-M$131</f>
        <v>7239</v>
      </c>
      <c r="Y225" s="8">
        <f>South_African_Reported_Cases[[#This Row],[COVID-19_Hospitalised_Admitted_Age_80-89 (n)]]-N$131</f>
        <v>3157</v>
      </c>
      <c r="Z225" s="8"/>
      <c r="AA225" s="10">
        <v>1.9726952478399999</v>
      </c>
      <c r="AB225" s="10">
        <v>4.3546284816787004</v>
      </c>
      <c r="AC225" s="10">
        <v>7.55816456877126</v>
      </c>
      <c r="AD225" s="10">
        <v>14.31688283616</v>
      </c>
      <c r="AE225" s="10">
        <v>17.551992881299999</v>
      </c>
      <c r="AF225" s="10">
        <v>21.43154457392</v>
      </c>
      <c r="AG225" s="10">
        <v>17.893588621130998</v>
      </c>
      <c r="AH225" s="10">
        <v>1.3899645486773999</v>
      </c>
      <c r="AI225" s="10">
        <v>4.5311672393590001</v>
      </c>
      <c r="AJ225" s="10"/>
      <c r="AK225" s="8" t="s">
        <v>29</v>
      </c>
      <c r="AL225" s="11">
        <v>2</v>
      </c>
    </row>
    <row r="226" spans="1:38" x14ac:dyDescent="0.35">
      <c r="A226" s="6">
        <v>44199</v>
      </c>
      <c r="B226" s="7" t="s">
        <v>13</v>
      </c>
      <c r="C226" s="8">
        <v>305</v>
      </c>
      <c r="D226" s="9" t="s">
        <v>54</v>
      </c>
      <c r="E226" s="8">
        <f>SUM(South_African_Reported_Cases[[#This Row],[COVID-19_Hospitalised_Admitted_Age_0-9 (n)]:[COVID-19_Hospitalised_Admitted_Age_80-89 (n)]])</f>
        <v>143027</v>
      </c>
      <c r="F226" s="8">
        <v>2645</v>
      </c>
      <c r="G226" s="8">
        <v>3048</v>
      </c>
      <c r="H226" s="8">
        <v>9944</v>
      </c>
      <c r="I226" s="8">
        <v>20834</v>
      </c>
      <c r="J226" s="8">
        <v>26068</v>
      </c>
      <c r="K226" s="8">
        <v>32383</v>
      </c>
      <c r="L226" s="8">
        <v>25514</v>
      </c>
      <c r="M226" s="8">
        <v>14995</v>
      </c>
      <c r="N226" s="8">
        <v>7596</v>
      </c>
      <c r="O226" s="8"/>
      <c r="P226" s="8">
        <f>South_African_Reported_Cases[[#This Row],[COVID-19_Hospital_Admitted_Cases]]-E$131</f>
        <v>70352</v>
      </c>
      <c r="Q226" s="8">
        <f>South_African_Reported_Cases[[#This Row],[COVID-19_Hospitalised_Admitted_Age_0-9 (n)]]-F$131</f>
        <v>1386</v>
      </c>
      <c r="R226" s="8">
        <f>South_African_Reported_Cases[[#This Row],[COVID-19_Hospitalised_Admitted_Age_10-19 (n)]]-G$131</f>
        <v>3048</v>
      </c>
      <c r="S226" s="8">
        <f>South_African_Reported_Cases[[#This Row],[COVID-19_Hospitalised_Admitted_Age_20-29 (n)]]-H$131</f>
        <v>5307</v>
      </c>
      <c r="T226" s="8">
        <f>South_African_Reported_Cases[[#This Row],[COVID-19_Hospitalised_Admitted_Age_30-39 (n)]]-I$131</f>
        <v>10049</v>
      </c>
      <c r="U226" s="8">
        <f>South_African_Reported_Cases[[#This Row],[COVID-19_Hospitalised_Admitted_Age_40-49 (n)]]-J$131</f>
        <v>12357</v>
      </c>
      <c r="V226" s="8">
        <f>South_African_Reported_Cases[[#This Row],[COVID-19_Hospitalised_Admitted_Age_50-59 (n)]]-K$131</f>
        <v>15095</v>
      </c>
      <c r="W226" s="8">
        <f>South_African_Reported_Cases[[#This Row],[COVID-19_Hospitalised_Admitted_Age_60-69 (n)]]-L$131</f>
        <v>12601</v>
      </c>
      <c r="X226" s="8">
        <f>South_African_Reported_Cases[[#This Row],[COVID-19_Hospitalised_Admitted_Age_70-79 (n)]]-M$131</f>
        <v>7321</v>
      </c>
      <c r="Y226" s="8">
        <f>South_African_Reported_Cases[[#This Row],[COVID-19_Hospitalised_Admitted_Age_80-89 (n)]]-N$131</f>
        <v>3188</v>
      </c>
      <c r="Z226" s="8"/>
      <c r="AA226" s="10">
        <v>1.979324539459</v>
      </c>
      <c r="AB226" s="10">
        <v>4.3324994314351999</v>
      </c>
      <c r="AC226" s="10">
        <v>7.5434955651586</v>
      </c>
      <c r="AD226" s="10">
        <v>14.283886749597</v>
      </c>
      <c r="AE226" s="10">
        <v>17.564532635888106</v>
      </c>
      <c r="AF226" s="10">
        <v>21.456397294609999</v>
      </c>
      <c r="AG226" s="10">
        <v>17.911361819420001</v>
      </c>
      <c r="AH226" s="10">
        <v>1.4624289288150001</v>
      </c>
      <c r="AI226" s="10">
        <v>4.5314987491471452</v>
      </c>
      <c r="AJ226" s="10"/>
      <c r="AK226" s="8" t="s">
        <v>29</v>
      </c>
      <c r="AL226" s="11">
        <v>2</v>
      </c>
    </row>
    <row r="227" spans="1:38" x14ac:dyDescent="0.35">
      <c r="A227" s="6">
        <v>44200</v>
      </c>
      <c r="B227" s="7" t="s">
        <v>13</v>
      </c>
      <c r="C227" s="8">
        <v>306</v>
      </c>
      <c r="D227" s="9" t="s">
        <v>54</v>
      </c>
      <c r="E227" s="8">
        <f>SUM(South_African_Reported_Cases[[#This Row],[COVID-19_Hospitalised_Admitted_Age_0-9 (n)]:[COVID-19_Hospitalised_Admitted_Age_80-89 (n)]])</f>
        <v>144952</v>
      </c>
      <c r="F227" s="8">
        <v>2667</v>
      </c>
      <c r="G227" s="8">
        <v>3075</v>
      </c>
      <c r="H227" s="8">
        <v>10046</v>
      </c>
      <c r="I227" s="8">
        <v>21065</v>
      </c>
      <c r="J227" s="8">
        <v>26400</v>
      </c>
      <c r="K227" s="8">
        <v>32886</v>
      </c>
      <c r="L227" s="8">
        <v>25891</v>
      </c>
      <c r="M227" s="8">
        <v>15226</v>
      </c>
      <c r="N227" s="8">
        <v>7696</v>
      </c>
      <c r="O227" s="8"/>
      <c r="P227" s="8">
        <f>South_African_Reported_Cases[[#This Row],[COVID-19_Hospital_Admitted_Cases]]-E$131</f>
        <v>72277</v>
      </c>
      <c r="Q227" s="8">
        <f>South_African_Reported_Cases[[#This Row],[COVID-19_Hospitalised_Admitted_Age_0-9 (n)]]-F$131</f>
        <v>1408</v>
      </c>
      <c r="R227" s="8">
        <f>South_African_Reported_Cases[[#This Row],[COVID-19_Hospitalised_Admitted_Age_10-19 (n)]]-G$131</f>
        <v>3075</v>
      </c>
      <c r="S227" s="8">
        <f>South_African_Reported_Cases[[#This Row],[COVID-19_Hospitalised_Admitted_Age_20-29 (n)]]-H$131</f>
        <v>5409</v>
      </c>
      <c r="T227" s="8">
        <f>South_African_Reported_Cases[[#This Row],[COVID-19_Hospitalised_Admitted_Age_30-39 (n)]]-I$131</f>
        <v>10280</v>
      </c>
      <c r="U227" s="8">
        <f>South_African_Reported_Cases[[#This Row],[COVID-19_Hospitalised_Admitted_Age_40-49 (n)]]-J$131</f>
        <v>12689</v>
      </c>
      <c r="V227" s="8">
        <f>South_African_Reported_Cases[[#This Row],[COVID-19_Hospitalised_Admitted_Age_50-59 (n)]]-K$131</f>
        <v>15598</v>
      </c>
      <c r="W227" s="8">
        <f>South_African_Reported_Cases[[#This Row],[COVID-19_Hospitalised_Admitted_Age_60-69 (n)]]-L$131</f>
        <v>12978</v>
      </c>
      <c r="X227" s="8">
        <f>South_African_Reported_Cases[[#This Row],[COVID-19_Hospitalised_Admitted_Age_70-79 (n)]]-M$131</f>
        <v>7552</v>
      </c>
      <c r="Y227" s="8">
        <f>South_African_Reported_Cases[[#This Row],[COVID-19_Hospitalised_Admitted_Age_80-89 (n)]]-N$131</f>
        <v>3288</v>
      </c>
      <c r="Z227" s="8"/>
      <c r="AA227" s="10">
        <v>1.9486932246769999</v>
      </c>
      <c r="AB227" s="10">
        <v>4.2544654592747344</v>
      </c>
      <c r="AC227" s="10">
        <v>7.4837851314480002</v>
      </c>
      <c r="AD227" s="10">
        <v>14.223585116300001</v>
      </c>
      <c r="AE227" s="10">
        <v>17.55669122722</v>
      </c>
      <c r="AF227" s="10">
        <v>21.588625154630002</v>
      </c>
      <c r="AG227" s="10">
        <v>17.955919587143903</v>
      </c>
      <c r="AH227" s="10">
        <v>1.448694547781</v>
      </c>
      <c r="AI227" s="10">
        <v>4.5491651791718004</v>
      </c>
      <c r="AJ227" s="10"/>
      <c r="AK227" s="8" t="s">
        <v>29</v>
      </c>
      <c r="AL227" s="11">
        <v>2</v>
      </c>
    </row>
    <row r="228" spans="1:38" x14ac:dyDescent="0.35">
      <c r="A228" s="6">
        <v>44201</v>
      </c>
      <c r="B228" s="7" t="s">
        <v>13</v>
      </c>
      <c r="C228" s="8">
        <v>307</v>
      </c>
      <c r="D228" s="9" t="s">
        <v>54</v>
      </c>
      <c r="E228" s="8">
        <f>SUM(South_African_Reported_Cases[[#This Row],[COVID-19_Hospitalised_Admitted_Age_0-9 (n)]:[COVID-19_Hospitalised_Admitted_Age_80-89 (n)]])</f>
        <v>146772</v>
      </c>
      <c r="F228" s="8">
        <v>2673</v>
      </c>
      <c r="G228" s="8">
        <v>3094</v>
      </c>
      <c r="H228" s="8">
        <v>10151</v>
      </c>
      <c r="I228" s="8">
        <v>21287</v>
      </c>
      <c r="J228" s="8">
        <v>26709</v>
      </c>
      <c r="K228" s="8">
        <v>33299</v>
      </c>
      <c r="L228" s="8">
        <v>26290</v>
      </c>
      <c r="M228" s="8">
        <v>15479</v>
      </c>
      <c r="N228" s="8">
        <v>7790</v>
      </c>
      <c r="O228" s="8"/>
      <c r="P228" s="8">
        <f>South_African_Reported_Cases[[#This Row],[COVID-19_Hospital_Admitted_Cases]]-E$131</f>
        <v>74097</v>
      </c>
      <c r="Q228" s="8">
        <f>South_African_Reported_Cases[[#This Row],[COVID-19_Hospitalised_Admitted_Age_0-9 (n)]]-F$131</f>
        <v>1414</v>
      </c>
      <c r="R228" s="8">
        <f>South_African_Reported_Cases[[#This Row],[COVID-19_Hospitalised_Admitted_Age_10-19 (n)]]-G$131</f>
        <v>3094</v>
      </c>
      <c r="S228" s="8">
        <f>South_African_Reported_Cases[[#This Row],[COVID-19_Hospitalised_Admitted_Age_20-29 (n)]]-H$131</f>
        <v>5514</v>
      </c>
      <c r="T228" s="8">
        <f>South_African_Reported_Cases[[#This Row],[COVID-19_Hospitalised_Admitted_Age_30-39 (n)]]-I$131</f>
        <v>10502</v>
      </c>
      <c r="U228" s="8">
        <f>South_African_Reported_Cases[[#This Row],[COVID-19_Hospitalised_Admitted_Age_40-49 (n)]]-J$131</f>
        <v>12998</v>
      </c>
      <c r="V228" s="8">
        <f>South_African_Reported_Cases[[#This Row],[COVID-19_Hospitalised_Admitted_Age_50-59 (n)]]-K$131</f>
        <v>16011</v>
      </c>
      <c r="W228" s="8">
        <f>South_African_Reported_Cases[[#This Row],[COVID-19_Hospitalised_Admitted_Age_60-69 (n)]]-L$131</f>
        <v>13377</v>
      </c>
      <c r="X228" s="8">
        <f>South_African_Reported_Cases[[#This Row],[COVID-19_Hospitalised_Admitted_Age_70-79 (n)]]-M$131</f>
        <v>7805</v>
      </c>
      <c r="Y228" s="8">
        <f>South_African_Reported_Cases[[#This Row],[COVID-19_Hospitalised_Admitted_Age_80-89 (n)]]-N$131</f>
        <v>3382</v>
      </c>
      <c r="Z228" s="8"/>
      <c r="AA228" s="10">
        <v>1.983937824743</v>
      </c>
      <c r="AB228" s="10">
        <v>4.1756764943249998</v>
      </c>
      <c r="AC228" s="10">
        <v>7.4415968257824208</v>
      </c>
      <c r="AD228" s="10">
        <v>14.17331335951523</v>
      </c>
      <c r="AE228" s="10">
        <v>17.5418779992</v>
      </c>
      <c r="AF228" s="10">
        <v>21.681622737763</v>
      </c>
      <c r="AG228" s="10">
        <v>18.533624843110999</v>
      </c>
      <c r="AH228" s="10">
        <v>1.5334898848859999</v>
      </c>
      <c r="AI228" s="10">
        <v>4.5642873536422996</v>
      </c>
      <c r="AJ228" s="10"/>
      <c r="AK228" s="8" t="s">
        <v>29</v>
      </c>
      <c r="AL228" s="11">
        <v>2</v>
      </c>
    </row>
    <row r="229" spans="1:38" x14ac:dyDescent="0.35">
      <c r="A229" s="6">
        <v>44202</v>
      </c>
      <c r="B229" s="7" t="s">
        <v>13</v>
      </c>
      <c r="C229" s="8">
        <v>308</v>
      </c>
      <c r="D229" s="9" t="s">
        <v>54</v>
      </c>
      <c r="E229" s="8">
        <f>SUM(South_African_Reported_Cases[[#This Row],[COVID-19_Hospitalised_Admitted_Age_0-9 (n)]:[COVID-19_Hospitalised_Admitted_Age_80-89 (n)]])</f>
        <v>148740</v>
      </c>
      <c r="F229" s="8">
        <v>2704</v>
      </c>
      <c r="G229" s="8">
        <v>3124</v>
      </c>
      <c r="H229" s="8">
        <v>10270</v>
      </c>
      <c r="I229" s="8">
        <v>21539</v>
      </c>
      <c r="J229" s="8">
        <v>27014</v>
      </c>
      <c r="K229" s="8">
        <v>33736</v>
      </c>
      <c r="L229" s="8">
        <v>26697</v>
      </c>
      <c r="M229" s="8">
        <v>15731</v>
      </c>
      <c r="N229" s="8">
        <v>7925</v>
      </c>
      <c r="O229" s="8"/>
      <c r="P229" s="8">
        <f>South_African_Reported_Cases[[#This Row],[COVID-19_Hospital_Admitted_Cases]]-E$131</f>
        <v>76065</v>
      </c>
      <c r="Q229" s="8">
        <f>South_African_Reported_Cases[[#This Row],[COVID-19_Hospitalised_Admitted_Age_0-9 (n)]]-F$131</f>
        <v>1445</v>
      </c>
      <c r="R229" s="8">
        <f>South_African_Reported_Cases[[#This Row],[COVID-19_Hospitalised_Admitted_Age_10-19 (n)]]-G$131</f>
        <v>3124</v>
      </c>
      <c r="S229" s="8">
        <f>South_African_Reported_Cases[[#This Row],[COVID-19_Hospitalised_Admitted_Age_20-29 (n)]]-H$131</f>
        <v>5633</v>
      </c>
      <c r="T229" s="8">
        <f>South_African_Reported_Cases[[#This Row],[COVID-19_Hospitalised_Admitted_Age_30-39 (n)]]-I$131</f>
        <v>10754</v>
      </c>
      <c r="U229" s="8">
        <f>South_African_Reported_Cases[[#This Row],[COVID-19_Hospitalised_Admitted_Age_40-49 (n)]]-J$131</f>
        <v>13303</v>
      </c>
      <c r="V229" s="8">
        <f>South_African_Reported_Cases[[#This Row],[COVID-19_Hospitalised_Admitted_Age_50-59 (n)]]-K$131</f>
        <v>16448</v>
      </c>
      <c r="W229" s="8">
        <f>South_African_Reported_Cases[[#This Row],[COVID-19_Hospitalised_Admitted_Age_60-69 (n)]]-L$131</f>
        <v>13784</v>
      </c>
      <c r="X229" s="8">
        <f>South_African_Reported_Cases[[#This Row],[COVID-19_Hospitalised_Admitted_Age_70-79 (n)]]-M$131</f>
        <v>8057</v>
      </c>
      <c r="Y229" s="8">
        <f>South_African_Reported_Cases[[#This Row],[COVID-19_Hospitalised_Admitted_Age_80-89 (n)]]-N$131</f>
        <v>3517</v>
      </c>
      <c r="Z229" s="8"/>
      <c r="AA229" s="10">
        <v>1.8996915374700001</v>
      </c>
      <c r="AB229" s="10">
        <v>4.1713738251799999</v>
      </c>
      <c r="AC229" s="10">
        <v>7.4558446723199996</v>
      </c>
      <c r="AD229" s="10">
        <v>14.137983678433001</v>
      </c>
      <c r="AE229" s="10">
        <v>17.488989679879051</v>
      </c>
      <c r="AF229" s="10">
        <v>21.623611384999673</v>
      </c>
      <c r="AG229" s="10">
        <v>18.121343587721029</v>
      </c>
      <c r="AH229" s="10">
        <v>1.5922566226254</v>
      </c>
      <c r="AI229" s="10">
        <v>4.6236771182541245</v>
      </c>
      <c r="AJ229" s="10"/>
      <c r="AK229" s="8" t="s">
        <v>29</v>
      </c>
      <c r="AL229" s="11">
        <v>2</v>
      </c>
    </row>
    <row r="230" spans="1:38" x14ac:dyDescent="0.35">
      <c r="A230" s="6">
        <v>44203</v>
      </c>
      <c r="B230" s="7" t="s">
        <v>13</v>
      </c>
      <c r="C230" s="8">
        <v>309</v>
      </c>
      <c r="D230" s="9" t="s">
        <v>55</v>
      </c>
      <c r="E230" s="8">
        <f>SUM(South_African_Reported_Cases[[#This Row],[COVID-19_Hospitalised_Admitted_Age_0-9 (n)]:[COVID-19_Hospitalised_Admitted_Age_80-89 (n)]])</f>
        <v>150324</v>
      </c>
      <c r="F230" s="8">
        <v>2739</v>
      </c>
      <c r="G230" s="8">
        <v>3138</v>
      </c>
      <c r="H230" s="8">
        <v>10368</v>
      </c>
      <c r="I230" s="8">
        <v>21733</v>
      </c>
      <c r="J230" s="8">
        <v>27252</v>
      </c>
      <c r="K230" s="8">
        <v>34086</v>
      </c>
      <c r="L230" s="8">
        <v>27044</v>
      </c>
      <c r="M230" s="8">
        <v>15933</v>
      </c>
      <c r="N230" s="8">
        <v>8031</v>
      </c>
      <c r="O230" s="8"/>
      <c r="P230" s="8">
        <f>South_African_Reported_Cases[[#This Row],[COVID-19_Hospital_Admitted_Cases]]-E$131</f>
        <v>77649</v>
      </c>
      <c r="Q230" s="8">
        <f>South_African_Reported_Cases[[#This Row],[COVID-19_Hospitalised_Admitted_Age_0-9 (n)]]-F$131</f>
        <v>1480</v>
      </c>
      <c r="R230" s="8">
        <f>South_African_Reported_Cases[[#This Row],[COVID-19_Hospitalised_Admitted_Age_10-19 (n)]]-G$131</f>
        <v>3138</v>
      </c>
      <c r="S230" s="8">
        <f>South_African_Reported_Cases[[#This Row],[COVID-19_Hospitalised_Admitted_Age_20-29 (n)]]-H$131</f>
        <v>5731</v>
      </c>
      <c r="T230" s="8">
        <f>South_African_Reported_Cases[[#This Row],[COVID-19_Hospitalised_Admitted_Age_30-39 (n)]]-I$131</f>
        <v>10948</v>
      </c>
      <c r="U230" s="8">
        <f>South_African_Reported_Cases[[#This Row],[COVID-19_Hospitalised_Admitted_Age_40-49 (n)]]-J$131</f>
        <v>13541</v>
      </c>
      <c r="V230" s="8">
        <f>South_African_Reported_Cases[[#This Row],[COVID-19_Hospitalised_Admitted_Age_50-59 (n)]]-K$131</f>
        <v>16798</v>
      </c>
      <c r="W230" s="8">
        <f>South_African_Reported_Cases[[#This Row],[COVID-19_Hospitalised_Admitted_Age_60-69 (n)]]-L$131</f>
        <v>14131</v>
      </c>
      <c r="X230" s="8">
        <f>South_African_Reported_Cases[[#This Row],[COVID-19_Hospitalised_Admitted_Age_70-79 (n)]]-M$131</f>
        <v>8259</v>
      </c>
      <c r="Y230" s="8">
        <f>South_African_Reported_Cases[[#This Row],[COVID-19_Hospitalised_Admitted_Age_80-89 (n)]]-N$131</f>
        <v>3623</v>
      </c>
      <c r="Z230" s="8"/>
      <c r="AA230" s="10">
        <v>1.961295573671</v>
      </c>
      <c r="AB230" s="10">
        <v>4.4126264798520003</v>
      </c>
      <c r="AC230" s="10">
        <v>7.3864881711291002</v>
      </c>
      <c r="AD230" s="10">
        <v>14.993444868479999</v>
      </c>
      <c r="AE230" s="10">
        <v>17.438736983992001</v>
      </c>
      <c r="AF230" s="10">
        <v>21.633247476116999</v>
      </c>
      <c r="AG230" s="10">
        <v>18.198561875149998</v>
      </c>
      <c r="AH230" s="10">
        <v>1.6363259659</v>
      </c>
      <c r="AI230" s="10">
        <v>4.6658682177979998</v>
      </c>
      <c r="AJ230" s="10"/>
      <c r="AK230" s="8" t="s">
        <v>29</v>
      </c>
      <c r="AL230" s="11">
        <v>2</v>
      </c>
    </row>
    <row r="231" spans="1:38" x14ac:dyDescent="0.35">
      <c r="A231" s="6">
        <v>44204</v>
      </c>
      <c r="B231" s="7" t="s">
        <v>15</v>
      </c>
      <c r="C231" s="8">
        <v>310</v>
      </c>
      <c r="D231" s="9" t="s">
        <v>55</v>
      </c>
      <c r="E231" s="8">
        <f>SUM(South_African_Reported_Cases[[#This Row],[COVID-19_Hospitalised_Admitted_Age_0-9 (n)]:[COVID-19_Hospitalised_Admitted_Age_80-89 (n)]])</f>
        <v>152215</v>
      </c>
      <c r="F231" s="8">
        <v>2766</v>
      </c>
      <c r="G231" s="8">
        <v>3179</v>
      </c>
      <c r="H231" s="8">
        <v>10495</v>
      </c>
      <c r="I231" s="8">
        <v>21970</v>
      </c>
      <c r="J231" s="8">
        <v>27560</v>
      </c>
      <c r="K231" s="8">
        <v>34514</v>
      </c>
      <c r="L231" s="8">
        <v>27409</v>
      </c>
      <c r="M231" s="8">
        <v>16205</v>
      </c>
      <c r="N231" s="8">
        <v>8117</v>
      </c>
      <c r="O231" s="8"/>
      <c r="P231" s="8">
        <f>South_African_Reported_Cases[[#This Row],[COVID-19_Hospital_Admitted_Cases]]-E$131</f>
        <v>79540</v>
      </c>
      <c r="Q231" s="8">
        <f>South_African_Reported_Cases[[#This Row],[COVID-19_Hospitalised_Admitted_Age_0-9 (n)]]-F$131</f>
        <v>1507</v>
      </c>
      <c r="R231" s="8">
        <f>South_African_Reported_Cases[[#This Row],[COVID-19_Hospitalised_Admitted_Age_10-19 (n)]]-G$131</f>
        <v>3179</v>
      </c>
      <c r="S231" s="8">
        <f>South_African_Reported_Cases[[#This Row],[COVID-19_Hospitalised_Admitted_Age_20-29 (n)]]-H$131</f>
        <v>5858</v>
      </c>
      <c r="T231" s="8">
        <f>South_African_Reported_Cases[[#This Row],[COVID-19_Hospitalised_Admitted_Age_30-39 (n)]]-I$131</f>
        <v>11185</v>
      </c>
      <c r="U231" s="8">
        <f>South_African_Reported_Cases[[#This Row],[COVID-19_Hospitalised_Admitted_Age_40-49 (n)]]-J$131</f>
        <v>13849</v>
      </c>
      <c r="V231" s="8">
        <f>South_African_Reported_Cases[[#This Row],[COVID-19_Hospitalised_Admitted_Age_50-59 (n)]]-K$131</f>
        <v>17226</v>
      </c>
      <c r="W231" s="8">
        <f>South_African_Reported_Cases[[#This Row],[COVID-19_Hospitalised_Admitted_Age_60-69 (n)]]-L$131</f>
        <v>14496</v>
      </c>
      <c r="X231" s="8">
        <f>South_African_Reported_Cases[[#This Row],[COVID-19_Hospitalised_Admitted_Age_70-79 (n)]]-M$131</f>
        <v>8531</v>
      </c>
      <c r="Y231" s="8">
        <f>South_African_Reported_Cases[[#This Row],[COVID-19_Hospitalised_Admitted_Age_80-89 (n)]]-N$131</f>
        <v>3709</v>
      </c>
      <c r="Z231" s="8"/>
      <c r="AA231" s="10">
        <v>1.89464424174</v>
      </c>
      <c r="AB231" s="10">
        <v>3.9967312442545002</v>
      </c>
      <c r="AC231" s="10">
        <v>7.3648478752828765</v>
      </c>
      <c r="AD231" s="10">
        <v>14.62171159165</v>
      </c>
      <c r="AE231" s="10">
        <v>17.411365357668998</v>
      </c>
      <c r="AF231" s="10">
        <v>21.657279148530002</v>
      </c>
      <c r="AG231" s="10">
        <v>18.224792557238999</v>
      </c>
      <c r="AH231" s="10">
        <v>1.7254211717375001</v>
      </c>
      <c r="AI231" s="10">
        <v>4.6636261754000001</v>
      </c>
      <c r="AJ231" s="10"/>
      <c r="AK231" s="8" t="s">
        <v>29</v>
      </c>
      <c r="AL231" s="11">
        <v>2</v>
      </c>
    </row>
    <row r="232" spans="1:38" x14ac:dyDescent="0.35">
      <c r="A232" s="6">
        <v>44205</v>
      </c>
      <c r="B232" s="7" t="s">
        <v>15</v>
      </c>
      <c r="C232" s="8">
        <v>311</v>
      </c>
      <c r="D232" s="9" t="s">
        <v>55</v>
      </c>
      <c r="E232" s="8">
        <f>SUM(South_African_Reported_Cases[[#This Row],[COVID-19_Hospitalised_Admitted_Age_0-9 (n)]:[COVID-19_Hospitalised_Admitted_Age_80-89 (n)]])</f>
        <v>154374</v>
      </c>
      <c r="F232" s="8">
        <v>2812</v>
      </c>
      <c r="G232" s="8">
        <v>3204</v>
      </c>
      <c r="H232" s="8">
        <v>10592</v>
      </c>
      <c r="I232" s="8">
        <v>22231</v>
      </c>
      <c r="J232" s="8">
        <v>27922</v>
      </c>
      <c r="K232" s="8">
        <v>35038</v>
      </c>
      <c r="L232" s="8">
        <v>27859</v>
      </c>
      <c r="M232" s="8">
        <v>16468</v>
      </c>
      <c r="N232" s="8">
        <v>8248</v>
      </c>
      <c r="O232" s="8"/>
      <c r="P232" s="8">
        <f>South_African_Reported_Cases[[#This Row],[COVID-19_Hospital_Admitted_Cases]]-E$131</f>
        <v>81699</v>
      </c>
      <c r="Q232" s="8">
        <f>South_African_Reported_Cases[[#This Row],[COVID-19_Hospitalised_Admitted_Age_0-9 (n)]]-F$131</f>
        <v>1553</v>
      </c>
      <c r="R232" s="8">
        <f>South_African_Reported_Cases[[#This Row],[COVID-19_Hospitalised_Admitted_Age_10-19 (n)]]-G$131</f>
        <v>3204</v>
      </c>
      <c r="S232" s="8">
        <f>South_African_Reported_Cases[[#This Row],[COVID-19_Hospitalised_Admitted_Age_20-29 (n)]]-H$131</f>
        <v>5955</v>
      </c>
      <c r="T232" s="8">
        <f>South_African_Reported_Cases[[#This Row],[COVID-19_Hospitalised_Admitted_Age_30-39 (n)]]-I$131</f>
        <v>11446</v>
      </c>
      <c r="U232" s="8">
        <f>South_African_Reported_Cases[[#This Row],[COVID-19_Hospitalised_Admitted_Age_40-49 (n)]]-J$131</f>
        <v>14211</v>
      </c>
      <c r="V232" s="8">
        <f>South_African_Reported_Cases[[#This Row],[COVID-19_Hospitalised_Admitted_Age_50-59 (n)]]-K$131</f>
        <v>17750</v>
      </c>
      <c r="W232" s="8">
        <f>South_African_Reported_Cases[[#This Row],[COVID-19_Hospitalised_Admitted_Age_60-69 (n)]]-L$131</f>
        <v>14946</v>
      </c>
      <c r="X232" s="8">
        <f>South_African_Reported_Cases[[#This Row],[COVID-19_Hospitalised_Admitted_Age_70-79 (n)]]-M$131</f>
        <v>8794</v>
      </c>
      <c r="Y232" s="8">
        <f>South_African_Reported_Cases[[#This Row],[COVID-19_Hospitalised_Admitted_Age_80-89 (n)]]-N$131</f>
        <v>3840</v>
      </c>
      <c r="Z232" s="8"/>
      <c r="AA232" s="10">
        <v>1.9885973145</v>
      </c>
      <c r="AB232" s="10">
        <v>3.9217126286154</v>
      </c>
      <c r="AC232" s="10">
        <v>7.2889595151839996</v>
      </c>
      <c r="AD232" s="10">
        <v>14.996342244799999</v>
      </c>
      <c r="AE232" s="10">
        <v>17.394337751992069</v>
      </c>
      <c r="AF232" s="10">
        <v>21.726921186359998</v>
      </c>
      <c r="AG232" s="10">
        <v>18.293981566481843</v>
      </c>
      <c r="AH232" s="10">
        <v>1.763916389429</v>
      </c>
      <c r="AI232" s="10">
        <v>4.7179928762900003</v>
      </c>
      <c r="AJ232" s="10"/>
      <c r="AK232" s="8" t="s">
        <v>29</v>
      </c>
      <c r="AL232" s="11">
        <v>2</v>
      </c>
    </row>
    <row r="233" spans="1:38" x14ac:dyDescent="0.35">
      <c r="A233" s="6">
        <v>44206</v>
      </c>
      <c r="B233" s="7" t="s">
        <v>15</v>
      </c>
      <c r="C233" s="8">
        <v>312</v>
      </c>
      <c r="D233" s="9" t="s">
        <v>55</v>
      </c>
      <c r="E233" s="8">
        <f>SUM(South_African_Reported_Cases[[#This Row],[COVID-19_Hospitalised_Admitted_Age_0-9 (n)]:[COVID-19_Hospitalised_Admitted_Age_80-89 (n)]])</f>
        <v>155319</v>
      </c>
      <c r="F233" s="8">
        <v>2827</v>
      </c>
      <c r="G233" s="8">
        <v>3212</v>
      </c>
      <c r="H233" s="8">
        <v>10636</v>
      </c>
      <c r="I233" s="8">
        <v>22316</v>
      </c>
      <c r="J233" s="8">
        <v>28065</v>
      </c>
      <c r="K233" s="8">
        <v>35255</v>
      </c>
      <c r="L233" s="8">
        <v>28079</v>
      </c>
      <c r="M233" s="8">
        <v>16611</v>
      </c>
      <c r="N233" s="8">
        <v>8318</v>
      </c>
      <c r="O233" s="8"/>
      <c r="P233" s="8">
        <f>South_African_Reported_Cases[[#This Row],[COVID-19_Hospital_Admitted_Cases]]-E$131</f>
        <v>82644</v>
      </c>
      <c r="Q233" s="8">
        <f>South_African_Reported_Cases[[#This Row],[COVID-19_Hospitalised_Admitted_Age_0-9 (n)]]-F$131</f>
        <v>1568</v>
      </c>
      <c r="R233" s="8">
        <f>South_African_Reported_Cases[[#This Row],[COVID-19_Hospitalised_Admitted_Age_10-19 (n)]]-G$131</f>
        <v>3212</v>
      </c>
      <c r="S233" s="8">
        <f>South_African_Reported_Cases[[#This Row],[COVID-19_Hospitalised_Admitted_Age_20-29 (n)]]-H$131</f>
        <v>5999</v>
      </c>
      <c r="T233" s="8">
        <f>South_African_Reported_Cases[[#This Row],[COVID-19_Hospitalised_Admitted_Age_30-39 (n)]]-I$131</f>
        <v>11531</v>
      </c>
      <c r="U233" s="8">
        <f>South_African_Reported_Cases[[#This Row],[COVID-19_Hospitalised_Admitted_Age_40-49 (n)]]-J$131</f>
        <v>14354</v>
      </c>
      <c r="V233" s="8">
        <f>South_African_Reported_Cases[[#This Row],[COVID-19_Hospitalised_Admitted_Age_50-59 (n)]]-K$131</f>
        <v>17967</v>
      </c>
      <c r="W233" s="8">
        <f>South_African_Reported_Cases[[#This Row],[COVID-19_Hospitalised_Admitted_Age_60-69 (n)]]-L$131</f>
        <v>15166</v>
      </c>
      <c r="X233" s="8">
        <f>South_African_Reported_Cases[[#This Row],[COVID-19_Hospitalised_Admitted_Age_70-79 (n)]]-M$131</f>
        <v>8937</v>
      </c>
      <c r="Y233" s="8">
        <f>South_African_Reported_Cases[[#This Row],[COVID-19_Hospitalised_Admitted_Age_80-89 (n)]]-N$131</f>
        <v>3910</v>
      </c>
      <c r="Z233" s="8"/>
      <c r="AA233" s="10">
        <v>1.8972944194375878</v>
      </c>
      <c r="AB233" s="10">
        <v>3.8865495377764869</v>
      </c>
      <c r="AC233" s="10">
        <v>7.2588451672232708</v>
      </c>
      <c r="AD233" s="10">
        <v>13.952616398819</v>
      </c>
      <c r="AE233" s="10">
        <v>17.368472387200001</v>
      </c>
      <c r="AF233" s="10">
        <v>21.742352257876998</v>
      </c>
      <c r="AG233" s="10">
        <v>18.359994675959999</v>
      </c>
      <c r="AH233" s="10">
        <v>1.8138521852766001</v>
      </c>
      <c r="AI233" s="10">
        <v>4.7311359566332705</v>
      </c>
      <c r="AJ233" s="10"/>
      <c r="AK233" s="8" t="s">
        <v>29</v>
      </c>
      <c r="AL233" s="11">
        <v>2</v>
      </c>
    </row>
    <row r="234" spans="1:38" x14ac:dyDescent="0.35">
      <c r="A234" s="6">
        <v>44207</v>
      </c>
      <c r="B234" s="7" t="s">
        <v>15</v>
      </c>
      <c r="C234" s="8">
        <v>313</v>
      </c>
      <c r="D234" s="9" t="s">
        <v>55</v>
      </c>
      <c r="E234" s="8">
        <f>SUM(South_African_Reported_Cases[[#This Row],[COVID-19_Hospitalised_Admitted_Age_0-9 (n)]:[COVID-19_Hospitalised_Admitted_Age_80-89 (n)]])</f>
        <v>160310</v>
      </c>
      <c r="F234" s="8">
        <v>2918</v>
      </c>
      <c r="G234" s="8">
        <v>3262</v>
      </c>
      <c r="H234" s="8">
        <v>10834</v>
      </c>
      <c r="I234" s="8">
        <v>22885</v>
      </c>
      <c r="J234" s="8">
        <v>28920</v>
      </c>
      <c r="K234" s="8">
        <v>36451</v>
      </c>
      <c r="L234" s="8">
        <v>29149</v>
      </c>
      <c r="M234" s="8">
        <v>17259</v>
      </c>
      <c r="N234" s="8">
        <v>8632</v>
      </c>
      <c r="O234" s="8"/>
      <c r="P234" s="8">
        <f>South_African_Reported_Cases[[#This Row],[COVID-19_Hospital_Admitted_Cases]]-E$131</f>
        <v>87635</v>
      </c>
      <c r="Q234" s="8">
        <f>South_African_Reported_Cases[[#This Row],[COVID-19_Hospitalised_Admitted_Age_0-9 (n)]]-F$131</f>
        <v>1659</v>
      </c>
      <c r="R234" s="8">
        <f>South_African_Reported_Cases[[#This Row],[COVID-19_Hospitalised_Admitted_Age_10-19 (n)]]-G$131</f>
        <v>3262</v>
      </c>
      <c r="S234" s="8">
        <f>South_African_Reported_Cases[[#This Row],[COVID-19_Hospitalised_Admitted_Age_20-29 (n)]]-H$131</f>
        <v>6197</v>
      </c>
      <c r="T234" s="8">
        <f>South_African_Reported_Cases[[#This Row],[COVID-19_Hospitalised_Admitted_Age_30-39 (n)]]-I$131</f>
        <v>12100</v>
      </c>
      <c r="U234" s="8">
        <f>South_African_Reported_Cases[[#This Row],[COVID-19_Hospitalised_Admitted_Age_40-49 (n)]]-J$131</f>
        <v>15209</v>
      </c>
      <c r="V234" s="8">
        <f>South_African_Reported_Cases[[#This Row],[COVID-19_Hospitalised_Admitted_Age_50-59 (n)]]-K$131</f>
        <v>19163</v>
      </c>
      <c r="W234" s="8">
        <f>South_African_Reported_Cases[[#This Row],[COVID-19_Hospitalised_Admitted_Age_60-69 (n)]]-L$131</f>
        <v>16236</v>
      </c>
      <c r="X234" s="8">
        <f>South_African_Reported_Cases[[#This Row],[COVID-19_Hospitalised_Admitted_Age_70-79 (n)]]-M$131</f>
        <v>9585</v>
      </c>
      <c r="Y234" s="8">
        <f>South_African_Reported_Cases[[#This Row],[COVID-19_Hospitalised_Admitted_Age_80-89 (n)]]-N$131</f>
        <v>4224</v>
      </c>
      <c r="Z234" s="8"/>
      <c r="AA234" s="10">
        <v>1.8937924915844</v>
      </c>
      <c r="AB234" s="10">
        <v>3.7222578962589998</v>
      </c>
      <c r="AC234" s="10">
        <v>7.7137559194385998</v>
      </c>
      <c r="AD234" s="10">
        <v>13.87268785327</v>
      </c>
      <c r="AE234" s="10">
        <v>17.35493895598</v>
      </c>
      <c r="AF234" s="10">
        <v>21.866834275399999</v>
      </c>
      <c r="AG234" s="10">
        <v>18.52684429736977</v>
      </c>
      <c r="AH234" s="10">
        <v>1.937418518286</v>
      </c>
      <c r="AI234" s="10">
        <v>4.8199921232384</v>
      </c>
      <c r="AJ234" s="10"/>
      <c r="AK234" s="8" t="s">
        <v>29</v>
      </c>
      <c r="AL234" s="11">
        <v>2</v>
      </c>
    </row>
    <row r="235" spans="1:38" x14ac:dyDescent="0.35">
      <c r="A235" s="6">
        <v>44208</v>
      </c>
      <c r="B235" s="7" t="s">
        <v>15</v>
      </c>
      <c r="C235" s="8">
        <v>314</v>
      </c>
      <c r="D235" s="9" t="s">
        <v>55</v>
      </c>
      <c r="E235" s="8">
        <f>SUM(South_African_Reported_Cases[[#This Row],[COVID-19_Hospitalised_Admitted_Age_0-9 (n)]:[COVID-19_Hospitalised_Admitted_Age_80-89 (n)]])</f>
        <v>162620</v>
      </c>
      <c r="F235" s="8">
        <v>2949</v>
      </c>
      <c r="G235" s="8">
        <v>3282</v>
      </c>
      <c r="H235" s="8">
        <v>10947</v>
      </c>
      <c r="I235" s="8">
        <v>23169</v>
      </c>
      <c r="J235" s="8">
        <v>29320</v>
      </c>
      <c r="K235" s="8">
        <v>36961</v>
      </c>
      <c r="L235" s="8">
        <v>29674</v>
      </c>
      <c r="M235" s="8">
        <v>17565</v>
      </c>
      <c r="N235" s="8">
        <v>8753</v>
      </c>
      <c r="O235" s="8"/>
      <c r="P235" s="8">
        <f>South_African_Reported_Cases[[#This Row],[COVID-19_Hospital_Admitted_Cases]]-E$131</f>
        <v>89945</v>
      </c>
      <c r="Q235" s="8">
        <f>South_African_Reported_Cases[[#This Row],[COVID-19_Hospitalised_Admitted_Age_0-9 (n)]]-F$131</f>
        <v>1690</v>
      </c>
      <c r="R235" s="8">
        <f>South_African_Reported_Cases[[#This Row],[COVID-19_Hospitalised_Admitted_Age_10-19 (n)]]-G$131</f>
        <v>3282</v>
      </c>
      <c r="S235" s="8">
        <f>South_African_Reported_Cases[[#This Row],[COVID-19_Hospitalised_Admitted_Age_20-29 (n)]]-H$131</f>
        <v>6310</v>
      </c>
      <c r="T235" s="8">
        <f>South_African_Reported_Cases[[#This Row],[COVID-19_Hospitalised_Admitted_Age_30-39 (n)]]-I$131</f>
        <v>12384</v>
      </c>
      <c r="U235" s="8">
        <f>South_African_Reported_Cases[[#This Row],[COVID-19_Hospitalised_Admitted_Age_40-49 (n)]]-J$131</f>
        <v>15609</v>
      </c>
      <c r="V235" s="8">
        <f>South_African_Reported_Cases[[#This Row],[COVID-19_Hospitalised_Admitted_Age_50-59 (n)]]-K$131</f>
        <v>19673</v>
      </c>
      <c r="W235" s="8">
        <f>South_African_Reported_Cases[[#This Row],[COVID-19_Hospitalised_Admitted_Age_60-69 (n)]]-L$131</f>
        <v>16761</v>
      </c>
      <c r="X235" s="8">
        <f>South_African_Reported_Cases[[#This Row],[COVID-19_Hospitalised_Admitted_Age_70-79 (n)]]-M$131</f>
        <v>9891</v>
      </c>
      <c r="Y235" s="8">
        <f>South_African_Reported_Cases[[#This Row],[COVID-19_Hospitalised_Admitted_Age_80-89 (n)]]-N$131</f>
        <v>4345</v>
      </c>
      <c r="Z235" s="8"/>
      <c r="AA235" s="10">
        <v>1.8789261339650001</v>
      </c>
      <c r="AB235" s="10">
        <v>3.6488965478937998</v>
      </c>
      <c r="AC235" s="10">
        <v>7.1539829896480001</v>
      </c>
      <c r="AD235" s="10">
        <v>13.768414379659999</v>
      </c>
      <c r="AE235" s="10">
        <v>17.35393851798321</v>
      </c>
      <c r="AF235" s="10">
        <v>21.872255267177</v>
      </c>
      <c r="AG235" s="10">
        <v>18.634721218522429</v>
      </c>
      <c r="AH235" s="10">
        <v>1.9967221791900001</v>
      </c>
      <c r="AI235" s="10">
        <v>4.8372989488630003</v>
      </c>
      <c r="AJ235" s="10"/>
      <c r="AK235" s="8" t="s">
        <v>29</v>
      </c>
      <c r="AL235" s="11">
        <v>2</v>
      </c>
    </row>
    <row r="236" spans="1:38" x14ac:dyDescent="0.35">
      <c r="A236" s="6">
        <v>44209</v>
      </c>
      <c r="B236" s="7" t="s">
        <v>15</v>
      </c>
      <c r="C236" s="8">
        <v>315</v>
      </c>
      <c r="D236" s="9" t="s">
        <v>55</v>
      </c>
      <c r="E236" s="8">
        <f>SUM(South_African_Reported_Cases[[#This Row],[COVID-19_Hospitalised_Admitted_Age_0-9 (n)]:[COVID-19_Hospitalised_Admitted_Age_80-89 (n)]])</f>
        <v>165092</v>
      </c>
      <c r="F236" s="8">
        <v>2976</v>
      </c>
      <c r="G236" s="8">
        <v>3305</v>
      </c>
      <c r="H236" s="8">
        <v>11058</v>
      </c>
      <c r="I236" s="8">
        <v>23476</v>
      </c>
      <c r="J236" s="8">
        <v>29728</v>
      </c>
      <c r="K236" s="8">
        <v>37530</v>
      </c>
      <c r="L236" s="8">
        <v>30235</v>
      </c>
      <c r="M236" s="8">
        <v>17892</v>
      </c>
      <c r="N236" s="8">
        <v>8892</v>
      </c>
      <c r="O236" s="8"/>
      <c r="P236" s="8">
        <f>South_African_Reported_Cases[[#This Row],[COVID-19_Hospital_Admitted_Cases]]-E$131</f>
        <v>92417</v>
      </c>
      <c r="Q236" s="8">
        <f>South_African_Reported_Cases[[#This Row],[COVID-19_Hospitalised_Admitted_Age_0-9 (n)]]-F$131</f>
        <v>1717</v>
      </c>
      <c r="R236" s="8">
        <f>South_African_Reported_Cases[[#This Row],[COVID-19_Hospitalised_Admitted_Age_10-19 (n)]]-G$131</f>
        <v>3305</v>
      </c>
      <c r="S236" s="8">
        <f>South_African_Reported_Cases[[#This Row],[COVID-19_Hospitalised_Admitted_Age_20-29 (n)]]-H$131</f>
        <v>6421</v>
      </c>
      <c r="T236" s="8">
        <f>South_African_Reported_Cases[[#This Row],[COVID-19_Hospitalised_Admitted_Age_30-39 (n)]]-I$131</f>
        <v>12691</v>
      </c>
      <c r="U236" s="8">
        <f>South_African_Reported_Cases[[#This Row],[COVID-19_Hospitalised_Admitted_Age_40-49 (n)]]-J$131</f>
        <v>16017</v>
      </c>
      <c r="V236" s="8">
        <f>South_African_Reported_Cases[[#This Row],[COVID-19_Hospitalised_Admitted_Age_50-59 (n)]]-K$131</f>
        <v>20242</v>
      </c>
      <c r="W236" s="8">
        <f>South_African_Reported_Cases[[#This Row],[COVID-19_Hospitalised_Admitted_Age_60-69 (n)]]-L$131</f>
        <v>17322</v>
      </c>
      <c r="X236" s="8">
        <f>South_African_Reported_Cases[[#This Row],[COVID-19_Hospitalised_Admitted_Age_70-79 (n)]]-M$131</f>
        <v>10218</v>
      </c>
      <c r="Y236" s="8">
        <f>South_African_Reported_Cases[[#This Row],[COVID-19_Hospitalised_Admitted_Age_80-89 (n)]]-N$131</f>
        <v>4484</v>
      </c>
      <c r="Z236" s="8"/>
      <c r="AA236" s="10">
        <v>1.8578832898791</v>
      </c>
      <c r="AB236" s="10">
        <v>3.576181871373</v>
      </c>
      <c r="AC236" s="10">
        <v>6.9478559139552241</v>
      </c>
      <c r="AD236" s="10">
        <v>13.732321975394138</v>
      </c>
      <c r="AE236" s="10">
        <v>17.33122693876668</v>
      </c>
      <c r="AF236" s="10">
        <v>21.928966532132002</v>
      </c>
      <c r="AG236" s="10">
        <v>18.743348322879999</v>
      </c>
      <c r="AH236" s="10">
        <v>11.5647379382</v>
      </c>
      <c r="AI236" s="10">
        <v>4.8519211833327001</v>
      </c>
      <c r="AJ236" s="10"/>
      <c r="AK236" s="8" t="s">
        <v>29</v>
      </c>
      <c r="AL236" s="11">
        <v>2</v>
      </c>
    </row>
    <row r="237" spans="1:38" x14ac:dyDescent="0.35">
      <c r="A237" s="6">
        <v>44210</v>
      </c>
      <c r="B237" s="7" t="s">
        <v>15</v>
      </c>
      <c r="C237" s="8">
        <v>316</v>
      </c>
      <c r="D237" s="9" t="s">
        <v>56</v>
      </c>
      <c r="E237" s="8">
        <f>SUM(South_African_Reported_Cases[[#This Row],[COVID-19_Hospitalised_Admitted_Age_0-9 (n)]:[COVID-19_Hospitalised_Admitted_Age_80-89 (n)]])</f>
        <v>167915</v>
      </c>
      <c r="F237" s="8">
        <v>3012</v>
      </c>
      <c r="G237" s="8">
        <v>3332</v>
      </c>
      <c r="H237" s="8">
        <v>11213</v>
      </c>
      <c r="I237" s="8">
        <v>23842</v>
      </c>
      <c r="J237" s="8">
        <v>30209</v>
      </c>
      <c r="K237" s="8">
        <v>38175</v>
      </c>
      <c r="L237" s="8">
        <v>30836</v>
      </c>
      <c r="M237" s="8">
        <v>18210</v>
      </c>
      <c r="N237" s="8">
        <v>9086</v>
      </c>
      <c r="O237" s="8"/>
      <c r="P237" s="8">
        <f>South_African_Reported_Cases[[#This Row],[COVID-19_Hospital_Admitted_Cases]]-E$131</f>
        <v>95240</v>
      </c>
      <c r="Q237" s="8">
        <f>South_African_Reported_Cases[[#This Row],[COVID-19_Hospitalised_Admitted_Age_0-9 (n)]]-F$131</f>
        <v>1753</v>
      </c>
      <c r="R237" s="8">
        <f>South_African_Reported_Cases[[#This Row],[COVID-19_Hospitalised_Admitted_Age_10-19 (n)]]-G$131</f>
        <v>3332</v>
      </c>
      <c r="S237" s="8">
        <f>South_African_Reported_Cases[[#This Row],[COVID-19_Hospitalised_Admitted_Age_20-29 (n)]]-H$131</f>
        <v>6576</v>
      </c>
      <c r="T237" s="8">
        <f>South_African_Reported_Cases[[#This Row],[COVID-19_Hospitalised_Admitted_Age_30-39 (n)]]-I$131</f>
        <v>13057</v>
      </c>
      <c r="U237" s="8">
        <f>South_African_Reported_Cases[[#This Row],[COVID-19_Hospitalised_Admitted_Age_40-49 (n)]]-J$131</f>
        <v>16498</v>
      </c>
      <c r="V237" s="8">
        <f>South_African_Reported_Cases[[#This Row],[COVID-19_Hospitalised_Admitted_Age_50-59 (n)]]-K$131</f>
        <v>20887</v>
      </c>
      <c r="W237" s="8">
        <f>South_African_Reported_Cases[[#This Row],[COVID-19_Hospitalised_Admitted_Age_60-69 (n)]]-L$131</f>
        <v>17923</v>
      </c>
      <c r="X237" s="8">
        <f>South_African_Reported_Cases[[#This Row],[COVID-19_Hospitalised_Admitted_Age_70-79 (n)]]-M$131</f>
        <v>10536</v>
      </c>
      <c r="Y237" s="8">
        <f>South_African_Reported_Cases[[#This Row],[COVID-19_Hospitalised_Admitted_Age_80-89 (n)]]-N$131</f>
        <v>4678</v>
      </c>
      <c r="Z237" s="8"/>
      <c r="AA237" s="10">
        <v>1.8461318773625</v>
      </c>
      <c r="AB237" s="10">
        <v>3.4985329399410001</v>
      </c>
      <c r="AC237" s="10">
        <v>6.9466196761859997</v>
      </c>
      <c r="AD237" s="10">
        <v>13.79575884838</v>
      </c>
      <c r="AE237" s="10">
        <v>17.322553548929022</v>
      </c>
      <c r="AF237" s="10">
        <v>21.939113817723999</v>
      </c>
      <c r="AG237" s="10">
        <v>18.818773624527509</v>
      </c>
      <c r="AH237" s="10">
        <v>11.625787484250001</v>
      </c>
      <c r="AI237" s="10">
        <v>4.9118176396472002</v>
      </c>
      <c r="AJ237" s="10"/>
      <c r="AK237" s="8" t="s">
        <v>29</v>
      </c>
      <c r="AL237" s="11">
        <v>2</v>
      </c>
    </row>
    <row r="238" spans="1:38" x14ac:dyDescent="0.35">
      <c r="A238" s="6">
        <v>44211</v>
      </c>
      <c r="B238" s="7" t="s">
        <v>17</v>
      </c>
      <c r="C238" s="8">
        <v>317</v>
      </c>
      <c r="D238" s="9" t="s">
        <v>56</v>
      </c>
      <c r="E238" s="8">
        <f>SUM(South_African_Reported_Cases[[#This Row],[COVID-19_Hospitalised_Admitted_Age_0-9 (n)]:[COVID-19_Hospitalised_Admitted_Age_80-89 (n)]])</f>
        <v>167298</v>
      </c>
      <c r="F238" s="8">
        <v>3044</v>
      </c>
      <c r="G238" s="8">
        <v>3356</v>
      </c>
      <c r="H238" s="8">
        <v>11318</v>
      </c>
      <c r="I238" s="8">
        <v>21128</v>
      </c>
      <c r="J238" s="8">
        <v>30607</v>
      </c>
      <c r="K238" s="8">
        <v>38731</v>
      </c>
      <c r="L238" s="8">
        <v>31313</v>
      </c>
      <c r="M238" s="8">
        <v>18562</v>
      </c>
      <c r="N238" s="8">
        <v>9239</v>
      </c>
      <c r="O238" s="8"/>
      <c r="P238" s="8">
        <f>South_African_Reported_Cases[[#This Row],[COVID-19_Hospital_Admitted_Cases]]-E$131</f>
        <v>94623</v>
      </c>
      <c r="Q238" s="8">
        <f>South_African_Reported_Cases[[#This Row],[COVID-19_Hospitalised_Admitted_Age_0-9 (n)]]-F$131</f>
        <v>1785</v>
      </c>
      <c r="R238" s="8">
        <f>South_African_Reported_Cases[[#This Row],[COVID-19_Hospitalised_Admitted_Age_10-19 (n)]]-G$131</f>
        <v>3356</v>
      </c>
      <c r="S238" s="8">
        <f>South_African_Reported_Cases[[#This Row],[COVID-19_Hospitalised_Admitted_Age_20-29 (n)]]-H$131</f>
        <v>6681</v>
      </c>
      <c r="T238" s="8">
        <f>South_African_Reported_Cases[[#This Row],[COVID-19_Hospitalised_Admitted_Age_30-39 (n)]]-I$131</f>
        <v>10343</v>
      </c>
      <c r="U238" s="8">
        <f>South_African_Reported_Cases[[#This Row],[COVID-19_Hospitalised_Admitted_Age_40-49 (n)]]-J$131</f>
        <v>16896</v>
      </c>
      <c r="V238" s="8">
        <f>South_African_Reported_Cases[[#This Row],[COVID-19_Hospitalised_Admitted_Age_50-59 (n)]]-K$131</f>
        <v>21443</v>
      </c>
      <c r="W238" s="8">
        <f>South_African_Reported_Cases[[#This Row],[COVID-19_Hospitalised_Admitted_Age_60-69 (n)]]-L$131</f>
        <v>18400</v>
      </c>
      <c r="X238" s="8">
        <f>South_African_Reported_Cases[[#This Row],[COVID-19_Hospitalised_Admitted_Age_70-79 (n)]]-M$131</f>
        <v>10888</v>
      </c>
      <c r="Y238" s="8">
        <f>South_African_Reported_Cases[[#This Row],[COVID-19_Hospitalised_Admitted_Age_80-89 (n)]]-N$131</f>
        <v>4831</v>
      </c>
      <c r="Z238" s="8"/>
      <c r="AA238" s="10">
        <v>1.886433539597</v>
      </c>
      <c r="AB238" s="10">
        <v>3.5467643357499998</v>
      </c>
      <c r="AC238" s="10">
        <v>7.6651215877750003</v>
      </c>
      <c r="AD238" s="10">
        <v>1.9374622449900001</v>
      </c>
      <c r="AE238" s="10">
        <v>17.856123775434</v>
      </c>
      <c r="AF238" s="10">
        <v>22.661593581899002</v>
      </c>
      <c r="AG238" s="10">
        <v>19.445589338744281</v>
      </c>
      <c r="AH238" s="10">
        <v>11.567161261400001</v>
      </c>
      <c r="AI238" s="10">
        <v>5.155242692791</v>
      </c>
      <c r="AJ238" s="10"/>
      <c r="AK238" s="8" t="s">
        <v>29</v>
      </c>
      <c r="AL238" s="11">
        <v>2</v>
      </c>
    </row>
    <row r="239" spans="1:38" x14ac:dyDescent="0.35">
      <c r="A239" s="6">
        <v>44212</v>
      </c>
      <c r="B239" s="7" t="s">
        <v>17</v>
      </c>
      <c r="C239" s="8">
        <v>318</v>
      </c>
      <c r="D239" s="9" t="s">
        <v>56</v>
      </c>
      <c r="E239" s="8">
        <f>SUM(South_African_Reported_Cases[[#This Row],[COVID-19_Hospitalised_Admitted_Age_0-9 (n)]:[COVID-19_Hospitalised_Admitted_Age_80-89 (n)]])</f>
        <v>171406</v>
      </c>
      <c r="F239" s="8">
        <v>3060</v>
      </c>
      <c r="G239" s="8">
        <v>3368</v>
      </c>
      <c r="H239" s="8">
        <v>11382</v>
      </c>
      <c r="I239" s="8">
        <v>24249</v>
      </c>
      <c r="J239" s="8">
        <v>30779</v>
      </c>
      <c r="K239" s="8">
        <v>38982</v>
      </c>
      <c r="L239" s="8">
        <v>31567</v>
      </c>
      <c r="M239" s="8">
        <v>18714</v>
      </c>
      <c r="N239" s="8">
        <v>9305</v>
      </c>
      <c r="O239" s="8"/>
      <c r="P239" s="8">
        <f>South_African_Reported_Cases[[#This Row],[COVID-19_Hospital_Admitted_Cases]]-E$131</f>
        <v>98731</v>
      </c>
      <c r="Q239" s="8">
        <f>South_African_Reported_Cases[[#This Row],[COVID-19_Hospitalised_Admitted_Age_0-9 (n)]]-F$131</f>
        <v>1801</v>
      </c>
      <c r="R239" s="8">
        <f>South_African_Reported_Cases[[#This Row],[COVID-19_Hospitalised_Admitted_Age_10-19 (n)]]-G$131</f>
        <v>3368</v>
      </c>
      <c r="S239" s="8">
        <f>South_African_Reported_Cases[[#This Row],[COVID-19_Hospitalised_Admitted_Age_20-29 (n)]]-H$131</f>
        <v>6745</v>
      </c>
      <c r="T239" s="8">
        <f>South_African_Reported_Cases[[#This Row],[COVID-19_Hospitalised_Admitted_Age_30-39 (n)]]-I$131</f>
        <v>13464</v>
      </c>
      <c r="U239" s="8">
        <f>South_African_Reported_Cases[[#This Row],[COVID-19_Hospitalised_Admitted_Age_40-49 (n)]]-J$131</f>
        <v>17068</v>
      </c>
      <c r="V239" s="8">
        <f>South_African_Reported_Cases[[#This Row],[COVID-19_Hospitalised_Admitted_Age_50-59 (n)]]-K$131</f>
        <v>21694</v>
      </c>
      <c r="W239" s="8">
        <f>South_African_Reported_Cases[[#This Row],[COVID-19_Hospitalised_Admitted_Age_60-69 (n)]]-L$131</f>
        <v>18654</v>
      </c>
      <c r="X239" s="8">
        <f>South_African_Reported_Cases[[#This Row],[COVID-19_Hospitalised_Admitted_Age_70-79 (n)]]-M$131</f>
        <v>11040</v>
      </c>
      <c r="Y239" s="8">
        <f>South_African_Reported_Cases[[#This Row],[COVID-19_Hospitalised_Admitted_Age_80-89 (n)]]-N$131</f>
        <v>4897</v>
      </c>
      <c r="Z239" s="8"/>
      <c r="AA239" s="10">
        <v>1.824148443751203</v>
      </c>
      <c r="AB239" s="10">
        <v>3.4112892671852002</v>
      </c>
      <c r="AC239" s="10">
        <v>6.8316941993925999</v>
      </c>
      <c r="AD239" s="10">
        <v>13.637542182680001</v>
      </c>
      <c r="AE239" s="10">
        <v>17.287376811740991</v>
      </c>
      <c r="AF239" s="10">
        <v>21.972835279699385</v>
      </c>
      <c r="AG239" s="10">
        <v>18.893761837726998</v>
      </c>
      <c r="AH239" s="10">
        <v>11.181898289291105</v>
      </c>
      <c r="AI239" s="10">
        <v>4.9599416596610988</v>
      </c>
      <c r="AJ239" s="10"/>
      <c r="AK239" s="8" t="s">
        <v>29</v>
      </c>
      <c r="AL239" s="11">
        <v>2</v>
      </c>
    </row>
    <row r="240" spans="1:38" x14ac:dyDescent="0.35">
      <c r="A240" s="6">
        <v>44213</v>
      </c>
      <c r="B240" s="7" t="s">
        <v>17</v>
      </c>
      <c r="C240" s="8">
        <v>319</v>
      </c>
      <c r="D240" s="9" t="s">
        <v>56</v>
      </c>
      <c r="E240" s="8">
        <f>SUM(South_African_Reported_Cases[[#This Row],[COVID-19_Hospitalised_Admitted_Age_0-9 (n)]:[COVID-19_Hospitalised_Admitted_Age_80-89 (n)]])</f>
        <v>172613</v>
      </c>
      <c r="F240" s="8">
        <v>3073</v>
      </c>
      <c r="G240" s="8">
        <v>3377</v>
      </c>
      <c r="H240" s="8">
        <v>11427</v>
      </c>
      <c r="I240" s="8">
        <v>24394</v>
      </c>
      <c r="J240" s="8">
        <v>31002</v>
      </c>
      <c r="K240" s="8">
        <v>39258</v>
      </c>
      <c r="L240" s="8">
        <v>31823</v>
      </c>
      <c r="M240" s="8">
        <v>18888</v>
      </c>
      <c r="N240" s="8">
        <v>9371</v>
      </c>
      <c r="O240" s="8"/>
      <c r="P240" s="8">
        <f>South_African_Reported_Cases[[#This Row],[COVID-19_Hospital_Admitted_Cases]]-E$131</f>
        <v>99938</v>
      </c>
      <c r="Q240" s="8">
        <f>South_African_Reported_Cases[[#This Row],[COVID-19_Hospitalised_Admitted_Age_0-9 (n)]]-F$131</f>
        <v>1814</v>
      </c>
      <c r="R240" s="8">
        <f>South_African_Reported_Cases[[#This Row],[COVID-19_Hospitalised_Admitted_Age_10-19 (n)]]-G$131</f>
        <v>3377</v>
      </c>
      <c r="S240" s="8">
        <f>South_African_Reported_Cases[[#This Row],[COVID-19_Hospitalised_Admitted_Age_20-29 (n)]]-H$131</f>
        <v>6790</v>
      </c>
      <c r="T240" s="8">
        <f>South_African_Reported_Cases[[#This Row],[COVID-19_Hospitalised_Admitted_Age_30-39 (n)]]-I$131</f>
        <v>13609</v>
      </c>
      <c r="U240" s="8">
        <f>South_African_Reported_Cases[[#This Row],[COVID-19_Hospitalised_Admitted_Age_40-49 (n)]]-J$131</f>
        <v>17291</v>
      </c>
      <c r="V240" s="8">
        <f>South_African_Reported_Cases[[#This Row],[COVID-19_Hospitalised_Admitted_Age_50-59 (n)]]-K$131</f>
        <v>21970</v>
      </c>
      <c r="W240" s="8">
        <f>South_African_Reported_Cases[[#This Row],[COVID-19_Hospitalised_Admitted_Age_60-69 (n)]]-L$131</f>
        <v>18910</v>
      </c>
      <c r="X240" s="8">
        <f>South_African_Reported_Cases[[#This Row],[COVID-19_Hospitalised_Admitted_Age_70-79 (n)]]-M$131</f>
        <v>11214</v>
      </c>
      <c r="Y240" s="8">
        <f>South_African_Reported_Cases[[#This Row],[COVID-19_Hospitalised_Admitted_Age_80-89 (n)]]-N$131</f>
        <v>4963</v>
      </c>
      <c r="Z240" s="8"/>
      <c r="AA240" s="10">
        <v>1.8151253777341951</v>
      </c>
      <c r="AB240" s="10">
        <v>3.3799538924129999</v>
      </c>
      <c r="AC240" s="10">
        <v>6.7942124116952511</v>
      </c>
      <c r="AD240" s="10">
        <v>13.617442814545017</v>
      </c>
      <c r="AE240" s="10">
        <v>17.3172777839</v>
      </c>
      <c r="AF240" s="10">
        <v>21.983629855730001</v>
      </c>
      <c r="AG240" s="10">
        <v>18.921731473513578</v>
      </c>
      <c r="AH240" s="10">
        <v>11.229569933359</v>
      </c>
      <c r="AI240" s="10">
        <v>4.9667896896760002</v>
      </c>
      <c r="AJ240" s="10"/>
      <c r="AK240" s="8" t="s">
        <v>29</v>
      </c>
      <c r="AL240" s="11">
        <v>2</v>
      </c>
    </row>
    <row r="241" spans="1:38" x14ac:dyDescent="0.35">
      <c r="A241" s="6">
        <v>44214</v>
      </c>
      <c r="B241" s="7" t="s">
        <v>17</v>
      </c>
      <c r="C241" s="8">
        <v>320</v>
      </c>
      <c r="D241" s="9" t="s">
        <v>56</v>
      </c>
      <c r="E241" s="8">
        <f>SUM(South_African_Reported_Cases[[#This Row],[COVID-19_Hospitalised_Admitted_Age_0-9 (n)]:[COVID-19_Hospitalised_Admitted_Age_80-89 (n)]])</f>
        <v>174404</v>
      </c>
      <c r="F241" s="8">
        <v>3093</v>
      </c>
      <c r="G241" s="8">
        <v>3401</v>
      </c>
      <c r="H241" s="8">
        <v>11517</v>
      </c>
      <c r="I241" s="8">
        <v>24604</v>
      </c>
      <c r="J241" s="8">
        <v>31273</v>
      </c>
      <c r="K241" s="8">
        <v>39630</v>
      </c>
      <c r="L241" s="8">
        <v>32199</v>
      </c>
      <c r="M241" s="8">
        <v>19172</v>
      </c>
      <c r="N241" s="8">
        <v>9515</v>
      </c>
      <c r="O241" s="8"/>
      <c r="P241" s="8">
        <f>South_African_Reported_Cases[[#This Row],[COVID-19_Hospital_Admitted_Cases]]-E$131</f>
        <v>101729</v>
      </c>
      <c r="Q241" s="8">
        <f>South_African_Reported_Cases[[#This Row],[COVID-19_Hospitalised_Admitted_Age_0-9 (n)]]-F$131</f>
        <v>1834</v>
      </c>
      <c r="R241" s="8">
        <f>South_African_Reported_Cases[[#This Row],[COVID-19_Hospitalised_Admitted_Age_10-19 (n)]]-G$131</f>
        <v>3401</v>
      </c>
      <c r="S241" s="8">
        <f>South_African_Reported_Cases[[#This Row],[COVID-19_Hospitalised_Admitted_Age_20-29 (n)]]-H$131</f>
        <v>6880</v>
      </c>
      <c r="T241" s="8">
        <f>South_African_Reported_Cases[[#This Row],[COVID-19_Hospitalised_Admitted_Age_30-39 (n)]]-I$131</f>
        <v>13819</v>
      </c>
      <c r="U241" s="8">
        <f>South_African_Reported_Cases[[#This Row],[COVID-19_Hospitalised_Admitted_Age_40-49 (n)]]-J$131</f>
        <v>17562</v>
      </c>
      <c r="V241" s="8">
        <f>South_African_Reported_Cases[[#This Row],[COVID-19_Hospitalised_Admitted_Age_50-59 (n)]]-K$131</f>
        <v>22342</v>
      </c>
      <c r="W241" s="8">
        <f>South_African_Reported_Cases[[#This Row],[COVID-19_Hospitalised_Admitted_Age_60-69 (n)]]-L$131</f>
        <v>19286</v>
      </c>
      <c r="X241" s="8">
        <f>South_African_Reported_Cases[[#This Row],[COVID-19_Hospitalised_Admitted_Age_70-79 (n)]]-M$131</f>
        <v>11498</v>
      </c>
      <c r="Y241" s="8">
        <f>South_African_Reported_Cases[[#This Row],[COVID-19_Hospitalised_Admitted_Age_80-89 (n)]]-N$131</f>
        <v>5107</v>
      </c>
      <c r="Z241" s="8"/>
      <c r="AA241" s="10">
        <v>1.8282985118299999</v>
      </c>
      <c r="AB241" s="10">
        <v>3.3431961387682998</v>
      </c>
      <c r="AC241" s="10">
        <v>6.7636657885164997</v>
      </c>
      <c r="AD241" s="10">
        <v>13.584133856324</v>
      </c>
      <c r="AE241" s="10">
        <v>17.263513845694</v>
      </c>
      <c r="AF241" s="10">
        <v>21.962272311732001</v>
      </c>
      <c r="AG241" s="10">
        <v>18.958212557751001</v>
      </c>
      <c r="AH241" s="10">
        <v>11.325784191332</v>
      </c>
      <c r="AI241" s="10">
        <v>5.2272938887000002</v>
      </c>
      <c r="AJ241" s="10"/>
      <c r="AK241" s="8" t="s">
        <v>29</v>
      </c>
      <c r="AL241" s="11">
        <v>2</v>
      </c>
    </row>
    <row r="242" spans="1:38" x14ac:dyDescent="0.35">
      <c r="A242" s="6">
        <v>44215</v>
      </c>
      <c r="B242" s="7" t="s">
        <v>17</v>
      </c>
      <c r="C242" s="8">
        <v>321</v>
      </c>
      <c r="D242" s="9" t="s">
        <v>56</v>
      </c>
      <c r="E242" s="8">
        <f>SUM(South_African_Reported_Cases[[#This Row],[COVID-19_Hospitalised_Admitted_Age_0-9 (n)]:[COVID-19_Hospitalised_Admitted_Age_80-89 (n)]])</f>
        <v>177034</v>
      </c>
      <c r="F242" s="8">
        <v>3144</v>
      </c>
      <c r="G242" s="8">
        <v>3442</v>
      </c>
      <c r="H242" s="8">
        <v>11647</v>
      </c>
      <c r="I242" s="8">
        <v>24933</v>
      </c>
      <c r="J242" s="8">
        <v>31701</v>
      </c>
      <c r="K242" s="8">
        <v>40195</v>
      </c>
      <c r="L242" s="8">
        <v>32740</v>
      </c>
      <c r="M242" s="8">
        <v>19556</v>
      </c>
      <c r="N242" s="8">
        <v>9676</v>
      </c>
      <c r="O242" s="8"/>
      <c r="P242" s="8">
        <f>South_African_Reported_Cases[[#This Row],[COVID-19_Hospital_Admitted_Cases]]-E$131</f>
        <v>104359</v>
      </c>
      <c r="Q242" s="8">
        <f>South_African_Reported_Cases[[#This Row],[COVID-19_Hospitalised_Admitted_Age_0-9 (n)]]-F$131</f>
        <v>1885</v>
      </c>
      <c r="R242" s="8">
        <f>South_African_Reported_Cases[[#This Row],[COVID-19_Hospitalised_Admitted_Age_10-19 (n)]]-G$131</f>
        <v>3442</v>
      </c>
      <c r="S242" s="8">
        <f>South_African_Reported_Cases[[#This Row],[COVID-19_Hospitalised_Admitted_Age_20-29 (n)]]-H$131</f>
        <v>7010</v>
      </c>
      <c r="T242" s="8">
        <f>South_African_Reported_Cases[[#This Row],[COVID-19_Hospitalised_Admitted_Age_30-39 (n)]]-I$131</f>
        <v>14148</v>
      </c>
      <c r="U242" s="8">
        <f>South_African_Reported_Cases[[#This Row],[COVID-19_Hospitalised_Admitted_Age_40-49 (n)]]-J$131</f>
        <v>17990</v>
      </c>
      <c r="V242" s="8">
        <f>South_African_Reported_Cases[[#This Row],[COVID-19_Hospitalised_Admitted_Age_50-59 (n)]]-K$131</f>
        <v>22907</v>
      </c>
      <c r="W242" s="8">
        <f>South_African_Reported_Cases[[#This Row],[COVID-19_Hospitalised_Admitted_Age_60-69 (n)]]-L$131</f>
        <v>19827</v>
      </c>
      <c r="X242" s="8">
        <f>South_African_Reported_Cases[[#This Row],[COVID-19_Hospitalised_Admitted_Age_70-79 (n)]]-M$131</f>
        <v>11882</v>
      </c>
      <c r="Y242" s="8">
        <f>South_African_Reported_Cases[[#This Row],[COVID-19_Hospitalised_Admitted_Age_80-89 (n)]]-N$131</f>
        <v>5268</v>
      </c>
      <c r="Z242" s="8"/>
      <c r="AA242" s="10">
        <v>1.8626491246562</v>
      </c>
      <c r="AB242" s="10">
        <v>3.29823147855</v>
      </c>
      <c r="AC242" s="10">
        <v>6.7171973667819742</v>
      </c>
      <c r="AD242" s="10">
        <v>13.55748266815</v>
      </c>
      <c r="AE242" s="10">
        <v>17.238577353899998</v>
      </c>
      <c r="AF242" s="10">
        <v>21.951911672920001</v>
      </c>
      <c r="AG242" s="10">
        <v>18.998845482539998</v>
      </c>
      <c r="AH242" s="10">
        <v>11.385697448231586</v>
      </c>
      <c r="AI242" s="10">
        <v>5.4795944767581002</v>
      </c>
      <c r="AJ242" s="10"/>
      <c r="AK242" s="8" t="s">
        <v>29</v>
      </c>
      <c r="AL242" s="11">
        <v>2</v>
      </c>
    </row>
    <row r="243" spans="1:38" x14ac:dyDescent="0.35">
      <c r="A243" s="6">
        <v>44216</v>
      </c>
      <c r="B243" s="7" t="s">
        <v>17</v>
      </c>
      <c r="C243" s="8">
        <v>322</v>
      </c>
      <c r="D243" s="9" t="s">
        <v>56</v>
      </c>
      <c r="E243" s="8">
        <f>SUM(South_African_Reported_Cases[[#This Row],[COVID-19_Hospitalised_Admitted_Age_0-9 (n)]:[COVID-19_Hospitalised_Admitted_Age_80-89 (n)]])</f>
        <v>179059</v>
      </c>
      <c r="F243" s="8">
        <v>3189</v>
      </c>
      <c r="G243" s="8">
        <v>3478</v>
      </c>
      <c r="H243" s="8">
        <v>11749</v>
      </c>
      <c r="I243" s="8">
        <v>25139</v>
      </c>
      <c r="J243" s="8">
        <v>32031</v>
      </c>
      <c r="K243" s="8">
        <v>40615</v>
      </c>
      <c r="L243" s="8">
        <v>33189</v>
      </c>
      <c r="M243" s="8">
        <v>19855</v>
      </c>
      <c r="N243" s="8">
        <v>9814</v>
      </c>
      <c r="O243" s="8"/>
      <c r="P243" s="8">
        <f>South_African_Reported_Cases[[#This Row],[COVID-19_Hospital_Admitted_Cases]]-E$131</f>
        <v>106384</v>
      </c>
      <c r="Q243" s="8">
        <f>South_African_Reported_Cases[[#This Row],[COVID-19_Hospitalised_Admitted_Age_0-9 (n)]]-F$131</f>
        <v>1930</v>
      </c>
      <c r="R243" s="8">
        <f>South_African_Reported_Cases[[#This Row],[COVID-19_Hospitalised_Admitted_Age_10-19 (n)]]-G$131</f>
        <v>3478</v>
      </c>
      <c r="S243" s="8">
        <f>South_African_Reported_Cases[[#This Row],[COVID-19_Hospitalised_Admitted_Age_20-29 (n)]]-H$131</f>
        <v>7112</v>
      </c>
      <c r="T243" s="8">
        <f>South_African_Reported_Cases[[#This Row],[COVID-19_Hospitalised_Admitted_Age_30-39 (n)]]-I$131</f>
        <v>14354</v>
      </c>
      <c r="U243" s="8">
        <f>South_African_Reported_Cases[[#This Row],[COVID-19_Hospitalised_Admitted_Age_40-49 (n)]]-J$131</f>
        <v>18320</v>
      </c>
      <c r="V243" s="8">
        <f>South_African_Reported_Cases[[#This Row],[COVID-19_Hospitalised_Admitted_Age_50-59 (n)]]-K$131</f>
        <v>23327</v>
      </c>
      <c r="W243" s="8">
        <f>South_African_Reported_Cases[[#This Row],[COVID-19_Hospitalised_Admitted_Age_60-69 (n)]]-L$131</f>
        <v>20276</v>
      </c>
      <c r="X243" s="8">
        <f>South_African_Reported_Cases[[#This Row],[COVID-19_Hospitalised_Admitted_Age_70-79 (n)]]-M$131</f>
        <v>12181</v>
      </c>
      <c r="Y243" s="8">
        <f>South_African_Reported_Cases[[#This Row],[COVID-19_Hospitalised_Admitted_Age_80-89 (n)]]-N$131</f>
        <v>5406</v>
      </c>
      <c r="Z243" s="8"/>
      <c r="AA243" s="10">
        <v>1.8141825838471952</v>
      </c>
      <c r="AB243" s="10">
        <v>3.2692886148292981</v>
      </c>
      <c r="AC243" s="10">
        <v>6.685215821928109</v>
      </c>
      <c r="AD243" s="10">
        <v>13.49263477475</v>
      </c>
      <c r="AE243" s="10">
        <v>17.226346819709999</v>
      </c>
      <c r="AF243" s="10">
        <v>21.927169499172809</v>
      </c>
      <c r="AG243" s="10">
        <v>19.592573113250001</v>
      </c>
      <c r="AH243" s="10">
        <v>11.453797112</v>
      </c>
      <c r="AI243" s="10">
        <v>5.8159121672431997</v>
      </c>
      <c r="AJ243" s="10"/>
      <c r="AK243" s="8" t="s">
        <v>29</v>
      </c>
      <c r="AL243" s="11">
        <v>2</v>
      </c>
    </row>
    <row r="244" spans="1:38" x14ac:dyDescent="0.35">
      <c r="A244" s="6">
        <v>44217</v>
      </c>
      <c r="B244" s="7" t="s">
        <v>17</v>
      </c>
      <c r="C244" s="8">
        <v>323</v>
      </c>
      <c r="D244" s="9" t="s">
        <v>57</v>
      </c>
      <c r="E244" s="8">
        <f>SUM(South_African_Reported_Cases[[#This Row],[COVID-19_Hospitalised_Admitted_Age_0-9 (n)]:[COVID-19_Hospitalised_Admitted_Age_80-89 (n)]])</f>
        <v>181049</v>
      </c>
      <c r="F244" s="8">
        <v>3214</v>
      </c>
      <c r="G244" s="8">
        <v>3501</v>
      </c>
      <c r="H244" s="8">
        <v>11850</v>
      </c>
      <c r="I244" s="8">
        <v>25372</v>
      </c>
      <c r="J244" s="8">
        <v>32347</v>
      </c>
      <c r="K244" s="8">
        <v>41082</v>
      </c>
      <c r="L244" s="8">
        <v>33647</v>
      </c>
      <c r="M244" s="8">
        <v>20090</v>
      </c>
      <c r="N244" s="8">
        <v>9946</v>
      </c>
      <c r="O244" s="8"/>
      <c r="P244" s="8">
        <f>South_African_Reported_Cases[[#This Row],[COVID-19_Hospital_Admitted_Cases]]-E$131</f>
        <v>108374</v>
      </c>
      <c r="Q244" s="8">
        <f>South_African_Reported_Cases[[#This Row],[COVID-19_Hospitalised_Admitted_Age_0-9 (n)]]-F$131</f>
        <v>1955</v>
      </c>
      <c r="R244" s="8">
        <f>South_African_Reported_Cases[[#This Row],[COVID-19_Hospitalised_Admitted_Age_10-19 (n)]]-G$131</f>
        <v>3501</v>
      </c>
      <c r="S244" s="8">
        <f>South_African_Reported_Cases[[#This Row],[COVID-19_Hospitalised_Admitted_Age_20-29 (n)]]-H$131</f>
        <v>7213</v>
      </c>
      <c r="T244" s="8">
        <f>South_African_Reported_Cases[[#This Row],[COVID-19_Hospitalised_Admitted_Age_30-39 (n)]]-I$131</f>
        <v>14587</v>
      </c>
      <c r="U244" s="8">
        <f>South_African_Reported_Cases[[#This Row],[COVID-19_Hospitalised_Admitted_Age_40-49 (n)]]-J$131</f>
        <v>18636</v>
      </c>
      <c r="V244" s="8">
        <f>South_African_Reported_Cases[[#This Row],[COVID-19_Hospitalised_Admitted_Age_50-59 (n)]]-K$131</f>
        <v>23794</v>
      </c>
      <c r="W244" s="8">
        <f>South_African_Reported_Cases[[#This Row],[COVID-19_Hospitalised_Admitted_Age_60-69 (n)]]-L$131</f>
        <v>20734</v>
      </c>
      <c r="X244" s="8">
        <f>South_African_Reported_Cases[[#This Row],[COVID-19_Hospitalised_Admitted_Age_70-79 (n)]]-M$131</f>
        <v>12416</v>
      </c>
      <c r="Y244" s="8">
        <f>South_African_Reported_Cases[[#This Row],[COVID-19_Hospitalised_Admitted_Age_80-89 (n)]]-N$131</f>
        <v>5538</v>
      </c>
      <c r="Z244" s="8"/>
      <c r="AA244" s="10">
        <v>1.8393821396276</v>
      </c>
      <c r="AB244" s="10">
        <v>3.2347963533689001</v>
      </c>
      <c r="AC244" s="10">
        <v>6.6556554155556</v>
      </c>
      <c r="AD244" s="10">
        <v>13.459874486316</v>
      </c>
      <c r="AE244" s="10">
        <v>17.196642224600001</v>
      </c>
      <c r="AF244" s="10">
        <v>21.955455693247</v>
      </c>
      <c r="AG244" s="10">
        <v>19.131895139916999</v>
      </c>
      <c r="AH244" s="10">
        <v>11.456622437115914</v>
      </c>
      <c r="AI244" s="10">
        <v>5.1181753926219997</v>
      </c>
      <c r="AJ244" s="10"/>
      <c r="AK244" s="8" t="s">
        <v>29</v>
      </c>
      <c r="AL244" s="11">
        <v>2</v>
      </c>
    </row>
    <row r="245" spans="1:38" x14ac:dyDescent="0.35">
      <c r="A245" s="6">
        <v>44218</v>
      </c>
      <c r="B245" s="7" t="s">
        <v>6</v>
      </c>
      <c r="C245" s="8">
        <v>324</v>
      </c>
      <c r="D245" s="9" t="s">
        <v>57</v>
      </c>
      <c r="E245" s="8">
        <f>SUM(South_African_Reported_Cases[[#This Row],[COVID-19_Hospitalised_Admitted_Age_0-9 (n)]:[COVID-19_Hospitalised_Admitted_Age_80-89 (n)]])</f>
        <v>183140</v>
      </c>
      <c r="F245" s="8">
        <v>3290</v>
      </c>
      <c r="G245" s="8">
        <v>3552</v>
      </c>
      <c r="H245" s="8">
        <v>12016</v>
      </c>
      <c r="I245" s="8">
        <v>25642</v>
      </c>
      <c r="J245" s="8">
        <v>32696</v>
      </c>
      <c r="K245" s="8">
        <v>41521</v>
      </c>
      <c r="L245" s="8">
        <v>34025</v>
      </c>
      <c r="M245" s="8">
        <v>20328</v>
      </c>
      <c r="N245" s="8">
        <v>10070</v>
      </c>
      <c r="O245" s="8"/>
      <c r="P245" s="8">
        <f>South_African_Reported_Cases[[#This Row],[COVID-19_Hospital_Admitted_Cases]]-E$131</f>
        <v>110465</v>
      </c>
      <c r="Q245" s="8">
        <f>South_African_Reported_Cases[[#This Row],[COVID-19_Hospitalised_Admitted_Age_0-9 (n)]]-F$131</f>
        <v>2031</v>
      </c>
      <c r="R245" s="8">
        <f>South_African_Reported_Cases[[#This Row],[COVID-19_Hospitalised_Admitted_Age_10-19 (n)]]-G$131</f>
        <v>3552</v>
      </c>
      <c r="S245" s="8">
        <f>South_African_Reported_Cases[[#This Row],[COVID-19_Hospitalised_Admitted_Age_20-29 (n)]]-H$131</f>
        <v>7379</v>
      </c>
      <c r="T245" s="8">
        <f>South_African_Reported_Cases[[#This Row],[COVID-19_Hospitalised_Admitted_Age_30-39 (n)]]-I$131</f>
        <v>14857</v>
      </c>
      <c r="U245" s="8">
        <f>South_African_Reported_Cases[[#This Row],[COVID-19_Hospitalised_Admitted_Age_40-49 (n)]]-J$131</f>
        <v>18985</v>
      </c>
      <c r="V245" s="8">
        <f>South_African_Reported_Cases[[#This Row],[COVID-19_Hospitalised_Admitted_Age_50-59 (n)]]-K$131</f>
        <v>24233</v>
      </c>
      <c r="W245" s="8">
        <f>South_African_Reported_Cases[[#This Row],[COVID-19_Hospitalised_Admitted_Age_60-69 (n)]]-L$131</f>
        <v>21112</v>
      </c>
      <c r="X245" s="8">
        <f>South_African_Reported_Cases[[#This Row],[COVID-19_Hospitalised_Admitted_Age_70-79 (n)]]-M$131</f>
        <v>12654</v>
      </c>
      <c r="Y245" s="8">
        <f>South_African_Reported_Cases[[#This Row],[COVID-19_Hospitalised_Admitted_Age_80-89 (n)]]-N$131</f>
        <v>5662</v>
      </c>
      <c r="Z245" s="8"/>
      <c r="AA245" s="10">
        <v>1.838591494359</v>
      </c>
      <c r="AB245" s="10">
        <v>3.21549812157697</v>
      </c>
      <c r="AC245" s="10">
        <v>6.6799438736251302</v>
      </c>
      <c r="AD245" s="10">
        <v>13.449588942199</v>
      </c>
      <c r="AE245" s="10">
        <v>17.186439143622</v>
      </c>
      <c r="AF245" s="10">
        <v>21.93726519712126</v>
      </c>
      <c r="AG245" s="10">
        <v>19.1119359731</v>
      </c>
      <c r="AH245" s="10">
        <v>11.45521258118</v>
      </c>
      <c r="AI245" s="10">
        <v>5.1256539537409997</v>
      </c>
      <c r="AJ245" s="10"/>
      <c r="AK245" s="8" t="s">
        <v>29</v>
      </c>
      <c r="AL245" s="11">
        <v>2</v>
      </c>
    </row>
    <row r="246" spans="1:38" x14ac:dyDescent="0.35">
      <c r="A246" s="6">
        <v>44219</v>
      </c>
      <c r="B246" s="7" t="s">
        <v>6</v>
      </c>
      <c r="C246" s="8">
        <v>325</v>
      </c>
      <c r="D246" s="9" t="s">
        <v>57</v>
      </c>
      <c r="E246" s="8">
        <f>SUM(South_African_Reported_Cases[[#This Row],[COVID-19_Hospitalised_Admitted_Age_0-9 (n)]:[COVID-19_Hospitalised_Admitted_Age_80-89 (n)]])</f>
        <v>184452</v>
      </c>
      <c r="F246" s="8">
        <v>3312</v>
      </c>
      <c r="G246" s="8">
        <v>3566</v>
      </c>
      <c r="H246" s="8">
        <v>12094</v>
      </c>
      <c r="I246" s="8">
        <v>25784</v>
      </c>
      <c r="J246" s="8">
        <v>32908</v>
      </c>
      <c r="K246" s="8">
        <v>41796</v>
      </c>
      <c r="L246" s="8">
        <v>34294</v>
      </c>
      <c r="M246" s="8">
        <v>20530</v>
      </c>
      <c r="N246" s="8">
        <v>10168</v>
      </c>
      <c r="O246" s="8"/>
      <c r="P246" s="8">
        <f>South_African_Reported_Cases[[#This Row],[COVID-19_Hospital_Admitted_Cases]]-E$131</f>
        <v>111777</v>
      </c>
      <c r="Q246" s="8">
        <f>South_African_Reported_Cases[[#This Row],[COVID-19_Hospitalised_Admitted_Age_0-9 (n)]]-F$131</f>
        <v>2053</v>
      </c>
      <c r="R246" s="8">
        <f>South_African_Reported_Cases[[#This Row],[COVID-19_Hospitalised_Admitted_Age_10-19 (n)]]-G$131</f>
        <v>3566</v>
      </c>
      <c r="S246" s="8">
        <f>South_African_Reported_Cases[[#This Row],[COVID-19_Hospitalised_Admitted_Age_20-29 (n)]]-H$131</f>
        <v>7457</v>
      </c>
      <c r="T246" s="8">
        <f>South_African_Reported_Cases[[#This Row],[COVID-19_Hospitalised_Admitted_Age_30-39 (n)]]-I$131</f>
        <v>14999</v>
      </c>
      <c r="U246" s="8">
        <f>South_African_Reported_Cases[[#This Row],[COVID-19_Hospitalised_Admitted_Age_40-49 (n)]]-J$131</f>
        <v>19197</v>
      </c>
      <c r="V246" s="8">
        <f>South_African_Reported_Cases[[#This Row],[COVID-19_Hospitalised_Admitted_Age_50-59 (n)]]-K$131</f>
        <v>24508</v>
      </c>
      <c r="W246" s="8">
        <f>South_African_Reported_Cases[[#This Row],[COVID-19_Hospitalised_Admitted_Age_60-69 (n)]]-L$131</f>
        <v>21381</v>
      </c>
      <c r="X246" s="8">
        <f>South_African_Reported_Cases[[#This Row],[COVID-19_Hospitalised_Admitted_Age_70-79 (n)]]-M$131</f>
        <v>12856</v>
      </c>
      <c r="Y246" s="8">
        <f>South_African_Reported_Cases[[#This Row],[COVID-19_Hospitalised_Admitted_Age_80-89 (n)]]-N$131</f>
        <v>5760</v>
      </c>
      <c r="Z246" s="8"/>
      <c r="AA246" s="10">
        <v>1.83669276453</v>
      </c>
      <c r="AB246" s="10">
        <v>3.1928648767999999</v>
      </c>
      <c r="AC246" s="10">
        <v>6.6713187865124315</v>
      </c>
      <c r="AD246" s="10">
        <v>13.418681839734473</v>
      </c>
      <c r="AE246" s="10">
        <v>17.174373976757291</v>
      </c>
      <c r="AF246" s="10">
        <v>21.925798688461001</v>
      </c>
      <c r="AG246" s="10">
        <v>19.128264311978313</v>
      </c>
      <c r="AH246" s="10">
        <v>11.5147168224</v>
      </c>
      <c r="AI246" s="10">
        <v>5.1531173676158781</v>
      </c>
      <c r="AJ246" s="10"/>
      <c r="AK246" s="8" t="s">
        <v>29</v>
      </c>
      <c r="AL246" s="11">
        <v>2</v>
      </c>
    </row>
    <row r="247" spans="1:38" x14ac:dyDescent="0.35">
      <c r="A247" s="6">
        <v>44220</v>
      </c>
      <c r="B247" s="7" t="s">
        <v>6</v>
      </c>
      <c r="C247" s="8">
        <v>326</v>
      </c>
      <c r="D247" s="9" t="s">
        <v>57</v>
      </c>
      <c r="E247" s="8">
        <f>SUM(South_African_Reported_Cases[[#This Row],[COVID-19_Hospitalised_Admitted_Age_0-9 (n)]:[COVID-19_Hospitalised_Admitted_Age_80-89 (n)]])</f>
        <v>185331</v>
      </c>
      <c r="F247" s="8">
        <v>3332</v>
      </c>
      <c r="G247" s="8">
        <v>3579</v>
      </c>
      <c r="H247" s="8">
        <v>12136</v>
      </c>
      <c r="I247" s="8">
        <v>25876</v>
      </c>
      <c r="J247" s="8">
        <v>33061</v>
      </c>
      <c r="K247" s="8">
        <v>41984</v>
      </c>
      <c r="L247" s="8">
        <v>34488</v>
      </c>
      <c r="M247" s="8">
        <v>20645</v>
      </c>
      <c r="N247" s="8">
        <v>10230</v>
      </c>
      <c r="O247" s="8"/>
      <c r="P247" s="8">
        <f>South_African_Reported_Cases[[#This Row],[COVID-19_Hospital_Admitted_Cases]]-E$131</f>
        <v>112656</v>
      </c>
      <c r="Q247" s="8">
        <f>South_African_Reported_Cases[[#This Row],[COVID-19_Hospitalised_Admitted_Age_0-9 (n)]]-F$131</f>
        <v>2073</v>
      </c>
      <c r="R247" s="8">
        <f>South_African_Reported_Cases[[#This Row],[COVID-19_Hospitalised_Admitted_Age_10-19 (n)]]-G$131</f>
        <v>3579</v>
      </c>
      <c r="S247" s="8">
        <f>South_African_Reported_Cases[[#This Row],[COVID-19_Hospitalised_Admitted_Age_20-29 (n)]]-H$131</f>
        <v>7499</v>
      </c>
      <c r="T247" s="8">
        <f>South_African_Reported_Cases[[#This Row],[COVID-19_Hospitalised_Admitted_Age_30-39 (n)]]-I$131</f>
        <v>15091</v>
      </c>
      <c r="U247" s="8">
        <f>South_African_Reported_Cases[[#This Row],[COVID-19_Hospitalised_Admitted_Age_40-49 (n)]]-J$131</f>
        <v>19350</v>
      </c>
      <c r="V247" s="8">
        <f>South_African_Reported_Cases[[#This Row],[COVID-19_Hospitalised_Admitted_Age_50-59 (n)]]-K$131</f>
        <v>24696</v>
      </c>
      <c r="W247" s="8">
        <f>South_African_Reported_Cases[[#This Row],[COVID-19_Hospitalised_Admitted_Age_60-69 (n)]]-L$131</f>
        <v>21575</v>
      </c>
      <c r="X247" s="8">
        <f>South_African_Reported_Cases[[#This Row],[COVID-19_Hospitalised_Admitted_Age_70-79 (n)]]-M$131</f>
        <v>12971</v>
      </c>
      <c r="Y247" s="8">
        <f>South_African_Reported_Cases[[#This Row],[COVID-19_Hospitalised_Admitted_Age_80-89 (n)]]-N$131</f>
        <v>5822</v>
      </c>
      <c r="Z247" s="8"/>
      <c r="AA247" s="10">
        <v>1.8411544772099999</v>
      </c>
      <c r="AB247" s="10">
        <v>3.1769279931827863</v>
      </c>
      <c r="AC247" s="10">
        <v>6.6565473654314999</v>
      </c>
      <c r="AD247" s="10">
        <v>13.395646925152677</v>
      </c>
      <c r="AE247" s="10">
        <v>17.176182364620001</v>
      </c>
      <c r="AF247" s="10">
        <v>21.921624516400001</v>
      </c>
      <c r="AG247" s="10">
        <v>19.151221417412302</v>
      </c>
      <c r="AH247" s="10">
        <v>11.513811958528617</v>
      </c>
      <c r="AI247" s="10">
        <v>5.1679448941911659</v>
      </c>
      <c r="AJ247" s="10"/>
      <c r="AK247" s="8" t="s">
        <v>29</v>
      </c>
      <c r="AL247" s="11">
        <v>2</v>
      </c>
    </row>
    <row r="248" spans="1:38" x14ac:dyDescent="0.35">
      <c r="A248" s="6">
        <v>44221</v>
      </c>
      <c r="B248" s="7" t="s">
        <v>6</v>
      </c>
      <c r="C248" s="8">
        <v>327</v>
      </c>
      <c r="D248" s="9" t="s">
        <v>57</v>
      </c>
      <c r="E248" s="8">
        <f>SUM(South_African_Reported_Cases[[#This Row],[COVID-19_Hospitalised_Admitted_Age_0-9 (n)]:[COVID-19_Hospitalised_Admitted_Age_80-89 (n)]])</f>
        <v>186847</v>
      </c>
      <c r="F248" s="8">
        <v>3350</v>
      </c>
      <c r="G248" s="8">
        <v>3608</v>
      </c>
      <c r="H248" s="8">
        <v>12214</v>
      </c>
      <c r="I248" s="8">
        <v>26032</v>
      </c>
      <c r="J248" s="8">
        <v>33297</v>
      </c>
      <c r="K248" s="8">
        <v>42310</v>
      </c>
      <c r="L248" s="8">
        <v>34839</v>
      </c>
      <c r="M248" s="8">
        <v>20848</v>
      </c>
      <c r="N248" s="8">
        <v>10349</v>
      </c>
      <c r="O248" s="8"/>
      <c r="P248" s="8">
        <f>South_African_Reported_Cases[[#This Row],[COVID-19_Hospital_Admitted_Cases]]-E$131</f>
        <v>114172</v>
      </c>
      <c r="Q248" s="8">
        <f>South_African_Reported_Cases[[#This Row],[COVID-19_Hospitalised_Admitted_Age_0-9 (n)]]-F$131</f>
        <v>2091</v>
      </c>
      <c r="R248" s="8">
        <f>South_African_Reported_Cases[[#This Row],[COVID-19_Hospitalised_Admitted_Age_10-19 (n)]]-G$131</f>
        <v>3608</v>
      </c>
      <c r="S248" s="8">
        <f>South_African_Reported_Cases[[#This Row],[COVID-19_Hospitalised_Admitted_Age_20-29 (n)]]-H$131</f>
        <v>7577</v>
      </c>
      <c r="T248" s="8">
        <f>South_African_Reported_Cases[[#This Row],[COVID-19_Hospitalised_Admitted_Age_30-39 (n)]]-I$131</f>
        <v>15247</v>
      </c>
      <c r="U248" s="8">
        <f>South_African_Reported_Cases[[#This Row],[COVID-19_Hospitalised_Admitted_Age_40-49 (n)]]-J$131</f>
        <v>19586</v>
      </c>
      <c r="V248" s="8">
        <f>South_African_Reported_Cases[[#This Row],[COVID-19_Hospitalised_Admitted_Age_50-59 (n)]]-K$131</f>
        <v>25022</v>
      </c>
      <c r="W248" s="8">
        <f>South_African_Reported_Cases[[#This Row],[COVID-19_Hospitalised_Admitted_Age_60-69 (n)]]-L$131</f>
        <v>21926</v>
      </c>
      <c r="X248" s="8">
        <f>South_African_Reported_Cases[[#This Row],[COVID-19_Hospitalised_Admitted_Age_70-79 (n)]]-M$131</f>
        <v>13174</v>
      </c>
      <c r="Y248" s="8">
        <f>South_African_Reported_Cases[[#This Row],[COVID-19_Hospitalised_Admitted_Age_80-89 (n)]]-N$131</f>
        <v>5941</v>
      </c>
      <c r="Z248" s="8"/>
      <c r="AA248" s="10">
        <v>1.8314472953600001</v>
      </c>
      <c r="AB248" s="10">
        <v>3.1614434362189998</v>
      </c>
      <c r="AC248" s="10">
        <v>6.6364782959442001</v>
      </c>
      <c r="AD248" s="10">
        <v>13.354412645774</v>
      </c>
      <c r="AE248" s="10">
        <v>17.154819449497001</v>
      </c>
      <c r="AF248" s="10">
        <v>21.916564761938002</v>
      </c>
      <c r="AG248" s="10">
        <v>19.243583365448998</v>
      </c>
      <c r="AH248" s="10">
        <v>11.538731373821999</v>
      </c>
      <c r="AI248" s="10">
        <v>5.2355253477210004</v>
      </c>
      <c r="AJ248" s="10"/>
      <c r="AK248" s="8" t="s">
        <v>29</v>
      </c>
      <c r="AL248" s="11">
        <v>2</v>
      </c>
    </row>
    <row r="249" spans="1:38" x14ac:dyDescent="0.35">
      <c r="A249" s="6">
        <v>44222</v>
      </c>
      <c r="B249" s="7" t="s">
        <v>6</v>
      </c>
      <c r="C249" s="8">
        <v>328</v>
      </c>
      <c r="D249" s="9" t="s">
        <v>57</v>
      </c>
      <c r="E249" s="8">
        <f>SUM(South_African_Reported_Cases[[#This Row],[COVID-19_Hospitalised_Admitted_Age_0-9 (n)]:[COVID-19_Hospitalised_Admitted_Age_80-89 (n)]])</f>
        <v>188904</v>
      </c>
      <c r="F249" s="8">
        <v>3403</v>
      </c>
      <c r="G249" s="8">
        <v>3639</v>
      </c>
      <c r="H249" s="8">
        <v>12322</v>
      </c>
      <c r="I249" s="8">
        <v>26256</v>
      </c>
      <c r="J249" s="8">
        <v>33619</v>
      </c>
      <c r="K249" s="8">
        <v>42762</v>
      </c>
      <c r="L249" s="8">
        <v>35273</v>
      </c>
      <c r="M249" s="8">
        <v>21126</v>
      </c>
      <c r="N249" s="8">
        <v>10504</v>
      </c>
      <c r="O249" s="8"/>
      <c r="P249" s="8">
        <f>South_African_Reported_Cases[[#This Row],[COVID-19_Hospital_Admitted_Cases]]-E$131</f>
        <v>116229</v>
      </c>
      <c r="Q249" s="8">
        <f>South_African_Reported_Cases[[#This Row],[COVID-19_Hospitalised_Admitted_Age_0-9 (n)]]-F$131</f>
        <v>2144</v>
      </c>
      <c r="R249" s="8">
        <f>South_African_Reported_Cases[[#This Row],[COVID-19_Hospitalised_Admitted_Age_10-19 (n)]]-G$131</f>
        <v>3639</v>
      </c>
      <c r="S249" s="8">
        <f>South_African_Reported_Cases[[#This Row],[COVID-19_Hospitalised_Admitted_Age_20-29 (n)]]-H$131</f>
        <v>7685</v>
      </c>
      <c r="T249" s="8">
        <f>South_African_Reported_Cases[[#This Row],[COVID-19_Hospitalised_Admitted_Age_30-39 (n)]]-I$131</f>
        <v>15471</v>
      </c>
      <c r="U249" s="8">
        <f>South_African_Reported_Cases[[#This Row],[COVID-19_Hospitalised_Admitted_Age_40-49 (n)]]-J$131</f>
        <v>19908</v>
      </c>
      <c r="V249" s="8">
        <f>South_African_Reported_Cases[[#This Row],[COVID-19_Hospitalised_Admitted_Age_50-59 (n)]]-K$131</f>
        <v>25474</v>
      </c>
      <c r="W249" s="8">
        <f>South_African_Reported_Cases[[#This Row],[COVID-19_Hospitalised_Admitted_Age_60-69 (n)]]-L$131</f>
        <v>22360</v>
      </c>
      <c r="X249" s="8">
        <f>South_African_Reported_Cases[[#This Row],[COVID-19_Hospitalised_Admitted_Age_70-79 (n)]]-M$131</f>
        <v>13452</v>
      </c>
      <c r="Y249" s="8">
        <f>South_African_Reported_Cases[[#This Row],[COVID-19_Hospitalised_Admitted_Age_80-89 (n)]]-N$131</f>
        <v>6096</v>
      </c>
      <c r="Z249" s="8"/>
      <c r="AA249" s="10">
        <v>1.8446342995293772</v>
      </c>
      <c r="AB249" s="10">
        <v>3.138881644189</v>
      </c>
      <c r="AC249" s="10">
        <v>6.6119471442315998</v>
      </c>
      <c r="AD249" s="10">
        <v>13.317916268745</v>
      </c>
      <c r="AE249" s="10">
        <v>17.128255426786772</v>
      </c>
      <c r="AF249" s="10">
        <v>21.917774935687</v>
      </c>
      <c r="AG249" s="10">
        <v>19.237883832778394</v>
      </c>
      <c r="AH249" s="10">
        <v>11.57373636786</v>
      </c>
      <c r="AI249" s="10">
        <v>5.24481841881114</v>
      </c>
      <c r="AJ249" s="10"/>
      <c r="AK249" s="8" t="s">
        <v>29</v>
      </c>
      <c r="AL249" s="11">
        <v>2</v>
      </c>
    </row>
    <row r="250" spans="1:38" x14ac:dyDescent="0.35">
      <c r="A250" s="6">
        <v>44223</v>
      </c>
      <c r="B250" s="7" t="s">
        <v>6</v>
      </c>
      <c r="C250" s="8">
        <v>329</v>
      </c>
      <c r="D250" s="9" t="s">
        <v>57</v>
      </c>
      <c r="E250" s="8">
        <f>SUM(South_African_Reported_Cases[[#This Row],[COVID-19_Hospitalised_Admitted_Age_0-9 (n)]:[COVID-19_Hospitalised_Admitted_Age_80-89 (n)]])</f>
        <v>204912</v>
      </c>
      <c r="F250" s="8">
        <v>3548</v>
      </c>
      <c r="G250" s="8">
        <v>3922</v>
      </c>
      <c r="H250" s="8">
        <v>13136</v>
      </c>
      <c r="I250" s="8">
        <v>28098</v>
      </c>
      <c r="J250" s="8">
        <v>36235</v>
      </c>
      <c r="K250" s="8">
        <v>46573</v>
      </c>
      <c r="L250" s="8">
        <v>38767</v>
      </c>
      <c r="M250" s="8">
        <v>23222</v>
      </c>
      <c r="N250" s="8">
        <v>11411</v>
      </c>
      <c r="O250" s="8"/>
      <c r="P250" s="8">
        <f>South_African_Reported_Cases[[#This Row],[COVID-19_Hospital_Admitted_Cases]]-E$131</f>
        <v>132237</v>
      </c>
      <c r="Q250" s="8">
        <f>South_African_Reported_Cases[[#This Row],[COVID-19_Hospitalised_Admitted_Age_0-9 (n)]]-F$131</f>
        <v>2289</v>
      </c>
      <c r="R250" s="8">
        <f>South_African_Reported_Cases[[#This Row],[COVID-19_Hospitalised_Admitted_Age_10-19 (n)]]-G$131</f>
        <v>3922</v>
      </c>
      <c r="S250" s="8">
        <f>South_African_Reported_Cases[[#This Row],[COVID-19_Hospitalised_Admitted_Age_20-29 (n)]]-H$131</f>
        <v>8499</v>
      </c>
      <c r="T250" s="8">
        <f>South_African_Reported_Cases[[#This Row],[COVID-19_Hospitalised_Admitted_Age_30-39 (n)]]-I$131</f>
        <v>17313</v>
      </c>
      <c r="U250" s="8">
        <f>South_African_Reported_Cases[[#This Row],[COVID-19_Hospitalised_Admitted_Age_40-49 (n)]]-J$131</f>
        <v>22524</v>
      </c>
      <c r="V250" s="8">
        <f>South_African_Reported_Cases[[#This Row],[COVID-19_Hospitalised_Admitted_Age_50-59 (n)]]-K$131</f>
        <v>29285</v>
      </c>
      <c r="W250" s="8">
        <f>South_African_Reported_Cases[[#This Row],[COVID-19_Hospitalised_Admitted_Age_60-69 (n)]]-L$131</f>
        <v>25854</v>
      </c>
      <c r="X250" s="8">
        <f>South_African_Reported_Cases[[#This Row],[COVID-19_Hospitalised_Admitted_Age_70-79 (n)]]-M$131</f>
        <v>15548</v>
      </c>
      <c r="Y250" s="8">
        <f>South_African_Reported_Cases[[#This Row],[COVID-19_Hospitalised_Admitted_Age_80-89 (n)]]-N$131</f>
        <v>7003</v>
      </c>
      <c r="Z250" s="8"/>
      <c r="AA250" s="10">
        <v>1.7398377814799999</v>
      </c>
      <c r="AB250" s="10">
        <v>2.9658875966</v>
      </c>
      <c r="AC250" s="10">
        <v>6.4279683466500002</v>
      </c>
      <c r="AD250" s="10">
        <v>13.92422777286</v>
      </c>
      <c r="AE250" s="10">
        <v>17.335428889399999</v>
      </c>
      <c r="AF250" s="10">
        <v>22.145844239671</v>
      </c>
      <c r="AG250" s="10">
        <v>19.55126237312</v>
      </c>
      <c r="AH250" s="10">
        <v>11.757677532760001</v>
      </c>
      <c r="AI250" s="10">
        <v>5.295794671687954</v>
      </c>
      <c r="AJ250" s="10"/>
      <c r="AK250" s="8" t="s">
        <v>29</v>
      </c>
      <c r="AL250" s="11">
        <v>2</v>
      </c>
    </row>
    <row r="251" spans="1:38" x14ac:dyDescent="0.35">
      <c r="A251" s="6">
        <v>44224</v>
      </c>
      <c r="B251" s="7" t="s">
        <v>6</v>
      </c>
      <c r="C251" s="8">
        <v>330</v>
      </c>
      <c r="D251" s="9" t="s">
        <v>58</v>
      </c>
      <c r="E251" s="8">
        <f>SUM(South_African_Reported_Cases[[#This Row],[COVID-19_Hospitalised_Admitted_Age_0-9 (n)]:[COVID-19_Hospitalised_Admitted_Age_80-89 (n)]])</f>
        <v>206573</v>
      </c>
      <c r="F251" s="8">
        <v>3587</v>
      </c>
      <c r="G251" s="8">
        <v>3946</v>
      </c>
      <c r="H251" s="8">
        <v>13226</v>
      </c>
      <c r="I251" s="8">
        <v>28278</v>
      </c>
      <c r="J251" s="8">
        <v>36460</v>
      </c>
      <c r="K251" s="8">
        <v>46926</v>
      </c>
      <c r="L251" s="8">
        <v>39151</v>
      </c>
      <c r="M251" s="8">
        <v>23454</v>
      </c>
      <c r="N251" s="8">
        <v>11545</v>
      </c>
      <c r="O251" s="8"/>
      <c r="P251" s="8">
        <f>South_African_Reported_Cases[[#This Row],[COVID-19_Hospital_Admitted_Cases]]-E$131</f>
        <v>133898</v>
      </c>
      <c r="Q251" s="8">
        <f>South_African_Reported_Cases[[#This Row],[COVID-19_Hospitalised_Admitted_Age_0-9 (n)]]-F$131</f>
        <v>2328</v>
      </c>
      <c r="R251" s="8">
        <f>South_African_Reported_Cases[[#This Row],[COVID-19_Hospitalised_Admitted_Age_10-19 (n)]]-G$131</f>
        <v>3946</v>
      </c>
      <c r="S251" s="8">
        <f>South_African_Reported_Cases[[#This Row],[COVID-19_Hospitalised_Admitted_Age_20-29 (n)]]-H$131</f>
        <v>8589</v>
      </c>
      <c r="T251" s="8">
        <f>South_African_Reported_Cases[[#This Row],[COVID-19_Hospitalised_Admitted_Age_30-39 (n)]]-I$131</f>
        <v>17493</v>
      </c>
      <c r="U251" s="8">
        <f>South_African_Reported_Cases[[#This Row],[COVID-19_Hospitalised_Admitted_Age_40-49 (n)]]-J$131</f>
        <v>22749</v>
      </c>
      <c r="V251" s="8">
        <f>South_African_Reported_Cases[[#This Row],[COVID-19_Hospitalised_Admitted_Age_50-59 (n)]]-K$131</f>
        <v>29638</v>
      </c>
      <c r="W251" s="8">
        <f>South_African_Reported_Cases[[#This Row],[COVID-19_Hospitalised_Admitted_Age_60-69 (n)]]-L$131</f>
        <v>26238</v>
      </c>
      <c r="X251" s="8">
        <f>South_African_Reported_Cases[[#This Row],[COVID-19_Hospitalised_Admitted_Age_70-79 (n)]]-M$131</f>
        <v>15780</v>
      </c>
      <c r="Y251" s="8">
        <f>South_African_Reported_Cases[[#This Row],[COVID-19_Hospitalised_Admitted_Age_80-89 (n)]]-N$131</f>
        <v>7137</v>
      </c>
      <c r="Z251" s="8"/>
      <c r="AA251" s="10">
        <v>1.738636872843508</v>
      </c>
      <c r="AB251" s="10">
        <v>2.9471937295553001</v>
      </c>
      <c r="AC251" s="10">
        <v>6.4145842357615503</v>
      </c>
      <c r="AD251" s="10">
        <v>13.64422172111</v>
      </c>
      <c r="AE251" s="10">
        <v>16.989798246349999</v>
      </c>
      <c r="AF251" s="10">
        <v>22.134759294388264</v>
      </c>
      <c r="AG251" s="10">
        <v>19.595513243469998</v>
      </c>
      <c r="AH251" s="10">
        <v>11.78591432434</v>
      </c>
      <c r="AI251" s="10">
        <v>5.331767166843</v>
      </c>
      <c r="AJ251" s="10"/>
      <c r="AK251" s="8" t="s">
        <v>29</v>
      </c>
      <c r="AL251" s="11">
        <v>2</v>
      </c>
    </row>
    <row r="252" spans="1:38" x14ac:dyDescent="0.35">
      <c r="A252" s="6">
        <v>44225</v>
      </c>
      <c r="B252" s="7" t="s">
        <v>7</v>
      </c>
      <c r="C252" s="8">
        <v>331</v>
      </c>
      <c r="D252" s="9" t="s">
        <v>58</v>
      </c>
      <c r="E252" s="8">
        <f>SUM(South_African_Reported_Cases[[#This Row],[COVID-19_Hospitalised_Admitted_Age_0-9 (n)]:[COVID-19_Hospitalised_Admitted_Age_80-89 (n)]])</f>
        <v>208372</v>
      </c>
      <c r="F252" s="8">
        <v>3619</v>
      </c>
      <c r="G252" s="8">
        <v>3972</v>
      </c>
      <c r="H252" s="8">
        <v>13327</v>
      </c>
      <c r="I252" s="8">
        <v>28477</v>
      </c>
      <c r="J252" s="8">
        <v>36721</v>
      </c>
      <c r="K252" s="8">
        <v>47314</v>
      </c>
      <c r="L252" s="8">
        <v>39545</v>
      </c>
      <c r="M252" s="8">
        <v>23718</v>
      </c>
      <c r="N252" s="8">
        <v>11679</v>
      </c>
      <c r="O252" s="8"/>
      <c r="P252" s="8">
        <f>South_African_Reported_Cases[[#This Row],[COVID-19_Hospital_Admitted_Cases]]-E$131</f>
        <v>135697</v>
      </c>
      <c r="Q252" s="8">
        <f>South_African_Reported_Cases[[#This Row],[COVID-19_Hospitalised_Admitted_Age_0-9 (n)]]-F$131</f>
        <v>2360</v>
      </c>
      <c r="R252" s="8">
        <f>South_African_Reported_Cases[[#This Row],[COVID-19_Hospitalised_Admitted_Age_10-19 (n)]]-G$131</f>
        <v>3972</v>
      </c>
      <c r="S252" s="8">
        <f>South_African_Reported_Cases[[#This Row],[COVID-19_Hospitalised_Admitted_Age_20-29 (n)]]-H$131</f>
        <v>8690</v>
      </c>
      <c r="T252" s="8">
        <f>South_African_Reported_Cases[[#This Row],[COVID-19_Hospitalised_Admitted_Age_30-39 (n)]]-I$131</f>
        <v>17692</v>
      </c>
      <c r="U252" s="8">
        <f>South_African_Reported_Cases[[#This Row],[COVID-19_Hospitalised_Admitted_Age_40-49 (n)]]-J$131</f>
        <v>23010</v>
      </c>
      <c r="V252" s="8">
        <f>South_African_Reported_Cases[[#This Row],[COVID-19_Hospitalised_Admitted_Age_50-59 (n)]]-K$131</f>
        <v>30026</v>
      </c>
      <c r="W252" s="8">
        <f>South_African_Reported_Cases[[#This Row],[COVID-19_Hospitalised_Admitted_Age_60-69 (n)]]-L$131</f>
        <v>26632</v>
      </c>
      <c r="X252" s="8">
        <f>South_African_Reported_Cases[[#This Row],[COVID-19_Hospitalised_Admitted_Age_70-79 (n)]]-M$131</f>
        <v>16044</v>
      </c>
      <c r="Y252" s="8">
        <f>South_African_Reported_Cases[[#This Row],[COVID-19_Hospitalised_Admitted_Age_80-89 (n)]]-N$131</f>
        <v>7271</v>
      </c>
      <c r="Z252" s="8"/>
      <c r="AA252" s="10">
        <v>1.7391688836157029</v>
      </c>
      <c r="AB252" s="10">
        <v>2.9271966344133999</v>
      </c>
      <c r="AC252" s="10">
        <v>6.4397355873748001</v>
      </c>
      <c r="AD252" s="10">
        <v>13.378711393767</v>
      </c>
      <c r="AE252" s="10">
        <v>16.9568966152531</v>
      </c>
      <c r="AF252" s="10">
        <v>22.127239364171647</v>
      </c>
      <c r="AG252" s="10">
        <v>19.626786922600001</v>
      </c>
      <c r="AH252" s="10">
        <v>11.82346647162</v>
      </c>
      <c r="AI252" s="10">
        <v>5.3582614266516</v>
      </c>
      <c r="AJ252" s="10"/>
      <c r="AK252" s="8" t="s">
        <v>29</v>
      </c>
      <c r="AL252" s="11">
        <v>2</v>
      </c>
    </row>
    <row r="253" spans="1:38" x14ac:dyDescent="0.35">
      <c r="A253" s="6">
        <v>44226</v>
      </c>
      <c r="B253" s="7" t="s">
        <v>7</v>
      </c>
      <c r="C253" s="8">
        <v>332</v>
      </c>
      <c r="D253" s="9" t="s">
        <v>58</v>
      </c>
      <c r="E253" s="8">
        <f>SUM(South_African_Reported_Cases[[#This Row],[COVID-19_Hospitalised_Admitted_Age_0-9 (n)]:[COVID-19_Hospitalised_Admitted_Age_80-89 (n)]])</f>
        <v>208964</v>
      </c>
      <c r="F253" s="8">
        <v>3632</v>
      </c>
      <c r="G253" s="8">
        <v>3985</v>
      </c>
      <c r="H253" s="8">
        <v>13363</v>
      </c>
      <c r="I253" s="8">
        <v>28549</v>
      </c>
      <c r="J253" s="8">
        <v>36816</v>
      </c>
      <c r="K253" s="8">
        <v>47432</v>
      </c>
      <c r="L253" s="8">
        <v>39674</v>
      </c>
      <c r="M253" s="8">
        <v>23791</v>
      </c>
      <c r="N253" s="8">
        <v>11722</v>
      </c>
      <c r="O253" s="8"/>
      <c r="P253" s="8">
        <f>South_African_Reported_Cases[[#This Row],[COVID-19_Hospital_Admitted_Cases]]-E$131</f>
        <v>136289</v>
      </c>
      <c r="Q253" s="8">
        <f>South_African_Reported_Cases[[#This Row],[COVID-19_Hospitalised_Admitted_Age_0-9 (n)]]-F$131</f>
        <v>2373</v>
      </c>
      <c r="R253" s="8">
        <f>South_African_Reported_Cases[[#This Row],[COVID-19_Hospitalised_Admitted_Age_10-19 (n)]]-G$131</f>
        <v>3985</v>
      </c>
      <c r="S253" s="8">
        <f>South_African_Reported_Cases[[#This Row],[COVID-19_Hospitalised_Admitted_Age_20-29 (n)]]-H$131</f>
        <v>8726</v>
      </c>
      <c r="T253" s="8">
        <f>South_African_Reported_Cases[[#This Row],[COVID-19_Hospitalised_Admitted_Age_30-39 (n)]]-I$131</f>
        <v>17764</v>
      </c>
      <c r="U253" s="8">
        <f>South_African_Reported_Cases[[#This Row],[COVID-19_Hospitalised_Admitted_Age_40-49 (n)]]-J$131</f>
        <v>23105</v>
      </c>
      <c r="V253" s="8">
        <f>South_African_Reported_Cases[[#This Row],[COVID-19_Hospitalised_Admitted_Age_50-59 (n)]]-K$131</f>
        <v>30144</v>
      </c>
      <c r="W253" s="8">
        <f>South_African_Reported_Cases[[#This Row],[COVID-19_Hospitalised_Admitted_Age_60-69 (n)]]-L$131</f>
        <v>26761</v>
      </c>
      <c r="X253" s="8">
        <f>South_African_Reported_Cases[[#This Row],[COVID-19_Hospitalised_Admitted_Age_70-79 (n)]]-M$131</f>
        <v>16117</v>
      </c>
      <c r="Y253" s="8">
        <f>South_African_Reported_Cases[[#This Row],[COVID-19_Hospitalised_Admitted_Age_80-89 (n)]]-N$131</f>
        <v>7314</v>
      </c>
      <c r="Z253" s="8"/>
      <c r="AA253" s="10">
        <v>1.7411529917449999</v>
      </c>
      <c r="AB253" s="10">
        <v>2.9239336997116423</v>
      </c>
      <c r="AC253" s="10">
        <v>6.4257171979400001</v>
      </c>
      <c r="AD253" s="10">
        <v>13.346731284260001</v>
      </c>
      <c r="AE253" s="10">
        <v>16.952945578882002</v>
      </c>
      <c r="AF253" s="10">
        <v>22.117757576180001</v>
      </c>
      <c r="AG253" s="10">
        <v>19.635484863195</v>
      </c>
      <c r="AH253" s="10">
        <v>11.825658816192</v>
      </c>
      <c r="AI253" s="10">
        <v>5.3665372847450996</v>
      </c>
      <c r="AJ253" s="10"/>
      <c r="AK253" s="8" t="s">
        <v>29</v>
      </c>
      <c r="AL253" s="11">
        <v>2</v>
      </c>
    </row>
    <row r="254" spans="1:38" x14ac:dyDescent="0.35">
      <c r="A254" s="6">
        <v>44227</v>
      </c>
      <c r="B254" s="7" t="s">
        <v>7</v>
      </c>
      <c r="C254" s="8">
        <v>333</v>
      </c>
      <c r="D254" s="9" t="s">
        <v>58</v>
      </c>
      <c r="E254" s="8">
        <f>SUM(South_African_Reported_Cases[[#This Row],[COVID-19_Hospitalised_Admitted_Age_0-9 (n)]:[COVID-19_Hospitalised_Admitted_Age_80-89 (n)]])</f>
        <v>209538</v>
      </c>
      <c r="F254" s="8">
        <v>3648</v>
      </c>
      <c r="G254" s="8">
        <v>3994</v>
      </c>
      <c r="H254" s="8">
        <v>13383</v>
      </c>
      <c r="I254" s="8">
        <v>28615</v>
      </c>
      <c r="J254" s="8">
        <v>36912</v>
      </c>
      <c r="K254" s="8">
        <v>47561</v>
      </c>
      <c r="L254" s="8">
        <v>39805</v>
      </c>
      <c r="M254" s="8">
        <v>23861</v>
      </c>
      <c r="N254" s="8">
        <v>11759</v>
      </c>
      <c r="O254" s="8"/>
      <c r="P254" s="8">
        <f>South_African_Reported_Cases[[#This Row],[COVID-19_Hospital_Admitted_Cases]]-E$131</f>
        <v>136863</v>
      </c>
      <c r="Q254" s="8">
        <f>South_African_Reported_Cases[[#This Row],[COVID-19_Hospitalised_Admitted_Age_0-9 (n)]]-F$131</f>
        <v>2389</v>
      </c>
      <c r="R254" s="8">
        <f>South_African_Reported_Cases[[#This Row],[COVID-19_Hospitalised_Admitted_Age_10-19 (n)]]-G$131</f>
        <v>3994</v>
      </c>
      <c r="S254" s="8">
        <f>South_African_Reported_Cases[[#This Row],[COVID-19_Hospitalised_Admitted_Age_20-29 (n)]]-H$131</f>
        <v>8746</v>
      </c>
      <c r="T254" s="8">
        <f>South_African_Reported_Cases[[#This Row],[COVID-19_Hospitalised_Admitted_Age_30-39 (n)]]-I$131</f>
        <v>17830</v>
      </c>
      <c r="U254" s="8">
        <f>South_African_Reported_Cases[[#This Row],[COVID-19_Hospitalised_Admitted_Age_40-49 (n)]]-J$131</f>
        <v>23201</v>
      </c>
      <c r="V254" s="8">
        <f>South_African_Reported_Cases[[#This Row],[COVID-19_Hospitalised_Admitted_Age_50-59 (n)]]-K$131</f>
        <v>30273</v>
      </c>
      <c r="W254" s="8">
        <f>South_African_Reported_Cases[[#This Row],[COVID-19_Hospitalised_Admitted_Age_60-69 (n)]]-L$131</f>
        <v>26892</v>
      </c>
      <c r="X254" s="8">
        <f>South_African_Reported_Cases[[#This Row],[COVID-19_Hospitalised_Admitted_Age_70-79 (n)]]-M$131</f>
        <v>16187</v>
      </c>
      <c r="Y254" s="8">
        <f>South_African_Reported_Cases[[#This Row],[COVID-19_Hospitalised_Admitted_Age_80-89 (n)]]-N$131</f>
        <v>7351</v>
      </c>
      <c r="Z254" s="8"/>
      <c r="AA254" s="10">
        <v>1.7455411615995557</v>
      </c>
      <c r="AB254" s="10">
        <v>2.918246713867152</v>
      </c>
      <c r="AC254" s="10">
        <v>6.3933193777719</v>
      </c>
      <c r="AD254" s="10">
        <v>13.276261663123</v>
      </c>
      <c r="AE254" s="10">
        <v>16.951988484835201</v>
      </c>
      <c r="AF254" s="10">
        <v>22.119199491462265</v>
      </c>
      <c r="AG254" s="10">
        <v>19.64884592621819</v>
      </c>
      <c r="AH254" s="10">
        <v>11.827155622776059</v>
      </c>
      <c r="AI254" s="10">
        <v>5.3716449515290003</v>
      </c>
      <c r="AJ254" s="10"/>
      <c r="AK254" s="8" t="s">
        <v>29</v>
      </c>
      <c r="AL254" s="11">
        <v>2</v>
      </c>
    </row>
    <row r="255" spans="1:38" s="19" customFormat="1" x14ac:dyDescent="0.35">
      <c r="A255" s="6">
        <v>44228</v>
      </c>
      <c r="B255" s="7" t="s">
        <v>7</v>
      </c>
      <c r="C255" s="8">
        <v>334</v>
      </c>
      <c r="D255" s="9" t="s">
        <v>58</v>
      </c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10"/>
      <c r="AB255" s="10"/>
      <c r="AC255" s="10"/>
      <c r="AD255" s="10"/>
      <c r="AE255" s="10"/>
      <c r="AF255" s="10"/>
      <c r="AG255" s="10"/>
      <c r="AH255" s="10"/>
      <c r="AI255" s="10"/>
      <c r="AJ255" s="10"/>
      <c r="AK255" s="8" t="s">
        <v>29</v>
      </c>
      <c r="AL255" s="11">
        <v>2</v>
      </c>
    </row>
    <row r="256" spans="1:38" x14ac:dyDescent="0.35">
      <c r="A256" s="6">
        <v>44229</v>
      </c>
      <c r="B256" s="7" t="s">
        <v>7</v>
      </c>
      <c r="C256" s="8">
        <v>335</v>
      </c>
      <c r="D256" s="9" t="s">
        <v>58</v>
      </c>
      <c r="E256" s="8">
        <f>SUM(South_African_Reported_Cases[[#This Row],[COVID-19_Hospitalised_Admitted_Age_0-9 (n)]:[COVID-19_Hospitalised_Admitted_Age_80-89 (n)]])</f>
        <v>199989</v>
      </c>
      <c r="F256" s="8">
        <v>3745</v>
      </c>
      <c r="G256" s="8">
        <v>4043</v>
      </c>
      <c r="H256" s="8">
        <v>1355</v>
      </c>
      <c r="I256" s="8">
        <v>28975</v>
      </c>
      <c r="J256" s="8">
        <v>37339</v>
      </c>
      <c r="K256" s="8">
        <v>48114</v>
      </c>
      <c r="L256" s="8">
        <v>40343</v>
      </c>
      <c r="M256" s="8">
        <v>24180</v>
      </c>
      <c r="N256" s="8">
        <v>11895</v>
      </c>
      <c r="O256" s="8"/>
      <c r="P256" s="8">
        <f>South_African_Reported_Cases[[#This Row],[COVID-19_Hospital_Admitted_Cases]]-E$131</f>
        <v>127314</v>
      </c>
      <c r="Q256" s="8">
        <f>South_African_Reported_Cases[[#This Row],[COVID-19_Hospitalised_Admitted_Age_0-9 (n)]]-F$131</f>
        <v>2486</v>
      </c>
      <c r="R256" s="8">
        <f>South_African_Reported_Cases[[#This Row],[COVID-19_Hospitalised_Admitted_Age_10-19 (n)]]-G$131</f>
        <v>4043</v>
      </c>
      <c r="S256" s="8">
        <f>South_African_Reported_Cases[[#This Row],[COVID-19_Hospitalised_Admitted_Age_20-29 (n)]]-H$131</f>
        <v>-3282</v>
      </c>
      <c r="T256" s="8">
        <f>South_African_Reported_Cases[[#This Row],[COVID-19_Hospitalised_Admitted_Age_30-39 (n)]]-I$131</f>
        <v>18190</v>
      </c>
      <c r="U256" s="8">
        <f>South_African_Reported_Cases[[#This Row],[COVID-19_Hospitalised_Admitted_Age_40-49 (n)]]-J$131</f>
        <v>23628</v>
      </c>
      <c r="V256" s="8">
        <f>South_African_Reported_Cases[[#This Row],[COVID-19_Hospitalised_Admitted_Age_50-59 (n)]]-K$131</f>
        <v>30826</v>
      </c>
      <c r="W256" s="8">
        <f>South_African_Reported_Cases[[#This Row],[COVID-19_Hospitalised_Admitted_Age_60-69 (n)]]-L$131</f>
        <v>27430</v>
      </c>
      <c r="X256" s="8">
        <f>South_African_Reported_Cases[[#This Row],[COVID-19_Hospitalised_Admitted_Age_70-79 (n)]]-M$131</f>
        <v>16506</v>
      </c>
      <c r="Y256" s="8">
        <f>South_African_Reported_Cases[[#This Row],[COVID-19_Hospitalised_Admitted_Age_80-89 (n)]]-N$131</f>
        <v>7487</v>
      </c>
      <c r="Z256" s="8"/>
      <c r="AA256" s="10">
        <v>1.9526524969759806</v>
      </c>
      <c r="AB256" s="10">
        <v>3.1756135119626001</v>
      </c>
      <c r="AC256" s="10">
        <v>-2.577878316634</v>
      </c>
      <c r="AD256" s="10">
        <v>14.287596218798001</v>
      </c>
      <c r="AE256" s="10">
        <v>18.558838776568169</v>
      </c>
      <c r="AF256" s="10">
        <v>24.212576778673199</v>
      </c>
      <c r="AG256" s="10">
        <v>21.545156781700001</v>
      </c>
      <c r="AH256" s="10">
        <v>12.964795719652001</v>
      </c>
      <c r="AI256" s="10">
        <v>5.8873581852742003</v>
      </c>
      <c r="AJ256" s="10"/>
      <c r="AK256" s="8" t="s">
        <v>29</v>
      </c>
      <c r="AL256" s="11">
        <v>2</v>
      </c>
    </row>
    <row r="257" spans="1:38" x14ac:dyDescent="0.35">
      <c r="A257" s="6">
        <v>44230</v>
      </c>
      <c r="B257" s="7" t="s">
        <v>7</v>
      </c>
      <c r="C257" s="8">
        <v>336</v>
      </c>
      <c r="D257" s="9" t="s">
        <v>58</v>
      </c>
      <c r="E257" s="8">
        <f>SUM(South_African_Reported_Cases[[#This Row],[COVID-19_Hospitalised_Admitted_Age_0-9 (n)]:[COVID-19_Hospitalised_Admitted_Age_80-89 (n)]])</f>
        <v>213642</v>
      </c>
      <c r="F257" s="8">
        <v>3785</v>
      </c>
      <c r="G257" s="8">
        <v>4066</v>
      </c>
      <c r="H257" s="8">
        <v>13653</v>
      </c>
      <c r="I257" s="8">
        <v>29169</v>
      </c>
      <c r="J257" s="8">
        <v>37563</v>
      </c>
      <c r="K257" s="8">
        <v>48402</v>
      </c>
      <c r="L257" s="8">
        <v>40631</v>
      </c>
      <c r="M257" s="8">
        <v>24364</v>
      </c>
      <c r="N257" s="8">
        <v>12009</v>
      </c>
      <c r="O257" s="8"/>
      <c r="P257" s="8">
        <f>South_African_Reported_Cases[[#This Row],[COVID-19_Hospital_Admitted_Cases]]-E$131</f>
        <v>140967</v>
      </c>
      <c r="Q257" s="8">
        <f>South_African_Reported_Cases[[#This Row],[COVID-19_Hospitalised_Admitted_Age_0-9 (n)]]-F$131</f>
        <v>2526</v>
      </c>
      <c r="R257" s="8">
        <f>South_African_Reported_Cases[[#This Row],[COVID-19_Hospitalised_Admitted_Age_10-19 (n)]]-G$131</f>
        <v>4066</v>
      </c>
      <c r="S257" s="8">
        <f>South_African_Reported_Cases[[#This Row],[COVID-19_Hospitalised_Admitted_Age_20-29 (n)]]-H$131</f>
        <v>9016</v>
      </c>
      <c r="T257" s="8">
        <f>South_African_Reported_Cases[[#This Row],[COVID-19_Hospitalised_Admitted_Age_30-39 (n)]]-I$131</f>
        <v>18384</v>
      </c>
      <c r="U257" s="8">
        <f>South_African_Reported_Cases[[#This Row],[COVID-19_Hospitalised_Admitted_Age_40-49 (n)]]-J$131</f>
        <v>23852</v>
      </c>
      <c r="V257" s="8">
        <f>South_African_Reported_Cases[[#This Row],[COVID-19_Hospitalised_Admitted_Age_50-59 (n)]]-K$131</f>
        <v>31114</v>
      </c>
      <c r="W257" s="8">
        <f>South_African_Reported_Cases[[#This Row],[COVID-19_Hospitalised_Admitted_Age_60-69 (n)]]-L$131</f>
        <v>27718</v>
      </c>
      <c r="X257" s="8">
        <f>South_African_Reported_Cases[[#This Row],[COVID-19_Hospitalised_Admitted_Age_70-79 (n)]]-M$131</f>
        <v>16690</v>
      </c>
      <c r="Y257" s="8">
        <f>South_African_Reported_Cases[[#This Row],[COVID-19_Hospitalised_Admitted_Age_80-89 (n)]]-N$131</f>
        <v>7601</v>
      </c>
      <c r="Z257" s="8"/>
      <c r="AA257" s="10">
        <v>1.7919874459980001</v>
      </c>
      <c r="AB257" s="10">
        <v>2.8843636944890001</v>
      </c>
      <c r="AC257" s="10">
        <v>6.3958231359112414</v>
      </c>
      <c r="AD257" s="10">
        <v>13.4135132156</v>
      </c>
      <c r="AE257" s="10">
        <v>16.922721242529999</v>
      </c>
      <c r="AF257" s="10">
        <v>22.718324146785999</v>
      </c>
      <c r="AG257" s="10">
        <v>19.662757954423</v>
      </c>
      <c r="AH257" s="10">
        <v>11.839654146359999</v>
      </c>
      <c r="AI257" s="10">
        <v>5.392421914611</v>
      </c>
      <c r="AJ257" s="10"/>
      <c r="AK257" s="8" t="s">
        <v>29</v>
      </c>
      <c r="AL257" s="11">
        <v>2</v>
      </c>
    </row>
    <row r="258" spans="1:38" x14ac:dyDescent="0.35">
      <c r="A258" s="6">
        <v>44231</v>
      </c>
      <c r="B258" s="7" t="s">
        <v>7</v>
      </c>
      <c r="C258" s="8">
        <v>337</v>
      </c>
      <c r="D258" s="9" t="s">
        <v>59</v>
      </c>
      <c r="E258" s="8">
        <f>SUM(South_African_Reported_Cases[[#This Row],[COVID-19_Hospitalised_Admitted_Age_0-9 (n)]:[COVID-19_Hospitalised_Admitted_Age_80-89 (n)]])</f>
        <v>214862</v>
      </c>
      <c r="F258" s="8">
        <v>3806</v>
      </c>
      <c r="G258" s="8">
        <v>4092</v>
      </c>
      <c r="H258" s="8">
        <v>13725</v>
      </c>
      <c r="I258" s="8">
        <v>29306</v>
      </c>
      <c r="J258" s="8">
        <v>37755</v>
      </c>
      <c r="K258" s="8">
        <v>48641</v>
      </c>
      <c r="L258" s="8">
        <v>40892</v>
      </c>
      <c r="M258" s="8">
        <v>24545</v>
      </c>
      <c r="N258" s="8">
        <v>12100</v>
      </c>
      <c r="O258" s="8"/>
      <c r="P258" s="8">
        <f>South_African_Reported_Cases[[#This Row],[COVID-19_Hospital_Admitted_Cases]]-E$131</f>
        <v>142187</v>
      </c>
      <c r="Q258" s="8">
        <f>South_African_Reported_Cases[[#This Row],[COVID-19_Hospitalised_Admitted_Age_0-9 (n)]]-F$131</f>
        <v>2547</v>
      </c>
      <c r="R258" s="8">
        <f>South_African_Reported_Cases[[#This Row],[COVID-19_Hospitalised_Admitted_Age_10-19 (n)]]-G$131</f>
        <v>4092</v>
      </c>
      <c r="S258" s="8">
        <f>South_African_Reported_Cases[[#This Row],[COVID-19_Hospitalised_Admitted_Age_20-29 (n)]]-H$131</f>
        <v>9088</v>
      </c>
      <c r="T258" s="8">
        <f>South_African_Reported_Cases[[#This Row],[COVID-19_Hospitalised_Admitted_Age_30-39 (n)]]-I$131</f>
        <v>18521</v>
      </c>
      <c r="U258" s="8">
        <f>South_African_Reported_Cases[[#This Row],[COVID-19_Hospitalised_Admitted_Age_40-49 (n)]]-J$131</f>
        <v>24044</v>
      </c>
      <c r="V258" s="8">
        <f>South_African_Reported_Cases[[#This Row],[COVID-19_Hospitalised_Admitted_Age_50-59 (n)]]-K$131</f>
        <v>31353</v>
      </c>
      <c r="W258" s="8">
        <f>South_African_Reported_Cases[[#This Row],[COVID-19_Hospitalised_Admitted_Age_60-69 (n)]]-L$131</f>
        <v>27979</v>
      </c>
      <c r="X258" s="8">
        <f>South_African_Reported_Cases[[#This Row],[COVID-19_Hospitalised_Admitted_Age_70-79 (n)]]-M$131</f>
        <v>16871</v>
      </c>
      <c r="Y258" s="8">
        <f>South_African_Reported_Cases[[#This Row],[COVID-19_Hospitalised_Admitted_Age_80-89 (n)]]-N$131</f>
        <v>7692</v>
      </c>
      <c r="Z258" s="8"/>
      <c r="AA258" s="10">
        <v>1.79133238418</v>
      </c>
      <c r="AB258" s="10">
        <v>2.8779229978830001</v>
      </c>
      <c r="AC258" s="10">
        <v>6.3915829154564063</v>
      </c>
      <c r="AD258" s="10">
        <v>13.2584467835</v>
      </c>
      <c r="AE258" s="10">
        <v>16.911253982432001</v>
      </c>
      <c r="AF258" s="10">
        <v>22.553978818699999</v>
      </c>
      <c r="AG258" s="10">
        <v>19.677676575214001</v>
      </c>
      <c r="AH258" s="10">
        <v>11.8653645663</v>
      </c>
      <c r="AI258" s="10">
        <v>5.4977726515820002</v>
      </c>
      <c r="AJ258" s="10"/>
      <c r="AK258" s="8" t="s">
        <v>29</v>
      </c>
      <c r="AL258" s="11">
        <v>2</v>
      </c>
    </row>
    <row r="259" spans="1:38" x14ac:dyDescent="0.35">
      <c r="A259" s="6">
        <v>44232</v>
      </c>
      <c r="B259" s="7" t="s">
        <v>8</v>
      </c>
      <c r="C259" s="8">
        <v>338</v>
      </c>
      <c r="D259" s="9" t="s">
        <v>59</v>
      </c>
      <c r="E259" s="8">
        <f>SUM(South_African_Reported_Cases[[#This Row],[COVID-19_Hospitalised_Admitted_Age_0-9 (n)]:[COVID-19_Hospitalised_Admitted_Age_80-89 (n)]])</f>
        <v>216126</v>
      </c>
      <c r="F259" s="8">
        <v>3838</v>
      </c>
      <c r="G259" s="8">
        <v>4118</v>
      </c>
      <c r="H259" s="8">
        <v>13797</v>
      </c>
      <c r="I259" s="8">
        <v>29444</v>
      </c>
      <c r="J259" s="8">
        <v>37937</v>
      </c>
      <c r="K259" s="8">
        <v>48909</v>
      </c>
      <c r="L259" s="8">
        <v>41167</v>
      </c>
      <c r="M259" s="8">
        <v>24736</v>
      </c>
      <c r="N259" s="8">
        <v>12180</v>
      </c>
      <c r="O259" s="8"/>
      <c r="P259" s="8">
        <f>South_African_Reported_Cases[[#This Row],[COVID-19_Hospital_Admitted_Cases]]-E$131</f>
        <v>143451</v>
      </c>
      <c r="Q259" s="8">
        <f>South_African_Reported_Cases[[#This Row],[COVID-19_Hospitalised_Admitted_Age_0-9 (n)]]-F$131</f>
        <v>2579</v>
      </c>
      <c r="R259" s="8">
        <f>South_African_Reported_Cases[[#This Row],[COVID-19_Hospitalised_Admitted_Age_10-19 (n)]]-G$131</f>
        <v>4118</v>
      </c>
      <c r="S259" s="8">
        <f>South_African_Reported_Cases[[#This Row],[COVID-19_Hospitalised_Admitted_Age_20-29 (n)]]-H$131</f>
        <v>9160</v>
      </c>
      <c r="T259" s="8">
        <f>South_African_Reported_Cases[[#This Row],[COVID-19_Hospitalised_Admitted_Age_30-39 (n)]]-I$131</f>
        <v>18659</v>
      </c>
      <c r="U259" s="8">
        <f>South_African_Reported_Cases[[#This Row],[COVID-19_Hospitalised_Admitted_Age_40-49 (n)]]-J$131</f>
        <v>24226</v>
      </c>
      <c r="V259" s="8">
        <f>South_African_Reported_Cases[[#This Row],[COVID-19_Hospitalised_Admitted_Age_50-59 (n)]]-K$131</f>
        <v>31621</v>
      </c>
      <c r="W259" s="8">
        <f>South_African_Reported_Cases[[#This Row],[COVID-19_Hospitalised_Admitted_Age_60-69 (n)]]-L$131</f>
        <v>28254</v>
      </c>
      <c r="X259" s="8">
        <f>South_African_Reported_Cases[[#This Row],[COVID-19_Hospitalised_Admitted_Age_70-79 (n)]]-M$131</f>
        <v>17062</v>
      </c>
      <c r="Y259" s="8">
        <f>South_African_Reported_Cases[[#This Row],[COVID-19_Hospitalised_Admitted_Age_80-89 (n)]]-N$131</f>
        <v>7772</v>
      </c>
      <c r="Z259" s="8"/>
      <c r="AA259" s="10">
        <v>1.7978264355758999</v>
      </c>
      <c r="AB259" s="10">
        <v>2.8766663878258001</v>
      </c>
      <c r="AC259" s="10">
        <v>6.3854556681797998</v>
      </c>
      <c r="AD259" s="10">
        <v>13.722894925789999</v>
      </c>
      <c r="AE259" s="10">
        <v>16.887996598141523</v>
      </c>
      <c r="AF259" s="10">
        <v>22.436697632000001</v>
      </c>
      <c r="AG259" s="10">
        <v>19.695924437510001</v>
      </c>
      <c r="AH259" s="10">
        <v>11.893956821493052</v>
      </c>
      <c r="AI259" s="10">
        <v>5.4178778816459969</v>
      </c>
      <c r="AJ259" s="10"/>
      <c r="AK259" s="8" t="s">
        <v>29</v>
      </c>
      <c r="AL259" s="11">
        <v>2</v>
      </c>
    </row>
    <row r="260" spans="1:38" x14ac:dyDescent="0.35">
      <c r="A260" s="6">
        <v>44233</v>
      </c>
      <c r="B260" s="7" t="s">
        <v>8</v>
      </c>
      <c r="C260" s="8">
        <v>339</v>
      </c>
      <c r="D260" s="9" t="s">
        <v>59</v>
      </c>
      <c r="E260" s="8">
        <f>SUM(South_African_Reported_Cases[[#This Row],[COVID-19_Hospitalised_Admitted_Age_0-9 (n)]:[COVID-19_Hospitalised_Admitted_Age_80-89 (n)]])</f>
        <v>216746</v>
      </c>
      <c r="F260" s="8">
        <v>3854</v>
      </c>
      <c r="G260" s="8">
        <v>4137</v>
      </c>
      <c r="H260" s="8">
        <v>13834</v>
      </c>
      <c r="I260" s="8">
        <v>29529</v>
      </c>
      <c r="J260" s="8">
        <v>38021</v>
      </c>
      <c r="K260" s="8">
        <v>49035</v>
      </c>
      <c r="L260" s="8">
        <v>41284</v>
      </c>
      <c r="M260" s="8">
        <v>24828</v>
      </c>
      <c r="N260" s="8">
        <v>12224</v>
      </c>
      <c r="O260" s="8"/>
      <c r="P260" s="8">
        <f>South_African_Reported_Cases[[#This Row],[COVID-19_Hospital_Admitted_Cases]]-E$131</f>
        <v>144071</v>
      </c>
      <c r="Q260" s="8">
        <f>South_African_Reported_Cases[[#This Row],[COVID-19_Hospitalised_Admitted_Age_0-9 (n)]]-F$131</f>
        <v>2595</v>
      </c>
      <c r="R260" s="8">
        <f>South_African_Reported_Cases[[#This Row],[COVID-19_Hospitalised_Admitted_Age_10-19 (n)]]-G$131</f>
        <v>4137</v>
      </c>
      <c r="S260" s="8">
        <f>South_African_Reported_Cases[[#This Row],[COVID-19_Hospitalised_Admitted_Age_20-29 (n)]]-H$131</f>
        <v>9197</v>
      </c>
      <c r="T260" s="8">
        <f>South_African_Reported_Cases[[#This Row],[COVID-19_Hospitalised_Admitted_Age_30-39 (n)]]-I$131</f>
        <v>18744</v>
      </c>
      <c r="U260" s="8">
        <f>South_African_Reported_Cases[[#This Row],[COVID-19_Hospitalised_Admitted_Age_40-49 (n)]]-J$131</f>
        <v>24310</v>
      </c>
      <c r="V260" s="8">
        <f>South_African_Reported_Cases[[#This Row],[COVID-19_Hospitalised_Admitted_Age_50-59 (n)]]-K$131</f>
        <v>31747</v>
      </c>
      <c r="W260" s="8">
        <f>South_African_Reported_Cases[[#This Row],[COVID-19_Hospitalised_Admitted_Age_60-69 (n)]]-L$131</f>
        <v>28371</v>
      </c>
      <c r="X260" s="8">
        <f>South_African_Reported_Cases[[#This Row],[COVID-19_Hospitalised_Admitted_Age_70-79 (n)]]-M$131</f>
        <v>17154</v>
      </c>
      <c r="Y260" s="8">
        <f>South_African_Reported_Cases[[#This Row],[COVID-19_Hospitalised_Admitted_Age_80-89 (n)]]-N$131</f>
        <v>7816</v>
      </c>
      <c r="Z260" s="8"/>
      <c r="AA260" s="10">
        <v>1.8119524411629999</v>
      </c>
      <c r="AB260" s="10">
        <v>2.8715857216230001</v>
      </c>
      <c r="AC260" s="10">
        <v>6.3836585748554997</v>
      </c>
      <c r="AD260" s="10">
        <v>13.125188969330001</v>
      </c>
      <c r="AE260" s="10">
        <v>16.873624899894999</v>
      </c>
      <c r="AF260" s="10">
        <v>22.356629717292002</v>
      </c>
      <c r="AG260" s="10">
        <v>19.692373898983998</v>
      </c>
      <c r="AH260" s="10">
        <v>11.966293724110001</v>
      </c>
      <c r="AI260" s="10">
        <v>5.42512965315</v>
      </c>
      <c r="AJ260" s="10"/>
      <c r="AK260" s="8" t="s">
        <v>29</v>
      </c>
      <c r="AL260" s="11">
        <v>2</v>
      </c>
    </row>
    <row r="261" spans="1:38" x14ac:dyDescent="0.35">
      <c r="A261" s="6">
        <v>44234</v>
      </c>
      <c r="B261" s="7" t="s">
        <v>8</v>
      </c>
      <c r="C261" s="8">
        <v>340</v>
      </c>
      <c r="D261" s="9" t="s">
        <v>59</v>
      </c>
      <c r="E261" s="8">
        <f>SUM(South_African_Reported_Cases[[#This Row],[COVID-19_Hospitalised_Admitted_Age_0-9 (n)]:[COVID-19_Hospitalised_Admitted_Age_80-89 (n)]])</f>
        <v>217103</v>
      </c>
      <c r="F261" s="8">
        <v>3863</v>
      </c>
      <c r="G261" s="8">
        <v>4147</v>
      </c>
      <c r="H261" s="8">
        <v>13856</v>
      </c>
      <c r="I261" s="8">
        <v>29577</v>
      </c>
      <c r="J261" s="8">
        <v>38074</v>
      </c>
      <c r="K261" s="8">
        <v>49103</v>
      </c>
      <c r="L261" s="8">
        <v>41359</v>
      </c>
      <c r="M261" s="8">
        <v>24872</v>
      </c>
      <c r="N261" s="8">
        <v>12252</v>
      </c>
      <c r="O261" s="8"/>
      <c r="P261" s="8">
        <f>South_African_Reported_Cases[[#This Row],[COVID-19_Hospital_Admitted_Cases]]-E$131</f>
        <v>144428</v>
      </c>
      <c r="Q261" s="8">
        <f>South_African_Reported_Cases[[#This Row],[COVID-19_Hospitalised_Admitted_Age_0-9 (n)]]-F$131</f>
        <v>2604</v>
      </c>
      <c r="R261" s="8">
        <f>South_African_Reported_Cases[[#This Row],[COVID-19_Hospitalised_Admitted_Age_10-19 (n)]]-G$131</f>
        <v>4147</v>
      </c>
      <c r="S261" s="8">
        <f>South_African_Reported_Cases[[#This Row],[COVID-19_Hospitalised_Admitted_Age_20-29 (n)]]-H$131</f>
        <v>9219</v>
      </c>
      <c r="T261" s="8">
        <f>South_African_Reported_Cases[[#This Row],[COVID-19_Hospitalised_Admitted_Age_30-39 (n)]]-I$131</f>
        <v>18792</v>
      </c>
      <c r="U261" s="8">
        <f>South_African_Reported_Cases[[#This Row],[COVID-19_Hospitalised_Admitted_Age_40-49 (n)]]-J$131</f>
        <v>24363</v>
      </c>
      <c r="V261" s="8">
        <f>South_African_Reported_Cases[[#This Row],[COVID-19_Hospitalised_Admitted_Age_50-59 (n)]]-K$131</f>
        <v>31815</v>
      </c>
      <c r="W261" s="8">
        <f>South_African_Reported_Cases[[#This Row],[COVID-19_Hospitalised_Admitted_Age_60-69 (n)]]-L$131</f>
        <v>28446</v>
      </c>
      <c r="X261" s="8">
        <f>South_African_Reported_Cases[[#This Row],[COVID-19_Hospitalised_Admitted_Age_70-79 (n)]]-M$131</f>
        <v>17198</v>
      </c>
      <c r="Y261" s="8">
        <f>South_African_Reported_Cases[[#This Row],[COVID-19_Hospitalised_Admitted_Age_80-89 (n)]]-N$131</f>
        <v>7844</v>
      </c>
      <c r="Z261" s="8"/>
      <c r="AA261" s="10">
        <v>1.829744924868</v>
      </c>
      <c r="AB261" s="10">
        <v>2.8713268895228072</v>
      </c>
      <c r="AC261" s="10">
        <v>6.3831113856609996</v>
      </c>
      <c r="AD261" s="10">
        <v>13.113274434319999</v>
      </c>
      <c r="AE261" s="10">
        <v>16.868612734372839</v>
      </c>
      <c r="AF261" s="10">
        <v>22.282776538899999</v>
      </c>
      <c r="AG261" s="10">
        <v>19.695626886753264</v>
      </c>
      <c r="AH261" s="10">
        <v>11.976633339796001</v>
      </c>
      <c r="AI261" s="10">
        <v>5.431798461324</v>
      </c>
      <c r="AJ261" s="10"/>
      <c r="AK261" s="8" t="s">
        <v>29</v>
      </c>
      <c r="AL261" s="11">
        <v>2</v>
      </c>
    </row>
    <row r="262" spans="1:38" x14ac:dyDescent="0.35">
      <c r="A262" s="6">
        <v>44235</v>
      </c>
      <c r="B262" s="7" t="s">
        <v>8</v>
      </c>
      <c r="C262" s="8">
        <v>341</v>
      </c>
      <c r="D262" s="9" t="s">
        <v>59</v>
      </c>
      <c r="E262" s="8">
        <f>SUM(South_African_Reported_Cases[[#This Row],[COVID-19_Hospitalised_Admitted_Age_0-9 (n)]:[COVID-19_Hospitalised_Admitted_Age_80-89 (n)]])</f>
        <v>217894</v>
      </c>
      <c r="F262" s="8">
        <v>3887</v>
      </c>
      <c r="G262" s="8">
        <v>4170</v>
      </c>
      <c r="H262" s="8">
        <v>13909</v>
      </c>
      <c r="I262" s="8">
        <v>29677</v>
      </c>
      <c r="J262" s="8">
        <v>38193</v>
      </c>
      <c r="K262" s="8">
        <v>49274</v>
      </c>
      <c r="L262" s="8">
        <v>41500</v>
      </c>
      <c r="M262" s="8">
        <v>24980</v>
      </c>
      <c r="N262" s="8">
        <v>12304</v>
      </c>
      <c r="O262" s="8"/>
      <c r="P262" s="8">
        <f>South_African_Reported_Cases[[#This Row],[COVID-19_Hospital_Admitted_Cases]]-E$131</f>
        <v>145219</v>
      </c>
      <c r="Q262" s="8">
        <f>South_African_Reported_Cases[[#This Row],[COVID-19_Hospitalised_Admitted_Age_0-9 (n)]]-F$131</f>
        <v>2628</v>
      </c>
      <c r="R262" s="8">
        <f>South_African_Reported_Cases[[#This Row],[COVID-19_Hospitalised_Admitted_Age_10-19 (n)]]-G$131</f>
        <v>4170</v>
      </c>
      <c r="S262" s="8">
        <f>South_African_Reported_Cases[[#This Row],[COVID-19_Hospitalised_Admitted_Age_20-29 (n)]]-H$131</f>
        <v>9272</v>
      </c>
      <c r="T262" s="8">
        <f>South_African_Reported_Cases[[#This Row],[COVID-19_Hospitalised_Admitted_Age_30-39 (n)]]-I$131</f>
        <v>18892</v>
      </c>
      <c r="U262" s="8">
        <f>South_African_Reported_Cases[[#This Row],[COVID-19_Hospitalised_Admitted_Age_40-49 (n)]]-J$131</f>
        <v>24482</v>
      </c>
      <c r="V262" s="8">
        <f>South_African_Reported_Cases[[#This Row],[COVID-19_Hospitalised_Admitted_Age_50-59 (n)]]-K$131</f>
        <v>31986</v>
      </c>
      <c r="W262" s="8">
        <f>South_African_Reported_Cases[[#This Row],[COVID-19_Hospitalised_Admitted_Age_60-69 (n)]]-L$131</f>
        <v>28587</v>
      </c>
      <c r="X262" s="8">
        <f>South_African_Reported_Cases[[#This Row],[COVID-19_Hospitalised_Admitted_Age_70-79 (n)]]-M$131</f>
        <v>17306</v>
      </c>
      <c r="Y262" s="8">
        <f>South_African_Reported_Cases[[#This Row],[COVID-19_Hospitalised_Admitted_Age_80-89 (n)]]-N$131</f>
        <v>7896</v>
      </c>
      <c r="Z262" s="8"/>
      <c r="AA262" s="10">
        <v>1.896855144299</v>
      </c>
      <c r="AB262" s="10">
        <v>2.8715257591982</v>
      </c>
      <c r="AC262" s="10">
        <v>6.3848394493833451</v>
      </c>
      <c r="AD262" s="10">
        <v>13.931696265639999</v>
      </c>
      <c r="AE262" s="10">
        <v>16.85867551766642</v>
      </c>
      <c r="AF262" s="10">
        <v>22.264342469900001</v>
      </c>
      <c r="AG262" s="10">
        <v>19.68544613884</v>
      </c>
      <c r="AH262" s="10">
        <v>11.917173372633</v>
      </c>
      <c r="AI262" s="10">
        <v>5.4373535842420004</v>
      </c>
      <c r="AJ262" s="10"/>
      <c r="AK262" s="8" t="s">
        <v>29</v>
      </c>
      <c r="AL262" s="11">
        <v>2</v>
      </c>
    </row>
    <row r="263" spans="1:38" x14ac:dyDescent="0.35">
      <c r="A263" s="6">
        <v>44236</v>
      </c>
      <c r="B263" s="7" t="s">
        <v>8</v>
      </c>
      <c r="C263" s="8">
        <v>342</v>
      </c>
      <c r="D263" s="9" t="s">
        <v>59</v>
      </c>
      <c r="E263" s="8">
        <f>SUM(South_African_Reported_Cases[[#This Row],[COVID-19_Hospitalised_Admitted_Age_0-9 (n)]:[COVID-19_Hospitalised_Admitted_Age_80-89 (n)]])</f>
        <v>219170</v>
      </c>
      <c r="F263" s="8">
        <v>3915</v>
      </c>
      <c r="G263" s="8">
        <v>4195</v>
      </c>
      <c r="H263" s="8">
        <v>13997</v>
      </c>
      <c r="I263" s="8">
        <v>29858</v>
      </c>
      <c r="J263" s="8">
        <v>38394</v>
      </c>
      <c r="K263" s="8">
        <v>49512</v>
      </c>
      <c r="L263" s="8">
        <v>41758</v>
      </c>
      <c r="M263" s="8">
        <v>25145</v>
      </c>
      <c r="N263" s="8">
        <v>12396</v>
      </c>
      <c r="O263" s="8"/>
      <c r="P263" s="8">
        <f>South_African_Reported_Cases[[#This Row],[COVID-19_Hospital_Admitted_Cases]]-E$131</f>
        <v>146495</v>
      </c>
      <c r="Q263" s="8">
        <f>South_African_Reported_Cases[[#This Row],[COVID-19_Hospitalised_Admitted_Age_0-9 (n)]]-F$131</f>
        <v>2656</v>
      </c>
      <c r="R263" s="8">
        <f>South_African_Reported_Cases[[#This Row],[COVID-19_Hospitalised_Admitted_Age_10-19 (n)]]-G$131</f>
        <v>4195</v>
      </c>
      <c r="S263" s="8">
        <f>South_African_Reported_Cases[[#This Row],[COVID-19_Hospitalised_Admitted_Age_20-29 (n)]]-H$131</f>
        <v>9360</v>
      </c>
      <c r="T263" s="8">
        <f>South_African_Reported_Cases[[#This Row],[COVID-19_Hospitalised_Admitted_Age_30-39 (n)]]-I$131</f>
        <v>19073</v>
      </c>
      <c r="U263" s="8">
        <f>South_African_Reported_Cases[[#This Row],[COVID-19_Hospitalised_Admitted_Age_40-49 (n)]]-J$131</f>
        <v>24683</v>
      </c>
      <c r="V263" s="8">
        <f>South_African_Reported_Cases[[#This Row],[COVID-19_Hospitalised_Admitted_Age_50-59 (n)]]-K$131</f>
        <v>32224</v>
      </c>
      <c r="W263" s="8">
        <f>South_African_Reported_Cases[[#This Row],[COVID-19_Hospitalised_Admitted_Age_60-69 (n)]]-L$131</f>
        <v>28845</v>
      </c>
      <c r="X263" s="8">
        <f>South_African_Reported_Cases[[#This Row],[COVID-19_Hospitalised_Admitted_Age_70-79 (n)]]-M$131</f>
        <v>17471</v>
      </c>
      <c r="Y263" s="8">
        <f>South_African_Reported_Cases[[#This Row],[COVID-19_Hospitalised_Admitted_Age_80-89 (n)]]-N$131</f>
        <v>7988</v>
      </c>
      <c r="Z263" s="8"/>
      <c r="AA263" s="10">
        <v>1.813311614739</v>
      </c>
      <c r="AB263" s="10">
        <v>2.8635789617393086</v>
      </c>
      <c r="AC263" s="10">
        <v>6.3892965632263001</v>
      </c>
      <c r="AD263" s="10">
        <v>13.195569814669</v>
      </c>
      <c r="AE263" s="10">
        <v>16.849392163554999</v>
      </c>
      <c r="AF263" s="10">
        <v>21.996655175944571</v>
      </c>
      <c r="AG263" s="10">
        <v>19.699181272000001</v>
      </c>
      <c r="AH263" s="10">
        <v>11.926434881</v>
      </c>
      <c r="AI263" s="10">
        <v>5.4527458275264999</v>
      </c>
      <c r="AJ263" s="10"/>
      <c r="AK263" s="8" t="s">
        <v>29</v>
      </c>
      <c r="AL263" s="11">
        <v>2</v>
      </c>
    </row>
    <row r="264" spans="1:38" x14ac:dyDescent="0.35">
      <c r="A264" s="6">
        <v>44237</v>
      </c>
      <c r="B264" s="7" t="s">
        <v>8</v>
      </c>
      <c r="C264" s="8">
        <v>343</v>
      </c>
      <c r="D264" s="9" t="s">
        <v>59</v>
      </c>
      <c r="E264" s="8">
        <f>SUM(South_African_Reported_Cases[[#This Row],[COVID-19_Hospitalised_Admitted_Age_0-9 (n)]:[COVID-19_Hospitalised_Admitted_Age_80-89 (n)]])</f>
        <v>220222</v>
      </c>
      <c r="F264" s="8">
        <v>3950</v>
      </c>
      <c r="G264" s="8">
        <v>4226</v>
      </c>
      <c r="H264" s="8">
        <v>14073</v>
      </c>
      <c r="I264" s="8">
        <v>30008</v>
      </c>
      <c r="J264" s="8">
        <v>38549</v>
      </c>
      <c r="K264" s="8">
        <v>49711</v>
      </c>
      <c r="L264" s="8">
        <v>41963</v>
      </c>
      <c r="M264" s="8">
        <v>25278</v>
      </c>
      <c r="N264" s="8">
        <v>12464</v>
      </c>
      <c r="O264" s="8"/>
      <c r="P264" s="8">
        <f>South_African_Reported_Cases[[#This Row],[COVID-19_Hospital_Admitted_Cases]]-E$131</f>
        <v>147547</v>
      </c>
      <c r="Q264" s="8">
        <f>South_African_Reported_Cases[[#This Row],[COVID-19_Hospitalised_Admitted_Age_0-9 (n)]]-F$131</f>
        <v>2691</v>
      </c>
      <c r="R264" s="8">
        <f>South_African_Reported_Cases[[#This Row],[COVID-19_Hospitalised_Admitted_Age_10-19 (n)]]-G$131</f>
        <v>4226</v>
      </c>
      <c r="S264" s="8">
        <f>South_African_Reported_Cases[[#This Row],[COVID-19_Hospitalised_Admitted_Age_20-29 (n)]]-H$131</f>
        <v>9436</v>
      </c>
      <c r="T264" s="8">
        <f>South_African_Reported_Cases[[#This Row],[COVID-19_Hospitalised_Admitted_Age_30-39 (n)]]-I$131</f>
        <v>19223</v>
      </c>
      <c r="U264" s="8">
        <f>South_African_Reported_Cases[[#This Row],[COVID-19_Hospitalised_Admitted_Age_40-49 (n)]]-J$131</f>
        <v>24838</v>
      </c>
      <c r="V264" s="8">
        <f>South_African_Reported_Cases[[#This Row],[COVID-19_Hospitalised_Admitted_Age_50-59 (n)]]-K$131</f>
        <v>32423</v>
      </c>
      <c r="W264" s="8">
        <f>South_African_Reported_Cases[[#This Row],[COVID-19_Hospitalised_Admitted_Age_60-69 (n)]]-L$131</f>
        <v>29050</v>
      </c>
      <c r="X264" s="8">
        <f>South_African_Reported_Cases[[#This Row],[COVID-19_Hospitalised_Admitted_Age_70-79 (n)]]-M$131</f>
        <v>17604</v>
      </c>
      <c r="Y264" s="8">
        <f>South_African_Reported_Cases[[#This Row],[COVID-19_Hospitalised_Admitted_Age_80-89 (n)]]-N$131</f>
        <v>8056</v>
      </c>
      <c r="Z264" s="8"/>
      <c r="AA264" s="10">
        <v>1.8238256284438179</v>
      </c>
      <c r="AB264" s="10">
        <v>2.8641729431570999</v>
      </c>
      <c r="AC264" s="10">
        <v>6.395253271444</v>
      </c>
      <c r="AD264" s="10">
        <v>13.28399533911</v>
      </c>
      <c r="AE264" s="10">
        <v>16.833957993462999</v>
      </c>
      <c r="AF264" s="10">
        <v>21.974692897488001</v>
      </c>
      <c r="AG264" s="10">
        <v>19.688641585393128</v>
      </c>
      <c r="AH264" s="10">
        <v>11.93111347576</v>
      </c>
      <c r="AI264" s="10">
        <v>5.4599551329468996</v>
      </c>
      <c r="AJ264" s="10"/>
      <c r="AK264" s="8" t="s">
        <v>29</v>
      </c>
      <c r="AL264" s="11">
        <v>2</v>
      </c>
    </row>
    <row r="265" spans="1:38" x14ac:dyDescent="0.35">
      <c r="A265" s="6">
        <v>44238</v>
      </c>
      <c r="B265" s="7" t="s">
        <v>8</v>
      </c>
      <c r="C265" s="8">
        <v>344</v>
      </c>
      <c r="D265" s="9" t="s">
        <v>60</v>
      </c>
      <c r="E265" s="8">
        <f>SUM(South_African_Reported_Cases[[#This Row],[COVID-19_Hospitalised_Admitted_Age_0-9 (n)]:[COVID-19_Hospitalised_Admitted_Age_80-89 (n)]])</f>
        <v>221660</v>
      </c>
      <c r="F265" s="8">
        <v>3996</v>
      </c>
      <c r="G265" s="8">
        <v>4266</v>
      </c>
      <c r="H265" s="8">
        <v>14208</v>
      </c>
      <c r="I265" s="8">
        <v>30195</v>
      </c>
      <c r="J265" s="8">
        <v>38757</v>
      </c>
      <c r="K265" s="8">
        <v>49998</v>
      </c>
      <c r="L265" s="8">
        <v>42244</v>
      </c>
      <c r="M265" s="8">
        <v>25453</v>
      </c>
      <c r="N265" s="8">
        <v>12543</v>
      </c>
      <c r="O265" s="8"/>
      <c r="P265" s="8">
        <f>South_African_Reported_Cases[[#This Row],[COVID-19_Hospital_Admitted_Cases]]-E$131</f>
        <v>148985</v>
      </c>
      <c r="Q265" s="8">
        <f>South_African_Reported_Cases[[#This Row],[COVID-19_Hospitalised_Admitted_Age_0-9 (n)]]-F$131</f>
        <v>2737</v>
      </c>
      <c r="R265" s="8">
        <f>South_African_Reported_Cases[[#This Row],[COVID-19_Hospitalised_Admitted_Age_10-19 (n)]]-G$131</f>
        <v>4266</v>
      </c>
      <c r="S265" s="8">
        <f>South_African_Reported_Cases[[#This Row],[COVID-19_Hospitalised_Admitted_Age_20-29 (n)]]-H$131</f>
        <v>9571</v>
      </c>
      <c r="T265" s="8">
        <f>South_African_Reported_Cases[[#This Row],[COVID-19_Hospitalised_Admitted_Age_30-39 (n)]]-I$131</f>
        <v>19410</v>
      </c>
      <c r="U265" s="8">
        <f>South_African_Reported_Cases[[#This Row],[COVID-19_Hospitalised_Admitted_Age_40-49 (n)]]-J$131</f>
        <v>25046</v>
      </c>
      <c r="V265" s="8">
        <f>South_African_Reported_Cases[[#This Row],[COVID-19_Hospitalised_Admitted_Age_50-59 (n)]]-K$131</f>
        <v>32710</v>
      </c>
      <c r="W265" s="8">
        <f>South_African_Reported_Cases[[#This Row],[COVID-19_Hospitalised_Admitted_Age_60-69 (n)]]-L$131</f>
        <v>29331</v>
      </c>
      <c r="X265" s="8">
        <f>South_African_Reported_Cases[[#This Row],[COVID-19_Hospitalised_Admitted_Age_70-79 (n)]]-M$131</f>
        <v>17779</v>
      </c>
      <c r="Y265" s="8">
        <f>South_African_Reported_Cases[[#This Row],[COVID-19_Hospitalised_Admitted_Age_80-89 (n)]]-N$131</f>
        <v>8135</v>
      </c>
      <c r="Z265" s="8"/>
      <c r="AA265" s="10">
        <v>1.8379769439875999</v>
      </c>
      <c r="AB265" s="10">
        <v>2.8633755761440001</v>
      </c>
      <c r="AC265" s="10">
        <v>6.4241366585281998</v>
      </c>
      <c r="AD265" s="10">
        <v>13.281571973329999</v>
      </c>
      <c r="AE265" s="10">
        <v>16.8118836465</v>
      </c>
      <c r="AF265" s="10">
        <v>21.955233923213999</v>
      </c>
      <c r="AG265" s="10">
        <v>19.687216833994999</v>
      </c>
      <c r="AH265" s="10">
        <v>11.933416115716348</v>
      </c>
      <c r="AI265" s="10">
        <v>5.4628123636680002</v>
      </c>
      <c r="AJ265" s="10"/>
      <c r="AK265" s="8" t="s">
        <v>29</v>
      </c>
      <c r="AL265" s="11">
        <v>2</v>
      </c>
    </row>
    <row r="266" spans="1:38" x14ac:dyDescent="0.35">
      <c r="A266" s="6">
        <v>44239</v>
      </c>
      <c r="B266" s="7" t="s">
        <v>9</v>
      </c>
      <c r="C266" s="8">
        <v>345</v>
      </c>
      <c r="D266" s="9" t="s">
        <v>60</v>
      </c>
      <c r="E266" s="8">
        <f>SUM(South_African_Reported_Cases[[#This Row],[COVID-19_Hospitalised_Admitted_Age_0-9 (n)]:[COVID-19_Hospitalised_Admitted_Age_80-89 (n)]])</f>
        <v>222453</v>
      </c>
      <c r="F266" s="8">
        <v>4022</v>
      </c>
      <c r="G266" s="8">
        <v>4282</v>
      </c>
      <c r="H266" s="8">
        <v>14268</v>
      </c>
      <c r="I266" s="8">
        <v>30289</v>
      </c>
      <c r="J266" s="8">
        <v>38878</v>
      </c>
      <c r="K266" s="8">
        <v>50168</v>
      </c>
      <c r="L266" s="8">
        <v>42403</v>
      </c>
      <c r="M266" s="8">
        <v>25559</v>
      </c>
      <c r="N266" s="8">
        <v>12584</v>
      </c>
      <c r="O266" s="8"/>
      <c r="P266" s="8">
        <f>South_African_Reported_Cases[[#This Row],[COVID-19_Hospital_Admitted_Cases]]-E$131</f>
        <v>149778</v>
      </c>
      <c r="Q266" s="8">
        <f>South_African_Reported_Cases[[#This Row],[COVID-19_Hospitalised_Admitted_Age_0-9 (n)]]-F$131</f>
        <v>2763</v>
      </c>
      <c r="R266" s="8">
        <f>South_African_Reported_Cases[[#This Row],[COVID-19_Hospitalised_Admitted_Age_10-19 (n)]]-G$131</f>
        <v>4282</v>
      </c>
      <c r="S266" s="8">
        <f>South_African_Reported_Cases[[#This Row],[COVID-19_Hospitalised_Admitted_Age_20-29 (n)]]-H$131</f>
        <v>9631</v>
      </c>
      <c r="T266" s="8">
        <f>South_African_Reported_Cases[[#This Row],[COVID-19_Hospitalised_Admitted_Age_30-39 (n)]]-I$131</f>
        <v>19504</v>
      </c>
      <c r="U266" s="8">
        <f>South_African_Reported_Cases[[#This Row],[COVID-19_Hospitalised_Admitted_Age_40-49 (n)]]-J$131</f>
        <v>25167</v>
      </c>
      <c r="V266" s="8">
        <f>South_African_Reported_Cases[[#This Row],[COVID-19_Hospitalised_Admitted_Age_50-59 (n)]]-K$131</f>
        <v>32880</v>
      </c>
      <c r="W266" s="8">
        <f>South_African_Reported_Cases[[#This Row],[COVID-19_Hospitalised_Admitted_Age_60-69 (n)]]-L$131</f>
        <v>29490</v>
      </c>
      <c r="X266" s="8">
        <f>South_African_Reported_Cases[[#This Row],[COVID-19_Hospitalised_Admitted_Age_70-79 (n)]]-M$131</f>
        <v>17885</v>
      </c>
      <c r="Y266" s="8">
        <f>South_African_Reported_Cases[[#This Row],[COVID-19_Hospitalised_Admitted_Age_80-89 (n)]]-N$131</f>
        <v>8176</v>
      </c>
      <c r="Z266" s="8"/>
      <c r="AA266" s="10">
        <v>1.8447326973</v>
      </c>
      <c r="AB266" s="10">
        <v>2.8588978354631518</v>
      </c>
      <c r="AC266" s="10">
        <v>6.4318333869200002</v>
      </c>
      <c r="AD266" s="10">
        <v>13.219391365888001</v>
      </c>
      <c r="AE266" s="10">
        <v>16.828682452599999</v>
      </c>
      <c r="AF266" s="10">
        <v>21.952489684733408</v>
      </c>
      <c r="AG266" s="10">
        <v>19.689139927921001</v>
      </c>
      <c r="AH266" s="10">
        <v>11.9416222463</v>
      </c>
      <c r="AI266" s="10">
        <v>5.4587456116972</v>
      </c>
      <c r="AJ266" s="10"/>
      <c r="AK266" s="8" t="s">
        <v>29</v>
      </c>
      <c r="AL266" s="11">
        <v>2</v>
      </c>
    </row>
    <row r="267" spans="1:38" x14ac:dyDescent="0.35">
      <c r="A267" s="6">
        <v>44240</v>
      </c>
      <c r="B267" s="7" t="s">
        <v>9</v>
      </c>
      <c r="C267" s="8">
        <v>346</v>
      </c>
      <c r="D267" s="9" t="s">
        <v>60</v>
      </c>
      <c r="E267" s="8">
        <f>SUM(South_African_Reported_Cases[[#This Row],[COVID-19_Hospitalised_Admitted_Age_0-9 (n)]:[COVID-19_Hospitalised_Admitted_Age_80-89 (n)]])</f>
        <v>222879</v>
      </c>
      <c r="F267" s="8">
        <v>4032</v>
      </c>
      <c r="G267" s="8">
        <v>4289</v>
      </c>
      <c r="H267" s="8">
        <v>14293</v>
      </c>
      <c r="I267" s="8">
        <v>30358</v>
      </c>
      <c r="J267" s="8">
        <v>38930</v>
      </c>
      <c r="K267" s="8">
        <v>50261</v>
      </c>
      <c r="L267" s="8">
        <v>42497</v>
      </c>
      <c r="M267" s="8">
        <v>25605</v>
      </c>
      <c r="N267" s="8">
        <v>12614</v>
      </c>
      <c r="O267" s="8"/>
      <c r="P267" s="8">
        <f>South_African_Reported_Cases[[#This Row],[COVID-19_Hospital_Admitted_Cases]]-E$131</f>
        <v>150204</v>
      </c>
      <c r="Q267" s="8">
        <f>South_African_Reported_Cases[[#This Row],[COVID-19_Hospitalised_Admitted_Age_0-9 (n)]]-F$131</f>
        <v>2773</v>
      </c>
      <c r="R267" s="8">
        <f>South_African_Reported_Cases[[#This Row],[COVID-19_Hospitalised_Admitted_Age_10-19 (n)]]-G$131</f>
        <v>4289</v>
      </c>
      <c r="S267" s="8">
        <f>South_African_Reported_Cases[[#This Row],[COVID-19_Hospitalised_Admitted_Age_20-29 (n)]]-H$131</f>
        <v>9656</v>
      </c>
      <c r="T267" s="8">
        <f>South_African_Reported_Cases[[#This Row],[COVID-19_Hospitalised_Admitted_Age_30-39 (n)]]-I$131</f>
        <v>19573</v>
      </c>
      <c r="U267" s="8">
        <f>South_African_Reported_Cases[[#This Row],[COVID-19_Hospitalised_Admitted_Age_40-49 (n)]]-J$131</f>
        <v>25219</v>
      </c>
      <c r="V267" s="8">
        <f>South_African_Reported_Cases[[#This Row],[COVID-19_Hospitalised_Admitted_Age_50-59 (n)]]-K$131</f>
        <v>32973</v>
      </c>
      <c r="W267" s="8">
        <f>South_African_Reported_Cases[[#This Row],[COVID-19_Hospitalised_Admitted_Age_60-69 (n)]]-L$131</f>
        <v>29584</v>
      </c>
      <c r="X267" s="8">
        <f>South_African_Reported_Cases[[#This Row],[COVID-19_Hospitalised_Admitted_Age_70-79 (n)]]-M$131</f>
        <v>17931</v>
      </c>
      <c r="Y267" s="8">
        <f>South_African_Reported_Cases[[#This Row],[COVID-19_Hospitalised_Admitted_Age_80-89 (n)]]-N$131</f>
        <v>8206</v>
      </c>
      <c r="Z267" s="8"/>
      <c r="AA267" s="10">
        <v>1.8461558946499428</v>
      </c>
      <c r="AB267" s="10">
        <v>2.8554499214417</v>
      </c>
      <c r="AC267" s="10">
        <v>6.4285945329</v>
      </c>
      <c r="AD267" s="10">
        <v>13.3944582351</v>
      </c>
      <c r="AE267" s="10">
        <v>16.789832494474183</v>
      </c>
      <c r="AF267" s="10">
        <v>21.952145826875</v>
      </c>
      <c r="AG267" s="10">
        <v>19.6958826951</v>
      </c>
      <c r="AH267" s="10">
        <v>11.937764648949999</v>
      </c>
      <c r="AI267" s="10">
        <v>5.4632366648254003</v>
      </c>
      <c r="AJ267" s="10"/>
      <c r="AK267" s="8" t="s">
        <v>29</v>
      </c>
      <c r="AL267" s="11">
        <v>2</v>
      </c>
    </row>
    <row r="268" spans="1:38" x14ac:dyDescent="0.35">
      <c r="A268" s="6">
        <v>44241</v>
      </c>
      <c r="B268" s="7" t="s">
        <v>9</v>
      </c>
      <c r="C268" s="8">
        <v>347</v>
      </c>
      <c r="D268" s="9" t="s">
        <v>60</v>
      </c>
      <c r="E268" s="8">
        <f>SUM(South_African_Reported_Cases[[#This Row],[COVID-19_Hospitalised_Admitted_Age_0-9 (n)]:[COVID-19_Hospitalised_Admitted_Age_80-89 (n)]])</f>
        <v>226174</v>
      </c>
      <c r="F268" s="8">
        <v>4142</v>
      </c>
      <c r="G268" s="8">
        <v>4358</v>
      </c>
      <c r="H268" s="8">
        <v>14599</v>
      </c>
      <c r="I268" s="8">
        <v>30863</v>
      </c>
      <c r="J268" s="8">
        <v>39486</v>
      </c>
      <c r="K268" s="8">
        <v>50921</v>
      </c>
      <c r="L268" s="8">
        <v>43116</v>
      </c>
      <c r="M268" s="8">
        <v>25957</v>
      </c>
      <c r="N268" s="8">
        <v>12732</v>
      </c>
      <c r="O268" s="8"/>
      <c r="P268" s="8">
        <f>South_African_Reported_Cases[[#This Row],[COVID-19_Hospital_Admitted_Cases]]-E$131</f>
        <v>153499</v>
      </c>
      <c r="Q268" s="8">
        <f>South_African_Reported_Cases[[#This Row],[COVID-19_Hospitalised_Admitted_Age_0-9 (n)]]-F$131</f>
        <v>2883</v>
      </c>
      <c r="R268" s="8">
        <f>South_African_Reported_Cases[[#This Row],[COVID-19_Hospitalised_Admitted_Age_10-19 (n)]]-G$131</f>
        <v>4358</v>
      </c>
      <c r="S268" s="8">
        <f>South_African_Reported_Cases[[#This Row],[COVID-19_Hospitalised_Admitted_Age_20-29 (n)]]-H$131</f>
        <v>9962</v>
      </c>
      <c r="T268" s="8">
        <f>South_African_Reported_Cases[[#This Row],[COVID-19_Hospitalised_Admitted_Age_30-39 (n)]]-I$131</f>
        <v>20078</v>
      </c>
      <c r="U268" s="8">
        <f>South_African_Reported_Cases[[#This Row],[COVID-19_Hospitalised_Admitted_Age_40-49 (n)]]-J$131</f>
        <v>25775</v>
      </c>
      <c r="V268" s="8">
        <f>South_African_Reported_Cases[[#This Row],[COVID-19_Hospitalised_Admitted_Age_50-59 (n)]]-K$131</f>
        <v>33633</v>
      </c>
      <c r="W268" s="8">
        <f>South_African_Reported_Cases[[#This Row],[COVID-19_Hospitalised_Admitted_Age_60-69 (n)]]-L$131</f>
        <v>30203</v>
      </c>
      <c r="X268" s="8">
        <f>South_African_Reported_Cases[[#This Row],[COVID-19_Hospitalised_Admitted_Age_70-79 (n)]]-M$131</f>
        <v>18283</v>
      </c>
      <c r="Y268" s="8">
        <f>South_African_Reported_Cases[[#This Row],[COVID-19_Hospitalised_Admitted_Age_80-89 (n)]]-N$131</f>
        <v>8324</v>
      </c>
      <c r="Z268" s="8"/>
      <c r="AA268" s="10">
        <v>1.8781881315187721</v>
      </c>
      <c r="AB268" s="10">
        <v>2.8391644369189999</v>
      </c>
      <c r="AC268" s="10">
        <v>6.4899445598994134</v>
      </c>
      <c r="AD268" s="10">
        <v>13.8215562899</v>
      </c>
      <c r="AE268" s="10">
        <v>16.791643364191</v>
      </c>
      <c r="AF268" s="10">
        <v>21.918919276347001</v>
      </c>
      <c r="AG268" s="10">
        <v>19.676349683598001</v>
      </c>
      <c r="AH268" s="10">
        <v>11.918267863500001</v>
      </c>
      <c r="AI268" s="10">
        <v>5.4228366385753004</v>
      </c>
      <c r="AJ268" s="10"/>
      <c r="AK268" s="8" t="s">
        <v>29</v>
      </c>
      <c r="AL268" s="11">
        <v>2</v>
      </c>
    </row>
    <row r="269" spans="1:38" x14ac:dyDescent="0.35">
      <c r="A269" s="6">
        <v>44242</v>
      </c>
      <c r="B269" s="7" t="s">
        <v>9</v>
      </c>
      <c r="C269" s="8">
        <v>348</v>
      </c>
      <c r="D269" s="9" t="s">
        <v>60</v>
      </c>
      <c r="E269" s="8">
        <f>SUM(South_African_Reported_Cases[[#This Row],[COVID-19_Hospitalised_Admitted_Age_0-9 (n)]:[COVID-19_Hospitalised_Admitted_Age_80-89 (n)]])</f>
        <v>227108</v>
      </c>
      <c r="F269" s="8">
        <v>4182</v>
      </c>
      <c r="G269" s="8">
        <v>4388</v>
      </c>
      <c r="H269" s="8">
        <v>14687</v>
      </c>
      <c r="I269" s="8">
        <v>31011</v>
      </c>
      <c r="J269" s="8">
        <v>39601</v>
      </c>
      <c r="K269" s="8">
        <v>51101</v>
      </c>
      <c r="L269" s="8">
        <v>43283</v>
      </c>
      <c r="M269" s="8">
        <v>26049</v>
      </c>
      <c r="N269" s="8">
        <v>12806</v>
      </c>
      <c r="O269" s="8"/>
      <c r="P269" s="8">
        <f>South_African_Reported_Cases[[#This Row],[COVID-19_Hospital_Admitted_Cases]]-E$131</f>
        <v>154433</v>
      </c>
      <c r="Q269" s="8">
        <f>South_African_Reported_Cases[[#This Row],[COVID-19_Hospitalised_Admitted_Age_0-9 (n)]]-F$131</f>
        <v>2923</v>
      </c>
      <c r="R269" s="8">
        <f>South_African_Reported_Cases[[#This Row],[COVID-19_Hospitalised_Admitted_Age_10-19 (n)]]-G$131</f>
        <v>4388</v>
      </c>
      <c r="S269" s="8">
        <f>South_African_Reported_Cases[[#This Row],[COVID-19_Hospitalised_Admitted_Age_20-29 (n)]]-H$131</f>
        <v>10050</v>
      </c>
      <c r="T269" s="8">
        <f>South_African_Reported_Cases[[#This Row],[COVID-19_Hospitalised_Admitted_Age_30-39 (n)]]-I$131</f>
        <v>20226</v>
      </c>
      <c r="U269" s="8">
        <f>South_African_Reported_Cases[[#This Row],[COVID-19_Hospitalised_Admitted_Age_40-49 (n)]]-J$131</f>
        <v>25890</v>
      </c>
      <c r="V269" s="8">
        <f>South_African_Reported_Cases[[#This Row],[COVID-19_Hospitalised_Admitted_Age_50-59 (n)]]-K$131</f>
        <v>33813</v>
      </c>
      <c r="W269" s="8">
        <f>South_African_Reported_Cases[[#This Row],[COVID-19_Hospitalised_Admitted_Age_60-69 (n)]]-L$131</f>
        <v>30370</v>
      </c>
      <c r="X269" s="8">
        <f>South_African_Reported_Cases[[#This Row],[COVID-19_Hospitalised_Admitted_Age_70-79 (n)]]-M$131</f>
        <v>18375</v>
      </c>
      <c r="Y269" s="8">
        <f>South_African_Reported_Cases[[#This Row],[COVID-19_Hospitalised_Admitted_Age_80-89 (n)]]-N$131</f>
        <v>8398</v>
      </c>
      <c r="Z269" s="8"/>
      <c r="AA269" s="10">
        <v>1.8927318725619999</v>
      </c>
      <c r="AB269" s="10">
        <v>2.8413616267733</v>
      </c>
      <c r="AC269" s="10">
        <v>6.5767646811237999</v>
      </c>
      <c r="AD269" s="10">
        <v>13.96941715825</v>
      </c>
      <c r="AE269" s="10">
        <v>16.764551617853694</v>
      </c>
      <c r="AF269" s="10">
        <v>21.894931782714835</v>
      </c>
      <c r="AG269" s="10">
        <v>19.665486363909999</v>
      </c>
      <c r="AH269" s="10">
        <v>11.898363691698018</v>
      </c>
      <c r="AI269" s="10">
        <v>5.4379569133540997</v>
      </c>
      <c r="AJ269" s="10"/>
      <c r="AK269" s="8" t="s">
        <v>29</v>
      </c>
      <c r="AL269" s="11">
        <v>2</v>
      </c>
    </row>
    <row r="270" spans="1:38" x14ac:dyDescent="0.35">
      <c r="A270" s="6">
        <v>44243</v>
      </c>
      <c r="B270" s="7" t="s">
        <v>9</v>
      </c>
      <c r="C270" s="8">
        <v>349</v>
      </c>
      <c r="D270" s="9" t="s">
        <v>60</v>
      </c>
      <c r="E270" s="8">
        <f>SUM(South_African_Reported_Cases[[#This Row],[COVID-19_Hospitalised_Admitted_Age_0-9 (n)]:[COVID-19_Hospitalised_Admitted_Age_80-89 (n)]])</f>
        <v>228435</v>
      </c>
      <c r="F270" s="8">
        <v>4210</v>
      </c>
      <c r="G270" s="8">
        <v>4420</v>
      </c>
      <c r="H270" s="8">
        <v>14774</v>
      </c>
      <c r="I270" s="8">
        <v>31196</v>
      </c>
      <c r="J270" s="8">
        <v>39790</v>
      </c>
      <c r="K270" s="8">
        <v>51358</v>
      </c>
      <c r="L270" s="8">
        <v>43551</v>
      </c>
      <c r="M270" s="8">
        <v>26240</v>
      </c>
      <c r="N270" s="8">
        <v>12896</v>
      </c>
      <c r="O270" s="8"/>
      <c r="P270" s="8">
        <f>South_African_Reported_Cases[[#This Row],[COVID-19_Hospital_Admitted_Cases]]-E$131</f>
        <v>155760</v>
      </c>
      <c r="Q270" s="8">
        <f>South_African_Reported_Cases[[#This Row],[COVID-19_Hospitalised_Admitted_Age_0-9 (n)]]-F$131</f>
        <v>2951</v>
      </c>
      <c r="R270" s="8">
        <f>South_African_Reported_Cases[[#This Row],[COVID-19_Hospitalised_Admitted_Age_10-19 (n)]]-G$131</f>
        <v>4420</v>
      </c>
      <c r="S270" s="8">
        <f>South_African_Reported_Cases[[#This Row],[COVID-19_Hospitalised_Admitted_Age_20-29 (n)]]-H$131</f>
        <v>10137</v>
      </c>
      <c r="T270" s="8">
        <f>South_African_Reported_Cases[[#This Row],[COVID-19_Hospitalised_Admitted_Age_30-39 (n)]]-I$131</f>
        <v>20411</v>
      </c>
      <c r="U270" s="8">
        <f>South_African_Reported_Cases[[#This Row],[COVID-19_Hospitalised_Admitted_Age_40-49 (n)]]-J$131</f>
        <v>26079</v>
      </c>
      <c r="V270" s="8">
        <f>South_African_Reported_Cases[[#This Row],[COVID-19_Hospitalised_Admitted_Age_50-59 (n)]]-K$131</f>
        <v>34070</v>
      </c>
      <c r="W270" s="8">
        <f>South_African_Reported_Cases[[#This Row],[COVID-19_Hospitalised_Admitted_Age_60-69 (n)]]-L$131</f>
        <v>30638</v>
      </c>
      <c r="X270" s="8">
        <f>South_African_Reported_Cases[[#This Row],[COVID-19_Hospitalised_Admitted_Age_70-79 (n)]]-M$131</f>
        <v>18566</v>
      </c>
      <c r="Y270" s="8">
        <f>South_African_Reported_Cases[[#This Row],[COVID-19_Hospitalised_Admitted_Age_80-89 (n)]]-N$131</f>
        <v>8488</v>
      </c>
      <c r="Z270" s="8"/>
      <c r="AA270" s="10">
        <v>1.8945814729327</v>
      </c>
      <c r="AB270" s="10">
        <v>2.8376992413969999</v>
      </c>
      <c r="AC270" s="10">
        <v>6.5889368258859999</v>
      </c>
      <c r="AD270" s="10">
        <v>13.14134565999</v>
      </c>
      <c r="AE270" s="10">
        <v>16.743662557781001</v>
      </c>
      <c r="AF270" s="10">
        <v>21.873394966615304</v>
      </c>
      <c r="AG270" s="10">
        <v>19.675136168000002</v>
      </c>
      <c r="AH270" s="10">
        <v>11.919619928945</v>
      </c>
      <c r="AI270" s="10">
        <v>5.4494934771443004</v>
      </c>
      <c r="AJ270" s="10"/>
      <c r="AK270" s="8" t="s">
        <v>29</v>
      </c>
      <c r="AL270" s="11">
        <v>2</v>
      </c>
    </row>
    <row r="271" spans="1:38" x14ac:dyDescent="0.35">
      <c r="A271" s="6">
        <v>44244</v>
      </c>
      <c r="B271" s="7" t="s">
        <v>9</v>
      </c>
      <c r="C271" s="8">
        <v>350</v>
      </c>
      <c r="D271" s="9" t="s">
        <v>60</v>
      </c>
      <c r="E271" s="8">
        <f>SUM(South_African_Reported_Cases[[#This Row],[COVID-19_Hospitalised_Admitted_Age_0-9 (n)]:[COVID-19_Hospitalised_Admitted_Age_80-89 (n)]])</f>
        <v>229780</v>
      </c>
      <c r="F271" s="8">
        <v>4238</v>
      </c>
      <c r="G271" s="8">
        <v>4442</v>
      </c>
      <c r="H271" s="8">
        <v>14875</v>
      </c>
      <c r="I271" s="8">
        <v>31396</v>
      </c>
      <c r="J271" s="8">
        <v>39976</v>
      </c>
      <c r="K271" s="8">
        <v>51636</v>
      </c>
      <c r="L271" s="8">
        <v>43831</v>
      </c>
      <c r="M271" s="8">
        <v>26413</v>
      </c>
      <c r="N271" s="8">
        <v>12973</v>
      </c>
      <c r="O271" s="8"/>
      <c r="P271" s="8">
        <f>South_African_Reported_Cases[[#This Row],[COVID-19_Hospital_Admitted_Cases]]-E$131</f>
        <v>157105</v>
      </c>
      <c r="Q271" s="8">
        <f>South_African_Reported_Cases[[#This Row],[COVID-19_Hospitalised_Admitted_Age_0-9 (n)]]-F$131</f>
        <v>2979</v>
      </c>
      <c r="R271" s="8">
        <f>South_African_Reported_Cases[[#This Row],[COVID-19_Hospitalised_Admitted_Age_10-19 (n)]]-G$131</f>
        <v>4442</v>
      </c>
      <c r="S271" s="8">
        <f>South_African_Reported_Cases[[#This Row],[COVID-19_Hospitalised_Admitted_Age_20-29 (n)]]-H$131</f>
        <v>10238</v>
      </c>
      <c r="T271" s="8">
        <f>South_African_Reported_Cases[[#This Row],[COVID-19_Hospitalised_Admitted_Age_30-39 (n)]]-I$131</f>
        <v>20611</v>
      </c>
      <c r="U271" s="8">
        <f>South_African_Reported_Cases[[#This Row],[COVID-19_Hospitalised_Admitted_Age_40-49 (n)]]-J$131</f>
        <v>26265</v>
      </c>
      <c r="V271" s="8">
        <f>South_African_Reported_Cases[[#This Row],[COVID-19_Hospitalised_Admitted_Age_50-59 (n)]]-K$131</f>
        <v>34348</v>
      </c>
      <c r="W271" s="8">
        <f>South_African_Reported_Cases[[#This Row],[COVID-19_Hospitalised_Admitted_Age_60-69 (n)]]-L$131</f>
        <v>30918</v>
      </c>
      <c r="X271" s="8">
        <f>South_African_Reported_Cases[[#This Row],[COVID-19_Hospitalised_Admitted_Age_70-79 (n)]]-M$131</f>
        <v>18739</v>
      </c>
      <c r="Y271" s="8">
        <f>South_African_Reported_Cases[[#This Row],[COVID-19_Hospitalised_Admitted_Age_80-89 (n)]]-N$131</f>
        <v>8565</v>
      </c>
      <c r="Z271" s="8"/>
      <c r="AA271" s="10">
        <v>1.89618487135</v>
      </c>
      <c r="AB271" s="10">
        <v>2.8274842111963001</v>
      </c>
      <c r="AC271" s="10">
        <v>6.5166683192769002</v>
      </c>
      <c r="AD271" s="10">
        <v>13.119251456325999</v>
      </c>
      <c r="AE271" s="10">
        <v>16.718118455898001</v>
      </c>
      <c r="AF271" s="10">
        <v>21.863851977976999</v>
      </c>
      <c r="AG271" s="10">
        <v>19.679831959517522</v>
      </c>
      <c r="AH271" s="10">
        <v>11.92769167117533</v>
      </c>
      <c r="AI271" s="10">
        <v>5.4517679259941998</v>
      </c>
      <c r="AJ271" s="10"/>
      <c r="AK271" s="8" t="s">
        <v>29</v>
      </c>
      <c r="AL271" s="11">
        <v>2</v>
      </c>
    </row>
    <row r="272" spans="1:38" x14ac:dyDescent="0.35">
      <c r="A272" s="6">
        <v>44245</v>
      </c>
      <c r="B272" s="7" t="s">
        <v>9</v>
      </c>
      <c r="C272" s="8">
        <v>351</v>
      </c>
      <c r="D272" s="9" t="s">
        <v>61</v>
      </c>
      <c r="E272" s="8">
        <f>SUM(South_African_Reported_Cases[[#This Row],[COVID-19_Hospitalised_Admitted_Age_0-9 (n)]:[COVID-19_Hospitalised_Admitted_Age_80-89 (n)]])</f>
        <v>230681</v>
      </c>
      <c r="F272" s="8">
        <v>4266</v>
      </c>
      <c r="G272" s="8">
        <v>4462</v>
      </c>
      <c r="H272" s="8">
        <v>14946</v>
      </c>
      <c r="I272" s="8">
        <v>31500</v>
      </c>
      <c r="J272" s="8">
        <v>40101</v>
      </c>
      <c r="K272" s="8">
        <v>51804</v>
      </c>
      <c r="L272" s="8">
        <v>44039</v>
      </c>
      <c r="M272" s="8">
        <v>26539</v>
      </c>
      <c r="N272" s="8">
        <v>13024</v>
      </c>
      <c r="O272" s="8"/>
      <c r="P272" s="8">
        <f>South_African_Reported_Cases[[#This Row],[COVID-19_Hospital_Admitted_Cases]]-E$131</f>
        <v>158006</v>
      </c>
      <c r="Q272" s="8">
        <f>South_African_Reported_Cases[[#This Row],[COVID-19_Hospitalised_Admitted_Age_0-9 (n)]]-F$131</f>
        <v>3007</v>
      </c>
      <c r="R272" s="8">
        <f>South_African_Reported_Cases[[#This Row],[COVID-19_Hospitalised_Admitted_Age_10-19 (n)]]-G$131</f>
        <v>4462</v>
      </c>
      <c r="S272" s="8">
        <f>South_African_Reported_Cases[[#This Row],[COVID-19_Hospitalised_Admitted_Age_20-29 (n)]]-H$131</f>
        <v>10309</v>
      </c>
      <c r="T272" s="8">
        <f>South_African_Reported_Cases[[#This Row],[COVID-19_Hospitalised_Admitted_Age_30-39 (n)]]-I$131</f>
        <v>20715</v>
      </c>
      <c r="U272" s="8">
        <f>South_African_Reported_Cases[[#This Row],[COVID-19_Hospitalised_Admitted_Age_40-49 (n)]]-J$131</f>
        <v>26390</v>
      </c>
      <c r="V272" s="8">
        <f>South_African_Reported_Cases[[#This Row],[COVID-19_Hospitalised_Admitted_Age_50-59 (n)]]-K$131</f>
        <v>34516</v>
      </c>
      <c r="W272" s="8">
        <f>South_African_Reported_Cases[[#This Row],[COVID-19_Hospitalised_Admitted_Age_60-69 (n)]]-L$131</f>
        <v>31126</v>
      </c>
      <c r="X272" s="8">
        <f>South_African_Reported_Cases[[#This Row],[COVID-19_Hospitalised_Admitted_Age_70-79 (n)]]-M$131</f>
        <v>18865</v>
      </c>
      <c r="Y272" s="8">
        <f>South_African_Reported_Cases[[#This Row],[COVID-19_Hospitalised_Admitted_Age_80-89 (n)]]-N$131</f>
        <v>8616</v>
      </c>
      <c r="Z272" s="8"/>
      <c r="AA272" s="10">
        <v>1.9392287634650001</v>
      </c>
      <c r="AB272" s="10">
        <v>2.8239433945546373</v>
      </c>
      <c r="AC272" s="10">
        <v>6.5244357891971001</v>
      </c>
      <c r="AD272" s="10">
        <v>13.112616356341</v>
      </c>
      <c r="AE272" s="10">
        <v>16.718973963140002</v>
      </c>
      <c r="AF272" s="10">
        <v>21.844747316180001</v>
      </c>
      <c r="AG272" s="10">
        <v>19.699251927142008</v>
      </c>
      <c r="AH272" s="10">
        <v>11.939422224499999</v>
      </c>
      <c r="AI272" s="10">
        <v>5.4529574826272427</v>
      </c>
      <c r="AJ272" s="10"/>
      <c r="AK272" s="8" t="s">
        <v>29</v>
      </c>
      <c r="AL272" s="11">
        <v>2</v>
      </c>
    </row>
    <row r="273" spans="1:38" x14ac:dyDescent="0.35">
      <c r="A273" s="6">
        <v>44246</v>
      </c>
      <c r="B273" s="7" t="s">
        <v>10</v>
      </c>
      <c r="C273" s="8">
        <v>352</v>
      </c>
      <c r="D273" s="9" t="s">
        <v>61</v>
      </c>
      <c r="E273" s="8">
        <f>SUM(South_African_Reported_Cases[[#This Row],[COVID-19_Hospitalised_Admitted_Age_0-9 (n)]:[COVID-19_Hospitalised_Admitted_Age_80-89 (n)]])</f>
        <v>231490</v>
      </c>
      <c r="F273" s="8">
        <v>4257</v>
      </c>
      <c r="G273" s="8">
        <v>4476</v>
      </c>
      <c r="H273" s="8">
        <v>15002</v>
      </c>
      <c r="I273" s="8">
        <v>31620</v>
      </c>
      <c r="J273" s="8">
        <v>40225</v>
      </c>
      <c r="K273" s="8">
        <v>51979</v>
      </c>
      <c r="L273" s="8">
        <v>44203</v>
      </c>
      <c r="M273" s="8">
        <v>26650</v>
      </c>
      <c r="N273" s="8">
        <v>13078</v>
      </c>
      <c r="O273" s="8"/>
      <c r="P273" s="8">
        <f>South_African_Reported_Cases[[#This Row],[COVID-19_Hospital_Admitted_Cases]]-E$131</f>
        <v>158815</v>
      </c>
      <c r="Q273" s="8">
        <f>South_African_Reported_Cases[[#This Row],[COVID-19_Hospitalised_Admitted_Age_0-9 (n)]]-F$131</f>
        <v>2998</v>
      </c>
      <c r="R273" s="8">
        <f>South_African_Reported_Cases[[#This Row],[COVID-19_Hospitalised_Admitted_Age_10-19 (n)]]-G$131</f>
        <v>4476</v>
      </c>
      <c r="S273" s="8">
        <f>South_African_Reported_Cases[[#This Row],[COVID-19_Hospitalised_Admitted_Age_20-29 (n)]]-H$131</f>
        <v>10365</v>
      </c>
      <c r="T273" s="8">
        <f>South_African_Reported_Cases[[#This Row],[COVID-19_Hospitalised_Admitted_Age_30-39 (n)]]-I$131</f>
        <v>20835</v>
      </c>
      <c r="U273" s="8">
        <f>South_African_Reported_Cases[[#This Row],[COVID-19_Hospitalised_Admitted_Age_40-49 (n)]]-J$131</f>
        <v>26514</v>
      </c>
      <c r="V273" s="8">
        <f>South_African_Reported_Cases[[#This Row],[COVID-19_Hospitalised_Admitted_Age_50-59 (n)]]-K$131</f>
        <v>34691</v>
      </c>
      <c r="W273" s="8">
        <f>South_African_Reported_Cases[[#This Row],[COVID-19_Hospitalised_Admitted_Age_60-69 (n)]]-L$131</f>
        <v>31290</v>
      </c>
      <c r="X273" s="8">
        <f>South_African_Reported_Cases[[#This Row],[COVID-19_Hospitalised_Admitted_Age_70-79 (n)]]-M$131</f>
        <v>18976</v>
      </c>
      <c r="Y273" s="8">
        <f>South_African_Reported_Cases[[#This Row],[COVID-19_Hospitalised_Admitted_Age_80-89 (n)]]-N$131</f>
        <v>8670</v>
      </c>
      <c r="Z273" s="8"/>
      <c r="AA273" s="10">
        <v>1.8877317776339999</v>
      </c>
      <c r="AB273" s="10">
        <v>2.8183735793218525</v>
      </c>
      <c r="AC273" s="10">
        <v>6.5264616627144996</v>
      </c>
      <c r="AD273" s="10">
        <v>13.119378742562001</v>
      </c>
      <c r="AE273" s="10">
        <v>16.694896577779179</v>
      </c>
      <c r="AF273" s="10">
        <v>21.843654566634136</v>
      </c>
      <c r="AG273" s="10">
        <v>19.721691956760001</v>
      </c>
      <c r="AH273" s="10">
        <v>11.94849353281</v>
      </c>
      <c r="AI273" s="10">
        <v>5.4591826718589997</v>
      </c>
      <c r="AJ273" s="10"/>
      <c r="AK273" s="8" t="s">
        <v>29</v>
      </c>
      <c r="AL273" s="11">
        <v>2</v>
      </c>
    </row>
    <row r="274" spans="1:38" x14ac:dyDescent="0.35">
      <c r="A274" s="6">
        <v>44247</v>
      </c>
      <c r="B274" s="7" t="s">
        <v>10</v>
      </c>
      <c r="C274" s="8">
        <v>353</v>
      </c>
      <c r="D274" s="9" t="s">
        <v>61</v>
      </c>
      <c r="E274" s="8">
        <f>SUM(South_African_Reported_Cases[[#This Row],[COVID-19_Hospitalised_Admitted_Age_0-9 (n)]:[COVID-19_Hospitalised_Admitted_Age_80-89 (n)]])</f>
        <v>231841</v>
      </c>
      <c r="F274" s="8">
        <v>4280</v>
      </c>
      <c r="G274" s="8">
        <v>4485</v>
      </c>
      <c r="H274" s="8">
        <v>15038</v>
      </c>
      <c r="I274" s="8">
        <v>31686</v>
      </c>
      <c r="J274" s="8">
        <v>40272</v>
      </c>
      <c r="K274" s="8">
        <v>52031</v>
      </c>
      <c r="L274" s="8">
        <v>44267</v>
      </c>
      <c r="M274" s="8">
        <v>26695</v>
      </c>
      <c r="N274" s="8">
        <v>13087</v>
      </c>
      <c r="O274" s="8"/>
      <c r="P274" s="8">
        <f>South_African_Reported_Cases[[#This Row],[COVID-19_Hospital_Admitted_Cases]]-E$131</f>
        <v>159166</v>
      </c>
      <c r="Q274" s="8">
        <f>South_African_Reported_Cases[[#This Row],[COVID-19_Hospitalised_Admitted_Age_0-9 (n)]]-F$131</f>
        <v>3021</v>
      </c>
      <c r="R274" s="8">
        <f>South_African_Reported_Cases[[#This Row],[COVID-19_Hospitalised_Admitted_Age_10-19 (n)]]-G$131</f>
        <v>4485</v>
      </c>
      <c r="S274" s="8">
        <f>South_African_Reported_Cases[[#This Row],[COVID-19_Hospitalised_Admitted_Age_20-29 (n)]]-H$131</f>
        <v>10401</v>
      </c>
      <c r="T274" s="8">
        <f>South_African_Reported_Cases[[#This Row],[COVID-19_Hospitalised_Admitted_Age_30-39 (n)]]-I$131</f>
        <v>20901</v>
      </c>
      <c r="U274" s="8">
        <f>South_African_Reported_Cases[[#This Row],[COVID-19_Hospitalised_Admitted_Age_40-49 (n)]]-J$131</f>
        <v>26561</v>
      </c>
      <c r="V274" s="8">
        <f>South_African_Reported_Cases[[#This Row],[COVID-19_Hospitalised_Admitted_Age_50-59 (n)]]-K$131</f>
        <v>34743</v>
      </c>
      <c r="W274" s="8">
        <f>South_African_Reported_Cases[[#This Row],[COVID-19_Hospitalised_Admitted_Age_60-69 (n)]]-L$131</f>
        <v>31354</v>
      </c>
      <c r="X274" s="8">
        <f>South_African_Reported_Cases[[#This Row],[COVID-19_Hospitalised_Admitted_Age_70-79 (n)]]-M$131</f>
        <v>19021</v>
      </c>
      <c r="Y274" s="8">
        <f>South_African_Reported_Cases[[#This Row],[COVID-19_Hospitalised_Admitted_Age_80-89 (n)]]-N$131</f>
        <v>8679</v>
      </c>
      <c r="Z274" s="8"/>
      <c r="AA274" s="10">
        <v>1.898184211956</v>
      </c>
      <c r="AB274" s="10">
        <v>2.8178128494779036</v>
      </c>
      <c r="AC274" s="10">
        <v>6.5346875628859999</v>
      </c>
      <c r="AD274" s="10">
        <v>13.131573325961574</v>
      </c>
      <c r="AE274" s="10">
        <v>16.68769162769</v>
      </c>
      <c r="AF274" s="10">
        <v>21.828154254491999</v>
      </c>
      <c r="AG274" s="10">
        <v>19.698936761494</v>
      </c>
      <c r="AH274" s="10">
        <v>11.954165462473</v>
      </c>
      <c r="AI274" s="10">
        <v>5.4527977853229999</v>
      </c>
      <c r="AJ274" s="10"/>
      <c r="AK274" s="8" t="s">
        <v>29</v>
      </c>
      <c r="AL274" s="11">
        <v>2</v>
      </c>
    </row>
    <row r="275" spans="1:38" x14ac:dyDescent="0.35">
      <c r="A275" s="6">
        <v>44248</v>
      </c>
      <c r="B275" s="7" t="s">
        <v>10</v>
      </c>
      <c r="C275" s="8">
        <v>354</v>
      </c>
      <c r="D275" s="9" t="s">
        <v>61</v>
      </c>
      <c r="E275" s="8">
        <f>SUM(South_African_Reported_Cases[[#This Row],[COVID-19_Hospitalised_Admitted_Age_0-9 (n)]:[COVID-19_Hospitalised_Admitted_Age_80-89 (n)]])</f>
        <v>232152</v>
      </c>
      <c r="F275" s="8">
        <v>4282</v>
      </c>
      <c r="G275" s="8">
        <v>4494</v>
      </c>
      <c r="H275" s="8">
        <v>15074</v>
      </c>
      <c r="I275" s="8">
        <v>31731</v>
      </c>
      <c r="J275" s="8">
        <v>40313</v>
      </c>
      <c r="K275" s="8">
        <v>52091</v>
      </c>
      <c r="L275" s="8">
        <v>44338</v>
      </c>
      <c r="M275" s="8">
        <v>26726</v>
      </c>
      <c r="N275" s="8">
        <v>13103</v>
      </c>
      <c r="O275" s="8"/>
      <c r="P275" s="8">
        <f>South_African_Reported_Cases[[#This Row],[COVID-19_Hospital_Admitted_Cases]]-E$131</f>
        <v>159477</v>
      </c>
      <c r="Q275" s="8">
        <f>South_African_Reported_Cases[[#This Row],[COVID-19_Hospitalised_Admitted_Age_0-9 (n)]]-F$131</f>
        <v>3023</v>
      </c>
      <c r="R275" s="8">
        <f>South_African_Reported_Cases[[#This Row],[COVID-19_Hospitalised_Admitted_Age_10-19 (n)]]-G$131</f>
        <v>4494</v>
      </c>
      <c r="S275" s="8">
        <f>South_African_Reported_Cases[[#This Row],[COVID-19_Hospitalised_Admitted_Age_20-29 (n)]]-H$131</f>
        <v>10437</v>
      </c>
      <c r="T275" s="8">
        <f>South_African_Reported_Cases[[#This Row],[COVID-19_Hospitalised_Admitted_Age_30-39 (n)]]-I$131</f>
        <v>20946</v>
      </c>
      <c r="U275" s="8">
        <f>South_African_Reported_Cases[[#This Row],[COVID-19_Hospitalised_Admitted_Age_40-49 (n)]]-J$131</f>
        <v>26602</v>
      </c>
      <c r="V275" s="8">
        <f>South_African_Reported_Cases[[#This Row],[COVID-19_Hospitalised_Admitted_Age_50-59 (n)]]-K$131</f>
        <v>34803</v>
      </c>
      <c r="W275" s="8">
        <f>South_African_Reported_Cases[[#This Row],[COVID-19_Hospitalised_Admitted_Age_60-69 (n)]]-L$131</f>
        <v>31425</v>
      </c>
      <c r="X275" s="8">
        <f>South_African_Reported_Cases[[#This Row],[COVID-19_Hospitalised_Admitted_Age_70-79 (n)]]-M$131</f>
        <v>19052</v>
      </c>
      <c r="Y275" s="8">
        <f>South_African_Reported_Cases[[#This Row],[COVID-19_Hospitalised_Admitted_Age_80-89 (n)]]-N$131</f>
        <v>8695</v>
      </c>
      <c r="Z275" s="8"/>
      <c r="AA275" s="10">
        <v>1.8955711481965001</v>
      </c>
      <c r="AB275" s="10">
        <v>2.8179612177500002</v>
      </c>
      <c r="AC275" s="10">
        <v>6.5445173912225583</v>
      </c>
      <c r="AD275" s="10">
        <v>13.134182358584622</v>
      </c>
      <c r="AE275" s="10">
        <v>16.687752842129999</v>
      </c>
      <c r="AF275" s="10">
        <v>21.823296164336998</v>
      </c>
      <c r="AG275" s="10">
        <v>19.75358358886</v>
      </c>
      <c r="AH275" s="10">
        <v>11.946552862481999</v>
      </c>
      <c r="AI275" s="10">
        <v>5.4521968685139557</v>
      </c>
      <c r="AJ275" s="10"/>
      <c r="AK275" s="8" t="s">
        <v>29</v>
      </c>
      <c r="AL275" s="11">
        <v>2</v>
      </c>
    </row>
    <row r="276" spans="1:38" x14ac:dyDescent="0.35">
      <c r="A276" s="6">
        <v>44249</v>
      </c>
      <c r="B276" s="7" t="s">
        <v>10</v>
      </c>
      <c r="C276" s="8">
        <v>355</v>
      </c>
      <c r="D276" s="9" t="s">
        <v>61</v>
      </c>
      <c r="E276" s="8">
        <f>SUM(South_African_Reported_Cases[[#This Row],[COVID-19_Hospitalised_Admitted_Age_0-9 (n)]:[COVID-19_Hospitalised_Admitted_Age_80-89 (n)]])</f>
        <v>232843</v>
      </c>
      <c r="F276" s="8">
        <v>4301</v>
      </c>
      <c r="G276" s="8">
        <v>4510</v>
      </c>
      <c r="H276" s="8">
        <v>15144</v>
      </c>
      <c r="I276" s="8">
        <v>31846</v>
      </c>
      <c r="J276" s="8">
        <v>40405</v>
      </c>
      <c r="K276" s="8">
        <v>52227</v>
      </c>
      <c r="L276" s="8">
        <v>44461</v>
      </c>
      <c r="M276" s="8">
        <v>26803</v>
      </c>
      <c r="N276" s="8">
        <v>13146</v>
      </c>
      <c r="O276" s="8"/>
      <c r="P276" s="8">
        <f>South_African_Reported_Cases[[#This Row],[COVID-19_Hospital_Admitted_Cases]]-E$131</f>
        <v>160168</v>
      </c>
      <c r="Q276" s="8">
        <f>South_African_Reported_Cases[[#This Row],[COVID-19_Hospitalised_Admitted_Age_0-9 (n)]]-F$131</f>
        <v>3042</v>
      </c>
      <c r="R276" s="8">
        <f>South_African_Reported_Cases[[#This Row],[COVID-19_Hospitalised_Admitted_Age_10-19 (n)]]-G$131</f>
        <v>4510</v>
      </c>
      <c r="S276" s="8">
        <f>South_African_Reported_Cases[[#This Row],[COVID-19_Hospitalised_Admitted_Age_20-29 (n)]]-H$131</f>
        <v>10507</v>
      </c>
      <c r="T276" s="8">
        <f>South_African_Reported_Cases[[#This Row],[COVID-19_Hospitalised_Admitted_Age_30-39 (n)]]-I$131</f>
        <v>21061</v>
      </c>
      <c r="U276" s="8">
        <f>South_African_Reported_Cases[[#This Row],[COVID-19_Hospitalised_Admitted_Age_40-49 (n)]]-J$131</f>
        <v>26694</v>
      </c>
      <c r="V276" s="8">
        <f>South_African_Reported_Cases[[#This Row],[COVID-19_Hospitalised_Admitted_Age_50-59 (n)]]-K$131</f>
        <v>34939</v>
      </c>
      <c r="W276" s="8">
        <f>South_African_Reported_Cases[[#This Row],[COVID-19_Hospitalised_Admitted_Age_60-69 (n)]]-L$131</f>
        <v>31548</v>
      </c>
      <c r="X276" s="8">
        <f>South_African_Reported_Cases[[#This Row],[COVID-19_Hospitalised_Admitted_Age_70-79 (n)]]-M$131</f>
        <v>19129</v>
      </c>
      <c r="Y276" s="8">
        <f>South_African_Reported_Cases[[#This Row],[COVID-19_Hospitalised_Admitted_Age_80-89 (n)]]-N$131</f>
        <v>8738</v>
      </c>
      <c r="Z276" s="8"/>
      <c r="AA276" s="10">
        <v>1.899255781429499</v>
      </c>
      <c r="AB276" s="10">
        <v>2.8157934169122418</v>
      </c>
      <c r="AC276" s="10">
        <v>6.5599871363568001</v>
      </c>
      <c r="AD276" s="10">
        <v>13.149318215873333</v>
      </c>
      <c r="AE276" s="10">
        <v>16.66625437411</v>
      </c>
      <c r="AF276" s="10">
        <v>21.813973311523</v>
      </c>
      <c r="AG276" s="10">
        <v>19.696818347421999</v>
      </c>
      <c r="AH276" s="10">
        <v>11.943847611000001</v>
      </c>
      <c r="AI276" s="10">
        <v>5.4555217221268002</v>
      </c>
      <c r="AJ276" s="10"/>
      <c r="AK276" s="8" t="s">
        <v>29</v>
      </c>
      <c r="AL276" s="11">
        <v>2</v>
      </c>
    </row>
    <row r="277" spans="1:38" x14ac:dyDescent="0.35">
      <c r="A277" s="6">
        <v>44250</v>
      </c>
      <c r="B277" s="7" t="s">
        <v>10</v>
      </c>
      <c r="C277" s="8">
        <v>356</v>
      </c>
      <c r="D277" s="9" t="s">
        <v>61</v>
      </c>
      <c r="E277" s="8">
        <f>SUM(South_African_Reported_Cases[[#This Row],[COVID-19_Hospitalised_Admitted_Age_0-9 (n)]:[COVID-19_Hospitalised_Admitted_Age_80-89 (n)]])</f>
        <v>233730</v>
      </c>
      <c r="F277" s="8">
        <v>4323</v>
      </c>
      <c r="G277" s="8">
        <v>4531</v>
      </c>
      <c r="H277" s="8">
        <v>15197</v>
      </c>
      <c r="I277" s="8">
        <v>31961</v>
      </c>
      <c r="J277" s="8">
        <v>40549</v>
      </c>
      <c r="K277" s="8">
        <v>52405</v>
      </c>
      <c r="L277" s="8">
        <v>44625</v>
      </c>
      <c r="M277" s="8">
        <v>26938</v>
      </c>
      <c r="N277" s="8">
        <v>13201</v>
      </c>
      <c r="O277" s="8"/>
      <c r="P277" s="8">
        <f>South_African_Reported_Cases[[#This Row],[COVID-19_Hospital_Admitted_Cases]]-E$131</f>
        <v>161055</v>
      </c>
      <c r="Q277" s="8">
        <f>South_African_Reported_Cases[[#This Row],[COVID-19_Hospitalised_Admitted_Age_0-9 (n)]]-F$131</f>
        <v>3064</v>
      </c>
      <c r="R277" s="8">
        <f>South_African_Reported_Cases[[#This Row],[COVID-19_Hospitalised_Admitted_Age_10-19 (n)]]-G$131</f>
        <v>4531</v>
      </c>
      <c r="S277" s="8">
        <f>South_African_Reported_Cases[[#This Row],[COVID-19_Hospitalised_Admitted_Age_20-29 (n)]]-H$131</f>
        <v>10560</v>
      </c>
      <c r="T277" s="8">
        <f>South_African_Reported_Cases[[#This Row],[COVID-19_Hospitalised_Admitted_Age_30-39 (n)]]-I$131</f>
        <v>21176</v>
      </c>
      <c r="U277" s="8">
        <f>South_African_Reported_Cases[[#This Row],[COVID-19_Hospitalised_Admitted_Age_40-49 (n)]]-J$131</f>
        <v>26838</v>
      </c>
      <c r="V277" s="8">
        <f>South_African_Reported_Cases[[#This Row],[COVID-19_Hospitalised_Admitted_Age_50-59 (n)]]-K$131</f>
        <v>35117</v>
      </c>
      <c r="W277" s="8">
        <f>South_African_Reported_Cases[[#This Row],[COVID-19_Hospitalised_Admitted_Age_60-69 (n)]]-L$131</f>
        <v>31712</v>
      </c>
      <c r="X277" s="8">
        <f>South_African_Reported_Cases[[#This Row],[COVID-19_Hospitalised_Admitted_Age_70-79 (n)]]-M$131</f>
        <v>19264</v>
      </c>
      <c r="Y277" s="8">
        <f>South_African_Reported_Cases[[#This Row],[COVID-19_Hospitalised_Admitted_Age_80-89 (n)]]-N$131</f>
        <v>8793</v>
      </c>
      <c r="Z277" s="8"/>
      <c r="AA277" s="10">
        <v>1.9245568284126999</v>
      </c>
      <c r="AB277" s="10">
        <v>2.813324646571</v>
      </c>
      <c r="AC277" s="10">
        <v>6.5567663226389001</v>
      </c>
      <c r="AD277" s="10">
        <v>13.148333746236</v>
      </c>
      <c r="AE277" s="10">
        <v>16.663872591899999</v>
      </c>
      <c r="AF277" s="10">
        <v>21.8435255371</v>
      </c>
      <c r="AG277" s="10">
        <v>19.69167955464</v>
      </c>
      <c r="AH277" s="10">
        <v>11.961131295529</v>
      </c>
      <c r="AI277" s="10">
        <v>5.4596255937412685</v>
      </c>
      <c r="AJ277" s="10"/>
      <c r="AK277" s="8" t="s">
        <v>29</v>
      </c>
      <c r="AL277" s="11">
        <v>2</v>
      </c>
    </row>
    <row r="278" spans="1:38" x14ac:dyDescent="0.35">
      <c r="A278" s="6">
        <v>44251</v>
      </c>
      <c r="B278" s="7" t="s">
        <v>10</v>
      </c>
      <c r="C278" s="8">
        <v>357</v>
      </c>
      <c r="D278" s="9" t="s">
        <v>61</v>
      </c>
      <c r="E278" s="8">
        <f>SUM(South_African_Reported_Cases[[#This Row],[COVID-19_Hospitalised_Admitted_Age_0-9 (n)]:[COVID-19_Hospitalised_Admitted_Age_80-89 (n)]])</f>
        <v>234475</v>
      </c>
      <c r="F278" s="8">
        <v>4322</v>
      </c>
      <c r="G278" s="8">
        <v>4556</v>
      </c>
      <c r="H278" s="8">
        <v>15269</v>
      </c>
      <c r="I278" s="8">
        <v>32076</v>
      </c>
      <c r="J278" s="8">
        <v>40670</v>
      </c>
      <c r="K278" s="8">
        <v>52546</v>
      </c>
      <c r="L278" s="8">
        <v>44764</v>
      </c>
      <c r="M278" s="8">
        <v>27023</v>
      </c>
      <c r="N278" s="8">
        <v>13249</v>
      </c>
      <c r="O278" s="8"/>
      <c r="P278" s="8">
        <f>South_African_Reported_Cases[[#This Row],[COVID-19_Hospital_Admitted_Cases]]-E$131</f>
        <v>161800</v>
      </c>
      <c r="Q278" s="8">
        <f>South_African_Reported_Cases[[#This Row],[COVID-19_Hospitalised_Admitted_Age_0-9 (n)]]-F$131</f>
        <v>3063</v>
      </c>
      <c r="R278" s="8">
        <f>South_African_Reported_Cases[[#This Row],[COVID-19_Hospitalised_Admitted_Age_10-19 (n)]]-G$131</f>
        <v>4556</v>
      </c>
      <c r="S278" s="8">
        <f>South_African_Reported_Cases[[#This Row],[COVID-19_Hospitalised_Admitted_Age_20-29 (n)]]-H$131</f>
        <v>10632</v>
      </c>
      <c r="T278" s="8">
        <f>South_African_Reported_Cases[[#This Row],[COVID-19_Hospitalised_Admitted_Age_30-39 (n)]]-I$131</f>
        <v>21291</v>
      </c>
      <c r="U278" s="8">
        <f>South_African_Reported_Cases[[#This Row],[COVID-19_Hospitalised_Admitted_Age_40-49 (n)]]-J$131</f>
        <v>26959</v>
      </c>
      <c r="V278" s="8">
        <f>South_African_Reported_Cases[[#This Row],[COVID-19_Hospitalised_Admitted_Age_50-59 (n)]]-K$131</f>
        <v>35258</v>
      </c>
      <c r="W278" s="8">
        <f>South_African_Reported_Cases[[#This Row],[COVID-19_Hospitalised_Admitted_Age_60-69 (n)]]-L$131</f>
        <v>31851</v>
      </c>
      <c r="X278" s="8">
        <f>South_African_Reported_Cases[[#This Row],[COVID-19_Hospitalised_Admitted_Age_70-79 (n)]]-M$131</f>
        <v>19349</v>
      </c>
      <c r="Y278" s="8">
        <f>South_African_Reported_Cases[[#This Row],[COVID-19_Hospitalised_Admitted_Age_80-89 (n)]]-N$131</f>
        <v>8841</v>
      </c>
      <c r="Z278" s="8"/>
      <c r="AA278" s="10">
        <v>1.8937787391842</v>
      </c>
      <c r="AB278" s="10">
        <v>2.8158222472190002</v>
      </c>
      <c r="AC278" s="10">
        <v>6.5717541735299996</v>
      </c>
      <c r="AD278" s="10">
        <v>13.158838716934</v>
      </c>
      <c r="AE278" s="10">
        <v>16.661928365512999</v>
      </c>
      <c r="AF278" s="10">
        <v>21.7911123694</v>
      </c>
      <c r="AG278" s="10">
        <v>19.685414914790002</v>
      </c>
      <c r="AH278" s="10">
        <v>11.95859852948</v>
      </c>
      <c r="AI278" s="10">
        <v>5.4641532756489495</v>
      </c>
      <c r="AJ278" s="10"/>
      <c r="AK278" s="8" t="s">
        <v>29</v>
      </c>
      <c r="AL278" s="11">
        <v>2</v>
      </c>
    </row>
    <row r="279" spans="1:38" x14ac:dyDescent="0.35">
      <c r="A279" s="6">
        <v>44252</v>
      </c>
      <c r="B279" s="7" t="s">
        <v>10</v>
      </c>
      <c r="C279" s="8">
        <v>358</v>
      </c>
      <c r="D279" s="9" t="s">
        <v>62</v>
      </c>
      <c r="E279" s="8">
        <f>SUM(South_African_Reported_Cases[[#This Row],[COVID-19_Hospitalised_Admitted_Age_0-9 (n)]:[COVID-19_Hospitalised_Admitted_Age_80-89 (n)]])</f>
        <v>235259</v>
      </c>
      <c r="F279" s="8">
        <v>4376</v>
      </c>
      <c r="G279" s="8">
        <v>4607</v>
      </c>
      <c r="H279" s="8">
        <v>15342</v>
      </c>
      <c r="I279" s="8">
        <v>32170</v>
      </c>
      <c r="J279" s="8">
        <v>40790</v>
      </c>
      <c r="K279" s="8">
        <v>52708</v>
      </c>
      <c r="L279" s="8">
        <v>44868</v>
      </c>
      <c r="M279" s="8">
        <v>27107</v>
      </c>
      <c r="N279" s="8">
        <v>13291</v>
      </c>
      <c r="O279" s="8"/>
      <c r="P279" s="8">
        <f>South_African_Reported_Cases[[#This Row],[COVID-19_Hospital_Admitted_Cases]]-E$131</f>
        <v>162584</v>
      </c>
      <c r="Q279" s="8">
        <f>South_African_Reported_Cases[[#This Row],[COVID-19_Hospitalised_Admitted_Age_0-9 (n)]]-F$131</f>
        <v>3117</v>
      </c>
      <c r="R279" s="8">
        <f>South_African_Reported_Cases[[#This Row],[COVID-19_Hospitalised_Admitted_Age_10-19 (n)]]-G$131</f>
        <v>4607</v>
      </c>
      <c r="S279" s="8">
        <f>South_African_Reported_Cases[[#This Row],[COVID-19_Hospitalised_Admitted_Age_20-29 (n)]]-H$131</f>
        <v>10705</v>
      </c>
      <c r="T279" s="8">
        <f>South_African_Reported_Cases[[#This Row],[COVID-19_Hospitalised_Admitted_Age_30-39 (n)]]-I$131</f>
        <v>21385</v>
      </c>
      <c r="U279" s="8">
        <f>South_African_Reported_Cases[[#This Row],[COVID-19_Hospitalised_Admitted_Age_40-49 (n)]]-J$131</f>
        <v>27079</v>
      </c>
      <c r="V279" s="8">
        <f>South_African_Reported_Cases[[#This Row],[COVID-19_Hospitalised_Admitted_Age_50-59 (n)]]-K$131</f>
        <v>35420</v>
      </c>
      <c r="W279" s="8">
        <f>South_African_Reported_Cases[[#This Row],[COVID-19_Hospitalised_Admitted_Age_60-69 (n)]]-L$131</f>
        <v>31955</v>
      </c>
      <c r="X279" s="8">
        <f>South_African_Reported_Cases[[#This Row],[COVID-19_Hospitalised_Admitted_Age_70-79 (n)]]-M$131</f>
        <v>19433</v>
      </c>
      <c r="Y279" s="8">
        <f>South_African_Reported_Cases[[#This Row],[COVID-19_Hospitalised_Admitted_Age_80-89 (n)]]-N$131</f>
        <v>8883</v>
      </c>
      <c r="Z279" s="8"/>
      <c r="AA279" s="10">
        <v>1.9171628244973999</v>
      </c>
      <c r="AB279" s="10">
        <v>2.8336121635585299</v>
      </c>
      <c r="AC279" s="10">
        <v>6.5842887368997998</v>
      </c>
      <c r="AD279" s="10">
        <v>13.1532869675</v>
      </c>
      <c r="AE279" s="10">
        <v>16.655394443241999</v>
      </c>
      <c r="AF279" s="10">
        <v>21.785661565713724</v>
      </c>
      <c r="AG279" s="10">
        <v>19.654455542989002</v>
      </c>
      <c r="AH279" s="10">
        <v>11.952596682759999</v>
      </c>
      <c r="AI279" s="10">
        <v>5.4636372582787978</v>
      </c>
      <c r="AJ279" s="10"/>
      <c r="AK279" s="8" t="s">
        <v>29</v>
      </c>
      <c r="AL279" s="11">
        <v>2</v>
      </c>
    </row>
    <row r="280" spans="1:38" x14ac:dyDescent="0.35">
      <c r="A280" s="6">
        <v>44253</v>
      </c>
      <c r="B280" s="7" t="s">
        <v>11</v>
      </c>
      <c r="C280" s="8">
        <v>359</v>
      </c>
      <c r="D280" s="9" t="s">
        <v>62</v>
      </c>
      <c r="E280" s="8">
        <f>SUM(South_African_Reported_Cases[[#This Row],[COVID-19_Hospitalised_Admitted_Age_0-9 (n)]:[COVID-19_Hospitalised_Admitted_Age_80-89 (n)]])</f>
        <v>235879</v>
      </c>
      <c r="F280" s="8">
        <v>4404</v>
      </c>
      <c r="G280" s="8">
        <v>4647</v>
      </c>
      <c r="H280" s="8">
        <v>15381</v>
      </c>
      <c r="I280" s="8">
        <v>32268</v>
      </c>
      <c r="J280" s="8">
        <v>40888</v>
      </c>
      <c r="K280" s="8">
        <v>52820</v>
      </c>
      <c r="L280" s="8">
        <v>44975</v>
      </c>
      <c r="M280" s="8">
        <v>27163</v>
      </c>
      <c r="N280" s="8">
        <v>13333</v>
      </c>
      <c r="O280" s="8"/>
      <c r="P280" s="8">
        <f>South_African_Reported_Cases[[#This Row],[COVID-19_Hospital_Admitted_Cases]]-E$131</f>
        <v>163204</v>
      </c>
      <c r="Q280" s="8">
        <f>South_African_Reported_Cases[[#This Row],[COVID-19_Hospitalised_Admitted_Age_0-9 (n)]]-F$131</f>
        <v>3145</v>
      </c>
      <c r="R280" s="8">
        <f>South_African_Reported_Cases[[#This Row],[COVID-19_Hospitalised_Admitted_Age_10-19 (n)]]-G$131</f>
        <v>4647</v>
      </c>
      <c r="S280" s="8">
        <f>South_African_Reported_Cases[[#This Row],[COVID-19_Hospitalised_Admitted_Age_20-29 (n)]]-H$131</f>
        <v>10744</v>
      </c>
      <c r="T280" s="8">
        <f>South_African_Reported_Cases[[#This Row],[COVID-19_Hospitalised_Admitted_Age_30-39 (n)]]-I$131</f>
        <v>21483</v>
      </c>
      <c r="U280" s="8">
        <f>South_African_Reported_Cases[[#This Row],[COVID-19_Hospitalised_Admitted_Age_40-49 (n)]]-J$131</f>
        <v>27177</v>
      </c>
      <c r="V280" s="8">
        <f>South_African_Reported_Cases[[#This Row],[COVID-19_Hospitalised_Admitted_Age_50-59 (n)]]-K$131</f>
        <v>35532</v>
      </c>
      <c r="W280" s="8">
        <f>South_African_Reported_Cases[[#This Row],[COVID-19_Hospitalised_Admitted_Age_60-69 (n)]]-L$131</f>
        <v>32062</v>
      </c>
      <c r="X280" s="8">
        <f>South_African_Reported_Cases[[#This Row],[COVID-19_Hospitalised_Admitted_Age_70-79 (n)]]-M$131</f>
        <v>19489</v>
      </c>
      <c r="Y280" s="8">
        <f>South_African_Reported_Cases[[#This Row],[COVID-19_Hospitalised_Admitted_Age_80-89 (n)]]-N$131</f>
        <v>8925</v>
      </c>
      <c r="Z280" s="8"/>
      <c r="AA280" s="10">
        <v>1.92736125632</v>
      </c>
      <c r="AB280" s="10">
        <v>2.847356682434254</v>
      </c>
      <c r="AC280" s="10">
        <v>6.5831719817889001</v>
      </c>
      <c r="AD280" s="10">
        <v>13.163283117571</v>
      </c>
      <c r="AE280" s="10">
        <v>16.652165388132001</v>
      </c>
      <c r="AF280" s="10">
        <v>21.771525277155</v>
      </c>
      <c r="AG280" s="10">
        <v>19.645351829612022</v>
      </c>
      <c r="AH280" s="10">
        <v>11.941496531947747</v>
      </c>
      <c r="AI280" s="10">
        <v>5.4686159652949682</v>
      </c>
      <c r="AJ280" s="10"/>
      <c r="AK280" s="8" t="s">
        <v>29</v>
      </c>
      <c r="AL280" s="11">
        <v>2</v>
      </c>
    </row>
    <row r="281" spans="1:38" x14ac:dyDescent="0.35">
      <c r="A281" s="6">
        <v>44254</v>
      </c>
      <c r="B281" s="7" t="s">
        <v>11</v>
      </c>
      <c r="C281" s="8">
        <v>360</v>
      </c>
      <c r="D281" s="9" t="s">
        <v>62</v>
      </c>
      <c r="E281" s="8">
        <f>SUM(South_African_Reported_Cases[[#This Row],[COVID-19_Hospitalised_Admitted_Age_0-9 (n)]:[COVID-19_Hospitalised_Admitted_Age_80-89 (n)]])</f>
        <v>237602</v>
      </c>
      <c r="F281" s="8">
        <v>4459</v>
      </c>
      <c r="G281" s="8">
        <v>4699</v>
      </c>
      <c r="H281" s="8">
        <v>15531</v>
      </c>
      <c r="I281" s="8">
        <v>32521</v>
      </c>
      <c r="J281" s="8">
        <v>41160</v>
      </c>
      <c r="K281" s="8">
        <v>53178</v>
      </c>
      <c r="L281" s="8">
        <v>45295</v>
      </c>
      <c r="M281" s="8">
        <v>27348</v>
      </c>
      <c r="N281" s="8">
        <v>13411</v>
      </c>
      <c r="O281" s="8"/>
      <c r="P281" s="8">
        <f>South_African_Reported_Cases[[#This Row],[COVID-19_Hospital_Admitted_Cases]]-E$131</f>
        <v>164927</v>
      </c>
      <c r="Q281" s="8">
        <f>South_African_Reported_Cases[[#This Row],[COVID-19_Hospitalised_Admitted_Age_0-9 (n)]]-F$131</f>
        <v>3200</v>
      </c>
      <c r="R281" s="8">
        <f>South_African_Reported_Cases[[#This Row],[COVID-19_Hospitalised_Admitted_Age_10-19 (n)]]-G$131</f>
        <v>4699</v>
      </c>
      <c r="S281" s="8">
        <f>South_African_Reported_Cases[[#This Row],[COVID-19_Hospitalised_Admitted_Age_20-29 (n)]]-H$131</f>
        <v>10894</v>
      </c>
      <c r="T281" s="8">
        <f>South_African_Reported_Cases[[#This Row],[COVID-19_Hospitalised_Admitted_Age_30-39 (n)]]-I$131</f>
        <v>21736</v>
      </c>
      <c r="U281" s="8">
        <f>South_African_Reported_Cases[[#This Row],[COVID-19_Hospitalised_Admitted_Age_40-49 (n)]]-J$131</f>
        <v>27449</v>
      </c>
      <c r="V281" s="8">
        <f>South_African_Reported_Cases[[#This Row],[COVID-19_Hospitalised_Admitted_Age_50-59 (n)]]-K$131</f>
        <v>35890</v>
      </c>
      <c r="W281" s="8">
        <f>South_African_Reported_Cases[[#This Row],[COVID-19_Hospitalised_Admitted_Age_60-69 (n)]]-L$131</f>
        <v>32382</v>
      </c>
      <c r="X281" s="8">
        <f>South_African_Reported_Cases[[#This Row],[COVID-19_Hospitalised_Admitted_Age_70-79 (n)]]-M$131</f>
        <v>19674</v>
      </c>
      <c r="Y281" s="8">
        <f>South_African_Reported_Cases[[#This Row],[COVID-19_Hospitalised_Admitted_Age_80-89 (n)]]-N$131</f>
        <v>9003</v>
      </c>
      <c r="Z281" s="8"/>
      <c r="AA281" s="10">
        <v>1.94252354718</v>
      </c>
      <c r="AB281" s="10">
        <v>2.8491393161823111</v>
      </c>
      <c r="AC281" s="10">
        <v>6.6534667893190003</v>
      </c>
      <c r="AD281" s="10">
        <v>13.179164115327</v>
      </c>
      <c r="AE281" s="10">
        <v>16.643128959115</v>
      </c>
      <c r="AF281" s="10">
        <v>21.761142886365</v>
      </c>
      <c r="AG281" s="10">
        <v>19.634141165485335</v>
      </c>
      <c r="AH281" s="10">
        <v>11.92891443777</v>
      </c>
      <c r="AI281" s="10">
        <v>5.4587787324888</v>
      </c>
      <c r="AJ281" s="10"/>
      <c r="AK281" s="8" t="s">
        <v>29</v>
      </c>
      <c r="AL281" s="11">
        <v>2</v>
      </c>
    </row>
    <row r="282" spans="1:38" x14ac:dyDescent="0.35">
      <c r="A282" s="6">
        <v>44255</v>
      </c>
      <c r="B282" s="7" t="s">
        <v>11</v>
      </c>
      <c r="C282" s="8">
        <v>361</v>
      </c>
      <c r="D282" s="9" t="s">
        <v>62</v>
      </c>
      <c r="E282" s="8">
        <f>SUM(South_African_Reported_Cases[[#This Row],[COVID-19_Hospitalised_Admitted_Age_0-9 (n)]:[COVID-19_Hospitalised_Admitted_Age_80-89 (n)]])</f>
        <v>237743</v>
      </c>
      <c r="F282" s="8">
        <v>4461</v>
      </c>
      <c r="G282" s="8">
        <v>4703</v>
      </c>
      <c r="H282" s="8">
        <v>15549</v>
      </c>
      <c r="I282" s="8">
        <v>32546</v>
      </c>
      <c r="J282" s="8">
        <v>41180</v>
      </c>
      <c r="K282" s="8">
        <v>53207</v>
      </c>
      <c r="L282" s="8">
        <v>45313</v>
      </c>
      <c r="M282" s="8">
        <v>27367</v>
      </c>
      <c r="N282" s="8">
        <v>13417</v>
      </c>
      <c r="O282" s="8"/>
      <c r="P282" s="8">
        <f>South_African_Reported_Cases[[#This Row],[COVID-19_Hospital_Admitted_Cases]]-E$131</f>
        <v>165068</v>
      </c>
      <c r="Q282" s="8">
        <f>South_African_Reported_Cases[[#This Row],[COVID-19_Hospitalised_Admitted_Age_0-9 (n)]]-F$131</f>
        <v>3202</v>
      </c>
      <c r="R282" s="8">
        <f>South_African_Reported_Cases[[#This Row],[COVID-19_Hospitalised_Admitted_Age_10-19 (n)]]-G$131</f>
        <v>4703</v>
      </c>
      <c r="S282" s="8">
        <f>South_African_Reported_Cases[[#This Row],[COVID-19_Hospitalised_Admitted_Age_20-29 (n)]]-H$131</f>
        <v>10912</v>
      </c>
      <c r="T282" s="8">
        <f>South_African_Reported_Cases[[#This Row],[COVID-19_Hospitalised_Admitted_Age_30-39 (n)]]-I$131</f>
        <v>21761</v>
      </c>
      <c r="U282" s="8">
        <f>South_African_Reported_Cases[[#This Row],[COVID-19_Hospitalised_Admitted_Age_40-49 (n)]]-J$131</f>
        <v>27469</v>
      </c>
      <c r="V282" s="8">
        <f>South_African_Reported_Cases[[#This Row],[COVID-19_Hospitalised_Admitted_Age_50-59 (n)]]-K$131</f>
        <v>35919</v>
      </c>
      <c r="W282" s="8">
        <f>South_African_Reported_Cases[[#This Row],[COVID-19_Hospitalised_Admitted_Age_60-69 (n)]]-L$131</f>
        <v>32400</v>
      </c>
      <c r="X282" s="8">
        <f>South_African_Reported_Cases[[#This Row],[COVID-19_Hospitalised_Admitted_Age_70-79 (n)]]-M$131</f>
        <v>19693</v>
      </c>
      <c r="Y282" s="8">
        <f>South_African_Reported_Cases[[#This Row],[COVID-19_Hospitalised_Admitted_Age_80-89 (n)]]-N$131</f>
        <v>9009</v>
      </c>
      <c r="Z282" s="8"/>
      <c r="AA282" s="10">
        <v>1.9398662514842</v>
      </c>
      <c r="AB282" s="10">
        <v>2.8491288438739999</v>
      </c>
      <c r="AC282" s="10">
        <v>6.6168961155400003</v>
      </c>
      <c r="AD282" s="10">
        <v>13.183518331839</v>
      </c>
      <c r="AE282" s="10">
        <v>16.6412672692</v>
      </c>
      <c r="AF282" s="10">
        <v>21.761231782700001</v>
      </c>
      <c r="AG282" s="10">
        <v>19.628274481226999</v>
      </c>
      <c r="AH282" s="10">
        <v>11.932348123198</v>
      </c>
      <c r="AI282" s="10">
        <v>5.4577574514745004</v>
      </c>
      <c r="AJ282" s="10"/>
      <c r="AK282" s="8" t="s">
        <v>29</v>
      </c>
      <c r="AL282" s="11">
        <v>2</v>
      </c>
    </row>
    <row r="283" spans="1:38" x14ac:dyDescent="0.35">
      <c r="A283" s="6">
        <v>44256</v>
      </c>
      <c r="B283" s="7" t="s">
        <v>11</v>
      </c>
      <c r="C283" s="8">
        <v>362</v>
      </c>
      <c r="D283" s="9" t="s">
        <v>62</v>
      </c>
      <c r="E283" s="8">
        <f>SUM(South_African_Reported_Cases[[#This Row],[COVID-19_Hospitalised_Admitted_Age_0-9 (n)]:[COVID-19_Hospitalised_Admitted_Age_80-89 (n)]])</f>
        <v>238250</v>
      </c>
      <c r="F283" s="8">
        <v>4489</v>
      </c>
      <c r="G283" s="8">
        <v>4736</v>
      </c>
      <c r="H283" s="8">
        <v>15598</v>
      </c>
      <c r="I283" s="8">
        <v>32616</v>
      </c>
      <c r="J283" s="8">
        <v>41246</v>
      </c>
      <c r="K283" s="8">
        <v>53293</v>
      </c>
      <c r="L283" s="8">
        <v>45404</v>
      </c>
      <c r="M283" s="8">
        <v>27417</v>
      </c>
      <c r="N283" s="8">
        <v>13451</v>
      </c>
      <c r="O283" s="8"/>
      <c r="P283" s="8">
        <f>South_African_Reported_Cases[[#This Row],[COVID-19_Hospital_Admitted_Cases]]-E$131</f>
        <v>165575</v>
      </c>
      <c r="Q283" s="8">
        <f>South_African_Reported_Cases[[#This Row],[COVID-19_Hospitalised_Admitted_Age_0-9 (n)]]-F$131</f>
        <v>3230</v>
      </c>
      <c r="R283" s="8">
        <f>South_African_Reported_Cases[[#This Row],[COVID-19_Hospitalised_Admitted_Age_10-19 (n)]]-G$131</f>
        <v>4736</v>
      </c>
      <c r="S283" s="8">
        <f>South_African_Reported_Cases[[#This Row],[COVID-19_Hospitalised_Admitted_Age_20-29 (n)]]-H$131</f>
        <v>10961</v>
      </c>
      <c r="T283" s="8">
        <f>South_African_Reported_Cases[[#This Row],[COVID-19_Hospitalised_Admitted_Age_30-39 (n)]]-I$131</f>
        <v>21831</v>
      </c>
      <c r="U283" s="8">
        <f>South_African_Reported_Cases[[#This Row],[COVID-19_Hospitalised_Admitted_Age_40-49 (n)]]-J$131</f>
        <v>27535</v>
      </c>
      <c r="V283" s="8">
        <f>South_African_Reported_Cases[[#This Row],[COVID-19_Hospitalised_Admitted_Age_50-59 (n)]]-K$131</f>
        <v>36005</v>
      </c>
      <c r="W283" s="8">
        <f>South_African_Reported_Cases[[#This Row],[COVID-19_Hospitalised_Admitted_Age_60-69 (n)]]-L$131</f>
        <v>32491</v>
      </c>
      <c r="X283" s="8">
        <f>South_African_Reported_Cases[[#This Row],[COVID-19_Hospitalised_Admitted_Age_70-79 (n)]]-M$131</f>
        <v>19743</v>
      </c>
      <c r="Y283" s="8">
        <f>South_African_Reported_Cases[[#This Row],[COVID-19_Hospitalised_Admitted_Age_80-89 (n)]]-N$131</f>
        <v>9043</v>
      </c>
      <c r="Z283" s="8"/>
      <c r="AA283" s="10">
        <v>1.9577759323569</v>
      </c>
      <c r="AB283" s="10">
        <v>2.863351955373</v>
      </c>
      <c r="AC283" s="10">
        <v>6.6199674286577004</v>
      </c>
      <c r="AD283" s="10">
        <v>13.184961497817</v>
      </c>
      <c r="AE283" s="10">
        <v>16.629926154900001</v>
      </c>
      <c r="AF283" s="10">
        <v>21.745432583421408</v>
      </c>
      <c r="AG283" s="10">
        <v>19.62313151139967</v>
      </c>
      <c r="AH283" s="10">
        <v>11.923915551865001</v>
      </c>
      <c r="AI283" s="10">
        <v>5.4615733514871998</v>
      </c>
      <c r="AJ283" s="10"/>
      <c r="AK283" s="8" t="s">
        <v>29</v>
      </c>
      <c r="AL283" s="11">
        <v>2</v>
      </c>
    </row>
    <row r="284" spans="1:38" x14ac:dyDescent="0.35">
      <c r="A284" s="6">
        <v>44257</v>
      </c>
      <c r="B284" s="7" t="s">
        <v>11</v>
      </c>
      <c r="C284" s="8">
        <v>363</v>
      </c>
      <c r="D284" s="9" t="s">
        <v>62</v>
      </c>
      <c r="E284" s="8">
        <f>SUM(South_African_Reported_Cases[[#This Row],[COVID-19_Hospitalised_Admitted_Age_0-9 (n)]:[COVID-19_Hospitalised_Admitted_Age_80-89 (n)]])</f>
        <v>239012</v>
      </c>
      <c r="F284" s="8">
        <v>4515</v>
      </c>
      <c r="G284" s="8">
        <v>4787</v>
      </c>
      <c r="H284" s="8">
        <v>15679</v>
      </c>
      <c r="I284" s="8">
        <v>32734</v>
      </c>
      <c r="J284" s="8">
        <v>41355</v>
      </c>
      <c r="K284" s="8">
        <v>53426</v>
      </c>
      <c r="L284" s="8">
        <v>45521</v>
      </c>
      <c r="M284" s="8">
        <v>27497</v>
      </c>
      <c r="N284" s="8">
        <v>13498</v>
      </c>
      <c r="O284" s="8"/>
      <c r="P284" s="8">
        <f>South_African_Reported_Cases[[#This Row],[COVID-19_Hospital_Admitted_Cases]]-E$131</f>
        <v>166337</v>
      </c>
      <c r="Q284" s="8">
        <f>South_African_Reported_Cases[[#This Row],[COVID-19_Hospitalised_Admitted_Age_0-9 (n)]]-F$131</f>
        <v>3256</v>
      </c>
      <c r="R284" s="8">
        <f>South_African_Reported_Cases[[#This Row],[COVID-19_Hospitalised_Admitted_Age_10-19 (n)]]-G$131</f>
        <v>4787</v>
      </c>
      <c r="S284" s="8">
        <f>South_African_Reported_Cases[[#This Row],[COVID-19_Hospitalised_Admitted_Age_20-29 (n)]]-H$131</f>
        <v>11042</v>
      </c>
      <c r="T284" s="8">
        <f>South_African_Reported_Cases[[#This Row],[COVID-19_Hospitalised_Admitted_Age_30-39 (n)]]-I$131</f>
        <v>21949</v>
      </c>
      <c r="U284" s="8">
        <f>South_African_Reported_Cases[[#This Row],[COVID-19_Hospitalised_Admitted_Age_40-49 (n)]]-J$131</f>
        <v>27644</v>
      </c>
      <c r="V284" s="8">
        <f>South_African_Reported_Cases[[#This Row],[COVID-19_Hospitalised_Admitted_Age_50-59 (n)]]-K$131</f>
        <v>36138</v>
      </c>
      <c r="W284" s="8">
        <f>South_African_Reported_Cases[[#This Row],[COVID-19_Hospitalised_Admitted_Age_60-69 (n)]]-L$131</f>
        <v>32608</v>
      </c>
      <c r="X284" s="8">
        <f>South_African_Reported_Cases[[#This Row],[COVID-19_Hospitalised_Admitted_Age_70-79 (n)]]-M$131</f>
        <v>19823</v>
      </c>
      <c r="Y284" s="8">
        <f>South_African_Reported_Cases[[#This Row],[COVID-19_Hospitalised_Admitted_Age_80-89 (n)]]-N$131</f>
        <v>9090</v>
      </c>
      <c r="Z284" s="8"/>
      <c r="AA284" s="10">
        <v>1.9574718793774086</v>
      </c>
      <c r="AB284" s="10">
        <v>2.8778924713824998</v>
      </c>
      <c r="AC284" s="10">
        <v>6.6383361796233</v>
      </c>
      <c r="AD284" s="10">
        <v>13.195573853999999</v>
      </c>
      <c r="AE284" s="10">
        <v>16.619272921839396</v>
      </c>
      <c r="AF284" s="10">
        <v>21.725773581415002</v>
      </c>
      <c r="AG284" s="10">
        <v>19.635758737690001</v>
      </c>
      <c r="AH284" s="10">
        <v>11.917372562929476</v>
      </c>
      <c r="AI284" s="10">
        <v>5.4648939297931003</v>
      </c>
      <c r="AJ284" s="10"/>
      <c r="AK284" s="8" t="s">
        <v>48</v>
      </c>
      <c r="AL284" s="11">
        <v>2</v>
      </c>
    </row>
    <row r="285" spans="1:38" x14ac:dyDescent="0.35">
      <c r="A285" s="6">
        <v>44258</v>
      </c>
      <c r="B285" s="7" t="s">
        <v>11</v>
      </c>
      <c r="C285" s="8">
        <v>364</v>
      </c>
      <c r="D285" s="9" t="s">
        <v>62</v>
      </c>
      <c r="E285" s="8">
        <f>SUM(South_African_Reported_Cases[[#This Row],[COVID-19_Hospitalised_Admitted_Age_0-9 (n)]:[COVID-19_Hospitalised_Admitted_Age_80-89 (n)]])</f>
        <v>239662</v>
      </c>
      <c r="F285" s="8">
        <v>4545</v>
      </c>
      <c r="G285" s="8">
        <v>4825</v>
      </c>
      <c r="H285" s="8">
        <v>15766</v>
      </c>
      <c r="I285" s="8">
        <v>32825</v>
      </c>
      <c r="J285" s="8">
        <v>41456</v>
      </c>
      <c r="K285" s="8">
        <v>53540</v>
      </c>
      <c r="L285" s="8">
        <v>45617</v>
      </c>
      <c r="M285" s="8">
        <v>27576</v>
      </c>
      <c r="N285" s="8">
        <v>13512</v>
      </c>
      <c r="O285" s="8"/>
      <c r="P285" s="8">
        <f>South_African_Reported_Cases[[#This Row],[COVID-19_Hospital_Admitted_Cases]]-E$131</f>
        <v>166987</v>
      </c>
      <c r="Q285" s="8">
        <f>South_African_Reported_Cases[[#This Row],[COVID-19_Hospitalised_Admitted_Age_0-9 (n)]]-F$131</f>
        <v>3286</v>
      </c>
      <c r="R285" s="8">
        <f>South_African_Reported_Cases[[#This Row],[COVID-19_Hospitalised_Admitted_Age_10-19 (n)]]-G$131</f>
        <v>4825</v>
      </c>
      <c r="S285" s="8">
        <f>South_African_Reported_Cases[[#This Row],[COVID-19_Hospitalised_Admitted_Age_20-29 (n)]]-H$131</f>
        <v>11129</v>
      </c>
      <c r="T285" s="8">
        <f>South_African_Reported_Cases[[#This Row],[COVID-19_Hospitalised_Admitted_Age_30-39 (n)]]-I$131</f>
        <v>22040</v>
      </c>
      <c r="U285" s="8">
        <f>South_African_Reported_Cases[[#This Row],[COVID-19_Hospitalised_Admitted_Age_40-49 (n)]]-J$131</f>
        <v>27745</v>
      </c>
      <c r="V285" s="8">
        <f>South_African_Reported_Cases[[#This Row],[COVID-19_Hospitalised_Admitted_Age_50-59 (n)]]-K$131</f>
        <v>36252</v>
      </c>
      <c r="W285" s="8">
        <f>South_African_Reported_Cases[[#This Row],[COVID-19_Hospitalised_Admitted_Age_60-69 (n)]]-L$131</f>
        <v>32704</v>
      </c>
      <c r="X285" s="8">
        <f>South_African_Reported_Cases[[#This Row],[COVID-19_Hospitalised_Admitted_Age_70-79 (n)]]-M$131</f>
        <v>19902</v>
      </c>
      <c r="Y285" s="8">
        <f>South_African_Reported_Cases[[#This Row],[COVID-19_Hospitalised_Admitted_Age_80-89 (n)]]-N$131</f>
        <v>9104</v>
      </c>
      <c r="Z285" s="8"/>
      <c r="AA285" s="10">
        <v>1.9678178548445</v>
      </c>
      <c r="AB285" s="10">
        <v>2.8894464838582001</v>
      </c>
      <c r="AC285" s="10">
        <v>6.6645965675771004</v>
      </c>
      <c r="AD285" s="10">
        <v>13.198632228856139</v>
      </c>
      <c r="AE285" s="10">
        <v>16.615658434488999</v>
      </c>
      <c r="AF285" s="10">
        <v>21.794743922199999</v>
      </c>
      <c r="AG285" s="10">
        <v>19.584758949415001</v>
      </c>
      <c r="AH285" s="10">
        <v>11.918293477560001</v>
      </c>
      <c r="AI285" s="10">
        <v>5.4519214755640002</v>
      </c>
      <c r="AJ285" s="10"/>
      <c r="AK285" s="8" t="s">
        <v>48</v>
      </c>
      <c r="AL285" s="11">
        <v>2</v>
      </c>
    </row>
    <row r="286" spans="1:38" x14ac:dyDescent="0.35">
      <c r="A286" s="6">
        <v>44259</v>
      </c>
      <c r="B286" s="7" t="s">
        <v>11</v>
      </c>
      <c r="C286" s="8">
        <v>365</v>
      </c>
      <c r="D286" s="9" t="s">
        <v>63</v>
      </c>
      <c r="E286" s="8">
        <f>SUM(South_African_Reported_Cases[[#This Row],[COVID-19_Hospitalised_Admitted_Age_0-9 (n)]:[COVID-19_Hospitalised_Admitted_Age_80-89 (n)]])</f>
        <v>240127</v>
      </c>
      <c r="F286" s="8">
        <v>4567</v>
      </c>
      <c r="G286" s="8">
        <v>4846</v>
      </c>
      <c r="H286" s="8">
        <v>15812</v>
      </c>
      <c r="I286" s="8">
        <v>32877</v>
      </c>
      <c r="J286" s="8">
        <v>41512</v>
      </c>
      <c r="K286" s="8">
        <v>53632</v>
      </c>
      <c r="L286" s="8">
        <v>45691</v>
      </c>
      <c r="M286" s="8">
        <v>27631</v>
      </c>
      <c r="N286" s="8">
        <v>13559</v>
      </c>
      <c r="O286" s="8"/>
      <c r="P286" s="8">
        <f>South_African_Reported_Cases[[#This Row],[COVID-19_Hospital_Admitted_Cases]]-E$131</f>
        <v>167452</v>
      </c>
      <c r="Q286" s="8">
        <f>South_African_Reported_Cases[[#This Row],[COVID-19_Hospitalised_Admitted_Age_0-9 (n)]]-F$131</f>
        <v>3308</v>
      </c>
      <c r="R286" s="8">
        <f>South_African_Reported_Cases[[#This Row],[COVID-19_Hospitalised_Admitted_Age_10-19 (n)]]-G$131</f>
        <v>4846</v>
      </c>
      <c r="S286" s="8">
        <f>South_African_Reported_Cases[[#This Row],[COVID-19_Hospitalised_Admitted_Age_20-29 (n)]]-H$131</f>
        <v>11175</v>
      </c>
      <c r="T286" s="8">
        <f>South_African_Reported_Cases[[#This Row],[COVID-19_Hospitalised_Admitted_Age_30-39 (n)]]-I$131</f>
        <v>22092</v>
      </c>
      <c r="U286" s="8">
        <f>South_African_Reported_Cases[[#This Row],[COVID-19_Hospitalised_Admitted_Age_40-49 (n)]]-J$131</f>
        <v>27801</v>
      </c>
      <c r="V286" s="8">
        <f>South_African_Reported_Cases[[#This Row],[COVID-19_Hospitalised_Admitted_Age_50-59 (n)]]-K$131</f>
        <v>36344</v>
      </c>
      <c r="W286" s="8">
        <f>South_African_Reported_Cases[[#This Row],[COVID-19_Hospitalised_Admitted_Age_60-69 (n)]]-L$131</f>
        <v>32778</v>
      </c>
      <c r="X286" s="8">
        <f>South_African_Reported_Cases[[#This Row],[COVID-19_Hospitalised_Admitted_Age_70-79 (n)]]-M$131</f>
        <v>19957</v>
      </c>
      <c r="Y286" s="8">
        <f>South_African_Reported_Cases[[#This Row],[COVID-19_Hospitalised_Admitted_Age_80-89 (n)]]-N$131</f>
        <v>9151</v>
      </c>
      <c r="Z286" s="8"/>
      <c r="AA286" s="10">
        <v>1.9754914841267945</v>
      </c>
      <c r="AB286" s="10">
        <v>2.8939636433127105</v>
      </c>
      <c r="AC286" s="10">
        <v>6.6735542125545999</v>
      </c>
      <c r="AD286" s="10">
        <v>13.193344218449999</v>
      </c>
      <c r="AE286" s="10">
        <v>16.623696342833</v>
      </c>
      <c r="AF286" s="10">
        <v>21.7413138786</v>
      </c>
      <c r="AG286" s="10">
        <v>19.574564651362778</v>
      </c>
      <c r="AH286" s="10">
        <v>11.918421852231999</v>
      </c>
      <c r="AI286" s="10">
        <v>5.4648496285526997</v>
      </c>
      <c r="AJ286" s="10"/>
      <c r="AK286" s="8" t="s">
        <v>48</v>
      </c>
      <c r="AL286" s="11">
        <v>2</v>
      </c>
    </row>
    <row r="287" spans="1:38" x14ac:dyDescent="0.35">
      <c r="A287" s="6">
        <v>44260</v>
      </c>
      <c r="B287" s="7" t="s">
        <v>12</v>
      </c>
      <c r="C287" s="8">
        <v>366</v>
      </c>
      <c r="D287" s="9" t="s">
        <v>63</v>
      </c>
      <c r="E287" s="8">
        <f>SUM(South_African_Reported_Cases[[#This Row],[COVID-19_Hospitalised_Admitted_Age_0-9 (n)]:[COVID-19_Hospitalised_Admitted_Age_80-89 (n)]])</f>
        <v>240720</v>
      </c>
      <c r="F287" s="8">
        <v>4578</v>
      </c>
      <c r="G287" s="8">
        <v>4873</v>
      </c>
      <c r="H287" s="8">
        <v>15858</v>
      </c>
      <c r="I287" s="8">
        <v>32961</v>
      </c>
      <c r="J287" s="8">
        <v>41622</v>
      </c>
      <c r="K287" s="8">
        <v>53751</v>
      </c>
      <c r="L287" s="8">
        <v>45787</v>
      </c>
      <c r="M287" s="8">
        <v>27692</v>
      </c>
      <c r="N287" s="8">
        <v>13598</v>
      </c>
      <c r="O287" s="8"/>
      <c r="P287" s="8">
        <f>South_African_Reported_Cases[[#This Row],[COVID-19_Hospital_Admitted_Cases]]-E$131</f>
        <v>168045</v>
      </c>
      <c r="Q287" s="8">
        <f>South_African_Reported_Cases[[#This Row],[COVID-19_Hospitalised_Admitted_Age_0-9 (n)]]-F$131</f>
        <v>3319</v>
      </c>
      <c r="R287" s="8">
        <f>South_African_Reported_Cases[[#This Row],[COVID-19_Hospitalised_Admitted_Age_10-19 (n)]]-G$131</f>
        <v>4873</v>
      </c>
      <c r="S287" s="8">
        <f>South_African_Reported_Cases[[#This Row],[COVID-19_Hospitalised_Admitted_Age_20-29 (n)]]-H$131</f>
        <v>11221</v>
      </c>
      <c r="T287" s="8">
        <f>South_African_Reported_Cases[[#This Row],[COVID-19_Hospitalised_Admitted_Age_30-39 (n)]]-I$131</f>
        <v>22176</v>
      </c>
      <c r="U287" s="8">
        <f>South_African_Reported_Cases[[#This Row],[COVID-19_Hospitalised_Admitted_Age_40-49 (n)]]-J$131</f>
        <v>27911</v>
      </c>
      <c r="V287" s="8">
        <f>South_African_Reported_Cases[[#This Row],[COVID-19_Hospitalised_Admitted_Age_50-59 (n)]]-K$131</f>
        <v>36463</v>
      </c>
      <c r="W287" s="8">
        <f>South_African_Reported_Cases[[#This Row],[COVID-19_Hospitalised_Admitted_Age_60-69 (n)]]-L$131</f>
        <v>32874</v>
      </c>
      <c r="X287" s="8">
        <f>South_African_Reported_Cases[[#This Row],[COVID-19_Hospitalised_Admitted_Age_70-79 (n)]]-M$131</f>
        <v>20018</v>
      </c>
      <c r="Y287" s="8">
        <f>South_African_Reported_Cases[[#This Row],[COVID-19_Hospitalised_Admitted_Age_80-89 (n)]]-N$131</f>
        <v>9190</v>
      </c>
      <c r="Z287" s="8"/>
      <c r="AA287" s="10">
        <v>1.9756622552800001</v>
      </c>
      <c r="AB287" s="10">
        <v>2.8998185996760002</v>
      </c>
      <c r="AC287" s="10">
        <v>6.6773788325150996</v>
      </c>
      <c r="AD287" s="10">
        <v>13.196465232527002</v>
      </c>
      <c r="AE287" s="10">
        <v>16.692415721979</v>
      </c>
      <c r="AF287" s="10">
        <v>21.698354673968002</v>
      </c>
      <c r="AG287" s="10">
        <v>19.562617156118897</v>
      </c>
      <c r="AH287" s="10">
        <v>11.912285399744116</v>
      </c>
      <c r="AI287" s="10">
        <v>5.4687732452616853</v>
      </c>
      <c r="AJ287" s="10"/>
      <c r="AK287" s="8"/>
      <c r="AL287" s="11">
        <v>2</v>
      </c>
    </row>
    <row r="288" spans="1:38" x14ac:dyDescent="0.35">
      <c r="A288" s="6">
        <v>44261</v>
      </c>
      <c r="B288" s="7" t="s">
        <v>12</v>
      </c>
      <c r="C288" s="8">
        <v>367</v>
      </c>
      <c r="D288" s="9" t="s">
        <v>63</v>
      </c>
      <c r="E288" s="8">
        <f>SUM(South_African_Reported_Cases[[#This Row],[COVID-19_Hospitalised_Admitted_Age_0-9 (n)]:[COVID-19_Hospitalised_Admitted_Age_80-89 (n)]])</f>
        <v>240950</v>
      </c>
      <c r="F288" s="8">
        <v>4582</v>
      </c>
      <c r="G288" s="8">
        <v>4880</v>
      </c>
      <c r="H288" s="8">
        <v>15871</v>
      </c>
      <c r="I288" s="8">
        <v>33000</v>
      </c>
      <c r="J288" s="8">
        <v>41657</v>
      </c>
      <c r="K288" s="8">
        <v>53797</v>
      </c>
      <c r="L288" s="8">
        <v>45822</v>
      </c>
      <c r="M288" s="8">
        <v>27722</v>
      </c>
      <c r="N288" s="8">
        <v>13619</v>
      </c>
      <c r="O288" s="8"/>
      <c r="P288" s="8">
        <f>South_African_Reported_Cases[[#This Row],[COVID-19_Hospital_Admitted_Cases]]-E$131</f>
        <v>168275</v>
      </c>
      <c r="Q288" s="8">
        <f>South_African_Reported_Cases[[#This Row],[COVID-19_Hospitalised_Admitted_Age_0-9 (n)]]-F$131</f>
        <v>3323</v>
      </c>
      <c r="R288" s="8">
        <f>South_African_Reported_Cases[[#This Row],[COVID-19_Hospitalised_Admitted_Age_10-19 (n)]]-G$131</f>
        <v>4880</v>
      </c>
      <c r="S288" s="8">
        <f>South_African_Reported_Cases[[#This Row],[COVID-19_Hospitalised_Admitted_Age_20-29 (n)]]-H$131</f>
        <v>11234</v>
      </c>
      <c r="T288" s="8">
        <f>South_African_Reported_Cases[[#This Row],[COVID-19_Hospitalised_Admitted_Age_30-39 (n)]]-I$131</f>
        <v>22215</v>
      </c>
      <c r="U288" s="8">
        <f>South_African_Reported_Cases[[#This Row],[COVID-19_Hospitalised_Admitted_Age_40-49 (n)]]-J$131</f>
        <v>27946</v>
      </c>
      <c r="V288" s="8">
        <f>South_African_Reported_Cases[[#This Row],[COVID-19_Hospitalised_Admitted_Age_50-59 (n)]]-K$131</f>
        <v>36509</v>
      </c>
      <c r="W288" s="8">
        <f>South_African_Reported_Cases[[#This Row],[COVID-19_Hospitalised_Admitted_Age_60-69 (n)]]-L$131</f>
        <v>32909</v>
      </c>
      <c r="X288" s="8">
        <f>South_African_Reported_Cases[[#This Row],[COVID-19_Hospitalised_Admitted_Age_70-79 (n)]]-M$131</f>
        <v>20048</v>
      </c>
      <c r="Y288" s="8">
        <f>South_African_Reported_Cases[[#This Row],[COVID-19_Hospitalised_Admitted_Age_80-89 (n)]]-N$131</f>
        <v>9211</v>
      </c>
      <c r="Z288" s="8"/>
      <c r="AA288" s="10">
        <v>1.9747437237234999</v>
      </c>
      <c r="AB288" s="10">
        <v>2.9148566334899999</v>
      </c>
      <c r="AC288" s="10">
        <v>6.6759768236517605</v>
      </c>
      <c r="AD288" s="10">
        <v>13.216451641660001</v>
      </c>
      <c r="AE288" s="10">
        <v>16.673391769424999</v>
      </c>
      <c r="AF288" s="10">
        <v>21.696332788589999</v>
      </c>
      <c r="AG288" s="10">
        <v>19.556678567523001</v>
      </c>
      <c r="AH288" s="10">
        <v>11.91383152577626</v>
      </c>
      <c r="AI288" s="10">
        <v>5.4737784189571004</v>
      </c>
      <c r="AJ288" s="10"/>
      <c r="AK288" s="8"/>
      <c r="AL288" s="11">
        <v>2</v>
      </c>
    </row>
    <row r="289" spans="1:38" x14ac:dyDescent="0.35">
      <c r="A289" s="6">
        <v>44262</v>
      </c>
      <c r="B289" s="7" t="s">
        <v>12</v>
      </c>
      <c r="C289" s="8">
        <v>368</v>
      </c>
      <c r="D289" s="9" t="s">
        <v>63</v>
      </c>
      <c r="E289" s="8">
        <f>SUM(South_African_Reported_Cases[[#This Row],[COVID-19_Hospitalised_Admitted_Age_0-9 (n)]:[COVID-19_Hospitalised_Admitted_Age_80-89 (n)]])</f>
        <v>241059</v>
      </c>
      <c r="F289" s="8">
        <v>4582</v>
      </c>
      <c r="G289" s="8">
        <v>4884</v>
      </c>
      <c r="H289" s="8">
        <v>15884</v>
      </c>
      <c r="I289" s="8">
        <v>33018</v>
      </c>
      <c r="J289" s="8">
        <v>41670</v>
      </c>
      <c r="K289" s="8">
        <v>53817</v>
      </c>
      <c r="L289" s="8">
        <v>45848</v>
      </c>
      <c r="M289" s="8">
        <v>27732</v>
      </c>
      <c r="N289" s="8">
        <v>13624</v>
      </c>
      <c r="O289" s="8"/>
      <c r="P289" s="8">
        <f>South_African_Reported_Cases[[#This Row],[COVID-19_Hospital_Admitted_Cases]]-E$131</f>
        <v>168384</v>
      </c>
      <c r="Q289" s="8">
        <f>South_African_Reported_Cases[[#This Row],[COVID-19_Hospitalised_Admitted_Age_0-9 (n)]]-F$131</f>
        <v>3323</v>
      </c>
      <c r="R289" s="8">
        <f>South_African_Reported_Cases[[#This Row],[COVID-19_Hospitalised_Admitted_Age_10-19 (n)]]-G$131</f>
        <v>4884</v>
      </c>
      <c r="S289" s="8">
        <f>South_African_Reported_Cases[[#This Row],[COVID-19_Hospitalised_Admitted_Age_20-29 (n)]]-H$131</f>
        <v>11247</v>
      </c>
      <c r="T289" s="8">
        <f>South_African_Reported_Cases[[#This Row],[COVID-19_Hospitalised_Admitted_Age_30-39 (n)]]-I$131</f>
        <v>22233</v>
      </c>
      <c r="U289" s="8">
        <f>South_African_Reported_Cases[[#This Row],[COVID-19_Hospitalised_Admitted_Age_40-49 (n)]]-J$131</f>
        <v>27959</v>
      </c>
      <c r="V289" s="8">
        <f>South_African_Reported_Cases[[#This Row],[COVID-19_Hospitalised_Admitted_Age_50-59 (n)]]-K$131</f>
        <v>36529</v>
      </c>
      <c r="W289" s="8">
        <f>South_African_Reported_Cases[[#This Row],[COVID-19_Hospitalised_Admitted_Age_60-69 (n)]]-L$131</f>
        <v>32935</v>
      </c>
      <c r="X289" s="8">
        <f>South_African_Reported_Cases[[#This Row],[COVID-19_Hospitalised_Admitted_Age_70-79 (n)]]-M$131</f>
        <v>20058</v>
      </c>
      <c r="Y289" s="8">
        <f>South_African_Reported_Cases[[#This Row],[COVID-19_Hospitalised_Admitted_Age_80-89 (n)]]-N$131</f>
        <v>9216</v>
      </c>
      <c r="Z289" s="8"/>
      <c r="AA289" s="10">
        <v>1.9734654123972999</v>
      </c>
      <c r="AB289" s="10">
        <v>2.9513112884830002</v>
      </c>
      <c r="AC289" s="10">
        <v>6.6793757126567845</v>
      </c>
      <c r="AD289" s="10">
        <v>13.237485746863999</v>
      </c>
      <c r="AE289" s="10">
        <v>16.643919823600001</v>
      </c>
      <c r="AF289" s="10">
        <v>21.693866468100001</v>
      </c>
      <c r="AG289" s="10">
        <v>19.559459331528</v>
      </c>
      <c r="AH289" s="10">
        <v>11.912581527936</v>
      </c>
      <c r="AI289" s="10">
        <v>5.4732414937999998</v>
      </c>
      <c r="AJ289" s="10"/>
      <c r="AK289" s="8"/>
      <c r="AL289" s="11">
        <v>2</v>
      </c>
    </row>
    <row r="290" spans="1:38" x14ac:dyDescent="0.35">
      <c r="A290" s="6">
        <v>44263</v>
      </c>
      <c r="B290" s="7" t="s">
        <v>12</v>
      </c>
      <c r="C290" s="8">
        <v>369</v>
      </c>
      <c r="D290" s="9" t="s">
        <v>63</v>
      </c>
      <c r="E290" s="8">
        <f>SUM(South_African_Reported_Cases[[#This Row],[COVID-19_Hospitalised_Admitted_Age_0-9 (n)]:[COVID-19_Hospitalised_Admitted_Age_80-89 (n)]])</f>
        <v>241589</v>
      </c>
      <c r="F290" s="8">
        <v>4592</v>
      </c>
      <c r="G290" s="8">
        <v>4907</v>
      </c>
      <c r="H290" s="8">
        <v>15955</v>
      </c>
      <c r="I290" s="8">
        <v>33081</v>
      </c>
      <c r="J290" s="8">
        <v>41759</v>
      </c>
      <c r="K290" s="8">
        <v>53901</v>
      </c>
      <c r="L290" s="8">
        <v>45935</v>
      </c>
      <c r="M290" s="8">
        <v>27807</v>
      </c>
      <c r="N290" s="8">
        <v>13652</v>
      </c>
      <c r="O290" s="8"/>
      <c r="P290" s="8">
        <f>South_African_Reported_Cases[[#This Row],[COVID-19_Hospital_Admitted_Cases]]-E$131</f>
        <v>168914</v>
      </c>
      <c r="Q290" s="8">
        <f>South_African_Reported_Cases[[#This Row],[COVID-19_Hospitalised_Admitted_Age_0-9 (n)]]-F$131</f>
        <v>3333</v>
      </c>
      <c r="R290" s="8">
        <f>South_African_Reported_Cases[[#This Row],[COVID-19_Hospitalised_Admitted_Age_10-19 (n)]]-G$131</f>
        <v>4907</v>
      </c>
      <c r="S290" s="8">
        <f>South_African_Reported_Cases[[#This Row],[COVID-19_Hospitalised_Admitted_Age_20-29 (n)]]-H$131</f>
        <v>11318</v>
      </c>
      <c r="T290" s="8">
        <f>South_African_Reported_Cases[[#This Row],[COVID-19_Hospitalised_Admitted_Age_30-39 (n)]]-I$131</f>
        <v>22296</v>
      </c>
      <c r="U290" s="8">
        <f>South_African_Reported_Cases[[#This Row],[COVID-19_Hospitalised_Admitted_Age_40-49 (n)]]-J$131</f>
        <v>28048</v>
      </c>
      <c r="V290" s="8">
        <f>South_African_Reported_Cases[[#This Row],[COVID-19_Hospitalised_Admitted_Age_50-59 (n)]]-K$131</f>
        <v>36613</v>
      </c>
      <c r="W290" s="8">
        <f>South_African_Reported_Cases[[#This Row],[COVID-19_Hospitalised_Admitted_Age_60-69 (n)]]-L$131</f>
        <v>33022</v>
      </c>
      <c r="X290" s="8">
        <f>South_African_Reported_Cases[[#This Row],[COVID-19_Hospitalised_Admitted_Age_70-79 (n)]]-M$131</f>
        <v>20133</v>
      </c>
      <c r="Y290" s="8">
        <f>South_African_Reported_Cases[[#This Row],[COVID-19_Hospitalised_Admitted_Age_80-89 (n)]]-N$131</f>
        <v>9244</v>
      </c>
      <c r="Z290" s="8"/>
      <c r="AA290" s="10">
        <v>1.9731934593935376</v>
      </c>
      <c r="AB290" s="10">
        <v>2.9528594432670001</v>
      </c>
      <c r="AC290" s="10">
        <v>6.7451117136530003</v>
      </c>
      <c r="AD290" s="10">
        <v>13.199616372828777</v>
      </c>
      <c r="AE290" s="10">
        <v>16.648995346744002</v>
      </c>
      <c r="AF290" s="10">
        <v>21.675527191351811</v>
      </c>
      <c r="AG290" s="10">
        <v>19.549593284156437</v>
      </c>
      <c r="AH290" s="10">
        <v>11.919838369940001</v>
      </c>
      <c r="AI290" s="10">
        <v>5.4726736232639004</v>
      </c>
      <c r="AJ290" s="10"/>
      <c r="AK290" s="8"/>
      <c r="AL290" s="11">
        <v>2</v>
      </c>
    </row>
    <row r="291" spans="1:38" x14ac:dyDescent="0.35">
      <c r="A291" s="6">
        <v>44264</v>
      </c>
      <c r="B291" s="7" t="s">
        <v>12</v>
      </c>
      <c r="C291" s="8">
        <v>370</v>
      </c>
      <c r="D291" s="9" t="s">
        <v>63</v>
      </c>
      <c r="E291" s="8">
        <f>SUM(South_African_Reported_Cases[[#This Row],[COVID-19_Hospitalised_Admitted_Age_0-9 (n)]:[COVID-19_Hospitalised_Admitted_Age_80-89 (n)]])</f>
        <v>242172</v>
      </c>
      <c r="F291" s="8">
        <v>4620</v>
      </c>
      <c r="G291" s="8">
        <v>4924</v>
      </c>
      <c r="H291" s="8">
        <v>16007</v>
      </c>
      <c r="I291" s="8">
        <v>33168</v>
      </c>
      <c r="J291" s="8">
        <v>41839</v>
      </c>
      <c r="K291" s="8">
        <v>54005</v>
      </c>
      <c r="L291" s="8">
        <v>46044</v>
      </c>
      <c r="M291" s="8">
        <v>27868</v>
      </c>
      <c r="N291" s="8">
        <v>13697</v>
      </c>
      <c r="O291" s="8"/>
      <c r="P291" s="8">
        <f>South_African_Reported_Cases[[#This Row],[COVID-19_Hospital_Admitted_Cases]]-E$131</f>
        <v>169497</v>
      </c>
      <c r="Q291" s="8">
        <f>South_African_Reported_Cases[[#This Row],[COVID-19_Hospitalised_Admitted_Age_0-9 (n)]]-F$131</f>
        <v>3361</v>
      </c>
      <c r="R291" s="8">
        <f>South_African_Reported_Cases[[#This Row],[COVID-19_Hospitalised_Admitted_Age_10-19 (n)]]-G$131</f>
        <v>4924</v>
      </c>
      <c r="S291" s="8">
        <f>South_African_Reported_Cases[[#This Row],[COVID-19_Hospitalised_Admitted_Age_20-29 (n)]]-H$131</f>
        <v>11370</v>
      </c>
      <c r="T291" s="8">
        <f>South_African_Reported_Cases[[#This Row],[COVID-19_Hospitalised_Admitted_Age_30-39 (n)]]-I$131</f>
        <v>22383</v>
      </c>
      <c r="U291" s="8">
        <f>South_African_Reported_Cases[[#This Row],[COVID-19_Hospitalised_Admitted_Age_40-49 (n)]]-J$131</f>
        <v>28128</v>
      </c>
      <c r="V291" s="8">
        <f>South_African_Reported_Cases[[#This Row],[COVID-19_Hospitalised_Admitted_Age_50-59 (n)]]-K$131</f>
        <v>36717</v>
      </c>
      <c r="W291" s="8">
        <f>South_African_Reported_Cases[[#This Row],[COVID-19_Hospitalised_Admitted_Age_60-69 (n)]]-L$131</f>
        <v>33131</v>
      </c>
      <c r="X291" s="8">
        <f>South_African_Reported_Cases[[#This Row],[COVID-19_Hospitalised_Admitted_Age_70-79 (n)]]-M$131</f>
        <v>20194</v>
      </c>
      <c r="Y291" s="8">
        <f>South_African_Reported_Cases[[#This Row],[COVID-19_Hospitalised_Admitted_Age_80-89 (n)]]-N$131</f>
        <v>9289</v>
      </c>
      <c r="Z291" s="8"/>
      <c r="AA291" s="10">
        <v>1.982925951491767</v>
      </c>
      <c r="AB291" s="10">
        <v>2.956616636283</v>
      </c>
      <c r="AC291" s="10">
        <v>6.7883328984800002</v>
      </c>
      <c r="AD291" s="10">
        <v>13.25543469462</v>
      </c>
      <c r="AE291" s="10">
        <v>16.594983982174</v>
      </c>
      <c r="AF291" s="10">
        <v>21.662333673109998</v>
      </c>
      <c r="AG291" s="10">
        <v>19.546658642925834</v>
      </c>
      <c r="AH291" s="10">
        <v>11.914751753718001</v>
      </c>
      <c r="AI291" s="10">
        <v>5.4833298524457996</v>
      </c>
      <c r="AJ291" s="10"/>
      <c r="AK291" s="8"/>
      <c r="AL291" s="11">
        <v>2</v>
      </c>
    </row>
    <row r="292" spans="1:38" x14ac:dyDescent="0.35">
      <c r="A292" s="6">
        <v>44265</v>
      </c>
      <c r="B292" s="7" t="s">
        <v>12</v>
      </c>
      <c r="C292" s="8">
        <v>371</v>
      </c>
      <c r="D292" s="9" t="s">
        <v>63</v>
      </c>
      <c r="E292" s="8">
        <f>SUM(South_African_Reported_Cases[[#This Row],[COVID-19_Hospitalised_Admitted_Age_0-9 (n)]:[COVID-19_Hospitalised_Admitted_Age_80-89 (n)]])</f>
        <v>242119</v>
      </c>
      <c r="F292" s="8">
        <v>4548</v>
      </c>
      <c r="G292" s="8">
        <v>4928</v>
      </c>
      <c r="H292" s="8">
        <v>15978</v>
      </c>
      <c r="I292" s="8">
        <v>33118</v>
      </c>
      <c r="J292" s="8">
        <v>41832</v>
      </c>
      <c r="K292" s="8">
        <v>54020</v>
      </c>
      <c r="L292" s="8">
        <v>46076</v>
      </c>
      <c r="M292" s="8">
        <v>27910</v>
      </c>
      <c r="N292" s="8">
        <v>13709</v>
      </c>
      <c r="O292" s="8"/>
      <c r="P292" s="8">
        <f>South_African_Reported_Cases[[#This Row],[COVID-19_Hospital_Admitted_Cases]]-E$131</f>
        <v>169444</v>
      </c>
      <c r="Q292" s="8">
        <f>South_African_Reported_Cases[[#This Row],[COVID-19_Hospitalised_Admitted_Age_0-9 (n)]]-F$131</f>
        <v>3289</v>
      </c>
      <c r="R292" s="8">
        <f>South_African_Reported_Cases[[#This Row],[COVID-19_Hospitalised_Admitted_Age_10-19 (n)]]-G$131</f>
        <v>4928</v>
      </c>
      <c r="S292" s="8">
        <f>South_African_Reported_Cases[[#This Row],[COVID-19_Hospitalised_Admitted_Age_20-29 (n)]]-H$131</f>
        <v>11341</v>
      </c>
      <c r="T292" s="8">
        <f>South_African_Reported_Cases[[#This Row],[COVID-19_Hospitalised_Admitted_Age_30-39 (n)]]-I$131</f>
        <v>22333</v>
      </c>
      <c r="U292" s="8">
        <f>South_African_Reported_Cases[[#This Row],[COVID-19_Hospitalised_Admitted_Age_40-49 (n)]]-J$131</f>
        <v>28121</v>
      </c>
      <c r="V292" s="8">
        <f>South_African_Reported_Cases[[#This Row],[COVID-19_Hospitalised_Admitted_Age_50-59 (n)]]-K$131</f>
        <v>36732</v>
      </c>
      <c r="W292" s="8">
        <f>South_African_Reported_Cases[[#This Row],[COVID-19_Hospitalised_Admitted_Age_60-69 (n)]]-L$131</f>
        <v>33163</v>
      </c>
      <c r="X292" s="8">
        <f>South_African_Reported_Cases[[#This Row],[COVID-19_Hospitalised_Admitted_Age_70-79 (n)]]-M$131</f>
        <v>20236</v>
      </c>
      <c r="Y292" s="8">
        <f>South_African_Reported_Cases[[#This Row],[COVID-19_Hospitalised_Admitted_Age_80-89 (n)]]-N$131</f>
        <v>9301</v>
      </c>
      <c r="Z292" s="8"/>
      <c r="AA292" s="10">
        <v>1.9415427161776</v>
      </c>
      <c r="AB292" s="10">
        <v>2.9833549727344</v>
      </c>
      <c r="AC292" s="10">
        <v>6.6936673591274998</v>
      </c>
      <c r="AD292" s="10">
        <v>13.181657184675</v>
      </c>
      <c r="AE292" s="10">
        <v>16.596435366000001</v>
      </c>
      <c r="AF292" s="10">
        <v>21.677958499563278</v>
      </c>
      <c r="AG292" s="10">
        <v>19.571657892873162</v>
      </c>
      <c r="AH292" s="10">
        <v>11.94258871872</v>
      </c>
      <c r="AI292" s="10">
        <v>5.4891291518141685</v>
      </c>
      <c r="AJ292" s="10"/>
      <c r="AK292" s="8"/>
      <c r="AL292" s="11">
        <v>2</v>
      </c>
    </row>
    <row r="293" spans="1:38" x14ac:dyDescent="0.35">
      <c r="A293" s="6">
        <v>44266</v>
      </c>
      <c r="B293" s="7" t="s">
        <v>12</v>
      </c>
      <c r="C293" s="8">
        <v>372</v>
      </c>
      <c r="D293" s="9" t="s">
        <v>64</v>
      </c>
      <c r="E293" s="8">
        <f>SUM(South_African_Reported_Cases[[#This Row],[COVID-19_Hospitalised_Admitted_Age_0-9 (n)]:[COVID-19_Hospitalised_Admitted_Age_80-89 (n)]])</f>
        <v>242648</v>
      </c>
      <c r="F293" s="8">
        <v>4550</v>
      </c>
      <c r="G293" s="8">
        <v>4947</v>
      </c>
      <c r="H293" s="8">
        <v>16025</v>
      </c>
      <c r="I293" s="8">
        <v>33186</v>
      </c>
      <c r="J293" s="8">
        <v>41906</v>
      </c>
      <c r="K293" s="8">
        <v>54130</v>
      </c>
      <c r="L293" s="8">
        <v>46186</v>
      </c>
      <c r="M293" s="8">
        <v>27973</v>
      </c>
      <c r="N293" s="8">
        <v>13745</v>
      </c>
      <c r="O293" s="8"/>
      <c r="P293" s="8">
        <f>South_African_Reported_Cases[[#This Row],[COVID-19_Hospital_Admitted_Cases]]-E$131</f>
        <v>169973</v>
      </c>
      <c r="Q293" s="8">
        <f>South_African_Reported_Cases[[#This Row],[COVID-19_Hospitalised_Admitted_Age_0-9 (n)]]-F$131</f>
        <v>3291</v>
      </c>
      <c r="R293" s="8">
        <f>South_African_Reported_Cases[[#This Row],[COVID-19_Hospitalised_Admitted_Age_10-19 (n)]]-G$131</f>
        <v>4947</v>
      </c>
      <c r="S293" s="8">
        <f>South_African_Reported_Cases[[#This Row],[COVID-19_Hospitalised_Admitted_Age_20-29 (n)]]-H$131</f>
        <v>11388</v>
      </c>
      <c r="T293" s="8">
        <f>South_African_Reported_Cases[[#This Row],[COVID-19_Hospitalised_Admitted_Age_30-39 (n)]]-I$131</f>
        <v>22401</v>
      </c>
      <c r="U293" s="8">
        <f>South_African_Reported_Cases[[#This Row],[COVID-19_Hospitalised_Admitted_Age_40-49 (n)]]-J$131</f>
        <v>28195</v>
      </c>
      <c r="V293" s="8">
        <f>South_African_Reported_Cases[[#This Row],[COVID-19_Hospitalised_Admitted_Age_50-59 (n)]]-K$131</f>
        <v>36842</v>
      </c>
      <c r="W293" s="8">
        <f>South_African_Reported_Cases[[#This Row],[COVID-19_Hospitalised_Admitted_Age_60-69 (n)]]-L$131</f>
        <v>33273</v>
      </c>
      <c r="X293" s="8">
        <f>South_African_Reported_Cases[[#This Row],[COVID-19_Hospitalised_Admitted_Age_70-79 (n)]]-M$131</f>
        <v>20299</v>
      </c>
      <c r="Y293" s="8">
        <f>South_African_Reported_Cases[[#This Row],[COVID-19_Hospitalised_Admitted_Age_80-89 (n)]]-N$131</f>
        <v>9337</v>
      </c>
      <c r="Z293" s="8"/>
      <c r="AA293" s="10">
        <v>1.9361898654492185</v>
      </c>
      <c r="AB293" s="10">
        <v>2.9146224988674998</v>
      </c>
      <c r="AC293" s="10">
        <v>6.6998876292116982</v>
      </c>
      <c r="AD293" s="10">
        <v>13.179151982962001</v>
      </c>
      <c r="AE293" s="10">
        <v>16.587928671242</v>
      </c>
      <c r="AF293" s="10">
        <v>21.675272387968</v>
      </c>
      <c r="AG293" s="10">
        <v>19.575461985138816</v>
      </c>
      <c r="AH293" s="10">
        <v>11.942484982990999</v>
      </c>
      <c r="AI293" s="10">
        <v>5.4932253946214988</v>
      </c>
      <c r="AJ293" s="10"/>
      <c r="AK293" s="8"/>
      <c r="AL293" s="11">
        <v>2</v>
      </c>
    </row>
    <row r="294" spans="1:38" x14ac:dyDescent="0.35">
      <c r="A294" s="6">
        <v>44267</v>
      </c>
      <c r="B294" s="7" t="s">
        <v>14</v>
      </c>
      <c r="C294" s="8">
        <v>373</v>
      </c>
      <c r="D294" s="9" t="s">
        <v>64</v>
      </c>
      <c r="E294" s="8">
        <f>SUM(South_African_Reported_Cases[[#This Row],[COVID-19_Hospitalised_Admitted_Age_0-9 (n)]:[COVID-19_Hospitalised_Admitted_Age_80-89 (n)]])</f>
        <v>243285</v>
      </c>
      <c r="F294" s="8">
        <v>4560</v>
      </c>
      <c r="G294" s="8">
        <v>4978</v>
      </c>
      <c r="H294" s="8">
        <v>16086</v>
      </c>
      <c r="I294" s="8">
        <v>33278</v>
      </c>
      <c r="J294" s="8">
        <v>42009</v>
      </c>
      <c r="K294" s="8">
        <v>54244</v>
      </c>
      <c r="L294" s="8">
        <v>46304</v>
      </c>
      <c r="M294" s="8">
        <v>28049</v>
      </c>
      <c r="N294" s="8">
        <v>13777</v>
      </c>
      <c r="O294" s="8"/>
      <c r="P294" s="8">
        <f>South_African_Reported_Cases[[#This Row],[COVID-19_Hospital_Admitted_Cases]]-E$131</f>
        <v>170610</v>
      </c>
      <c r="Q294" s="8">
        <f>South_African_Reported_Cases[[#This Row],[COVID-19_Hospitalised_Admitted_Age_0-9 (n)]]-F$131</f>
        <v>3301</v>
      </c>
      <c r="R294" s="8">
        <f>South_African_Reported_Cases[[#This Row],[COVID-19_Hospitalised_Admitted_Age_10-19 (n)]]-G$131</f>
        <v>4978</v>
      </c>
      <c r="S294" s="8">
        <f>South_African_Reported_Cases[[#This Row],[COVID-19_Hospitalised_Admitted_Age_20-29 (n)]]-H$131</f>
        <v>11449</v>
      </c>
      <c r="T294" s="8">
        <f>South_African_Reported_Cases[[#This Row],[COVID-19_Hospitalised_Admitted_Age_30-39 (n)]]-I$131</f>
        <v>22493</v>
      </c>
      <c r="U294" s="8">
        <f>South_African_Reported_Cases[[#This Row],[COVID-19_Hospitalised_Admitted_Age_40-49 (n)]]-J$131</f>
        <v>28298</v>
      </c>
      <c r="V294" s="8">
        <f>South_African_Reported_Cases[[#This Row],[COVID-19_Hospitalised_Admitted_Age_50-59 (n)]]-K$131</f>
        <v>36956</v>
      </c>
      <c r="W294" s="8">
        <f>South_African_Reported_Cases[[#This Row],[COVID-19_Hospitalised_Admitted_Age_60-69 (n)]]-L$131</f>
        <v>33391</v>
      </c>
      <c r="X294" s="8">
        <f>South_African_Reported_Cases[[#This Row],[COVID-19_Hospitalised_Admitted_Age_70-79 (n)]]-M$131</f>
        <v>20375</v>
      </c>
      <c r="Y294" s="8">
        <f>South_African_Reported_Cases[[#This Row],[COVID-19_Hospitalised_Admitted_Age_80-89 (n)]]-N$131</f>
        <v>9369</v>
      </c>
      <c r="Z294" s="8"/>
      <c r="AA294" s="10">
        <v>1.9348221893349999</v>
      </c>
      <c r="AB294" s="10">
        <v>2.9177656643874998</v>
      </c>
      <c r="AC294" s="10">
        <v>6.71626575236</v>
      </c>
      <c r="AD294" s="10">
        <v>13.183869644217808</v>
      </c>
      <c r="AE294" s="10">
        <v>16.586366567241999</v>
      </c>
      <c r="AF294" s="10">
        <v>21.661984115820001</v>
      </c>
      <c r="AG294" s="10">
        <v>19.571537424535489</v>
      </c>
      <c r="AH294" s="10">
        <v>11.942441826387668</v>
      </c>
      <c r="AI294" s="10">
        <v>5.4914717777387025</v>
      </c>
      <c r="AJ294" s="10"/>
      <c r="AK294" s="8"/>
      <c r="AL294" s="11">
        <v>2</v>
      </c>
    </row>
    <row r="295" spans="1:38" x14ac:dyDescent="0.35">
      <c r="A295" s="6">
        <v>44268</v>
      </c>
      <c r="B295" s="7" t="s">
        <v>14</v>
      </c>
      <c r="C295" s="8">
        <v>374</v>
      </c>
      <c r="D295" s="9" t="s">
        <v>64</v>
      </c>
      <c r="E295" s="8">
        <f>SUM(South_African_Reported_Cases[[#This Row],[COVID-19_Hospitalised_Admitted_Age_0-9 (n)]:[COVID-19_Hospitalised_Admitted_Age_80-89 (n)]])</f>
        <v>243491</v>
      </c>
      <c r="F295" s="8">
        <v>4564</v>
      </c>
      <c r="G295" s="8">
        <v>4982</v>
      </c>
      <c r="H295" s="8">
        <v>16112</v>
      </c>
      <c r="I295" s="8">
        <v>33312</v>
      </c>
      <c r="J295" s="8">
        <v>42051</v>
      </c>
      <c r="K295" s="8">
        <v>54284</v>
      </c>
      <c r="L295" s="8">
        <v>46329</v>
      </c>
      <c r="M295" s="8">
        <v>28071</v>
      </c>
      <c r="N295" s="8">
        <v>13786</v>
      </c>
      <c r="O295" s="8"/>
      <c r="P295" s="8">
        <f>South_African_Reported_Cases[[#This Row],[COVID-19_Hospital_Admitted_Cases]]-E$131</f>
        <v>170816</v>
      </c>
      <c r="Q295" s="8">
        <f>South_African_Reported_Cases[[#This Row],[COVID-19_Hospitalised_Admitted_Age_0-9 (n)]]-F$131</f>
        <v>3305</v>
      </c>
      <c r="R295" s="8">
        <f>South_African_Reported_Cases[[#This Row],[COVID-19_Hospitalised_Admitted_Age_10-19 (n)]]-G$131</f>
        <v>4982</v>
      </c>
      <c r="S295" s="8">
        <f>South_African_Reported_Cases[[#This Row],[COVID-19_Hospitalised_Admitted_Age_20-29 (n)]]-H$131</f>
        <v>11475</v>
      </c>
      <c r="T295" s="8">
        <f>South_African_Reported_Cases[[#This Row],[COVID-19_Hospitalised_Admitted_Age_30-39 (n)]]-I$131</f>
        <v>22527</v>
      </c>
      <c r="U295" s="8">
        <f>South_African_Reported_Cases[[#This Row],[COVID-19_Hospitalised_Admitted_Age_40-49 (n)]]-J$131</f>
        <v>28340</v>
      </c>
      <c r="V295" s="8">
        <f>South_African_Reported_Cases[[#This Row],[COVID-19_Hospitalised_Admitted_Age_50-59 (n)]]-K$131</f>
        <v>36996</v>
      </c>
      <c r="W295" s="8">
        <f>South_African_Reported_Cases[[#This Row],[COVID-19_Hospitalised_Admitted_Age_60-69 (n)]]-L$131</f>
        <v>33416</v>
      </c>
      <c r="X295" s="8">
        <f>South_African_Reported_Cases[[#This Row],[COVID-19_Hospitalised_Admitted_Age_70-79 (n)]]-M$131</f>
        <v>20397</v>
      </c>
      <c r="Y295" s="8">
        <f>South_African_Reported_Cases[[#This Row],[COVID-19_Hospitalised_Admitted_Age_80-89 (n)]]-N$131</f>
        <v>9378</v>
      </c>
      <c r="Z295" s="8"/>
      <c r="AA295" s="10">
        <v>1.9348346846760001</v>
      </c>
      <c r="AB295" s="10">
        <v>2.9165886996628001</v>
      </c>
      <c r="AC295" s="10">
        <v>6.7177547777599997</v>
      </c>
      <c r="AD295" s="10">
        <v>13.187874672161859</v>
      </c>
      <c r="AE295" s="10">
        <v>16.599516672911001</v>
      </c>
      <c r="AF295" s="10">
        <v>21.658392656425626</v>
      </c>
      <c r="AG295" s="10">
        <v>19.562572513300001</v>
      </c>
      <c r="AH295" s="10">
        <v>11.94918883477</v>
      </c>
      <c r="AI295" s="10">
        <v>5.4911821739800004</v>
      </c>
      <c r="AJ295" s="10"/>
      <c r="AK295" s="8"/>
      <c r="AL295" s="11">
        <v>2</v>
      </c>
    </row>
    <row r="296" spans="1:38" x14ac:dyDescent="0.35">
      <c r="A296" s="6">
        <v>44269</v>
      </c>
      <c r="B296" s="7" t="s">
        <v>14</v>
      </c>
      <c r="C296" s="8">
        <v>375</v>
      </c>
      <c r="D296" s="9" t="s">
        <v>64</v>
      </c>
      <c r="E296" s="8">
        <f>SUM(South_African_Reported_Cases[[#This Row],[COVID-19_Hospitalised_Admitted_Age_0-9 (n)]:[COVID-19_Hospitalised_Admitted_Age_80-89 (n)]])</f>
        <v>243663</v>
      </c>
      <c r="F296" s="8">
        <v>4564</v>
      </c>
      <c r="G296" s="8">
        <v>4989</v>
      </c>
      <c r="H296" s="8">
        <v>16127</v>
      </c>
      <c r="I296" s="8">
        <v>33335</v>
      </c>
      <c r="J296" s="8">
        <v>42069</v>
      </c>
      <c r="K296" s="8">
        <v>54324</v>
      </c>
      <c r="L296" s="8">
        <v>46375</v>
      </c>
      <c r="M296" s="8">
        <v>28086</v>
      </c>
      <c r="N296" s="8">
        <v>13794</v>
      </c>
      <c r="O296" s="8"/>
      <c r="P296" s="8">
        <f>South_African_Reported_Cases[[#This Row],[COVID-19_Hospital_Admitted_Cases]]-E$131</f>
        <v>170988</v>
      </c>
      <c r="Q296" s="8">
        <f>South_African_Reported_Cases[[#This Row],[COVID-19_Hospitalised_Admitted_Age_0-9 (n)]]-F$131</f>
        <v>3305</v>
      </c>
      <c r="R296" s="8">
        <f>South_African_Reported_Cases[[#This Row],[COVID-19_Hospitalised_Admitted_Age_10-19 (n)]]-G$131</f>
        <v>4989</v>
      </c>
      <c r="S296" s="8">
        <f>South_African_Reported_Cases[[#This Row],[COVID-19_Hospitalised_Admitted_Age_20-29 (n)]]-H$131</f>
        <v>11490</v>
      </c>
      <c r="T296" s="8">
        <f>South_African_Reported_Cases[[#This Row],[COVID-19_Hospitalised_Admitted_Age_30-39 (n)]]-I$131</f>
        <v>22550</v>
      </c>
      <c r="U296" s="8">
        <f>South_African_Reported_Cases[[#This Row],[COVID-19_Hospitalised_Admitted_Age_40-49 (n)]]-J$131</f>
        <v>28358</v>
      </c>
      <c r="V296" s="8">
        <f>South_African_Reported_Cases[[#This Row],[COVID-19_Hospitalised_Admitted_Age_50-59 (n)]]-K$131</f>
        <v>37036</v>
      </c>
      <c r="W296" s="8">
        <f>South_African_Reported_Cases[[#This Row],[COVID-19_Hospitalised_Admitted_Age_60-69 (n)]]-L$131</f>
        <v>33462</v>
      </c>
      <c r="X296" s="8">
        <f>South_African_Reported_Cases[[#This Row],[COVID-19_Hospitalised_Admitted_Age_70-79 (n)]]-M$131</f>
        <v>20412</v>
      </c>
      <c r="Y296" s="8">
        <f>South_African_Reported_Cases[[#This Row],[COVID-19_Hospitalised_Admitted_Age_80-89 (n)]]-N$131</f>
        <v>9386</v>
      </c>
      <c r="Z296" s="8"/>
      <c r="AA296" s="10">
        <v>1.9328841796709999</v>
      </c>
      <c r="AB296" s="10">
        <v>2.9177486139378201</v>
      </c>
      <c r="AC296" s="10">
        <v>6.7197698847609999</v>
      </c>
      <c r="AD296" s="10">
        <v>13.18859988174</v>
      </c>
      <c r="AE296" s="10">
        <v>16.58478957587667</v>
      </c>
      <c r="AF296" s="10">
        <v>21.659999532139</v>
      </c>
      <c r="AG296" s="10">
        <v>19.569794371534844</v>
      </c>
      <c r="AH296" s="10">
        <v>11.937679837181557</v>
      </c>
      <c r="AI296" s="10">
        <v>5.4892741116510004</v>
      </c>
      <c r="AJ296" s="10"/>
      <c r="AK296" s="8"/>
      <c r="AL296" s="11">
        <v>2</v>
      </c>
    </row>
    <row r="297" spans="1:38" x14ac:dyDescent="0.35">
      <c r="A297" s="6">
        <v>44270</v>
      </c>
      <c r="B297" s="7" t="s">
        <v>14</v>
      </c>
      <c r="C297" s="8">
        <v>376</v>
      </c>
      <c r="D297" s="9" t="s">
        <v>64</v>
      </c>
      <c r="E297" s="8">
        <f>SUM(South_African_Reported_Cases[[#This Row],[COVID-19_Hospitalised_Admitted_Age_0-9 (n)]:[COVID-19_Hospitalised_Admitted_Age_80-89 (n)]])</f>
        <v>244125</v>
      </c>
      <c r="F297" s="8">
        <v>4577</v>
      </c>
      <c r="G297" s="8">
        <v>5000</v>
      </c>
      <c r="H297" s="8">
        <v>16158</v>
      </c>
      <c r="I297" s="8">
        <v>33403</v>
      </c>
      <c r="J297" s="8">
        <v>42137</v>
      </c>
      <c r="K297" s="8">
        <v>54420</v>
      </c>
      <c r="L297" s="8">
        <v>46471</v>
      </c>
      <c r="M297" s="8">
        <v>28146</v>
      </c>
      <c r="N297" s="8">
        <v>13813</v>
      </c>
      <c r="O297" s="8"/>
      <c r="P297" s="8">
        <f>South_African_Reported_Cases[[#This Row],[COVID-19_Hospital_Admitted_Cases]]-E$131</f>
        <v>171450</v>
      </c>
      <c r="Q297" s="8">
        <f>South_African_Reported_Cases[[#This Row],[COVID-19_Hospitalised_Admitted_Age_0-9 (n)]]-F$131</f>
        <v>3318</v>
      </c>
      <c r="R297" s="8">
        <f>South_African_Reported_Cases[[#This Row],[COVID-19_Hospitalised_Admitted_Age_10-19 (n)]]-G$131</f>
        <v>5000</v>
      </c>
      <c r="S297" s="8">
        <f>South_African_Reported_Cases[[#This Row],[COVID-19_Hospitalised_Admitted_Age_20-29 (n)]]-H$131</f>
        <v>11521</v>
      </c>
      <c r="T297" s="8">
        <f>South_African_Reported_Cases[[#This Row],[COVID-19_Hospitalised_Admitted_Age_30-39 (n)]]-I$131</f>
        <v>22618</v>
      </c>
      <c r="U297" s="8">
        <f>South_African_Reported_Cases[[#This Row],[COVID-19_Hospitalised_Admitted_Age_40-49 (n)]]-J$131</f>
        <v>28426</v>
      </c>
      <c r="V297" s="8">
        <f>South_African_Reported_Cases[[#This Row],[COVID-19_Hospitalised_Admitted_Age_50-59 (n)]]-K$131</f>
        <v>37132</v>
      </c>
      <c r="W297" s="8">
        <f>South_African_Reported_Cases[[#This Row],[COVID-19_Hospitalised_Admitted_Age_60-69 (n)]]-L$131</f>
        <v>33558</v>
      </c>
      <c r="X297" s="8">
        <f>South_African_Reported_Cases[[#This Row],[COVID-19_Hospitalised_Admitted_Age_70-79 (n)]]-M$131</f>
        <v>20472</v>
      </c>
      <c r="Y297" s="8">
        <f>South_African_Reported_Cases[[#This Row],[COVID-19_Hospitalised_Admitted_Age_80-89 (n)]]-N$131</f>
        <v>9405</v>
      </c>
      <c r="Z297" s="8"/>
      <c r="AA297" s="10">
        <v>1.9352589273841001</v>
      </c>
      <c r="AB297" s="10">
        <v>2.9163212895499999</v>
      </c>
      <c r="AC297" s="10">
        <v>6.7197433654126577</v>
      </c>
      <c r="AD297" s="10">
        <v>13.192184312945001</v>
      </c>
      <c r="AE297" s="10">
        <v>16.579768632254002</v>
      </c>
      <c r="AF297" s="10">
        <v>21.65762613671</v>
      </c>
      <c r="AG297" s="10">
        <v>19.573533683290002</v>
      </c>
      <c r="AH297" s="10">
        <v>11.9457436574</v>
      </c>
      <c r="AI297" s="10">
        <v>5.4855643446193998</v>
      </c>
      <c r="AJ297" s="10"/>
      <c r="AK297" s="8"/>
      <c r="AL297" s="11">
        <v>2</v>
      </c>
    </row>
    <row r="298" spans="1:38" x14ac:dyDescent="0.35">
      <c r="A298" s="6">
        <v>44271</v>
      </c>
      <c r="B298" s="7" t="s">
        <v>14</v>
      </c>
      <c r="C298" s="8">
        <v>377</v>
      </c>
      <c r="D298" s="9" t="s">
        <v>64</v>
      </c>
      <c r="E298" s="8">
        <f>SUM(South_African_Reported_Cases[[#This Row],[COVID-19_Hospitalised_Admitted_Age_0-9 (n)]:[COVID-19_Hospitalised_Admitted_Age_80-89 (n)]])</f>
        <v>244643</v>
      </c>
      <c r="F298" s="8">
        <v>4588</v>
      </c>
      <c r="G298" s="8">
        <v>5020</v>
      </c>
      <c r="H298" s="8">
        <v>16198</v>
      </c>
      <c r="I298" s="8">
        <v>33477</v>
      </c>
      <c r="J298" s="8">
        <v>42204</v>
      </c>
      <c r="K298" s="8">
        <v>54531</v>
      </c>
      <c r="L298" s="8">
        <v>46566</v>
      </c>
      <c r="M298" s="8">
        <v>28214</v>
      </c>
      <c r="N298" s="8">
        <v>13845</v>
      </c>
      <c r="O298" s="8"/>
      <c r="P298" s="8">
        <f>South_African_Reported_Cases[[#This Row],[COVID-19_Hospital_Admitted_Cases]]-E$131</f>
        <v>171968</v>
      </c>
      <c r="Q298" s="8">
        <f>South_African_Reported_Cases[[#This Row],[COVID-19_Hospitalised_Admitted_Age_0-9 (n)]]-F$131</f>
        <v>3329</v>
      </c>
      <c r="R298" s="8">
        <f>South_African_Reported_Cases[[#This Row],[COVID-19_Hospitalised_Admitted_Age_10-19 (n)]]-G$131</f>
        <v>5020</v>
      </c>
      <c r="S298" s="8">
        <f>South_African_Reported_Cases[[#This Row],[COVID-19_Hospitalised_Admitted_Age_20-29 (n)]]-H$131</f>
        <v>11561</v>
      </c>
      <c r="T298" s="8">
        <f>South_African_Reported_Cases[[#This Row],[COVID-19_Hospitalised_Admitted_Age_30-39 (n)]]-I$131</f>
        <v>22692</v>
      </c>
      <c r="U298" s="8">
        <f>South_African_Reported_Cases[[#This Row],[COVID-19_Hospitalised_Admitted_Age_40-49 (n)]]-J$131</f>
        <v>28493</v>
      </c>
      <c r="V298" s="8">
        <f>South_African_Reported_Cases[[#This Row],[COVID-19_Hospitalised_Admitted_Age_50-59 (n)]]-K$131</f>
        <v>37243</v>
      </c>
      <c r="W298" s="8">
        <f>South_African_Reported_Cases[[#This Row],[COVID-19_Hospitalised_Admitted_Age_60-69 (n)]]-L$131</f>
        <v>33653</v>
      </c>
      <c r="X298" s="8">
        <f>South_African_Reported_Cases[[#This Row],[COVID-19_Hospitalised_Admitted_Age_70-79 (n)]]-M$131</f>
        <v>20540</v>
      </c>
      <c r="Y298" s="8">
        <f>South_African_Reported_Cases[[#This Row],[COVID-19_Hospitalised_Admitted_Age_80-89 (n)]]-N$131</f>
        <v>9437</v>
      </c>
      <c r="Z298" s="8"/>
      <c r="AA298" s="10">
        <v>1.9358252698176406</v>
      </c>
      <c r="AB298" s="10">
        <v>2.9191477484183102</v>
      </c>
      <c r="AC298" s="10">
        <v>6.7227623743952361</v>
      </c>
      <c r="AD298" s="10">
        <v>13.195478228576</v>
      </c>
      <c r="AE298" s="10">
        <v>16.568782381837998</v>
      </c>
      <c r="AF298" s="10">
        <v>21.656936174171939</v>
      </c>
      <c r="AG298" s="10">
        <v>19.569338481577969</v>
      </c>
      <c r="AH298" s="10">
        <v>11.9448262223</v>
      </c>
      <c r="AI298" s="10">
        <v>5.4876488649509998</v>
      </c>
      <c r="AJ298" s="10"/>
      <c r="AK298" s="8"/>
      <c r="AL298" s="11">
        <v>2</v>
      </c>
    </row>
    <row r="299" spans="1:38" x14ac:dyDescent="0.35">
      <c r="A299" s="6">
        <v>44272</v>
      </c>
      <c r="B299" s="7" t="s">
        <v>14</v>
      </c>
      <c r="C299" s="8">
        <v>378</v>
      </c>
      <c r="D299" s="9" t="s">
        <v>64</v>
      </c>
      <c r="E299" s="8">
        <f>SUM(South_African_Reported_Cases[[#This Row],[COVID-19_Hospitalised_Admitted_Age_0-9 (n)]:[COVID-19_Hospitalised_Admitted_Age_80-89 (n)]])</f>
        <v>245103</v>
      </c>
      <c r="F299" s="8">
        <v>4605</v>
      </c>
      <c r="G299" s="8">
        <v>5030</v>
      </c>
      <c r="H299" s="8">
        <v>16231</v>
      </c>
      <c r="I299" s="8">
        <v>33541</v>
      </c>
      <c r="J299" s="8">
        <v>42284</v>
      </c>
      <c r="K299" s="8">
        <v>54606</v>
      </c>
      <c r="L299" s="8">
        <v>46668</v>
      </c>
      <c r="M299" s="8">
        <v>28267</v>
      </c>
      <c r="N299" s="8">
        <v>13871</v>
      </c>
      <c r="O299" s="8"/>
      <c r="P299" s="8">
        <f>South_African_Reported_Cases[[#This Row],[COVID-19_Hospital_Admitted_Cases]]-E$131</f>
        <v>172428</v>
      </c>
      <c r="Q299" s="8">
        <f>South_African_Reported_Cases[[#This Row],[COVID-19_Hospitalised_Admitted_Age_0-9 (n)]]-F$131</f>
        <v>3346</v>
      </c>
      <c r="R299" s="8">
        <f>South_African_Reported_Cases[[#This Row],[COVID-19_Hospitalised_Admitted_Age_10-19 (n)]]-G$131</f>
        <v>5030</v>
      </c>
      <c r="S299" s="8">
        <f>South_African_Reported_Cases[[#This Row],[COVID-19_Hospitalised_Admitted_Age_20-29 (n)]]-H$131</f>
        <v>11594</v>
      </c>
      <c r="T299" s="8">
        <f>South_African_Reported_Cases[[#This Row],[COVID-19_Hospitalised_Admitted_Age_30-39 (n)]]-I$131</f>
        <v>22756</v>
      </c>
      <c r="U299" s="8">
        <f>South_African_Reported_Cases[[#This Row],[COVID-19_Hospitalised_Admitted_Age_40-49 (n)]]-J$131</f>
        <v>28573</v>
      </c>
      <c r="V299" s="8">
        <f>South_African_Reported_Cases[[#This Row],[COVID-19_Hospitalised_Admitted_Age_50-59 (n)]]-K$131</f>
        <v>37318</v>
      </c>
      <c r="W299" s="8">
        <f>South_African_Reported_Cases[[#This Row],[COVID-19_Hospitalised_Admitted_Age_60-69 (n)]]-L$131</f>
        <v>33755</v>
      </c>
      <c r="X299" s="8">
        <f>South_African_Reported_Cases[[#This Row],[COVID-19_Hospitalised_Admitted_Age_70-79 (n)]]-M$131</f>
        <v>20593</v>
      </c>
      <c r="Y299" s="8">
        <f>South_African_Reported_Cases[[#This Row],[COVID-19_Hospitalised_Admitted_Age_80-89 (n)]]-N$131</f>
        <v>9463</v>
      </c>
      <c r="Z299" s="8"/>
      <c r="AA299" s="10">
        <v>1.9452111436699999</v>
      </c>
      <c r="AB299" s="10">
        <v>2.9171596264680999</v>
      </c>
      <c r="AC299" s="10">
        <v>6.7239659452611003</v>
      </c>
      <c r="AD299" s="10">
        <v>13.19739253485513</v>
      </c>
      <c r="AE299" s="10">
        <v>16.579745516968998</v>
      </c>
      <c r="AF299" s="10">
        <v>21.642656645923999</v>
      </c>
      <c r="AG299" s="10">
        <v>19.576286913958292</v>
      </c>
      <c r="AH299" s="10">
        <v>11.942955943379999</v>
      </c>
      <c r="AI299" s="10">
        <v>5.4888778156680003</v>
      </c>
      <c r="AJ299" s="10"/>
      <c r="AK299" s="8"/>
      <c r="AL299" s="11">
        <v>2</v>
      </c>
    </row>
    <row r="300" spans="1:38" x14ac:dyDescent="0.35">
      <c r="A300" s="6">
        <v>44273</v>
      </c>
      <c r="B300" s="7" t="s">
        <v>14</v>
      </c>
      <c r="C300" s="8">
        <v>379</v>
      </c>
      <c r="D300" s="9" t="s">
        <v>65</v>
      </c>
      <c r="E300" s="8">
        <f>SUM(South_African_Reported_Cases[[#This Row],[COVID-19_Hospitalised_Admitted_Age_0-9 (n)]:[COVID-19_Hospitalised_Admitted_Age_80-89 (n)]])</f>
        <v>245642</v>
      </c>
      <c r="F300" s="8">
        <v>4604</v>
      </c>
      <c r="G300" s="8">
        <v>5039</v>
      </c>
      <c r="H300" s="8">
        <v>16314</v>
      </c>
      <c r="I300" s="8">
        <v>33622</v>
      </c>
      <c r="J300" s="8">
        <v>42345</v>
      </c>
      <c r="K300" s="8">
        <v>54712</v>
      </c>
      <c r="L300" s="8">
        <v>46777</v>
      </c>
      <c r="M300" s="8">
        <v>28332</v>
      </c>
      <c r="N300" s="8">
        <v>13897</v>
      </c>
      <c r="O300" s="8"/>
      <c r="P300" s="8">
        <f>South_African_Reported_Cases[[#This Row],[COVID-19_Hospital_Admitted_Cases]]-E$131</f>
        <v>172967</v>
      </c>
      <c r="Q300" s="8">
        <f>South_African_Reported_Cases[[#This Row],[COVID-19_Hospitalised_Admitted_Age_0-9 (n)]]-F$131</f>
        <v>3345</v>
      </c>
      <c r="R300" s="8">
        <f>South_African_Reported_Cases[[#This Row],[COVID-19_Hospitalised_Admitted_Age_10-19 (n)]]-G$131</f>
        <v>5039</v>
      </c>
      <c r="S300" s="8">
        <f>South_African_Reported_Cases[[#This Row],[COVID-19_Hospitalised_Admitted_Age_20-29 (n)]]-H$131</f>
        <v>11677</v>
      </c>
      <c r="T300" s="8">
        <f>South_African_Reported_Cases[[#This Row],[COVID-19_Hospitalised_Admitted_Age_30-39 (n)]]-I$131</f>
        <v>22837</v>
      </c>
      <c r="U300" s="8">
        <f>South_African_Reported_Cases[[#This Row],[COVID-19_Hospitalised_Admitted_Age_40-49 (n)]]-J$131</f>
        <v>28634</v>
      </c>
      <c r="V300" s="8">
        <f>South_African_Reported_Cases[[#This Row],[COVID-19_Hospitalised_Admitted_Age_50-59 (n)]]-K$131</f>
        <v>37424</v>
      </c>
      <c r="W300" s="8">
        <f>South_African_Reported_Cases[[#This Row],[COVID-19_Hospitalised_Admitted_Age_60-69 (n)]]-L$131</f>
        <v>33864</v>
      </c>
      <c r="X300" s="8">
        <f>South_African_Reported_Cases[[#This Row],[COVID-19_Hospitalised_Admitted_Age_70-79 (n)]]-M$131</f>
        <v>20658</v>
      </c>
      <c r="Y300" s="8">
        <f>South_African_Reported_Cases[[#This Row],[COVID-19_Hospitalised_Admitted_Age_80-89 (n)]]-N$131</f>
        <v>9489</v>
      </c>
      <c r="Z300" s="8"/>
      <c r="AA300" s="10">
        <v>1.933894948843</v>
      </c>
      <c r="AB300" s="10">
        <v>2.9132724739412001</v>
      </c>
      <c r="AC300" s="10">
        <v>6.7599874542542997</v>
      </c>
      <c r="AD300" s="10">
        <v>13.239654442759999</v>
      </c>
      <c r="AE300" s="10">
        <v>16.554629113139999</v>
      </c>
      <c r="AF300" s="10">
        <v>21.636497135291702</v>
      </c>
      <c r="AG300" s="10">
        <v>19.5783163286</v>
      </c>
      <c r="AH300" s="10">
        <v>11.943318667722744</v>
      </c>
      <c r="AI300" s="10">
        <v>5.4861756444100003</v>
      </c>
      <c r="AJ300" s="10"/>
      <c r="AK300" s="8"/>
      <c r="AL300" s="11">
        <v>2</v>
      </c>
    </row>
    <row r="301" spans="1:38" x14ac:dyDescent="0.35">
      <c r="A301" s="6">
        <v>44274</v>
      </c>
      <c r="B301" s="7" t="s">
        <v>16</v>
      </c>
      <c r="C301" s="8">
        <v>380</v>
      </c>
      <c r="D301" s="9" t="s">
        <v>65</v>
      </c>
      <c r="E301" s="8">
        <f>SUM(South_African_Reported_Cases[[#This Row],[COVID-19_Hospitalised_Admitted_Age_0-9 (n)]:[COVID-19_Hospitalised_Admitted_Age_80-89 (n)]])</f>
        <v>246222</v>
      </c>
      <c r="F301" s="8">
        <v>4607</v>
      </c>
      <c r="G301" s="8">
        <v>5018</v>
      </c>
      <c r="H301" s="8">
        <v>16394</v>
      </c>
      <c r="I301" s="8">
        <v>33714</v>
      </c>
      <c r="J301" s="8">
        <v>42443</v>
      </c>
      <c r="K301" s="8">
        <v>54809</v>
      </c>
      <c r="L301" s="8">
        <v>46883</v>
      </c>
      <c r="M301" s="8">
        <v>28416</v>
      </c>
      <c r="N301" s="8">
        <v>13938</v>
      </c>
      <c r="O301" s="8"/>
      <c r="P301" s="8">
        <f>South_African_Reported_Cases[[#This Row],[COVID-19_Hospital_Admitted_Cases]]-E$131</f>
        <v>173547</v>
      </c>
      <c r="Q301" s="8">
        <f>South_African_Reported_Cases[[#This Row],[COVID-19_Hospitalised_Admitted_Age_0-9 (n)]]-F$131</f>
        <v>3348</v>
      </c>
      <c r="R301" s="8">
        <f>South_African_Reported_Cases[[#This Row],[COVID-19_Hospitalised_Admitted_Age_10-19 (n)]]-G$131</f>
        <v>5018</v>
      </c>
      <c r="S301" s="8">
        <f>South_African_Reported_Cases[[#This Row],[COVID-19_Hospitalised_Admitted_Age_20-29 (n)]]-H$131</f>
        <v>11757</v>
      </c>
      <c r="T301" s="8">
        <f>South_African_Reported_Cases[[#This Row],[COVID-19_Hospitalised_Admitted_Age_30-39 (n)]]-I$131</f>
        <v>22929</v>
      </c>
      <c r="U301" s="8">
        <f>South_African_Reported_Cases[[#This Row],[COVID-19_Hospitalised_Admitted_Age_40-49 (n)]]-J$131</f>
        <v>28732</v>
      </c>
      <c r="V301" s="8">
        <f>South_African_Reported_Cases[[#This Row],[COVID-19_Hospitalised_Admitted_Age_50-59 (n)]]-K$131</f>
        <v>37521</v>
      </c>
      <c r="W301" s="8">
        <f>South_African_Reported_Cases[[#This Row],[COVID-19_Hospitalised_Admitted_Age_60-69 (n)]]-L$131</f>
        <v>33970</v>
      </c>
      <c r="X301" s="8">
        <f>South_African_Reported_Cases[[#This Row],[COVID-19_Hospitalised_Admitted_Age_70-79 (n)]]-M$131</f>
        <v>20742</v>
      </c>
      <c r="Y301" s="8">
        <f>South_African_Reported_Cases[[#This Row],[COVID-19_Hospitalised_Admitted_Age_80-89 (n)]]-N$131</f>
        <v>9530</v>
      </c>
      <c r="Z301" s="8"/>
      <c r="AA301" s="10">
        <v>1.92916435264</v>
      </c>
      <c r="AB301" s="10">
        <v>2.8914357493935361</v>
      </c>
      <c r="AC301" s="10">
        <v>6.7745336998466001</v>
      </c>
      <c r="AD301" s="10">
        <v>13.211982921531</v>
      </c>
      <c r="AE301" s="10">
        <v>16.555745757741999</v>
      </c>
      <c r="AF301" s="10">
        <v>21.6279863918</v>
      </c>
      <c r="AG301" s="10">
        <v>19.573948267616263</v>
      </c>
      <c r="AH301" s="10">
        <v>11.951855627582001</v>
      </c>
      <c r="AI301" s="10">
        <v>5.4913783155519997</v>
      </c>
      <c r="AJ301" s="10"/>
      <c r="AK301" s="8"/>
      <c r="AL301" s="11">
        <v>2</v>
      </c>
    </row>
    <row r="302" spans="1:38" x14ac:dyDescent="0.35">
      <c r="A302" s="6">
        <v>44275</v>
      </c>
      <c r="B302" s="7" t="s">
        <v>16</v>
      </c>
      <c r="C302" s="8">
        <v>381</v>
      </c>
      <c r="D302" s="9" t="s">
        <v>65</v>
      </c>
      <c r="E302" s="8">
        <f>SUM(South_African_Reported_Cases[[#This Row],[COVID-19_Hospitalised_Admitted_Age_0-9 (n)]:[COVID-19_Hospitalised_Admitted_Age_80-89 (n)]])</f>
        <v>246384</v>
      </c>
      <c r="F302" s="8">
        <v>4618</v>
      </c>
      <c r="G302" s="8">
        <v>5025</v>
      </c>
      <c r="H302" s="8">
        <v>16400</v>
      </c>
      <c r="I302" s="8">
        <v>33742</v>
      </c>
      <c r="J302" s="8">
        <v>42477</v>
      </c>
      <c r="K302" s="8">
        <v>54830</v>
      </c>
      <c r="L302" s="8">
        <v>46912</v>
      </c>
      <c r="M302" s="8">
        <v>28429</v>
      </c>
      <c r="N302" s="8">
        <v>13951</v>
      </c>
      <c r="O302" s="8"/>
      <c r="P302" s="8">
        <f>South_African_Reported_Cases[[#This Row],[COVID-19_Hospital_Admitted_Cases]]-E$131</f>
        <v>173709</v>
      </c>
      <c r="Q302" s="8">
        <f>South_African_Reported_Cases[[#This Row],[COVID-19_Hospitalised_Admitted_Age_0-9 (n)]]-F$131</f>
        <v>3359</v>
      </c>
      <c r="R302" s="8">
        <f>South_African_Reported_Cases[[#This Row],[COVID-19_Hospitalised_Admitted_Age_10-19 (n)]]-G$131</f>
        <v>5025</v>
      </c>
      <c r="S302" s="8">
        <f>South_African_Reported_Cases[[#This Row],[COVID-19_Hospitalised_Admitted_Age_20-29 (n)]]-H$131</f>
        <v>11763</v>
      </c>
      <c r="T302" s="8">
        <f>South_African_Reported_Cases[[#This Row],[COVID-19_Hospitalised_Admitted_Age_30-39 (n)]]-I$131</f>
        <v>22957</v>
      </c>
      <c r="U302" s="8">
        <f>South_African_Reported_Cases[[#This Row],[COVID-19_Hospitalised_Admitted_Age_40-49 (n)]]-J$131</f>
        <v>28766</v>
      </c>
      <c r="V302" s="8">
        <f>South_African_Reported_Cases[[#This Row],[COVID-19_Hospitalised_Admitted_Age_50-59 (n)]]-K$131</f>
        <v>37542</v>
      </c>
      <c r="W302" s="8">
        <f>South_African_Reported_Cases[[#This Row],[COVID-19_Hospitalised_Admitted_Age_60-69 (n)]]-L$131</f>
        <v>33999</v>
      </c>
      <c r="X302" s="8">
        <f>South_African_Reported_Cases[[#This Row],[COVID-19_Hospitalised_Admitted_Age_70-79 (n)]]-M$131</f>
        <v>20755</v>
      </c>
      <c r="Y302" s="8">
        <f>South_African_Reported_Cases[[#This Row],[COVID-19_Hospitalised_Admitted_Age_80-89 (n)]]-N$131</f>
        <v>9543</v>
      </c>
      <c r="Z302" s="8"/>
      <c r="AA302" s="10">
        <v>1.9336937614730001</v>
      </c>
      <c r="AB302" s="10">
        <v>2.8927689411622</v>
      </c>
      <c r="AC302" s="10">
        <v>6.7716698616651989</v>
      </c>
      <c r="AD302" s="10">
        <v>13.215784143712</v>
      </c>
      <c r="AE302" s="10">
        <v>16.559878877893489</v>
      </c>
      <c r="AF302" s="10">
        <v>21.612628637549999</v>
      </c>
      <c r="AG302" s="10">
        <v>19.572388345783001</v>
      </c>
      <c r="AH302" s="10">
        <v>11.948143158961251</v>
      </c>
      <c r="AI302" s="10">
        <v>5.4936744885411999</v>
      </c>
      <c r="AJ302" s="10"/>
      <c r="AK302" s="8"/>
      <c r="AL302" s="11">
        <v>2</v>
      </c>
    </row>
    <row r="303" spans="1:38" x14ac:dyDescent="0.35">
      <c r="A303" s="6">
        <v>44276</v>
      </c>
      <c r="B303" s="7" t="s">
        <v>16</v>
      </c>
      <c r="C303" s="8">
        <v>382</v>
      </c>
      <c r="D303" s="9" t="s">
        <v>65</v>
      </c>
      <c r="E303" s="8">
        <f>SUM(South_African_Reported_Cases[[#This Row],[COVID-19_Hospitalised_Admitted_Age_0-9 (n)]:[COVID-19_Hospitalised_Admitted_Age_80-89 (n)]])</f>
        <v>246503</v>
      </c>
      <c r="F303" s="8">
        <v>4619</v>
      </c>
      <c r="G303" s="8">
        <v>5029</v>
      </c>
      <c r="H303" s="8">
        <v>16415</v>
      </c>
      <c r="I303" s="8">
        <v>33754</v>
      </c>
      <c r="J303" s="8">
        <v>42498</v>
      </c>
      <c r="K303" s="8">
        <v>54858</v>
      </c>
      <c r="L303" s="8">
        <v>46924</v>
      </c>
      <c r="M303" s="8">
        <v>28446</v>
      </c>
      <c r="N303" s="8">
        <v>13960</v>
      </c>
      <c r="O303" s="8"/>
      <c r="P303" s="8">
        <f>South_African_Reported_Cases[[#This Row],[COVID-19_Hospital_Admitted_Cases]]-E$131</f>
        <v>173828</v>
      </c>
      <c r="Q303" s="8">
        <f>South_African_Reported_Cases[[#This Row],[COVID-19_Hospitalised_Admitted_Age_0-9 (n)]]-F$131</f>
        <v>3360</v>
      </c>
      <c r="R303" s="8">
        <f>South_African_Reported_Cases[[#This Row],[COVID-19_Hospitalised_Admitted_Age_10-19 (n)]]-G$131</f>
        <v>5029</v>
      </c>
      <c r="S303" s="8">
        <f>South_African_Reported_Cases[[#This Row],[COVID-19_Hospitalised_Admitted_Age_20-29 (n)]]-H$131</f>
        <v>11778</v>
      </c>
      <c r="T303" s="8">
        <f>South_African_Reported_Cases[[#This Row],[COVID-19_Hospitalised_Admitted_Age_30-39 (n)]]-I$131</f>
        <v>22969</v>
      </c>
      <c r="U303" s="8">
        <f>South_African_Reported_Cases[[#This Row],[COVID-19_Hospitalised_Admitted_Age_40-49 (n)]]-J$131</f>
        <v>28787</v>
      </c>
      <c r="V303" s="8">
        <f>South_African_Reported_Cases[[#This Row],[COVID-19_Hospitalised_Admitted_Age_50-59 (n)]]-K$131</f>
        <v>37570</v>
      </c>
      <c r="W303" s="8">
        <f>South_African_Reported_Cases[[#This Row],[COVID-19_Hospitalised_Admitted_Age_60-69 (n)]]-L$131</f>
        <v>34011</v>
      </c>
      <c r="X303" s="8">
        <f>South_African_Reported_Cases[[#This Row],[COVID-19_Hospitalised_Admitted_Age_70-79 (n)]]-M$131</f>
        <v>20772</v>
      </c>
      <c r="Y303" s="8">
        <f>South_African_Reported_Cases[[#This Row],[COVID-19_Hospitalised_Admitted_Age_80-89 (n)]]-N$131</f>
        <v>9552</v>
      </c>
      <c r="Z303" s="8"/>
      <c r="AA303" s="10">
        <v>1.9329452127790001</v>
      </c>
      <c r="AB303" s="10">
        <v>2.8938972873509998</v>
      </c>
      <c r="AC303" s="10">
        <v>6.7756632993533836</v>
      </c>
      <c r="AD303" s="10">
        <v>13.213636468232966</v>
      </c>
      <c r="AE303" s="10">
        <v>16.566231447178001</v>
      </c>
      <c r="AF303" s="10">
        <v>21.613318912948433</v>
      </c>
      <c r="AG303" s="10">
        <v>19.565892721548</v>
      </c>
      <c r="AH303" s="10">
        <v>11.949743424534597</v>
      </c>
      <c r="AI303" s="10">
        <v>5.4958797597200002</v>
      </c>
      <c r="AJ303" s="10"/>
      <c r="AK303" s="8"/>
      <c r="AL303" s="11">
        <v>2</v>
      </c>
    </row>
    <row r="304" spans="1:38" x14ac:dyDescent="0.35">
      <c r="A304" s="6">
        <v>44277</v>
      </c>
      <c r="B304" s="7" t="s">
        <v>16</v>
      </c>
      <c r="C304" s="8">
        <v>383</v>
      </c>
      <c r="D304" s="9" t="s">
        <v>65</v>
      </c>
      <c r="E304" s="8">
        <f>SUM(South_African_Reported_Cases[[#This Row],[COVID-19_Hospitalised_Admitted_Age_0-9 (n)]:[COVID-19_Hospitalised_Admitted_Age_80-89 (n)]])</f>
        <v>249623</v>
      </c>
      <c r="F304" s="8">
        <v>4622</v>
      </c>
      <c r="G304" s="8">
        <v>5034</v>
      </c>
      <c r="H304" s="8">
        <v>16421</v>
      </c>
      <c r="I304" s="8">
        <v>33773</v>
      </c>
      <c r="J304" s="8">
        <v>45520</v>
      </c>
      <c r="K304" s="8">
        <v>54886</v>
      </c>
      <c r="L304" s="8">
        <v>46942</v>
      </c>
      <c r="M304" s="8">
        <v>28456</v>
      </c>
      <c r="N304" s="8">
        <v>13969</v>
      </c>
      <c r="O304" s="8"/>
      <c r="P304" s="8">
        <f>South_African_Reported_Cases[[#This Row],[COVID-19_Hospital_Admitted_Cases]]-E$131</f>
        <v>176948</v>
      </c>
      <c r="Q304" s="8">
        <f>South_African_Reported_Cases[[#This Row],[COVID-19_Hospitalised_Admitted_Age_0-9 (n)]]-F$131</f>
        <v>3363</v>
      </c>
      <c r="R304" s="8">
        <f>South_African_Reported_Cases[[#This Row],[COVID-19_Hospitalised_Admitted_Age_10-19 (n)]]-G$131</f>
        <v>5034</v>
      </c>
      <c r="S304" s="8">
        <f>South_African_Reported_Cases[[#This Row],[COVID-19_Hospitalised_Admitted_Age_20-29 (n)]]-H$131</f>
        <v>11784</v>
      </c>
      <c r="T304" s="8">
        <f>South_African_Reported_Cases[[#This Row],[COVID-19_Hospitalised_Admitted_Age_30-39 (n)]]-I$131</f>
        <v>22988</v>
      </c>
      <c r="U304" s="8">
        <f>South_African_Reported_Cases[[#This Row],[COVID-19_Hospitalised_Admitted_Age_40-49 (n)]]-J$131</f>
        <v>31809</v>
      </c>
      <c r="V304" s="8">
        <f>South_African_Reported_Cases[[#This Row],[COVID-19_Hospitalised_Admitted_Age_50-59 (n)]]-K$131</f>
        <v>37598</v>
      </c>
      <c r="W304" s="8">
        <f>South_African_Reported_Cases[[#This Row],[COVID-19_Hospitalised_Admitted_Age_60-69 (n)]]-L$131</f>
        <v>34029</v>
      </c>
      <c r="X304" s="8">
        <f>South_African_Reported_Cases[[#This Row],[COVID-19_Hospitalised_Admitted_Age_70-79 (n)]]-M$131</f>
        <v>20782</v>
      </c>
      <c r="Y304" s="8">
        <f>South_African_Reported_Cases[[#This Row],[COVID-19_Hospitalised_Admitted_Age_80-89 (n)]]-N$131</f>
        <v>9561</v>
      </c>
      <c r="Z304" s="8"/>
      <c r="AA304" s="10">
        <v>1.955835612722</v>
      </c>
      <c r="AB304" s="10">
        <v>2.8449358749462998</v>
      </c>
      <c r="AC304" s="10">
        <v>6.6595836648326001</v>
      </c>
      <c r="AD304" s="10">
        <v>12.99138732238</v>
      </c>
      <c r="AE304" s="10">
        <v>17.976467662816194</v>
      </c>
      <c r="AF304" s="10">
        <v>21.248527465700001</v>
      </c>
      <c r="AG304" s="10">
        <v>19.231735357280002</v>
      </c>
      <c r="AH304" s="10">
        <v>11.744693356242999</v>
      </c>
      <c r="AI304" s="10">
        <v>5.4328232229670004</v>
      </c>
      <c r="AJ304" s="10"/>
      <c r="AK304" s="8"/>
      <c r="AL304" s="11">
        <v>2</v>
      </c>
    </row>
    <row r="305" spans="1:38" x14ac:dyDescent="0.35">
      <c r="A305" s="6">
        <v>44278</v>
      </c>
      <c r="B305" s="7" t="s">
        <v>16</v>
      </c>
      <c r="C305" s="8">
        <v>384</v>
      </c>
      <c r="D305" s="9" t="s">
        <v>65</v>
      </c>
      <c r="E305" s="8">
        <f>SUM(South_African_Reported_Cases[[#This Row],[COVID-19_Hospitalised_Admitted_Age_0-9 (n)]:[COVID-19_Hospitalised_Admitted_Age_80-89 (n)]])</f>
        <v>247123</v>
      </c>
      <c r="F305" s="8">
        <v>4654</v>
      </c>
      <c r="G305" s="8">
        <v>5049</v>
      </c>
      <c r="H305" s="8">
        <v>16483</v>
      </c>
      <c r="I305" s="8">
        <v>33848</v>
      </c>
      <c r="J305" s="8">
        <v>42599</v>
      </c>
      <c r="K305" s="8">
        <v>54984</v>
      </c>
      <c r="L305" s="8">
        <v>47018</v>
      </c>
      <c r="M305" s="8">
        <v>28498</v>
      </c>
      <c r="N305" s="8">
        <v>13990</v>
      </c>
      <c r="O305" s="8"/>
      <c r="P305" s="8">
        <f>South_African_Reported_Cases[[#This Row],[COVID-19_Hospital_Admitted_Cases]]-E$131</f>
        <v>174448</v>
      </c>
      <c r="Q305" s="8">
        <f>South_African_Reported_Cases[[#This Row],[COVID-19_Hospitalised_Admitted_Age_0-9 (n)]]-F$131</f>
        <v>3395</v>
      </c>
      <c r="R305" s="8">
        <f>South_African_Reported_Cases[[#This Row],[COVID-19_Hospitalised_Admitted_Age_10-19 (n)]]-G$131</f>
        <v>5049</v>
      </c>
      <c r="S305" s="8">
        <f>South_African_Reported_Cases[[#This Row],[COVID-19_Hospitalised_Admitted_Age_20-29 (n)]]-H$131</f>
        <v>11846</v>
      </c>
      <c r="T305" s="8">
        <f>South_African_Reported_Cases[[#This Row],[COVID-19_Hospitalised_Admitted_Age_30-39 (n)]]-I$131</f>
        <v>23063</v>
      </c>
      <c r="U305" s="8">
        <f>South_African_Reported_Cases[[#This Row],[COVID-19_Hospitalised_Admitted_Age_40-49 (n)]]-J$131</f>
        <v>28888</v>
      </c>
      <c r="V305" s="8">
        <f>South_African_Reported_Cases[[#This Row],[COVID-19_Hospitalised_Admitted_Age_50-59 (n)]]-K$131</f>
        <v>37696</v>
      </c>
      <c r="W305" s="8">
        <f>South_African_Reported_Cases[[#This Row],[COVID-19_Hospitalised_Admitted_Age_60-69 (n)]]-L$131</f>
        <v>34105</v>
      </c>
      <c r="X305" s="8">
        <f>South_African_Reported_Cases[[#This Row],[COVID-19_Hospitalised_Admitted_Age_70-79 (n)]]-M$131</f>
        <v>20824</v>
      </c>
      <c r="Y305" s="8">
        <f>South_African_Reported_Cases[[#This Row],[COVID-19_Hospitalised_Admitted_Age_80-89 (n)]]-N$131</f>
        <v>9582</v>
      </c>
      <c r="Z305" s="8"/>
      <c r="AA305" s="10">
        <v>1.946138677428231</v>
      </c>
      <c r="AB305" s="10">
        <v>2.894272218655416</v>
      </c>
      <c r="AC305" s="10">
        <v>6.7956223578739996</v>
      </c>
      <c r="AD305" s="10">
        <v>13.225585618637</v>
      </c>
      <c r="AE305" s="10">
        <v>16.559662478217003</v>
      </c>
      <c r="AF305" s="10">
        <v>21.687315417775</v>
      </c>
      <c r="AG305" s="10">
        <v>19.552384664771001</v>
      </c>
      <c r="AH305" s="10">
        <v>11.937815371916001</v>
      </c>
      <c r="AI305" s="10">
        <v>5.4927542878168998</v>
      </c>
      <c r="AJ305" s="10"/>
      <c r="AK305" s="8"/>
      <c r="AL305" s="11">
        <v>2</v>
      </c>
    </row>
    <row r="306" spans="1:38" x14ac:dyDescent="0.35">
      <c r="A306" s="6">
        <v>44279</v>
      </c>
      <c r="B306" s="7" t="s">
        <v>16</v>
      </c>
      <c r="C306" s="8">
        <v>385</v>
      </c>
      <c r="D306" s="9" t="s">
        <v>65</v>
      </c>
      <c r="E306" s="8">
        <f>SUM(South_African_Reported_Cases[[#This Row],[COVID-19_Hospitalised_Admitted_Age_0-9 (n)]:[COVID-19_Hospitalised_Admitted_Age_80-89 (n)]])</f>
        <v>247674</v>
      </c>
      <c r="F306" s="8">
        <v>4692</v>
      </c>
      <c r="G306" s="8">
        <v>5089</v>
      </c>
      <c r="H306" s="8">
        <v>16551</v>
      </c>
      <c r="I306" s="8">
        <v>33923</v>
      </c>
      <c r="J306" s="8">
        <v>42662</v>
      </c>
      <c r="K306" s="8">
        <v>55065</v>
      </c>
      <c r="L306" s="8">
        <v>47118</v>
      </c>
      <c r="M306" s="8">
        <v>28552</v>
      </c>
      <c r="N306" s="8">
        <v>14022</v>
      </c>
      <c r="O306" s="8"/>
      <c r="P306" s="8">
        <f>South_African_Reported_Cases[[#This Row],[COVID-19_Hospital_Admitted_Cases]]-E$131</f>
        <v>174999</v>
      </c>
      <c r="Q306" s="8">
        <f>South_African_Reported_Cases[[#This Row],[COVID-19_Hospitalised_Admitted_Age_0-9 (n)]]-F$131</f>
        <v>3433</v>
      </c>
      <c r="R306" s="8">
        <f>South_African_Reported_Cases[[#This Row],[COVID-19_Hospitalised_Admitted_Age_10-19 (n)]]-G$131</f>
        <v>5089</v>
      </c>
      <c r="S306" s="8">
        <f>South_African_Reported_Cases[[#This Row],[COVID-19_Hospitalised_Admitted_Age_20-29 (n)]]-H$131</f>
        <v>11914</v>
      </c>
      <c r="T306" s="8">
        <f>South_African_Reported_Cases[[#This Row],[COVID-19_Hospitalised_Admitted_Age_30-39 (n)]]-I$131</f>
        <v>23138</v>
      </c>
      <c r="U306" s="8">
        <f>South_African_Reported_Cases[[#This Row],[COVID-19_Hospitalised_Admitted_Age_40-49 (n)]]-J$131</f>
        <v>28951</v>
      </c>
      <c r="V306" s="8">
        <f>South_African_Reported_Cases[[#This Row],[COVID-19_Hospitalised_Admitted_Age_50-59 (n)]]-K$131</f>
        <v>37777</v>
      </c>
      <c r="W306" s="8">
        <f>South_African_Reported_Cases[[#This Row],[COVID-19_Hospitalised_Admitted_Age_60-69 (n)]]-L$131</f>
        <v>34205</v>
      </c>
      <c r="X306" s="8">
        <f>South_African_Reported_Cases[[#This Row],[COVID-19_Hospitalised_Admitted_Age_70-79 (n)]]-M$131</f>
        <v>20878</v>
      </c>
      <c r="Y306" s="8">
        <f>South_African_Reported_Cases[[#This Row],[COVID-19_Hospitalised_Admitted_Age_80-89 (n)]]-N$131</f>
        <v>9614</v>
      </c>
      <c r="Z306" s="8"/>
      <c r="AA306" s="10">
        <v>1.9617254955742605</v>
      </c>
      <c r="AB306" s="10">
        <v>2.9816617237809999</v>
      </c>
      <c r="AC306" s="10">
        <v>6.8838937944999996</v>
      </c>
      <c r="AD306" s="10">
        <v>13.221789838799078</v>
      </c>
      <c r="AE306" s="10">
        <v>16.543523158463</v>
      </c>
      <c r="AF306" s="10">
        <v>21.586984973140002</v>
      </c>
      <c r="AG306" s="10">
        <v>19.545825976148436</v>
      </c>
      <c r="AH306" s="10">
        <v>11.933538877365001</v>
      </c>
      <c r="AI306" s="10">
        <v>5.4937456785467349</v>
      </c>
      <c r="AJ306" s="10"/>
      <c r="AK306" s="8"/>
      <c r="AL306" s="11">
        <v>2</v>
      </c>
    </row>
    <row r="307" spans="1:38" x14ac:dyDescent="0.35">
      <c r="A307" s="6">
        <v>44280</v>
      </c>
      <c r="B307" s="7" t="s">
        <v>16</v>
      </c>
      <c r="C307" s="8">
        <v>386</v>
      </c>
      <c r="D307" s="9" t="s">
        <v>66</v>
      </c>
      <c r="E307" s="8">
        <f>SUM(South_African_Reported_Cases[[#This Row],[COVID-19_Hospitalised_Admitted_Age_0-9 (n)]:[COVID-19_Hospitalised_Admitted_Age_80-89 (n)]])</f>
        <v>248142</v>
      </c>
      <c r="F307" s="8">
        <v>4711</v>
      </c>
      <c r="G307" s="8">
        <v>5105</v>
      </c>
      <c r="H307" s="8">
        <v>16588</v>
      </c>
      <c r="I307" s="8">
        <v>33991</v>
      </c>
      <c r="J307" s="8">
        <v>42728</v>
      </c>
      <c r="K307" s="8">
        <v>55166</v>
      </c>
      <c r="L307" s="8">
        <v>47192</v>
      </c>
      <c r="M307" s="8">
        <v>28613</v>
      </c>
      <c r="N307" s="8">
        <v>14048</v>
      </c>
      <c r="O307" s="8"/>
      <c r="P307" s="8">
        <f>South_African_Reported_Cases[[#This Row],[COVID-19_Hospital_Admitted_Cases]]-E$131</f>
        <v>175467</v>
      </c>
      <c r="Q307" s="8">
        <f>South_African_Reported_Cases[[#This Row],[COVID-19_Hospitalised_Admitted_Age_0-9 (n)]]-F$131</f>
        <v>3452</v>
      </c>
      <c r="R307" s="8">
        <f>South_African_Reported_Cases[[#This Row],[COVID-19_Hospitalised_Admitted_Age_10-19 (n)]]-G$131</f>
        <v>5105</v>
      </c>
      <c r="S307" s="8">
        <f>South_African_Reported_Cases[[#This Row],[COVID-19_Hospitalised_Admitted_Age_20-29 (n)]]-H$131</f>
        <v>11951</v>
      </c>
      <c r="T307" s="8">
        <f>South_African_Reported_Cases[[#This Row],[COVID-19_Hospitalised_Admitted_Age_30-39 (n)]]-I$131</f>
        <v>23206</v>
      </c>
      <c r="U307" s="8">
        <f>South_African_Reported_Cases[[#This Row],[COVID-19_Hospitalised_Admitted_Age_40-49 (n)]]-J$131</f>
        <v>29017</v>
      </c>
      <c r="V307" s="8">
        <f>South_African_Reported_Cases[[#This Row],[COVID-19_Hospitalised_Admitted_Age_50-59 (n)]]-K$131</f>
        <v>37878</v>
      </c>
      <c r="W307" s="8">
        <f>South_African_Reported_Cases[[#This Row],[COVID-19_Hospitalised_Admitted_Age_60-69 (n)]]-L$131</f>
        <v>34279</v>
      </c>
      <c r="X307" s="8">
        <f>South_African_Reported_Cases[[#This Row],[COVID-19_Hospitalised_Admitted_Age_70-79 (n)]]-M$131</f>
        <v>20939</v>
      </c>
      <c r="Y307" s="8">
        <f>South_African_Reported_Cases[[#This Row],[COVID-19_Hospitalised_Admitted_Age_80-89 (n)]]-N$131</f>
        <v>9640</v>
      </c>
      <c r="Z307" s="8"/>
      <c r="AA307" s="10">
        <v>1.967321496566</v>
      </c>
      <c r="AB307" s="10">
        <v>2.9937897154451001</v>
      </c>
      <c r="AC307" s="10">
        <v>6.819673439342</v>
      </c>
      <c r="AD307" s="10">
        <v>13.225278827357851</v>
      </c>
      <c r="AE307" s="10">
        <v>16.53712657657</v>
      </c>
      <c r="AF307" s="10">
        <v>21.586965735509999</v>
      </c>
      <c r="AG307" s="10">
        <v>19.535867143194999</v>
      </c>
      <c r="AH307" s="10">
        <v>11.933297999540001</v>
      </c>
      <c r="AI307" s="10">
        <v>5.4939153588423997</v>
      </c>
      <c r="AJ307" s="10"/>
      <c r="AK307" s="8"/>
      <c r="AL307" s="11">
        <v>2</v>
      </c>
    </row>
    <row r="308" spans="1:38" x14ac:dyDescent="0.35">
      <c r="A308" s="6">
        <v>44281</v>
      </c>
      <c r="B308" s="7" t="s">
        <v>18</v>
      </c>
      <c r="C308" s="8">
        <v>387</v>
      </c>
      <c r="D308" s="9" t="s">
        <v>66</v>
      </c>
      <c r="E308" s="8">
        <f>SUM(South_African_Reported_Cases[[#This Row],[COVID-19_Hospitalised_Admitted_Age_0-9 (n)]:[COVID-19_Hospitalised_Admitted_Age_80-89 (n)]])</f>
        <v>248580</v>
      </c>
      <c r="F308" s="8">
        <v>4734</v>
      </c>
      <c r="G308" s="8">
        <v>5132</v>
      </c>
      <c r="H308" s="8">
        <v>16643</v>
      </c>
      <c r="I308" s="8">
        <v>34055</v>
      </c>
      <c r="J308" s="8">
        <v>42788</v>
      </c>
      <c r="K308" s="8">
        <v>55257</v>
      </c>
      <c r="L308" s="8">
        <v>47258</v>
      </c>
      <c r="M308" s="8">
        <v>28648</v>
      </c>
      <c r="N308" s="8">
        <v>14065</v>
      </c>
      <c r="O308" s="8"/>
      <c r="P308" s="8">
        <f>South_African_Reported_Cases[[#This Row],[COVID-19_Hospital_Admitted_Cases]]-E$131</f>
        <v>175905</v>
      </c>
      <c r="Q308" s="8">
        <f>South_African_Reported_Cases[[#This Row],[COVID-19_Hospitalised_Admitted_Age_0-9 (n)]]-F$131</f>
        <v>3475</v>
      </c>
      <c r="R308" s="8">
        <f>South_African_Reported_Cases[[#This Row],[COVID-19_Hospitalised_Admitted_Age_10-19 (n)]]-G$131</f>
        <v>5132</v>
      </c>
      <c r="S308" s="8">
        <f>South_African_Reported_Cases[[#This Row],[COVID-19_Hospitalised_Admitted_Age_20-29 (n)]]-H$131</f>
        <v>12006</v>
      </c>
      <c r="T308" s="8">
        <f>South_African_Reported_Cases[[#This Row],[COVID-19_Hospitalised_Admitted_Age_30-39 (n)]]-I$131</f>
        <v>23270</v>
      </c>
      <c r="U308" s="8">
        <f>South_African_Reported_Cases[[#This Row],[COVID-19_Hospitalised_Admitted_Age_40-49 (n)]]-J$131</f>
        <v>29077</v>
      </c>
      <c r="V308" s="8">
        <f>South_African_Reported_Cases[[#This Row],[COVID-19_Hospitalised_Admitted_Age_50-59 (n)]]-K$131</f>
        <v>37969</v>
      </c>
      <c r="W308" s="8">
        <f>South_African_Reported_Cases[[#This Row],[COVID-19_Hospitalised_Admitted_Age_60-69 (n)]]-L$131</f>
        <v>34345</v>
      </c>
      <c r="X308" s="8">
        <f>South_African_Reported_Cases[[#This Row],[COVID-19_Hospitalised_Admitted_Age_70-79 (n)]]-M$131</f>
        <v>20974</v>
      </c>
      <c r="Y308" s="8">
        <f>South_African_Reported_Cases[[#This Row],[COVID-19_Hospitalised_Admitted_Age_80-89 (n)]]-N$131</f>
        <v>9657</v>
      </c>
      <c r="Z308" s="8"/>
      <c r="AA308" s="10">
        <v>1.9754981381995964</v>
      </c>
      <c r="AB308" s="10">
        <v>2.9174838691339073</v>
      </c>
      <c r="AC308" s="10">
        <v>6.8252756395500001</v>
      </c>
      <c r="AD308" s="10">
        <v>13.228731417526507</v>
      </c>
      <c r="AE308" s="10">
        <v>16.529945148431</v>
      </c>
      <c r="AF308" s="10">
        <v>21.584946419942582</v>
      </c>
      <c r="AG308" s="10">
        <v>19.524743469486371</v>
      </c>
      <c r="AH308" s="10">
        <v>11.923481424632614</v>
      </c>
      <c r="AI308" s="10">
        <v>5.4898951138398564</v>
      </c>
      <c r="AJ308" s="10"/>
      <c r="AK308" s="8"/>
      <c r="AL308" s="11">
        <v>2</v>
      </c>
    </row>
    <row r="309" spans="1:38" x14ac:dyDescent="0.35">
      <c r="A309" s="6">
        <v>44282</v>
      </c>
      <c r="B309" s="7" t="s">
        <v>18</v>
      </c>
      <c r="C309" s="8">
        <v>388</v>
      </c>
      <c r="D309" s="9" t="s">
        <v>66</v>
      </c>
      <c r="E309" s="8">
        <f>SUM(South_African_Reported_Cases[[#This Row],[COVID-19_Hospitalised_Admitted_Age_0-9 (n)]:[COVID-19_Hospitalised_Admitted_Age_80-89 (n)]])</f>
        <v>248663</v>
      </c>
      <c r="F309" s="8">
        <v>4738</v>
      </c>
      <c r="G309" s="8">
        <v>5143</v>
      </c>
      <c r="H309" s="8">
        <v>16644</v>
      </c>
      <c r="I309" s="8">
        <v>34059</v>
      </c>
      <c r="J309" s="8">
        <v>42802</v>
      </c>
      <c r="K309" s="8">
        <v>55278</v>
      </c>
      <c r="L309" s="8">
        <v>47270</v>
      </c>
      <c r="M309" s="8">
        <v>28659</v>
      </c>
      <c r="N309" s="8">
        <v>14070</v>
      </c>
      <c r="O309" s="8"/>
      <c r="P309" s="8">
        <f>South_African_Reported_Cases[[#This Row],[COVID-19_Hospital_Admitted_Cases]]-E$131</f>
        <v>175988</v>
      </c>
      <c r="Q309" s="8">
        <f>South_African_Reported_Cases[[#This Row],[COVID-19_Hospitalised_Admitted_Age_0-9 (n)]]-F$131</f>
        <v>3479</v>
      </c>
      <c r="R309" s="8">
        <f>South_African_Reported_Cases[[#This Row],[COVID-19_Hospitalised_Admitted_Age_10-19 (n)]]-G$131</f>
        <v>5143</v>
      </c>
      <c r="S309" s="8">
        <f>South_African_Reported_Cases[[#This Row],[COVID-19_Hospitalised_Admitted_Age_20-29 (n)]]-H$131</f>
        <v>12007</v>
      </c>
      <c r="T309" s="8">
        <f>South_African_Reported_Cases[[#This Row],[COVID-19_Hospitalised_Admitted_Age_30-39 (n)]]-I$131</f>
        <v>23274</v>
      </c>
      <c r="U309" s="8">
        <f>South_African_Reported_Cases[[#This Row],[COVID-19_Hospitalised_Admitted_Age_40-49 (n)]]-J$131</f>
        <v>29091</v>
      </c>
      <c r="V309" s="8">
        <f>South_African_Reported_Cases[[#This Row],[COVID-19_Hospitalised_Admitted_Age_50-59 (n)]]-K$131</f>
        <v>37990</v>
      </c>
      <c r="W309" s="8">
        <f>South_African_Reported_Cases[[#This Row],[COVID-19_Hospitalised_Admitted_Age_60-69 (n)]]-L$131</f>
        <v>34357</v>
      </c>
      <c r="X309" s="8">
        <f>South_African_Reported_Cases[[#This Row],[COVID-19_Hospitalised_Admitted_Age_70-79 (n)]]-M$131</f>
        <v>20985</v>
      </c>
      <c r="Y309" s="8">
        <f>South_African_Reported_Cases[[#This Row],[COVID-19_Hospitalised_Admitted_Age_80-89 (n)]]-N$131</f>
        <v>9662</v>
      </c>
      <c r="Z309" s="8"/>
      <c r="AA309" s="10">
        <v>1.976839329954315</v>
      </c>
      <c r="AB309" s="10">
        <v>2.922358342614269</v>
      </c>
      <c r="AC309" s="10">
        <v>6.82262426983658</v>
      </c>
      <c r="AD309" s="10">
        <v>13.224765324985</v>
      </c>
      <c r="AE309" s="10">
        <v>16.531432529490001</v>
      </c>
      <c r="AF309" s="10">
        <v>21.586699931199998</v>
      </c>
      <c r="AG309" s="10">
        <v>19.522353796849785</v>
      </c>
      <c r="AH309" s="10">
        <v>11.92418461946</v>
      </c>
      <c r="AI309" s="10">
        <v>5.4914755481600004</v>
      </c>
      <c r="AJ309" s="10"/>
      <c r="AK309" s="8"/>
      <c r="AL309" s="11">
        <v>2</v>
      </c>
    </row>
    <row r="310" spans="1:38" x14ac:dyDescent="0.35">
      <c r="A310" s="6">
        <v>44283</v>
      </c>
      <c r="B310" s="7" t="s">
        <v>18</v>
      </c>
      <c r="C310" s="8">
        <v>389</v>
      </c>
      <c r="D310" s="9" t="s">
        <v>66</v>
      </c>
      <c r="E310" s="8">
        <f>SUM(South_African_Reported_Cases[[#This Row],[COVID-19_Hospitalised_Admitted_Age_0-9 (n)]:[COVID-19_Hospitalised_Admitted_Age_80-89 (n)]])</f>
        <v>248769</v>
      </c>
      <c r="F310" s="8">
        <v>4750</v>
      </c>
      <c r="G310" s="8">
        <v>5143</v>
      </c>
      <c r="H310" s="8">
        <v>16639</v>
      </c>
      <c r="I310" s="8">
        <v>34065</v>
      </c>
      <c r="J310" s="8">
        <v>42817</v>
      </c>
      <c r="K310" s="8">
        <v>55315</v>
      </c>
      <c r="L310" s="8">
        <v>47282</v>
      </c>
      <c r="M310" s="8">
        <v>28680</v>
      </c>
      <c r="N310" s="8">
        <v>14078</v>
      </c>
      <c r="O310" s="8"/>
      <c r="P310" s="8">
        <f>South_African_Reported_Cases[[#This Row],[COVID-19_Hospital_Admitted_Cases]]-E$131</f>
        <v>176094</v>
      </c>
      <c r="Q310" s="8">
        <f>South_African_Reported_Cases[[#This Row],[COVID-19_Hospitalised_Admitted_Age_0-9 (n)]]-F$131</f>
        <v>3491</v>
      </c>
      <c r="R310" s="8">
        <f>South_African_Reported_Cases[[#This Row],[COVID-19_Hospitalised_Admitted_Age_10-19 (n)]]-G$131</f>
        <v>5143</v>
      </c>
      <c r="S310" s="8">
        <f>South_African_Reported_Cases[[#This Row],[COVID-19_Hospitalised_Admitted_Age_20-29 (n)]]-H$131</f>
        <v>12002</v>
      </c>
      <c r="T310" s="8">
        <f>South_African_Reported_Cases[[#This Row],[COVID-19_Hospitalised_Admitted_Age_30-39 (n)]]-I$131</f>
        <v>23280</v>
      </c>
      <c r="U310" s="8">
        <f>South_African_Reported_Cases[[#This Row],[COVID-19_Hospitalised_Admitted_Age_40-49 (n)]]-J$131</f>
        <v>29106</v>
      </c>
      <c r="V310" s="8">
        <f>South_African_Reported_Cases[[#This Row],[COVID-19_Hospitalised_Admitted_Age_50-59 (n)]]-K$131</f>
        <v>38027</v>
      </c>
      <c r="W310" s="8">
        <f>South_African_Reported_Cases[[#This Row],[COVID-19_Hospitalised_Admitted_Age_60-69 (n)]]-L$131</f>
        <v>34369</v>
      </c>
      <c r="X310" s="8">
        <f>South_African_Reported_Cases[[#This Row],[COVID-19_Hospitalised_Admitted_Age_70-79 (n)]]-M$131</f>
        <v>21006</v>
      </c>
      <c r="Y310" s="8">
        <f>South_African_Reported_Cases[[#This Row],[COVID-19_Hospitalised_Admitted_Age_80-89 (n)]]-N$131</f>
        <v>9670</v>
      </c>
      <c r="Z310" s="8"/>
      <c r="AA310" s="10">
        <v>1.9824639113289999</v>
      </c>
      <c r="AB310" s="10">
        <v>2.9259922541369998</v>
      </c>
      <c r="AC310" s="10">
        <v>6.8156779916434003</v>
      </c>
      <c r="AD310" s="10">
        <v>13.222119322635001</v>
      </c>
      <c r="AE310" s="10">
        <v>16.528672186445874</v>
      </c>
      <c r="AF310" s="10">
        <v>21.594716458255249</v>
      </c>
      <c r="AG310" s="10">
        <v>19.517416834197999</v>
      </c>
      <c r="AH310" s="10">
        <v>11.928856179862001</v>
      </c>
      <c r="AI310" s="10">
        <v>5.4913852828629004</v>
      </c>
      <c r="AJ310" s="10"/>
      <c r="AK310" s="8"/>
      <c r="AL310" s="11">
        <v>2</v>
      </c>
    </row>
    <row r="311" spans="1:38" x14ac:dyDescent="0.35">
      <c r="A311" s="6">
        <v>44284</v>
      </c>
      <c r="B311" s="7" t="s">
        <v>18</v>
      </c>
      <c r="C311" s="8">
        <v>390</v>
      </c>
      <c r="D311" s="9" t="s">
        <v>66</v>
      </c>
      <c r="E311" s="8">
        <f>SUM(South_African_Reported_Cases[[#This Row],[COVID-19_Hospitalised_Admitted_Age_0-9 (n)]:[COVID-19_Hospitalised_Admitted_Age_80-89 (n)]])</f>
        <v>249060</v>
      </c>
      <c r="F311" s="8">
        <v>4755</v>
      </c>
      <c r="G311" s="8">
        <v>5154</v>
      </c>
      <c r="H311" s="8">
        <v>16655</v>
      </c>
      <c r="I311" s="8">
        <v>34101</v>
      </c>
      <c r="J311" s="8">
        <v>42866</v>
      </c>
      <c r="K311" s="8">
        <v>55370</v>
      </c>
      <c r="L311" s="8">
        <v>47352</v>
      </c>
      <c r="M311" s="8">
        <v>28716</v>
      </c>
      <c r="N311" s="8">
        <v>14091</v>
      </c>
      <c r="O311" s="8"/>
      <c r="P311" s="8">
        <f>South_African_Reported_Cases[[#This Row],[COVID-19_Hospital_Admitted_Cases]]-E$131</f>
        <v>176385</v>
      </c>
      <c r="Q311" s="8">
        <f>South_African_Reported_Cases[[#This Row],[COVID-19_Hospitalised_Admitted_Age_0-9 (n)]]-F$131</f>
        <v>3496</v>
      </c>
      <c r="R311" s="8">
        <f>South_African_Reported_Cases[[#This Row],[COVID-19_Hospitalised_Admitted_Age_10-19 (n)]]-G$131</f>
        <v>5154</v>
      </c>
      <c r="S311" s="8">
        <f>South_African_Reported_Cases[[#This Row],[COVID-19_Hospitalised_Admitted_Age_20-29 (n)]]-H$131</f>
        <v>12018</v>
      </c>
      <c r="T311" s="8">
        <f>South_African_Reported_Cases[[#This Row],[COVID-19_Hospitalised_Admitted_Age_30-39 (n)]]-I$131</f>
        <v>23316</v>
      </c>
      <c r="U311" s="8">
        <f>South_African_Reported_Cases[[#This Row],[COVID-19_Hospitalised_Admitted_Age_40-49 (n)]]-J$131</f>
        <v>29155</v>
      </c>
      <c r="V311" s="8">
        <f>South_African_Reported_Cases[[#This Row],[COVID-19_Hospitalised_Admitted_Age_50-59 (n)]]-K$131</f>
        <v>38082</v>
      </c>
      <c r="W311" s="8">
        <f>South_African_Reported_Cases[[#This Row],[COVID-19_Hospitalised_Admitted_Age_60-69 (n)]]-L$131</f>
        <v>34439</v>
      </c>
      <c r="X311" s="8">
        <f>South_African_Reported_Cases[[#This Row],[COVID-19_Hospitalised_Admitted_Age_70-79 (n)]]-M$131</f>
        <v>21042</v>
      </c>
      <c r="Y311" s="8">
        <f>South_African_Reported_Cases[[#This Row],[COVID-19_Hospitalised_Admitted_Age_80-89 (n)]]-N$131</f>
        <v>9683</v>
      </c>
      <c r="Z311" s="8"/>
      <c r="AA311" s="10">
        <v>1.982279522252</v>
      </c>
      <c r="AB311" s="10">
        <v>2.9221717833149001</v>
      </c>
      <c r="AC311" s="10">
        <v>6.8135454976609999</v>
      </c>
      <c r="AD311" s="10">
        <v>13.218811123394847</v>
      </c>
      <c r="AE311" s="10">
        <v>16.529183325771001</v>
      </c>
      <c r="AF311" s="10">
        <v>21.592712815715998</v>
      </c>
      <c r="AG311" s="10">
        <v>19.524929112452998</v>
      </c>
      <c r="AH311" s="10">
        <v>11.929585849136831</v>
      </c>
      <c r="AI311" s="10">
        <v>5.4896958358137029</v>
      </c>
      <c r="AJ311" s="10"/>
      <c r="AK311" s="8"/>
      <c r="AL311" s="11">
        <v>2</v>
      </c>
    </row>
    <row r="312" spans="1:38" x14ac:dyDescent="0.35">
      <c r="A312" s="6">
        <v>44285</v>
      </c>
      <c r="B312" s="7" t="s">
        <v>18</v>
      </c>
      <c r="C312" s="8">
        <v>391</v>
      </c>
      <c r="D312" s="9" t="s">
        <v>66</v>
      </c>
      <c r="E312" s="8">
        <f>SUM(South_African_Reported_Cases[[#This Row],[COVID-19_Hospitalised_Admitted_Age_0-9 (n)]:[COVID-19_Hospitalised_Admitted_Age_80-89 (n)]])</f>
        <v>249532</v>
      </c>
      <c r="F312" s="8">
        <v>4767</v>
      </c>
      <c r="G312" s="8">
        <v>5192</v>
      </c>
      <c r="H312" s="8">
        <v>16692</v>
      </c>
      <c r="I312" s="8">
        <v>34183</v>
      </c>
      <c r="J312" s="8">
        <v>42934</v>
      </c>
      <c r="K312" s="8">
        <v>55439</v>
      </c>
      <c r="L312" s="8">
        <v>47412</v>
      </c>
      <c r="M312" s="8">
        <v>28779</v>
      </c>
      <c r="N312" s="8">
        <v>14134</v>
      </c>
      <c r="O312" s="8"/>
      <c r="P312" s="8">
        <f>South_African_Reported_Cases[[#This Row],[COVID-19_Hospital_Admitted_Cases]]-E$131</f>
        <v>176857</v>
      </c>
      <c r="Q312" s="8">
        <f>South_African_Reported_Cases[[#This Row],[COVID-19_Hospitalised_Admitted_Age_0-9 (n)]]-F$131</f>
        <v>3508</v>
      </c>
      <c r="R312" s="8">
        <f>South_African_Reported_Cases[[#This Row],[COVID-19_Hospitalised_Admitted_Age_10-19 (n)]]-G$131</f>
        <v>5192</v>
      </c>
      <c r="S312" s="8">
        <f>South_African_Reported_Cases[[#This Row],[COVID-19_Hospitalised_Admitted_Age_20-29 (n)]]-H$131</f>
        <v>12055</v>
      </c>
      <c r="T312" s="8">
        <f>South_African_Reported_Cases[[#This Row],[COVID-19_Hospitalised_Admitted_Age_30-39 (n)]]-I$131</f>
        <v>23398</v>
      </c>
      <c r="U312" s="8">
        <f>South_African_Reported_Cases[[#This Row],[COVID-19_Hospitalised_Admitted_Age_40-49 (n)]]-J$131</f>
        <v>29223</v>
      </c>
      <c r="V312" s="8">
        <f>South_African_Reported_Cases[[#This Row],[COVID-19_Hospitalised_Admitted_Age_50-59 (n)]]-K$131</f>
        <v>38151</v>
      </c>
      <c r="W312" s="8">
        <f>South_African_Reported_Cases[[#This Row],[COVID-19_Hospitalised_Admitted_Age_60-69 (n)]]-L$131</f>
        <v>34499</v>
      </c>
      <c r="X312" s="8">
        <f>South_African_Reported_Cases[[#This Row],[COVID-19_Hospitalised_Admitted_Age_70-79 (n)]]-M$131</f>
        <v>21105</v>
      </c>
      <c r="Y312" s="8">
        <f>South_African_Reported_Cases[[#This Row],[COVID-19_Hospitalised_Admitted_Age_80-89 (n)]]-N$131</f>
        <v>9726</v>
      </c>
      <c r="Z312" s="8"/>
      <c r="AA312" s="10">
        <v>1.9835234115697993</v>
      </c>
      <c r="AB312" s="10">
        <v>2.9357511769396001</v>
      </c>
      <c r="AC312" s="10">
        <v>6.8162413714649999</v>
      </c>
      <c r="AD312" s="10">
        <v>13.229897688659999</v>
      </c>
      <c r="AE312" s="10">
        <v>16.523519122700002</v>
      </c>
      <c r="AF312" s="10">
        <v>21.57166524367144</v>
      </c>
      <c r="AG312" s="10">
        <v>19.567211851380002</v>
      </c>
      <c r="AH312" s="10">
        <v>11.933369897713971</v>
      </c>
      <c r="AI312" s="10">
        <v>5.4993582385769288</v>
      </c>
      <c r="AJ312" s="10"/>
      <c r="AK312" s="8"/>
      <c r="AL312" s="11">
        <v>2</v>
      </c>
    </row>
    <row r="313" spans="1:38" x14ac:dyDescent="0.35">
      <c r="A313" s="6">
        <v>44286</v>
      </c>
      <c r="B313" s="7" t="s">
        <v>18</v>
      </c>
      <c r="C313" s="8">
        <v>392</v>
      </c>
      <c r="D313" s="9" t="s">
        <v>66</v>
      </c>
      <c r="E313" s="8">
        <f>SUM(South_African_Reported_Cases[[#This Row],[COVID-19_Hospitalised_Admitted_Age_0-9 (n)]:[COVID-19_Hospitalised_Admitted_Age_80-89 (n)]])</f>
        <v>249906</v>
      </c>
      <c r="F313" s="8">
        <v>4777</v>
      </c>
      <c r="G313" s="8">
        <v>5220</v>
      </c>
      <c r="H313" s="8">
        <v>16725</v>
      </c>
      <c r="I313" s="8">
        <v>34229</v>
      </c>
      <c r="J313" s="8">
        <v>42981</v>
      </c>
      <c r="K313" s="8">
        <v>55511</v>
      </c>
      <c r="L313" s="8">
        <v>47476</v>
      </c>
      <c r="M313" s="8">
        <v>28825</v>
      </c>
      <c r="N313" s="8">
        <v>14162</v>
      </c>
      <c r="O313" s="8"/>
      <c r="P313" s="8">
        <f>South_African_Reported_Cases[[#This Row],[COVID-19_Hospital_Admitted_Cases]]-E$131</f>
        <v>177231</v>
      </c>
      <c r="Q313" s="8">
        <f>South_African_Reported_Cases[[#This Row],[COVID-19_Hospitalised_Admitted_Age_0-9 (n)]]-F$131</f>
        <v>3518</v>
      </c>
      <c r="R313" s="8">
        <f>South_African_Reported_Cases[[#This Row],[COVID-19_Hospitalised_Admitted_Age_10-19 (n)]]-G$131</f>
        <v>5220</v>
      </c>
      <c r="S313" s="8">
        <f>South_African_Reported_Cases[[#This Row],[COVID-19_Hospitalised_Admitted_Age_20-29 (n)]]-H$131</f>
        <v>12088</v>
      </c>
      <c r="T313" s="8">
        <f>South_African_Reported_Cases[[#This Row],[COVID-19_Hospitalised_Admitted_Age_30-39 (n)]]-I$131</f>
        <v>23444</v>
      </c>
      <c r="U313" s="8">
        <f>South_African_Reported_Cases[[#This Row],[COVID-19_Hospitalised_Admitted_Age_40-49 (n)]]-J$131</f>
        <v>29270</v>
      </c>
      <c r="V313" s="8">
        <f>South_African_Reported_Cases[[#This Row],[COVID-19_Hospitalised_Admitted_Age_50-59 (n)]]-K$131</f>
        <v>38223</v>
      </c>
      <c r="W313" s="8">
        <f>South_African_Reported_Cases[[#This Row],[COVID-19_Hospitalised_Admitted_Age_60-69 (n)]]-L$131</f>
        <v>34563</v>
      </c>
      <c r="X313" s="8">
        <f>South_African_Reported_Cases[[#This Row],[COVID-19_Hospitalised_Admitted_Age_70-79 (n)]]-M$131</f>
        <v>21151</v>
      </c>
      <c r="Y313" s="8">
        <f>South_African_Reported_Cases[[#This Row],[COVID-19_Hospitalised_Admitted_Age_80-89 (n)]]-N$131</f>
        <v>9754</v>
      </c>
      <c r="Z313" s="8"/>
      <c r="AA313" s="10">
        <v>1.984985427944</v>
      </c>
      <c r="AB313" s="10">
        <v>2.9453866496268</v>
      </c>
      <c r="AC313" s="10">
        <v>6.8247723281379997</v>
      </c>
      <c r="AD313" s="10">
        <v>13.227934165162999</v>
      </c>
      <c r="AE313" s="10">
        <v>16.515169468953001</v>
      </c>
      <c r="AF313" s="10">
        <v>21.566768793269802</v>
      </c>
      <c r="AG313" s="10">
        <v>19.516673155374001</v>
      </c>
      <c r="AH313" s="10">
        <v>11.934142446863133</v>
      </c>
      <c r="AI313" s="10">
        <v>5.5355186169461996</v>
      </c>
      <c r="AJ313" s="10"/>
      <c r="AK313" s="8"/>
      <c r="AL313" s="11">
        <v>2</v>
      </c>
    </row>
    <row r="314" spans="1:38" x14ac:dyDescent="0.35">
      <c r="A314" s="6">
        <v>44287</v>
      </c>
      <c r="B314" s="7" t="s">
        <v>18</v>
      </c>
      <c r="C314" s="8">
        <v>393</v>
      </c>
      <c r="D314" s="9" t="s">
        <v>67</v>
      </c>
      <c r="E314" s="8">
        <f>SUM(South_African_Reported_Cases[[#This Row],[COVID-19_Hospitalised_Admitted_Age_0-9 (n)]:[COVID-19_Hospitalised_Admitted_Age_80-89 (n)]])</f>
        <v>250231</v>
      </c>
      <c r="F314" s="8">
        <v>4785</v>
      </c>
      <c r="G314" s="8">
        <v>5238</v>
      </c>
      <c r="H314" s="8">
        <v>16761</v>
      </c>
      <c r="I314" s="8">
        <v>34286</v>
      </c>
      <c r="J314" s="8">
        <v>43022</v>
      </c>
      <c r="K314" s="8">
        <v>55577</v>
      </c>
      <c r="L314" s="8">
        <v>47541</v>
      </c>
      <c r="M314" s="8">
        <v>28845</v>
      </c>
      <c r="N314" s="8">
        <v>14176</v>
      </c>
      <c r="O314" s="8"/>
      <c r="P314" s="8">
        <f>South_African_Reported_Cases[[#This Row],[COVID-19_Hospital_Admitted_Cases]]-E$131</f>
        <v>177556</v>
      </c>
      <c r="Q314" s="8">
        <f>South_African_Reported_Cases[[#This Row],[COVID-19_Hospitalised_Admitted_Age_0-9 (n)]]-F$131</f>
        <v>3526</v>
      </c>
      <c r="R314" s="8">
        <f>South_African_Reported_Cases[[#This Row],[COVID-19_Hospitalised_Admitted_Age_10-19 (n)]]-G$131</f>
        <v>5238</v>
      </c>
      <c r="S314" s="8">
        <f>South_African_Reported_Cases[[#This Row],[COVID-19_Hospitalised_Admitted_Age_20-29 (n)]]-H$131</f>
        <v>12124</v>
      </c>
      <c r="T314" s="8">
        <f>South_African_Reported_Cases[[#This Row],[COVID-19_Hospitalised_Admitted_Age_30-39 (n)]]-I$131</f>
        <v>23501</v>
      </c>
      <c r="U314" s="8">
        <f>South_African_Reported_Cases[[#This Row],[COVID-19_Hospitalised_Admitted_Age_40-49 (n)]]-J$131</f>
        <v>29311</v>
      </c>
      <c r="V314" s="8">
        <f>South_African_Reported_Cases[[#This Row],[COVID-19_Hospitalised_Admitted_Age_50-59 (n)]]-K$131</f>
        <v>38289</v>
      </c>
      <c r="W314" s="8">
        <f>South_African_Reported_Cases[[#This Row],[COVID-19_Hospitalised_Admitted_Age_60-69 (n)]]-L$131</f>
        <v>34628</v>
      </c>
      <c r="X314" s="8">
        <f>South_African_Reported_Cases[[#This Row],[COVID-19_Hospitalised_Admitted_Age_70-79 (n)]]-M$131</f>
        <v>21171</v>
      </c>
      <c r="Y314" s="8">
        <f>South_African_Reported_Cases[[#This Row],[COVID-19_Hospitalised_Admitted_Age_80-89 (n)]]-N$131</f>
        <v>9768</v>
      </c>
      <c r="Z314" s="8"/>
      <c r="AA314" s="10">
        <v>1.9858523587629999</v>
      </c>
      <c r="AB314" s="10">
        <v>2.955519385433</v>
      </c>
      <c r="AC314" s="10">
        <v>6.8282682646615998</v>
      </c>
      <c r="AD314" s="10">
        <v>13.235824196778999</v>
      </c>
      <c r="AE314" s="10">
        <v>16.583126980999999</v>
      </c>
      <c r="AF314" s="10">
        <v>21.56446416959</v>
      </c>
      <c r="AG314" s="10">
        <v>19.525794678861999</v>
      </c>
      <c r="AH314" s="10">
        <v>11.92356214377436</v>
      </c>
      <c r="AI314" s="10">
        <v>5.5136295284800001</v>
      </c>
      <c r="AJ314" s="10"/>
      <c r="AK314" s="8"/>
      <c r="AL314" s="11">
        <v>2</v>
      </c>
    </row>
    <row r="315" spans="1:38" x14ac:dyDescent="0.35">
      <c r="A315" s="6">
        <v>44288</v>
      </c>
      <c r="B315" s="7" t="s">
        <v>19</v>
      </c>
      <c r="C315" s="8">
        <v>394</v>
      </c>
      <c r="D315" s="9" t="s">
        <v>67</v>
      </c>
      <c r="E315" s="8">
        <f>SUM(South_African_Reported_Cases[[#This Row],[COVID-19_Hospitalised_Admitted_Age_0-9 (n)]:[COVID-19_Hospitalised_Admitted_Age_80-89 (n)]])</f>
        <v>250276</v>
      </c>
      <c r="F315" s="8">
        <v>4785</v>
      </c>
      <c r="G315" s="8">
        <v>5240</v>
      </c>
      <c r="H315" s="8">
        <v>16767</v>
      </c>
      <c r="I315" s="8">
        <v>34290</v>
      </c>
      <c r="J315" s="8">
        <v>43030</v>
      </c>
      <c r="K315" s="8">
        <v>55586</v>
      </c>
      <c r="L315" s="8">
        <v>47550</v>
      </c>
      <c r="M315" s="8">
        <v>28849</v>
      </c>
      <c r="N315" s="8">
        <v>14179</v>
      </c>
      <c r="O315" s="8"/>
      <c r="P315" s="8">
        <f>South_African_Reported_Cases[[#This Row],[COVID-19_Hospital_Admitted_Cases]]-E$131</f>
        <v>177601</v>
      </c>
      <c r="Q315" s="8">
        <f>South_African_Reported_Cases[[#This Row],[COVID-19_Hospitalised_Admitted_Age_0-9 (n)]]-F$131</f>
        <v>3526</v>
      </c>
      <c r="R315" s="8">
        <f>South_African_Reported_Cases[[#This Row],[COVID-19_Hospitalised_Admitted_Age_10-19 (n)]]-G$131</f>
        <v>5240</v>
      </c>
      <c r="S315" s="8">
        <f>South_African_Reported_Cases[[#This Row],[COVID-19_Hospitalised_Admitted_Age_20-29 (n)]]-H$131</f>
        <v>12130</v>
      </c>
      <c r="T315" s="8">
        <f>South_African_Reported_Cases[[#This Row],[COVID-19_Hospitalised_Admitted_Age_30-39 (n)]]-I$131</f>
        <v>23505</v>
      </c>
      <c r="U315" s="8">
        <f>South_African_Reported_Cases[[#This Row],[COVID-19_Hospitalised_Admitted_Age_40-49 (n)]]-J$131</f>
        <v>29319</v>
      </c>
      <c r="V315" s="8">
        <f>South_African_Reported_Cases[[#This Row],[COVID-19_Hospitalised_Admitted_Age_50-59 (n)]]-K$131</f>
        <v>38298</v>
      </c>
      <c r="W315" s="8">
        <f>South_African_Reported_Cases[[#This Row],[COVID-19_Hospitalised_Admitted_Age_60-69 (n)]]-L$131</f>
        <v>34637</v>
      </c>
      <c r="X315" s="8">
        <f>South_African_Reported_Cases[[#This Row],[COVID-19_Hospitalised_Admitted_Age_70-79 (n)]]-M$131</f>
        <v>21175</v>
      </c>
      <c r="Y315" s="8">
        <f>South_African_Reported_Cases[[#This Row],[COVID-19_Hospitalised_Admitted_Age_80-89 (n)]]-N$131</f>
        <v>9771</v>
      </c>
      <c r="Z315" s="8"/>
      <c r="AA315" s="10">
        <v>1.985349181592446</v>
      </c>
      <c r="AB315" s="10">
        <v>2.9543383764731002</v>
      </c>
      <c r="AC315" s="10">
        <v>6.8299164982179157</v>
      </c>
      <c r="AD315" s="10">
        <v>13.234722777461839</v>
      </c>
      <c r="AE315" s="10">
        <v>16.583529935790001</v>
      </c>
      <c r="AF315" s="10">
        <v>21.564677698886999</v>
      </c>
      <c r="AG315" s="10">
        <v>19.527552784299999</v>
      </c>
      <c r="AH315" s="10">
        <v>11.922793227515612</v>
      </c>
      <c r="AI315" s="10">
        <v>5.5165821138393998</v>
      </c>
      <c r="AJ315" s="10"/>
      <c r="AK315" s="8"/>
      <c r="AL315" s="11">
        <v>2</v>
      </c>
    </row>
    <row r="316" spans="1:38" x14ac:dyDescent="0.35">
      <c r="A316" s="6">
        <v>44289</v>
      </c>
      <c r="B316" s="7" t="s">
        <v>19</v>
      </c>
      <c r="C316" s="8">
        <v>395</v>
      </c>
      <c r="D316" s="9" t="s">
        <v>67</v>
      </c>
      <c r="E316" s="8">
        <f>SUM(South_African_Reported_Cases[[#This Row],[COVID-19_Hospitalised_Admitted_Age_0-9 (n)]:[COVID-19_Hospitalised_Admitted_Age_80-89 (n)]])</f>
        <v>250303</v>
      </c>
      <c r="F316" s="8">
        <v>4784</v>
      </c>
      <c r="G316" s="8">
        <v>5242</v>
      </c>
      <c r="H316" s="8">
        <v>16768</v>
      </c>
      <c r="I316" s="8">
        <v>34292</v>
      </c>
      <c r="J316" s="8">
        <v>43034</v>
      </c>
      <c r="K316" s="8">
        <v>55593</v>
      </c>
      <c r="L316" s="8">
        <v>47556</v>
      </c>
      <c r="M316" s="8">
        <v>28854</v>
      </c>
      <c r="N316" s="8">
        <v>14180</v>
      </c>
      <c r="O316" s="8"/>
      <c r="P316" s="8">
        <f>South_African_Reported_Cases[[#This Row],[COVID-19_Hospital_Admitted_Cases]]-E$131</f>
        <v>177628</v>
      </c>
      <c r="Q316" s="8">
        <f>South_African_Reported_Cases[[#This Row],[COVID-19_Hospitalised_Admitted_Age_0-9 (n)]]-F$131</f>
        <v>3525</v>
      </c>
      <c r="R316" s="8">
        <f>South_African_Reported_Cases[[#This Row],[COVID-19_Hospitalised_Admitted_Age_10-19 (n)]]-G$131</f>
        <v>5242</v>
      </c>
      <c r="S316" s="8">
        <f>South_African_Reported_Cases[[#This Row],[COVID-19_Hospitalised_Admitted_Age_20-29 (n)]]-H$131</f>
        <v>12131</v>
      </c>
      <c r="T316" s="8">
        <f>South_African_Reported_Cases[[#This Row],[COVID-19_Hospitalised_Admitted_Age_30-39 (n)]]-I$131</f>
        <v>23507</v>
      </c>
      <c r="U316" s="8">
        <f>South_African_Reported_Cases[[#This Row],[COVID-19_Hospitalised_Admitted_Age_40-49 (n)]]-J$131</f>
        <v>29323</v>
      </c>
      <c r="V316" s="8">
        <f>South_African_Reported_Cases[[#This Row],[COVID-19_Hospitalised_Admitted_Age_50-59 (n)]]-K$131</f>
        <v>38305</v>
      </c>
      <c r="W316" s="8">
        <f>South_African_Reported_Cases[[#This Row],[COVID-19_Hospitalised_Admitted_Age_60-69 (n)]]-L$131</f>
        <v>34643</v>
      </c>
      <c r="X316" s="8">
        <f>South_African_Reported_Cases[[#This Row],[COVID-19_Hospitalised_Admitted_Age_70-79 (n)]]-M$131</f>
        <v>21180</v>
      </c>
      <c r="Y316" s="8">
        <f>South_African_Reported_Cases[[#This Row],[COVID-19_Hospitalised_Admitted_Age_80-89 (n)]]-N$131</f>
        <v>9772</v>
      </c>
      <c r="Z316" s="8"/>
      <c r="AA316" s="10">
        <v>1.984484428137</v>
      </c>
      <c r="AB316" s="10">
        <v>2.9511113112797531</v>
      </c>
      <c r="AC316" s="10">
        <v>6.8294413429886998</v>
      </c>
      <c r="AD316" s="10">
        <v>13.233837767900001</v>
      </c>
      <c r="AE316" s="10">
        <v>16.589557518199999</v>
      </c>
      <c r="AF316" s="10">
        <v>21.564737856869002</v>
      </c>
      <c r="AG316" s="10">
        <v>19.531188776543999</v>
      </c>
      <c r="AH316" s="10">
        <v>11.923795797959782</v>
      </c>
      <c r="AI316" s="10">
        <v>5.5138491679239996</v>
      </c>
      <c r="AJ316" s="10"/>
      <c r="AK316" s="8"/>
      <c r="AL316" s="11">
        <v>2</v>
      </c>
    </row>
    <row r="317" spans="1:38" x14ac:dyDescent="0.35">
      <c r="A317" s="6">
        <v>44290</v>
      </c>
      <c r="B317" s="7" t="s">
        <v>19</v>
      </c>
      <c r="C317" s="8">
        <v>396</v>
      </c>
      <c r="D317" s="9" t="s">
        <v>67</v>
      </c>
      <c r="E317" s="8">
        <f>SUM(South_African_Reported_Cases[[#This Row],[COVID-19_Hospitalised_Admitted_Age_0-9 (n)]:[COVID-19_Hospitalised_Admitted_Age_80-89 (n)]])</f>
        <v>250318</v>
      </c>
      <c r="F317" s="8">
        <v>4784</v>
      </c>
      <c r="G317" s="8">
        <v>5243</v>
      </c>
      <c r="H317" s="8">
        <v>16769</v>
      </c>
      <c r="I317" s="8">
        <v>34294</v>
      </c>
      <c r="J317" s="8">
        <v>43034</v>
      </c>
      <c r="K317" s="8">
        <v>55598</v>
      </c>
      <c r="L317" s="8">
        <v>47560</v>
      </c>
      <c r="M317" s="8">
        <v>28856</v>
      </c>
      <c r="N317" s="8">
        <v>14180</v>
      </c>
      <c r="O317" s="8"/>
      <c r="P317" s="8">
        <f>South_African_Reported_Cases[[#This Row],[COVID-19_Hospital_Admitted_Cases]]-E$131</f>
        <v>177643</v>
      </c>
      <c r="Q317" s="8">
        <f>South_African_Reported_Cases[[#This Row],[COVID-19_Hospitalised_Admitted_Age_0-9 (n)]]-F$131</f>
        <v>3525</v>
      </c>
      <c r="R317" s="8">
        <f>South_African_Reported_Cases[[#This Row],[COVID-19_Hospitalised_Admitted_Age_10-19 (n)]]-G$131</f>
        <v>5243</v>
      </c>
      <c r="S317" s="8">
        <f>South_African_Reported_Cases[[#This Row],[COVID-19_Hospitalised_Admitted_Age_20-29 (n)]]-H$131</f>
        <v>12132</v>
      </c>
      <c r="T317" s="8">
        <f>South_African_Reported_Cases[[#This Row],[COVID-19_Hospitalised_Admitted_Age_30-39 (n)]]-I$131</f>
        <v>23509</v>
      </c>
      <c r="U317" s="8">
        <f>South_African_Reported_Cases[[#This Row],[COVID-19_Hospitalised_Admitted_Age_40-49 (n)]]-J$131</f>
        <v>29323</v>
      </c>
      <c r="V317" s="8">
        <f>South_African_Reported_Cases[[#This Row],[COVID-19_Hospitalised_Admitted_Age_50-59 (n)]]-K$131</f>
        <v>38310</v>
      </c>
      <c r="W317" s="8">
        <f>South_African_Reported_Cases[[#This Row],[COVID-19_Hospitalised_Admitted_Age_60-69 (n)]]-L$131</f>
        <v>34647</v>
      </c>
      <c r="X317" s="8">
        <f>South_African_Reported_Cases[[#This Row],[COVID-19_Hospitalised_Admitted_Age_70-79 (n)]]-M$131</f>
        <v>21182</v>
      </c>
      <c r="Y317" s="8">
        <f>South_African_Reported_Cases[[#This Row],[COVID-19_Hospitalised_Admitted_Age_80-89 (n)]]-N$131</f>
        <v>9772</v>
      </c>
      <c r="Z317" s="8"/>
      <c r="AA317" s="10">
        <v>1.9843168621964999</v>
      </c>
      <c r="AB317" s="10">
        <v>2.9514254911536</v>
      </c>
      <c r="AC317" s="10">
        <v>6.8294275597687495</v>
      </c>
      <c r="AD317" s="10">
        <v>13.233845495700001</v>
      </c>
      <c r="AE317" s="10">
        <v>16.56716431832</v>
      </c>
      <c r="AF317" s="10">
        <v>21.565724514897859</v>
      </c>
      <c r="AG317" s="10">
        <v>19.537237657599999</v>
      </c>
      <c r="AH317" s="10">
        <v>11.923914817921338</v>
      </c>
      <c r="AI317" s="10">
        <v>5.5923852678000001</v>
      </c>
      <c r="AJ317" s="10"/>
      <c r="AK317" s="8"/>
      <c r="AL317" s="11">
        <v>2</v>
      </c>
    </row>
    <row r="318" spans="1:38" x14ac:dyDescent="0.35">
      <c r="A318" s="6">
        <v>44291</v>
      </c>
      <c r="B318" s="7" t="s">
        <v>19</v>
      </c>
      <c r="C318" s="8">
        <v>397</v>
      </c>
      <c r="D318" s="9" t="s">
        <v>67</v>
      </c>
      <c r="E318" s="8">
        <f>SUM(South_African_Reported_Cases[[#This Row],[COVID-19_Hospitalised_Admitted_Age_0-9 (n)]:[COVID-19_Hospitalised_Admitted_Age_80-89 (n)]])</f>
        <v>250332</v>
      </c>
      <c r="F318" s="8">
        <v>4784</v>
      </c>
      <c r="G318" s="8">
        <v>5243</v>
      </c>
      <c r="H318" s="8">
        <v>16771</v>
      </c>
      <c r="I318" s="8">
        <v>34296</v>
      </c>
      <c r="J318" s="8">
        <v>43037</v>
      </c>
      <c r="K318" s="8">
        <v>55601</v>
      </c>
      <c r="L318" s="8">
        <v>47562</v>
      </c>
      <c r="M318" s="8">
        <v>28857</v>
      </c>
      <c r="N318" s="8">
        <v>14181</v>
      </c>
      <c r="O318" s="8"/>
      <c r="P318" s="8">
        <f>South_African_Reported_Cases[[#This Row],[COVID-19_Hospital_Admitted_Cases]]-E$131</f>
        <v>177657</v>
      </c>
      <c r="Q318" s="8">
        <f>South_African_Reported_Cases[[#This Row],[COVID-19_Hospitalised_Admitted_Age_0-9 (n)]]-F$131</f>
        <v>3525</v>
      </c>
      <c r="R318" s="8">
        <f>South_African_Reported_Cases[[#This Row],[COVID-19_Hospitalised_Admitted_Age_10-19 (n)]]-G$131</f>
        <v>5243</v>
      </c>
      <c r="S318" s="8">
        <f>South_African_Reported_Cases[[#This Row],[COVID-19_Hospitalised_Admitted_Age_20-29 (n)]]-H$131</f>
        <v>12134</v>
      </c>
      <c r="T318" s="8">
        <f>South_African_Reported_Cases[[#This Row],[COVID-19_Hospitalised_Admitted_Age_30-39 (n)]]-I$131</f>
        <v>23511</v>
      </c>
      <c r="U318" s="8">
        <f>South_African_Reported_Cases[[#This Row],[COVID-19_Hospitalised_Admitted_Age_40-49 (n)]]-J$131</f>
        <v>29326</v>
      </c>
      <c r="V318" s="8">
        <f>South_African_Reported_Cases[[#This Row],[COVID-19_Hospitalised_Admitted_Age_50-59 (n)]]-K$131</f>
        <v>38313</v>
      </c>
      <c r="W318" s="8">
        <f>South_African_Reported_Cases[[#This Row],[COVID-19_Hospitalised_Admitted_Age_60-69 (n)]]-L$131</f>
        <v>34649</v>
      </c>
      <c r="X318" s="8">
        <f>South_African_Reported_Cases[[#This Row],[COVID-19_Hospitalised_Admitted_Age_70-79 (n)]]-M$131</f>
        <v>21183</v>
      </c>
      <c r="Y318" s="8">
        <f>South_African_Reported_Cases[[#This Row],[COVID-19_Hospitalised_Admitted_Age_80-89 (n)]]-N$131</f>
        <v>9773</v>
      </c>
      <c r="Z318" s="8"/>
      <c r="AA318" s="10">
        <v>1.9841648932239999</v>
      </c>
      <c r="AB318" s="10">
        <v>2.9511924663818481</v>
      </c>
      <c r="AC318" s="10">
        <v>6.8315141536780004</v>
      </c>
      <c r="AD318" s="10">
        <v>13.2339283388</v>
      </c>
      <c r="AE318" s="10">
        <v>16.578953931699999</v>
      </c>
      <c r="AF318" s="10">
        <v>21.565713767495001</v>
      </c>
      <c r="AG318" s="10">
        <v>19.533125629724999</v>
      </c>
      <c r="AH318" s="10">
        <v>11.923538536652</v>
      </c>
      <c r="AI318" s="10">
        <v>5.5149775691359997</v>
      </c>
      <c r="AJ318" s="10"/>
      <c r="AK318" s="8"/>
      <c r="AL318" s="11">
        <v>2</v>
      </c>
    </row>
    <row r="319" spans="1:38" x14ac:dyDescent="0.35">
      <c r="A319" s="6">
        <v>44292</v>
      </c>
      <c r="B319" s="7" t="s">
        <v>19</v>
      </c>
      <c r="C319" s="8">
        <v>398</v>
      </c>
      <c r="D319" s="9" t="s">
        <v>67</v>
      </c>
      <c r="E319" s="8">
        <f>SUM(South_African_Reported_Cases[[#This Row],[COVID-19_Hospitalised_Admitted_Age_0-9 (n)]:[COVID-19_Hospitalised_Admitted_Age_80-89 (n)]])</f>
        <v>251020</v>
      </c>
      <c r="F319" s="8">
        <v>4798</v>
      </c>
      <c r="G319" s="8">
        <v>5265</v>
      </c>
      <c r="H319" s="8">
        <v>16829</v>
      </c>
      <c r="I319" s="8">
        <v>34374</v>
      </c>
      <c r="J319" s="8">
        <v>43159</v>
      </c>
      <c r="K319" s="8">
        <v>55735</v>
      </c>
      <c r="L319" s="8">
        <v>47687</v>
      </c>
      <c r="M319" s="8">
        <v>28941</v>
      </c>
      <c r="N319" s="8">
        <v>14232</v>
      </c>
      <c r="O319" s="8"/>
      <c r="P319" s="8">
        <f>South_African_Reported_Cases[[#This Row],[COVID-19_Hospital_Admitted_Cases]]-E$131</f>
        <v>178345</v>
      </c>
      <c r="Q319" s="8">
        <f>South_African_Reported_Cases[[#This Row],[COVID-19_Hospitalised_Admitted_Age_0-9 (n)]]-F$131</f>
        <v>3539</v>
      </c>
      <c r="R319" s="8">
        <f>South_African_Reported_Cases[[#This Row],[COVID-19_Hospitalised_Admitted_Age_10-19 (n)]]-G$131</f>
        <v>5265</v>
      </c>
      <c r="S319" s="8">
        <f>South_African_Reported_Cases[[#This Row],[COVID-19_Hospitalised_Admitted_Age_20-29 (n)]]-H$131</f>
        <v>12192</v>
      </c>
      <c r="T319" s="8">
        <f>South_African_Reported_Cases[[#This Row],[COVID-19_Hospitalised_Admitted_Age_30-39 (n)]]-I$131</f>
        <v>23589</v>
      </c>
      <c r="U319" s="8">
        <f>South_African_Reported_Cases[[#This Row],[COVID-19_Hospitalised_Admitted_Age_40-49 (n)]]-J$131</f>
        <v>29448</v>
      </c>
      <c r="V319" s="8">
        <f>South_African_Reported_Cases[[#This Row],[COVID-19_Hospitalised_Admitted_Age_50-59 (n)]]-K$131</f>
        <v>38447</v>
      </c>
      <c r="W319" s="8">
        <f>South_African_Reported_Cases[[#This Row],[COVID-19_Hospitalised_Admitted_Age_60-69 (n)]]-L$131</f>
        <v>34774</v>
      </c>
      <c r="X319" s="8">
        <f>South_African_Reported_Cases[[#This Row],[COVID-19_Hospitalised_Admitted_Age_70-79 (n)]]-M$131</f>
        <v>21267</v>
      </c>
      <c r="Y319" s="8">
        <f>South_African_Reported_Cases[[#This Row],[COVID-19_Hospitalised_Admitted_Age_80-89 (n)]]-N$131</f>
        <v>9824</v>
      </c>
      <c r="Z319" s="8"/>
      <c r="AA319" s="10">
        <v>1.9843561636154645</v>
      </c>
      <c r="AB319" s="10">
        <v>2.9521433177268777</v>
      </c>
      <c r="AC319" s="10">
        <v>6.8361882867475963</v>
      </c>
      <c r="AD319" s="10">
        <v>13.226611343183157</v>
      </c>
      <c r="AE319" s="10">
        <v>16.511816983935631</v>
      </c>
      <c r="AF319" s="10">
        <v>21.557655166753001</v>
      </c>
      <c r="AG319" s="10">
        <v>19.498163671535508</v>
      </c>
      <c r="AH319" s="10">
        <v>11.92464444831</v>
      </c>
      <c r="AI319" s="10">
        <v>5.5842468249741</v>
      </c>
      <c r="AJ319" s="10"/>
      <c r="AK319" s="8"/>
      <c r="AL319" s="11">
        <v>2</v>
      </c>
    </row>
    <row r="320" spans="1:38" x14ac:dyDescent="0.35">
      <c r="A320" s="6">
        <v>44293</v>
      </c>
      <c r="B320" s="7" t="s">
        <v>19</v>
      </c>
      <c r="C320" s="8">
        <v>399</v>
      </c>
      <c r="D320" s="9" t="s">
        <v>67</v>
      </c>
      <c r="E320" s="8">
        <f>SUM(South_African_Reported_Cases[[#This Row],[COVID-19_Hospitalised_Admitted_Age_0-9 (n)]:[COVID-19_Hospitalised_Admitted_Age_80-89 (n)]])</f>
        <v>251289</v>
      </c>
      <c r="F320" s="8">
        <v>4803</v>
      </c>
      <c r="G320" s="8">
        <v>5274</v>
      </c>
      <c r="H320" s="8">
        <v>16856</v>
      </c>
      <c r="I320" s="8">
        <v>34414</v>
      </c>
      <c r="J320" s="8">
        <v>43196</v>
      </c>
      <c r="K320" s="8">
        <v>55783</v>
      </c>
      <c r="L320" s="8">
        <v>47748</v>
      </c>
      <c r="M320" s="8">
        <v>28966</v>
      </c>
      <c r="N320" s="8">
        <v>14249</v>
      </c>
      <c r="O320" s="8"/>
      <c r="P320" s="8">
        <f>South_African_Reported_Cases[[#This Row],[COVID-19_Hospital_Admitted_Cases]]-E$131</f>
        <v>178614</v>
      </c>
      <c r="Q320" s="8">
        <f>South_African_Reported_Cases[[#This Row],[COVID-19_Hospitalised_Admitted_Age_0-9 (n)]]-F$131</f>
        <v>3544</v>
      </c>
      <c r="R320" s="8">
        <f>South_African_Reported_Cases[[#This Row],[COVID-19_Hospitalised_Admitted_Age_10-19 (n)]]-G$131</f>
        <v>5274</v>
      </c>
      <c r="S320" s="8">
        <f>South_African_Reported_Cases[[#This Row],[COVID-19_Hospitalised_Admitted_Age_20-29 (n)]]-H$131</f>
        <v>12219</v>
      </c>
      <c r="T320" s="8">
        <f>South_African_Reported_Cases[[#This Row],[COVID-19_Hospitalised_Admitted_Age_30-39 (n)]]-I$131</f>
        <v>23629</v>
      </c>
      <c r="U320" s="8">
        <f>South_African_Reported_Cases[[#This Row],[COVID-19_Hospitalised_Admitted_Age_40-49 (n)]]-J$131</f>
        <v>29485</v>
      </c>
      <c r="V320" s="8">
        <f>South_African_Reported_Cases[[#This Row],[COVID-19_Hospitalised_Admitted_Age_50-59 (n)]]-K$131</f>
        <v>38495</v>
      </c>
      <c r="W320" s="8">
        <f>South_African_Reported_Cases[[#This Row],[COVID-19_Hospitalised_Admitted_Age_60-69 (n)]]-L$131</f>
        <v>34835</v>
      </c>
      <c r="X320" s="8">
        <f>South_African_Reported_Cases[[#This Row],[COVID-19_Hospitalised_Admitted_Age_70-79 (n)]]-M$131</f>
        <v>21292</v>
      </c>
      <c r="Y320" s="8">
        <f>South_African_Reported_Cases[[#This Row],[COVID-19_Hospitalised_Admitted_Age_80-89 (n)]]-N$131</f>
        <v>9841</v>
      </c>
      <c r="Z320" s="8"/>
      <c r="AA320" s="10">
        <v>1.9841669745932569</v>
      </c>
      <c r="AB320" s="10">
        <v>2.9527366772144998</v>
      </c>
      <c r="AC320" s="10">
        <v>6.8419134297399999</v>
      </c>
      <c r="AD320" s="10">
        <v>13.229861858533001</v>
      </c>
      <c r="AE320" s="10">
        <v>16.576645727658999</v>
      </c>
      <c r="AF320" s="10">
        <v>21.55261988422</v>
      </c>
      <c r="AG320" s="10">
        <v>19.529549661600001</v>
      </c>
      <c r="AH320" s="10">
        <v>11.92678113385</v>
      </c>
      <c r="AI320" s="10">
        <v>5.5964652743299999</v>
      </c>
      <c r="AJ320" s="10"/>
      <c r="AK320" s="8"/>
      <c r="AL320" s="11">
        <v>2</v>
      </c>
    </row>
    <row r="321" spans="1:38" x14ac:dyDescent="0.35">
      <c r="A321" s="6">
        <v>44294</v>
      </c>
      <c r="B321" s="7" t="s">
        <v>19</v>
      </c>
      <c r="C321" s="8">
        <v>400</v>
      </c>
      <c r="D321" s="9" t="s">
        <v>68</v>
      </c>
      <c r="E321" s="8">
        <f>SUM(South_African_Reported_Cases[[#This Row],[COVID-19_Hospitalised_Admitted_Age_0-9 (n)]:[COVID-19_Hospitalised_Admitted_Age_80-89 (n)]])</f>
        <v>251704</v>
      </c>
      <c r="F321" s="8">
        <v>4817</v>
      </c>
      <c r="G321" s="8">
        <v>5287</v>
      </c>
      <c r="H321" s="8">
        <v>16902</v>
      </c>
      <c r="I321" s="8">
        <v>34469</v>
      </c>
      <c r="J321" s="8">
        <v>43264</v>
      </c>
      <c r="K321" s="8">
        <v>55860</v>
      </c>
      <c r="L321" s="8">
        <v>47819</v>
      </c>
      <c r="M321" s="8">
        <v>29018</v>
      </c>
      <c r="N321" s="8">
        <v>14268</v>
      </c>
      <c r="O321" s="8"/>
      <c r="P321" s="8">
        <f>South_African_Reported_Cases[[#This Row],[COVID-19_Hospital_Admitted_Cases]]-E$131</f>
        <v>179029</v>
      </c>
      <c r="Q321" s="8">
        <f>South_African_Reported_Cases[[#This Row],[COVID-19_Hospitalised_Admitted_Age_0-9 (n)]]-F$131</f>
        <v>3558</v>
      </c>
      <c r="R321" s="8">
        <f>South_African_Reported_Cases[[#This Row],[COVID-19_Hospitalised_Admitted_Age_10-19 (n)]]-G$131</f>
        <v>5287</v>
      </c>
      <c r="S321" s="8">
        <f>South_African_Reported_Cases[[#This Row],[COVID-19_Hospitalised_Admitted_Age_20-29 (n)]]-H$131</f>
        <v>12265</v>
      </c>
      <c r="T321" s="8">
        <f>South_African_Reported_Cases[[#This Row],[COVID-19_Hospitalised_Admitted_Age_30-39 (n)]]-I$131</f>
        <v>23684</v>
      </c>
      <c r="U321" s="8">
        <f>South_African_Reported_Cases[[#This Row],[COVID-19_Hospitalised_Admitted_Age_40-49 (n)]]-J$131</f>
        <v>29553</v>
      </c>
      <c r="V321" s="8">
        <f>South_African_Reported_Cases[[#This Row],[COVID-19_Hospitalised_Admitted_Age_50-59 (n)]]-K$131</f>
        <v>38572</v>
      </c>
      <c r="W321" s="8">
        <f>South_African_Reported_Cases[[#This Row],[COVID-19_Hospitalised_Admitted_Age_60-69 (n)]]-L$131</f>
        <v>34906</v>
      </c>
      <c r="X321" s="8">
        <f>South_African_Reported_Cases[[#This Row],[COVID-19_Hospitalised_Admitted_Age_70-79 (n)]]-M$131</f>
        <v>21344</v>
      </c>
      <c r="Y321" s="8">
        <f>South_African_Reported_Cases[[#This Row],[COVID-19_Hospitalised_Admitted_Age_80-89 (n)]]-N$131</f>
        <v>9860</v>
      </c>
      <c r="Z321" s="8"/>
      <c r="AA321" s="10">
        <v>1.9873875182233047</v>
      </c>
      <c r="AB321" s="10">
        <v>2.9531528411598122</v>
      </c>
      <c r="AC321" s="10">
        <v>6.8584539376320004</v>
      </c>
      <c r="AD321" s="10">
        <v>13.229141647442594</v>
      </c>
      <c r="AE321" s="10">
        <v>16.573814856811001</v>
      </c>
      <c r="AF321" s="10">
        <v>21.545112829537</v>
      </c>
      <c r="AG321" s="10">
        <v>19.497399862592093</v>
      </c>
      <c r="AH321" s="10">
        <v>11.92298344458</v>
      </c>
      <c r="AI321" s="10">
        <v>5.5748761373856004</v>
      </c>
      <c r="AJ321" s="10"/>
      <c r="AK321" s="8"/>
      <c r="AL321" s="11">
        <v>2</v>
      </c>
    </row>
    <row r="322" spans="1:38" x14ac:dyDescent="0.35">
      <c r="A322" s="6">
        <v>44295</v>
      </c>
      <c r="B322" s="7" t="s">
        <v>20</v>
      </c>
      <c r="C322" s="8">
        <v>401</v>
      </c>
      <c r="D322" s="9" t="s">
        <v>68</v>
      </c>
      <c r="E322" s="8">
        <f>SUM(South_African_Reported_Cases[[#This Row],[COVID-19_Hospitalised_Admitted_Age_0-9 (n)]:[COVID-19_Hospitalised_Admitted_Age_80-89 (n)]])</f>
        <v>252353</v>
      </c>
      <c r="F322" s="8">
        <v>4831</v>
      </c>
      <c r="G322" s="8">
        <v>5303</v>
      </c>
      <c r="H322" s="8">
        <v>16947</v>
      </c>
      <c r="I322" s="8">
        <v>34574</v>
      </c>
      <c r="J322" s="8">
        <v>43371</v>
      </c>
      <c r="K322" s="8">
        <v>56001</v>
      </c>
      <c r="L322" s="8">
        <v>47927</v>
      </c>
      <c r="M322" s="8">
        <v>29104</v>
      </c>
      <c r="N322" s="8">
        <v>14295</v>
      </c>
      <c r="O322" s="8"/>
      <c r="P322" s="8">
        <f>South_African_Reported_Cases[[#This Row],[COVID-19_Hospital_Admitted_Cases]]-E$131</f>
        <v>179678</v>
      </c>
      <c r="Q322" s="8">
        <f>South_African_Reported_Cases[[#This Row],[COVID-19_Hospitalised_Admitted_Age_0-9 (n)]]-F$131</f>
        <v>3572</v>
      </c>
      <c r="R322" s="8">
        <f>South_African_Reported_Cases[[#This Row],[COVID-19_Hospitalised_Admitted_Age_10-19 (n)]]-G$131</f>
        <v>5303</v>
      </c>
      <c r="S322" s="8">
        <f>South_African_Reported_Cases[[#This Row],[COVID-19_Hospitalised_Admitted_Age_20-29 (n)]]-H$131</f>
        <v>12310</v>
      </c>
      <c r="T322" s="8">
        <f>South_African_Reported_Cases[[#This Row],[COVID-19_Hospitalised_Admitted_Age_30-39 (n)]]-I$131</f>
        <v>23789</v>
      </c>
      <c r="U322" s="8">
        <f>South_African_Reported_Cases[[#This Row],[COVID-19_Hospitalised_Admitted_Age_40-49 (n)]]-J$131</f>
        <v>29660</v>
      </c>
      <c r="V322" s="8">
        <f>South_African_Reported_Cases[[#This Row],[COVID-19_Hospitalised_Admitted_Age_50-59 (n)]]-K$131</f>
        <v>38713</v>
      </c>
      <c r="W322" s="8">
        <f>South_African_Reported_Cases[[#This Row],[COVID-19_Hospitalised_Admitted_Age_60-69 (n)]]-L$131</f>
        <v>35014</v>
      </c>
      <c r="X322" s="8">
        <f>South_African_Reported_Cases[[#This Row],[COVID-19_Hospitalised_Admitted_Age_70-79 (n)]]-M$131</f>
        <v>21430</v>
      </c>
      <c r="Y322" s="8">
        <f>South_African_Reported_Cases[[#This Row],[COVID-19_Hospitalised_Admitted_Age_80-89 (n)]]-N$131</f>
        <v>9887</v>
      </c>
      <c r="Z322" s="8"/>
      <c r="AA322" s="10">
        <v>1.9887569958</v>
      </c>
      <c r="AB322" s="10">
        <v>2.9513982135821002</v>
      </c>
      <c r="AC322" s="10">
        <v>6.8511448257438312</v>
      </c>
      <c r="AD322" s="10">
        <v>13.239795634412671</v>
      </c>
      <c r="AE322" s="10">
        <v>16.573751678000001</v>
      </c>
      <c r="AF322" s="10">
        <v>21.545765221949999</v>
      </c>
      <c r="AG322" s="10">
        <v>19.487824474894001</v>
      </c>
      <c r="AH322" s="10">
        <v>11.926891439129999</v>
      </c>
      <c r="AI322" s="10">
        <v>5.5262135598126001</v>
      </c>
      <c r="AJ322" s="10"/>
      <c r="AK322" s="8"/>
      <c r="AL322" s="11">
        <v>2</v>
      </c>
    </row>
    <row r="323" spans="1:38" x14ac:dyDescent="0.35">
      <c r="A323" s="6">
        <v>44296</v>
      </c>
      <c r="B323" s="7" t="s">
        <v>20</v>
      </c>
      <c r="C323" s="8">
        <v>402</v>
      </c>
      <c r="D323" s="9" t="s">
        <v>68</v>
      </c>
      <c r="E323" s="8">
        <f>SUM(South_African_Reported_Cases[[#This Row],[COVID-19_Hospitalised_Admitted_Age_0-9 (n)]:[COVID-19_Hospitalised_Admitted_Age_80-89 (n)]])</f>
        <v>252531</v>
      </c>
      <c r="F323" s="8">
        <v>4834</v>
      </c>
      <c r="G323" s="8">
        <v>5309</v>
      </c>
      <c r="H323" s="8">
        <v>16955</v>
      </c>
      <c r="I323" s="8">
        <v>34594</v>
      </c>
      <c r="J323" s="8">
        <v>43391</v>
      </c>
      <c r="K323" s="8">
        <v>56032</v>
      </c>
      <c r="L323" s="8">
        <v>47978</v>
      </c>
      <c r="M323" s="8">
        <v>29134</v>
      </c>
      <c r="N323" s="8">
        <v>14304</v>
      </c>
      <c r="O323" s="8"/>
      <c r="P323" s="8">
        <f>South_African_Reported_Cases[[#This Row],[COVID-19_Hospital_Admitted_Cases]]-E$131</f>
        <v>179856</v>
      </c>
      <c r="Q323" s="8">
        <f>South_African_Reported_Cases[[#This Row],[COVID-19_Hospitalised_Admitted_Age_0-9 (n)]]-F$131</f>
        <v>3575</v>
      </c>
      <c r="R323" s="8">
        <f>South_African_Reported_Cases[[#This Row],[COVID-19_Hospitalised_Admitted_Age_10-19 (n)]]-G$131</f>
        <v>5309</v>
      </c>
      <c r="S323" s="8">
        <f>South_African_Reported_Cases[[#This Row],[COVID-19_Hospitalised_Admitted_Age_20-29 (n)]]-H$131</f>
        <v>12318</v>
      </c>
      <c r="T323" s="8">
        <f>South_African_Reported_Cases[[#This Row],[COVID-19_Hospitalised_Admitted_Age_30-39 (n)]]-I$131</f>
        <v>23809</v>
      </c>
      <c r="U323" s="8">
        <f>South_African_Reported_Cases[[#This Row],[COVID-19_Hospitalised_Admitted_Age_40-49 (n)]]-J$131</f>
        <v>29680</v>
      </c>
      <c r="V323" s="8">
        <f>South_African_Reported_Cases[[#This Row],[COVID-19_Hospitalised_Admitted_Age_50-59 (n)]]-K$131</f>
        <v>38744</v>
      </c>
      <c r="W323" s="8">
        <f>South_African_Reported_Cases[[#This Row],[COVID-19_Hospitalised_Admitted_Age_60-69 (n)]]-L$131</f>
        <v>35065</v>
      </c>
      <c r="X323" s="8">
        <f>South_African_Reported_Cases[[#This Row],[COVID-19_Hospitalised_Admitted_Age_70-79 (n)]]-M$131</f>
        <v>21460</v>
      </c>
      <c r="Y323" s="8">
        <f>South_African_Reported_Cases[[#This Row],[COVID-19_Hospitalised_Admitted_Age_80-89 (n)]]-N$131</f>
        <v>9896</v>
      </c>
      <c r="Z323" s="8"/>
      <c r="AA323" s="10">
        <v>1.9877127212881001</v>
      </c>
      <c r="AB323" s="10">
        <v>2.9518588915577002</v>
      </c>
      <c r="AC323" s="10">
        <v>6.8488123832399257</v>
      </c>
      <c r="AD323" s="10">
        <v>13.237812472199984</v>
      </c>
      <c r="AE323" s="10">
        <v>16.529561338000001</v>
      </c>
      <c r="AF323" s="10">
        <v>21.541677786673784</v>
      </c>
      <c r="AG323" s="10">
        <v>19.496152477537585</v>
      </c>
      <c r="AH323" s="10">
        <v>11.931767636331287</v>
      </c>
      <c r="AI323" s="10">
        <v>5.5217952139489004</v>
      </c>
      <c r="AJ323" s="10"/>
      <c r="AK323" s="8"/>
      <c r="AL323" s="11">
        <v>2</v>
      </c>
    </row>
    <row r="324" spans="1:38" x14ac:dyDescent="0.35">
      <c r="A324" s="6">
        <v>44297</v>
      </c>
      <c r="B324" s="7" t="s">
        <v>20</v>
      </c>
      <c r="C324" s="8">
        <v>403</v>
      </c>
      <c r="D324" s="9" t="s">
        <v>68</v>
      </c>
      <c r="E324" s="8">
        <f>SUM(South_African_Reported_Cases[[#This Row],[COVID-19_Hospitalised_Admitted_Age_0-9 (n)]:[COVID-19_Hospitalised_Admitted_Age_80-89 (n)]])</f>
        <v>252644</v>
      </c>
      <c r="F324" s="8">
        <v>4838</v>
      </c>
      <c r="G324" s="8">
        <v>5314</v>
      </c>
      <c r="H324" s="8">
        <v>16964</v>
      </c>
      <c r="I324" s="8">
        <v>34609</v>
      </c>
      <c r="J324" s="8">
        <v>43413</v>
      </c>
      <c r="K324" s="8">
        <v>56053</v>
      </c>
      <c r="L324" s="8">
        <v>47996</v>
      </c>
      <c r="M324" s="8">
        <v>29146</v>
      </c>
      <c r="N324" s="8">
        <v>14311</v>
      </c>
      <c r="O324" s="8"/>
      <c r="P324" s="8">
        <f>South_African_Reported_Cases[[#This Row],[COVID-19_Hospital_Admitted_Cases]]-E$131</f>
        <v>179969</v>
      </c>
      <c r="Q324" s="8">
        <f>South_African_Reported_Cases[[#This Row],[COVID-19_Hospitalised_Admitted_Age_0-9 (n)]]-F$131</f>
        <v>3579</v>
      </c>
      <c r="R324" s="8">
        <f>South_African_Reported_Cases[[#This Row],[COVID-19_Hospitalised_Admitted_Age_10-19 (n)]]-G$131</f>
        <v>5314</v>
      </c>
      <c r="S324" s="8">
        <f>South_African_Reported_Cases[[#This Row],[COVID-19_Hospitalised_Admitted_Age_20-29 (n)]]-H$131</f>
        <v>12327</v>
      </c>
      <c r="T324" s="8">
        <f>South_African_Reported_Cases[[#This Row],[COVID-19_Hospitalised_Admitted_Age_30-39 (n)]]-I$131</f>
        <v>23824</v>
      </c>
      <c r="U324" s="8">
        <f>South_African_Reported_Cases[[#This Row],[COVID-19_Hospitalised_Admitted_Age_40-49 (n)]]-J$131</f>
        <v>29702</v>
      </c>
      <c r="V324" s="8">
        <f>South_African_Reported_Cases[[#This Row],[COVID-19_Hospitalised_Admitted_Age_50-59 (n)]]-K$131</f>
        <v>38765</v>
      </c>
      <c r="W324" s="8">
        <f>South_African_Reported_Cases[[#This Row],[COVID-19_Hospitalised_Admitted_Age_60-69 (n)]]-L$131</f>
        <v>35083</v>
      </c>
      <c r="X324" s="8">
        <f>South_African_Reported_Cases[[#This Row],[COVID-19_Hospitalised_Admitted_Age_70-79 (n)]]-M$131</f>
        <v>21472</v>
      </c>
      <c r="Y324" s="8">
        <f>South_African_Reported_Cases[[#This Row],[COVID-19_Hospitalised_Admitted_Age_80-89 (n)]]-N$131</f>
        <v>9903</v>
      </c>
      <c r="Z324" s="8"/>
      <c r="AA324" s="10">
        <v>1.9886758275362999</v>
      </c>
      <c r="AB324" s="10">
        <v>2.9527374873280001</v>
      </c>
      <c r="AC324" s="10">
        <v>6.8495129716784566</v>
      </c>
      <c r="AD324" s="10">
        <v>13.237835449864001</v>
      </c>
      <c r="AE324" s="10">
        <v>16.539534586512001</v>
      </c>
      <c r="AF324" s="10">
        <v>21.539827469639999</v>
      </c>
      <c r="AG324" s="10">
        <v>19.493912845448001</v>
      </c>
      <c r="AH324" s="10">
        <v>11.939436625197001</v>
      </c>
      <c r="AI324" s="10">
        <v>5.5261433913618001</v>
      </c>
      <c r="AJ324" s="10"/>
      <c r="AK324" s="8"/>
      <c r="AL324" s="11">
        <v>2</v>
      </c>
    </row>
    <row r="325" spans="1:38" x14ac:dyDescent="0.35">
      <c r="A325" s="6">
        <v>44298</v>
      </c>
      <c r="B325" s="7" t="s">
        <v>20</v>
      </c>
      <c r="C325" s="8">
        <v>404</v>
      </c>
      <c r="D325" s="9" t="s">
        <v>68</v>
      </c>
      <c r="E325" s="8">
        <f>SUM(South_African_Reported_Cases[[#This Row],[COVID-19_Hospitalised_Admitted_Age_0-9 (n)]:[COVID-19_Hospitalised_Admitted_Age_80-89 (n)]])</f>
        <v>253058</v>
      </c>
      <c r="F325" s="8">
        <v>4853</v>
      </c>
      <c r="G325" s="8">
        <v>5344</v>
      </c>
      <c r="H325" s="8">
        <v>17009</v>
      </c>
      <c r="I325" s="8">
        <v>34647</v>
      </c>
      <c r="J325" s="8">
        <v>43460</v>
      </c>
      <c r="K325" s="8">
        <v>56141</v>
      </c>
      <c r="L325" s="8">
        <v>48068</v>
      </c>
      <c r="M325" s="8">
        <v>29205</v>
      </c>
      <c r="N325" s="8">
        <v>14331</v>
      </c>
      <c r="O325" s="8"/>
      <c r="P325" s="8">
        <f>South_African_Reported_Cases[[#This Row],[COVID-19_Hospital_Admitted_Cases]]-E$131</f>
        <v>180383</v>
      </c>
      <c r="Q325" s="8">
        <f>South_African_Reported_Cases[[#This Row],[COVID-19_Hospitalised_Admitted_Age_0-9 (n)]]-F$131</f>
        <v>3594</v>
      </c>
      <c r="R325" s="8">
        <f>South_African_Reported_Cases[[#This Row],[COVID-19_Hospitalised_Admitted_Age_10-19 (n)]]-G$131</f>
        <v>5344</v>
      </c>
      <c r="S325" s="8">
        <f>South_African_Reported_Cases[[#This Row],[COVID-19_Hospitalised_Admitted_Age_20-29 (n)]]-H$131</f>
        <v>12372</v>
      </c>
      <c r="T325" s="8">
        <f>South_African_Reported_Cases[[#This Row],[COVID-19_Hospitalised_Admitted_Age_30-39 (n)]]-I$131</f>
        <v>23862</v>
      </c>
      <c r="U325" s="8">
        <f>South_African_Reported_Cases[[#This Row],[COVID-19_Hospitalised_Admitted_Age_40-49 (n)]]-J$131</f>
        <v>29749</v>
      </c>
      <c r="V325" s="8">
        <f>South_African_Reported_Cases[[#This Row],[COVID-19_Hospitalised_Admitted_Age_50-59 (n)]]-K$131</f>
        <v>38853</v>
      </c>
      <c r="W325" s="8">
        <f>South_African_Reported_Cases[[#This Row],[COVID-19_Hospitalised_Admitted_Age_60-69 (n)]]-L$131</f>
        <v>35155</v>
      </c>
      <c r="X325" s="8">
        <f>South_African_Reported_Cases[[#This Row],[COVID-19_Hospitalised_Admitted_Age_70-79 (n)]]-M$131</f>
        <v>21531</v>
      </c>
      <c r="Y325" s="8">
        <f>South_African_Reported_Cases[[#This Row],[COVID-19_Hospitalised_Admitted_Age_80-89 (n)]]-N$131</f>
        <v>9923</v>
      </c>
      <c r="Z325" s="8"/>
      <c r="AA325" s="10">
        <v>1.9924272242949723</v>
      </c>
      <c r="AB325" s="10">
        <v>2.9625851667880001</v>
      </c>
      <c r="AC325" s="10">
        <v>6.8587394599269338</v>
      </c>
      <c r="AD325" s="10">
        <v>13.228519317236</v>
      </c>
      <c r="AE325" s="10">
        <v>16.492136331527998</v>
      </c>
      <c r="AF325" s="10">
        <v>21.539169433926698</v>
      </c>
      <c r="AG325" s="10">
        <v>19.489871995600001</v>
      </c>
      <c r="AH325" s="10">
        <v>11.936268938868961</v>
      </c>
      <c r="AI325" s="10">
        <v>5.5172717495550003</v>
      </c>
      <c r="AJ325" s="10"/>
      <c r="AK325" s="8"/>
      <c r="AL325" s="11">
        <v>2</v>
      </c>
    </row>
    <row r="326" spans="1:38" x14ac:dyDescent="0.35">
      <c r="A326" s="6">
        <v>44299</v>
      </c>
      <c r="B326" s="7" t="s">
        <v>20</v>
      </c>
      <c r="C326" s="8">
        <v>405</v>
      </c>
      <c r="D326" s="9" t="s">
        <v>68</v>
      </c>
      <c r="E326" s="8">
        <f>SUM(South_African_Reported_Cases[[#This Row],[COVID-19_Hospitalised_Admitted_Age_0-9 (n)]:[COVID-19_Hospitalised_Admitted_Age_80-89 (n)]])</f>
        <v>253488</v>
      </c>
      <c r="F326" s="8">
        <v>4874</v>
      </c>
      <c r="G326" s="8">
        <v>5364</v>
      </c>
      <c r="H326" s="8">
        <v>17047</v>
      </c>
      <c r="I326" s="8">
        <v>34717</v>
      </c>
      <c r="J326" s="8">
        <v>43511</v>
      </c>
      <c r="K326" s="8">
        <v>56223</v>
      </c>
      <c r="L326" s="8">
        <v>48148</v>
      </c>
      <c r="M326" s="8">
        <v>29247</v>
      </c>
      <c r="N326" s="8">
        <v>14357</v>
      </c>
      <c r="O326" s="8"/>
      <c r="P326" s="8">
        <f>South_African_Reported_Cases[[#This Row],[COVID-19_Hospital_Admitted_Cases]]-E$131</f>
        <v>180813</v>
      </c>
      <c r="Q326" s="8">
        <f>South_African_Reported_Cases[[#This Row],[COVID-19_Hospitalised_Admitted_Age_0-9 (n)]]-F$131</f>
        <v>3615</v>
      </c>
      <c r="R326" s="8">
        <f>South_African_Reported_Cases[[#This Row],[COVID-19_Hospitalised_Admitted_Age_10-19 (n)]]-G$131</f>
        <v>5364</v>
      </c>
      <c r="S326" s="8">
        <f>South_African_Reported_Cases[[#This Row],[COVID-19_Hospitalised_Admitted_Age_20-29 (n)]]-H$131</f>
        <v>12410</v>
      </c>
      <c r="T326" s="8">
        <f>South_African_Reported_Cases[[#This Row],[COVID-19_Hospitalised_Admitted_Age_30-39 (n)]]-I$131</f>
        <v>23932</v>
      </c>
      <c r="U326" s="8">
        <f>South_African_Reported_Cases[[#This Row],[COVID-19_Hospitalised_Admitted_Age_40-49 (n)]]-J$131</f>
        <v>29800</v>
      </c>
      <c r="V326" s="8">
        <f>South_African_Reported_Cases[[#This Row],[COVID-19_Hospitalised_Admitted_Age_50-59 (n)]]-K$131</f>
        <v>38935</v>
      </c>
      <c r="W326" s="8">
        <f>South_African_Reported_Cases[[#This Row],[COVID-19_Hospitalised_Admitted_Age_60-69 (n)]]-L$131</f>
        <v>35235</v>
      </c>
      <c r="X326" s="8">
        <f>South_African_Reported_Cases[[#This Row],[COVID-19_Hospitalised_Admitted_Age_70-79 (n)]]-M$131</f>
        <v>21573</v>
      </c>
      <c r="Y326" s="8">
        <f>South_African_Reported_Cases[[#This Row],[COVID-19_Hospitalised_Admitted_Age_80-89 (n)]]-N$131</f>
        <v>9949</v>
      </c>
      <c r="Z326" s="8"/>
      <c r="AA326" s="10">
        <v>1.999331474568</v>
      </c>
      <c r="AB326" s="10">
        <v>2.9666852814790001</v>
      </c>
      <c r="AC326" s="10">
        <v>6.8634445532124344</v>
      </c>
      <c r="AD326" s="10">
        <v>13.235773976428685</v>
      </c>
      <c r="AE326" s="10">
        <v>16.481115848971037</v>
      </c>
      <c r="AF326" s="10">
        <v>21.533296831533129</v>
      </c>
      <c r="AG326" s="10">
        <v>19.486983789882366</v>
      </c>
      <c r="AH326" s="10">
        <v>11.931111147981618</v>
      </c>
      <c r="AI326" s="10">
        <v>5.5236985172526003</v>
      </c>
      <c r="AJ326" s="10"/>
      <c r="AK326" s="8"/>
      <c r="AL326" s="11">
        <v>2</v>
      </c>
    </row>
    <row r="327" spans="1:38" x14ac:dyDescent="0.35">
      <c r="A327" s="6">
        <v>44300</v>
      </c>
      <c r="B327" s="7" t="s">
        <v>20</v>
      </c>
      <c r="C327" s="8">
        <v>406</v>
      </c>
      <c r="D327" s="9" t="s">
        <v>68</v>
      </c>
      <c r="E327" s="8">
        <f>SUM(South_African_Reported_Cases[[#This Row],[COVID-19_Hospitalised_Admitted_Age_0-9 (n)]:[COVID-19_Hospitalised_Admitted_Age_80-89 (n)]])</f>
        <v>254001</v>
      </c>
      <c r="F327" s="8">
        <v>4884</v>
      </c>
      <c r="G327" s="8">
        <v>5385</v>
      </c>
      <c r="H327" s="8">
        <v>17073</v>
      </c>
      <c r="I327" s="8">
        <v>34786</v>
      </c>
      <c r="J327" s="8">
        <v>43592</v>
      </c>
      <c r="K327" s="8">
        <v>56335</v>
      </c>
      <c r="L327" s="8">
        <v>48252</v>
      </c>
      <c r="M327" s="8">
        <v>29304</v>
      </c>
      <c r="N327" s="8">
        <v>14390</v>
      </c>
      <c r="O327" s="8"/>
      <c r="P327" s="8">
        <f>South_African_Reported_Cases[[#This Row],[COVID-19_Hospital_Admitted_Cases]]-E$131</f>
        <v>181326</v>
      </c>
      <c r="Q327" s="8">
        <f>South_African_Reported_Cases[[#This Row],[COVID-19_Hospitalised_Admitted_Age_0-9 (n)]]-F$131</f>
        <v>3625</v>
      </c>
      <c r="R327" s="8">
        <f>South_African_Reported_Cases[[#This Row],[COVID-19_Hospitalised_Admitted_Age_10-19 (n)]]-G$131</f>
        <v>5385</v>
      </c>
      <c r="S327" s="8">
        <f>South_African_Reported_Cases[[#This Row],[COVID-19_Hospitalised_Admitted_Age_20-29 (n)]]-H$131</f>
        <v>12436</v>
      </c>
      <c r="T327" s="8">
        <f>South_African_Reported_Cases[[#This Row],[COVID-19_Hospitalised_Admitted_Age_30-39 (n)]]-I$131</f>
        <v>24001</v>
      </c>
      <c r="U327" s="8">
        <f>South_African_Reported_Cases[[#This Row],[COVID-19_Hospitalised_Admitted_Age_40-49 (n)]]-J$131</f>
        <v>29881</v>
      </c>
      <c r="V327" s="8">
        <f>South_African_Reported_Cases[[#This Row],[COVID-19_Hospitalised_Admitted_Age_50-59 (n)]]-K$131</f>
        <v>39047</v>
      </c>
      <c r="W327" s="8">
        <f>South_African_Reported_Cases[[#This Row],[COVID-19_Hospitalised_Admitted_Age_60-69 (n)]]-L$131</f>
        <v>35339</v>
      </c>
      <c r="X327" s="8">
        <f>South_African_Reported_Cases[[#This Row],[COVID-19_Hospitalised_Admitted_Age_70-79 (n)]]-M$131</f>
        <v>21630</v>
      </c>
      <c r="Y327" s="8">
        <f>South_African_Reported_Cases[[#This Row],[COVID-19_Hospitalised_Admitted_Age_80-89 (n)]]-N$131</f>
        <v>9982</v>
      </c>
      <c r="Z327" s="8"/>
      <c r="AA327" s="10">
        <v>1.9991617385289999</v>
      </c>
      <c r="AB327" s="10">
        <v>2.9697892194169619</v>
      </c>
      <c r="AC327" s="10">
        <v>6.8583655956674718</v>
      </c>
      <c r="AD327" s="10">
        <v>13.2363888354</v>
      </c>
      <c r="AE327" s="10">
        <v>16.479159836394</v>
      </c>
      <c r="AF327" s="10">
        <v>21.534142924897697</v>
      </c>
      <c r="AG327" s="10">
        <v>19.489272841180998</v>
      </c>
      <c r="AH327" s="10">
        <v>11.928791237889</v>
      </c>
      <c r="AI327" s="10">
        <v>5.5524523700000001</v>
      </c>
      <c r="AJ327" s="10"/>
      <c r="AK327" s="8"/>
      <c r="AL327" s="11">
        <v>2</v>
      </c>
    </row>
    <row r="328" spans="1:38" x14ac:dyDescent="0.35">
      <c r="A328" s="6">
        <v>44301</v>
      </c>
      <c r="B328" s="7" t="s">
        <v>20</v>
      </c>
      <c r="C328" s="8">
        <v>407</v>
      </c>
      <c r="D328" s="9" t="s">
        <v>69</v>
      </c>
      <c r="E328" s="8">
        <f>SUM(South_African_Reported_Cases[[#This Row],[COVID-19_Hospitalised_Admitted_Age_0-9 (n)]:[COVID-19_Hospitalised_Admitted_Age_80-89 (n)]])</f>
        <v>254475</v>
      </c>
      <c r="F328" s="8">
        <v>4888</v>
      </c>
      <c r="G328" s="8">
        <v>5398</v>
      </c>
      <c r="H328" s="8">
        <v>17100</v>
      </c>
      <c r="I328" s="8">
        <v>34857</v>
      </c>
      <c r="J328" s="8">
        <v>43657</v>
      </c>
      <c r="K328" s="8">
        <v>56421</v>
      </c>
      <c r="L328" s="8">
        <v>48356</v>
      </c>
      <c r="M328" s="8">
        <v>29376</v>
      </c>
      <c r="N328" s="8">
        <v>14422</v>
      </c>
      <c r="O328" s="8"/>
      <c r="P328" s="8">
        <f>South_African_Reported_Cases[[#This Row],[COVID-19_Hospital_Admitted_Cases]]-E$131</f>
        <v>181800</v>
      </c>
      <c r="Q328" s="8">
        <f>South_African_Reported_Cases[[#This Row],[COVID-19_Hospitalised_Admitted_Age_0-9 (n)]]-F$131</f>
        <v>3629</v>
      </c>
      <c r="R328" s="8">
        <f>South_African_Reported_Cases[[#This Row],[COVID-19_Hospitalised_Admitted_Age_10-19 (n)]]-G$131</f>
        <v>5398</v>
      </c>
      <c r="S328" s="8">
        <f>South_African_Reported_Cases[[#This Row],[COVID-19_Hospitalised_Admitted_Age_20-29 (n)]]-H$131</f>
        <v>12463</v>
      </c>
      <c r="T328" s="8">
        <f>South_African_Reported_Cases[[#This Row],[COVID-19_Hospitalised_Admitted_Age_30-39 (n)]]-I$131</f>
        <v>24072</v>
      </c>
      <c r="U328" s="8">
        <f>South_African_Reported_Cases[[#This Row],[COVID-19_Hospitalised_Admitted_Age_40-49 (n)]]-J$131</f>
        <v>29946</v>
      </c>
      <c r="V328" s="8">
        <f>South_African_Reported_Cases[[#This Row],[COVID-19_Hospitalised_Admitted_Age_50-59 (n)]]-K$131</f>
        <v>39133</v>
      </c>
      <c r="W328" s="8">
        <f>South_African_Reported_Cases[[#This Row],[COVID-19_Hospitalised_Admitted_Age_60-69 (n)]]-L$131</f>
        <v>35443</v>
      </c>
      <c r="X328" s="8">
        <f>South_African_Reported_Cases[[#This Row],[COVID-19_Hospitalised_Admitted_Age_70-79 (n)]]-M$131</f>
        <v>21702</v>
      </c>
      <c r="Y328" s="8">
        <f>South_African_Reported_Cases[[#This Row],[COVID-19_Hospitalised_Admitted_Age_80-89 (n)]]-N$131</f>
        <v>10014</v>
      </c>
      <c r="Z328" s="8"/>
      <c r="AA328" s="10">
        <v>1.9961496149614961</v>
      </c>
      <c r="AB328" s="10">
        <v>2.969196919691969</v>
      </c>
      <c r="AC328" s="10">
        <v>6.8553355335533555</v>
      </c>
      <c r="AD328" s="10">
        <v>13.2492492492</v>
      </c>
      <c r="AE328" s="10">
        <v>16.471947194719473</v>
      </c>
      <c r="AF328" s="10">
        <v>21.525325325299999</v>
      </c>
      <c r="AG328" s="10">
        <v>19.495599559955995</v>
      </c>
      <c r="AH328" s="10">
        <v>11.937293729372938</v>
      </c>
      <c r="AI328" s="10">
        <v>5.5825825825099997</v>
      </c>
      <c r="AJ328" s="10"/>
      <c r="AK328" s="8"/>
      <c r="AL328" s="11">
        <v>2</v>
      </c>
    </row>
    <row r="329" spans="1:38" x14ac:dyDescent="0.35">
      <c r="A329" s="6">
        <v>44302</v>
      </c>
      <c r="B329" s="7" t="s">
        <v>21</v>
      </c>
      <c r="C329" s="8">
        <v>408</v>
      </c>
      <c r="D329" s="9" t="s">
        <v>69</v>
      </c>
      <c r="E329" s="8">
        <f>SUM(South_African_Reported_Cases[[#This Row],[COVID-19_Hospitalised_Admitted_Age_0-9 (n)]:[COVID-19_Hospitalised_Admitted_Age_80-89 (n)]])</f>
        <v>254901</v>
      </c>
      <c r="F329" s="8">
        <v>4899</v>
      </c>
      <c r="G329" s="8">
        <v>5412</v>
      </c>
      <c r="H329" s="8">
        <v>17122</v>
      </c>
      <c r="I329" s="8">
        <v>34903</v>
      </c>
      <c r="J329" s="8">
        <v>43718</v>
      </c>
      <c r="K329" s="8">
        <v>56496</v>
      </c>
      <c r="L329" s="8">
        <v>48471</v>
      </c>
      <c r="M329" s="8">
        <v>29433</v>
      </c>
      <c r="N329" s="8">
        <v>14447</v>
      </c>
      <c r="O329" s="8"/>
      <c r="P329" s="8">
        <f>South_African_Reported_Cases[[#This Row],[COVID-19_Hospital_Admitted_Cases]]-E$131</f>
        <v>182226</v>
      </c>
      <c r="Q329" s="8">
        <f>South_African_Reported_Cases[[#This Row],[COVID-19_Hospitalised_Admitted_Age_0-9 (n)]]-F$131</f>
        <v>3640</v>
      </c>
      <c r="R329" s="8">
        <f>South_African_Reported_Cases[[#This Row],[COVID-19_Hospitalised_Admitted_Age_10-19 (n)]]-G$131</f>
        <v>5412</v>
      </c>
      <c r="S329" s="8">
        <f>South_African_Reported_Cases[[#This Row],[COVID-19_Hospitalised_Admitted_Age_20-29 (n)]]-H$131</f>
        <v>12485</v>
      </c>
      <c r="T329" s="8">
        <f>South_African_Reported_Cases[[#This Row],[COVID-19_Hospitalised_Admitted_Age_30-39 (n)]]-I$131</f>
        <v>24118</v>
      </c>
      <c r="U329" s="8">
        <f>South_African_Reported_Cases[[#This Row],[COVID-19_Hospitalised_Admitted_Age_40-49 (n)]]-J$131</f>
        <v>30007</v>
      </c>
      <c r="V329" s="8">
        <f>South_African_Reported_Cases[[#This Row],[COVID-19_Hospitalised_Admitted_Age_50-59 (n)]]-K$131</f>
        <v>39208</v>
      </c>
      <c r="W329" s="8">
        <f>South_African_Reported_Cases[[#This Row],[COVID-19_Hospitalised_Admitted_Age_60-69 (n)]]-L$131</f>
        <v>35558</v>
      </c>
      <c r="X329" s="8">
        <f>South_African_Reported_Cases[[#This Row],[COVID-19_Hospitalised_Admitted_Age_70-79 (n)]]-M$131</f>
        <v>21759</v>
      </c>
      <c r="Y329" s="8">
        <f>South_African_Reported_Cases[[#This Row],[COVID-19_Hospitalised_Admitted_Age_80-89 (n)]]-N$131</f>
        <v>10039</v>
      </c>
      <c r="Z329" s="8"/>
      <c r="AA329" s="10">
        <v>1.997519563618803</v>
      </c>
      <c r="AB329" s="10">
        <v>2.9699384281576</v>
      </c>
      <c r="AC329" s="10">
        <v>6.8513823493931998</v>
      </c>
      <c r="AD329" s="10">
        <v>13.235213416372</v>
      </c>
      <c r="AE329" s="10">
        <v>16.466914713480001</v>
      </c>
      <c r="AF329" s="10">
        <v>21.516139299551106</v>
      </c>
      <c r="AG329" s="10">
        <v>19.513132448235002</v>
      </c>
      <c r="AH329" s="10">
        <v>11.946678373119999</v>
      </c>
      <c r="AI329" s="10">
        <v>5.5993141673500002</v>
      </c>
      <c r="AJ329" s="10"/>
      <c r="AK329" s="8"/>
      <c r="AL329" s="11">
        <v>2</v>
      </c>
    </row>
    <row r="330" spans="1:38" x14ac:dyDescent="0.35">
      <c r="A330" s="6">
        <v>44303</v>
      </c>
      <c r="B330" s="7" t="s">
        <v>21</v>
      </c>
      <c r="C330" s="8">
        <v>409</v>
      </c>
      <c r="D330" s="9" t="s">
        <v>69</v>
      </c>
      <c r="E330" s="8">
        <f>SUM(South_African_Reported_Cases[[#This Row],[COVID-19_Hospitalised_Admitted_Age_0-9 (n)]:[COVID-19_Hospitalised_Admitted_Age_80-89 (n)]])</f>
        <v>255181</v>
      </c>
      <c r="F330" s="8">
        <v>4900</v>
      </c>
      <c r="G330" s="8">
        <v>5419</v>
      </c>
      <c r="H330" s="8">
        <v>17142</v>
      </c>
      <c r="I330" s="8">
        <v>34941</v>
      </c>
      <c r="J330" s="8">
        <v>43757</v>
      </c>
      <c r="K330" s="8">
        <v>56553</v>
      </c>
      <c r="L330" s="8">
        <v>48524</v>
      </c>
      <c r="M330" s="8">
        <v>29470</v>
      </c>
      <c r="N330" s="8">
        <v>14475</v>
      </c>
      <c r="O330" s="8"/>
      <c r="P330" s="8">
        <f>South_African_Reported_Cases[[#This Row],[COVID-19_Hospital_Admitted_Cases]]-E$131</f>
        <v>182506</v>
      </c>
      <c r="Q330" s="8">
        <f>South_African_Reported_Cases[[#This Row],[COVID-19_Hospitalised_Admitted_Age_0-9 (n)]]-F$131</f>
        <v>3641</v>
      </c>
      <c r="R330" s="8">
        <f>South_African_Reported_Cases[[#This Row],[COVID-19_Hospitalised_Admitted_Age_10-19 (n)]]-G$131</f>
        <v>5419</v>
      </c>
      <c r="S330" s="8">
        <f>South_African_Reported_Cases[[#This Row],[COVID-19_Hospitalised_Admitted_Age_20-29 (n)]]-H$131</f>
        <v>12505</v>
      </c>
      <c r="T330" s="8">
        <f>South_African_Reported_Cases[[#This Row],[COVID-19_Hospitalised_Admitted_Age_30-39 (n)]]-I$131</f>
        <v>24156</v>
      </c>
      <c r="U330" s="8">
        <f>South_African_Reported_Cases[[#This Row],[COVID-19_Hospitalised_Admitted_Age_40-49 (n)]]-J$131</f>
        <v>30046</v>
      </c>
      <c r="V330" s="8">
        <f>South_African_Reported_Cases[[#This Row],[COVID-19_Hospitalised_Admitted_Age_50-59 (n)]]-K$131</f>
        <v>39265</v>
      </c>
      <c r="W330" s="8">
        <f>South_African_Reported_Cases[[#This Row],[COVID-19_Hospitalised_Admitted_Age_60-69 (n)]]-L$131</f>
        <v>35611</v>
      </c>
      <c r="X330" s="8">
        <f>South_African_Reported_Cases[[#This Row],[COVID-19_Hospitalised_Admitted_Age_70-79 (n)]]-M$131</f>
        <v>21796</v>
      </c>
      <c r="Y330" s="8">
        <f>South_African_Reported_Cases[[#This Row],[COVID-19_Hospitalised_Admitted_Age_80-89 (n)]]-N$131</f>
        <v>10067</v>
      </c>
      <c r="Z330" s="8"/>
      <c r="AA330" s="10">
        <v>1.9952941411</v>
      </c>
      <c r="AB330" s="10">
        <v>2.9692174538519001</v>
      </c>
      <c r="AC330" s="10">
        <v>6.8518295288922006</v>
      </c>
      <c r="AD330" s="10">
        <v>13.235729236299083</v>
      </c>
      <c r="AE330" s="10">
        <v>16.4632393851</v>
      </c>
      <c r="AF330" s="10">
        <v>21.514361171687508</v>
      </c>
      <c r="AG330" s="10">
        <v>19.512235214184738</v>
      </c>
      <c r="AH330" s="10">
        <v>11.942621645129</v>
      </c>
      <c r="AI330" s="10">
        <v>5.5159833617415002</v>
      </c>
      <c r="AJ330" s="10"/>
      <c r="AK330" s="8"/>
      <c r="AL330" s="11">
        <v>2</v>
      </c>
    </row>
    <row r="331" spans="1:38" x14ac:dyDescent="0.35">
      <c r="A331" s="6">
        <v>44304</v>
      </c>
      <c r="B331" s="7" t="s">
        <v>21</v>
      </c>
      <c r="C331" s="8">
        <v>410</v>
      </c>
      <c r="D331" s="9" t="s">
        <v>69</v>
      </c>
      <c r="E331" s="8">
        <f>SUM(South_African_Reported_Cases[[#This Row],[COVID-19_Hospitalised_Admitted_Age_0-9 (n)]:[COVID-19_Hospitalised_Admitted_Age_80-89 (n)]])</f>
        <v>255334</v>
      </c>
      <c r="F331" s="8">
        <v>4909</v>
      </c>
      <c r="G331" s="8">
        <v>5418</v>
      </c>
      <c r="H331" s="8">
        <v>17148</v>
      </c>
      <c r="I331" s="8">
        <v>34962</v>
      </c>
      <c r="J331" s="8">
        <v>43777</v>
      </c>
      <c r="K331" s="8">
        <v>56584</v>
      </c>
      <c r="L331" s="8">
        <v>48553</v>
      </c>
      <c r="M331" s="8">
        <v>29493</v>
      </c>
      <c r="N331" s="8">
        <v>14490</v>
      </c>
      <c r="O331" s="8"/>
      <c r="P331" s="8">
        <f>South_African_Reported_Cases[[#This Row],[COVID-19_Hospital_Admitted_Cases]]-E$131</f>
        <v>182659</v>
      </c>
      <c r="Q331" s="8">
        <f>South_African_Reported_Cases[[#This Row],[COVID-19_Hospitalised_Admitted_Age_0-9 (n)]]-F$131</f>
        <v>3650</v>
      </c>
      <c r="R331" s="8">
        <f>South_African_Reported_Cases[[#This Row],[COVID-19_Hospitalised_Admitted_Age_10-19 (n)]]-G$131</f>
        <v>5418</v>
      </c>
      <c r="S331" s="8">
        <f>South_African_Reported_Cases[[#This Row],[COVID-19_Hospitalised_Admitted_Age_20-29 (n)]]-H$131</f>
        <v>12511</v>
      </c>
      <c r="T331" s="8">
        <f>South_African_Reported_Cases[[#This Row],[COVID-19_Hospitalised_Admitted_Age_30-39 (n)]]-I$131</f>
        <v>24177</v>
      </c>
      <c r="U331" s="8">
        <f>South_African_Reported_Cases[[#This Row],[COVID-19_Hospitalised_Admitted_Age_40-49 (n)]]-J$131</f>
        <v>30066</v>
      </c>
      <c r="V331" s="8">
        <f>South_African_Reported_Cases[[#This Row],[COVID-19_Hospitalised_Admitted_Age_50-59 (n)]]-K$131</f>
        <v>39296</v>
      </c>
      <c r="W331" s="8">
        <f>South_African_Reported_Cases[[#This Row],[COVID-19_Hospitalised_Admitted_Age_60-69 (n)]]-L$131</f>
        <v>35640</v>
      </c>
      <c r="X331" s="8">
        <f>South_African_Reported_Cases[[#This Row],[COVID-19_Hospitalised_Admitted_Age_70-79 (n)]]-M$131</f>
        <v>21819</v>
      </c>
      <c r="Y331" s="8">
        <f>South_African_Reported_Cases[[#This Row],[COVID-19_Hospitalised_Admitted_Age_80-89 (n)]]-N$131</f>
        <v>10082</v>
      </c>
      <c r="Z331" s="8"/>
      <c r="AA331" s="10">
        <v>1.998259511856</v>
      </c>
      <c r="AB331" s="10">
        <v>2.9661828872379679</v>
      </c>
      <c r="AC331" s="10">
        <v>6.8493756511850004</v>
      </c>
      <c r="AD331" s="10">
        <v>13.236139473710001</v>
      </c>
      <c r="AE331" s="10">
        <v>16.46179898614</v>
      </c>
      <c r="AF331" s="10">
        <v>21.513311698919999</v>
      </c>
      <c r="AG331" s="10">
        <v>19.511767829671683</v>
      </c>
      <c r="AH331" s="10">
        <v>11.945293792257999</v>
      </c>
      <c r="AI331" s="10">
        <v>5.5195747266764839</v>
      </c>
      <c r="AJ331" s="10"/>
      <c r="AK331" s="8"/>
      <c r="AL331" s="11">
        <v>2</v>
      </c>
    </row>
    <row r="332" spans="1:38" x14ac:dyDescent="0.35">
      <c r="A332" s="6">
        <v>44305</v>
      </c>
      <c r="B332" s="7" t="s">
        <v>21</v>
      </c>
      <c r="C332" s="8">
        <v>411</v>
      </c>
      <c r="D332" s="9" t="s">
        <v>69</v>
      </c>
      <c r="E332" s="8">
        <f>SUM(South_African_Reported_Cases[[#This Row],[COVID-19_Hospitalised_Admitted_Age_0-9 (n)]:[COVID-19_Hospitalised_Admitted_Age_80-89 (n)]])</f>
        <v>255781</v>
      </c>
      <c r="F332" s="8">
        <v>4917</v>
      </c>
      <c r="G332" s="8">
        <v>5436</v>
      </c>
      <c r="H332" s="8">
        <v>17188</v>
      </c>
      <c r="I332" s="8">
        <v>35023</v>
      </c>
      <c r="J332" s="8">
        <v>43835</v>
      </c>
      <c r="K332" s="8">
        <v>56672</v>
      </c>
      <c r="L332" s="8">
        <v>48652</v>
      </c>
      <c r="M332" s="8">
        <v>29541</v>
      </c>
      <c r="N332" s="8">
        <v>14517</v>
      </c>
      <c r="O332" s="8"/>
      <c r="P332" s="8">
        <f>South_African_Reported_Cases[[#This Row],[COVID-19_Hospital_Admitted_Cases]]-E$131</f>
        <v>183106</v>
      </c>
      <c r="Q332" s="8">
        <f>South_African_Reported_Cases[[#This Row],[COVID-19_Hospitalised_Admitted_Age_0-9 (n)]]-F$131</f>
        <v>3658</v>
      </c>
      <c r="R332" s="8">
        <f>South_African_Reported_Cases[[#This Row],[COVID-19_Hospitalised_Admitted_Age_10-19 (n)]]-G$131</f>
        <v>5436</v>
      </c>
      <c r="S332" s="8">
        <f>South_African_Reported_Cases[[#This Row],[COVID-19_Hospitalised_Admitted_Age_20-29 (n)]]-H$131</f>
        <v>12551</v>
      </c>
      <c r="T332" s="8">
        <f>South_African_Reported_Cases[[#This Row],[COVID-19_Hospitalised_Admitted_Age_30-39 (n)]]-I$131</f>
        <v>24238</v>
      </c>
      <c r="U332" s="8">
        <f>South_African_Reported_Cases[[#This Row],[COVID-19_Hospitalised_Admitted_Age_40-49 (n)]]-J$131</f>
        <v>30124</v>
      </c>
      <c r="V332" s="8">
        <f>South_African_Reported_Cases[[#This Row],[COVID-19_Hospitalised_Admitted_Age_50-59 (n)]]-K$131</f>
        <v>39384</v>
      </c>
      <c r="W332" s="8">
        <f>South_African_Reported_Cases[[#This Row],[COVID-19_Hospitalised_Admitted_Age_60-69 (n)]]-L$131</f>
        <v>35739</v>
      </c>
      <c r="X332" s="8">
        <f>South_African_Reported_Cases[[#This Row],[COVID-19_Hospitalised_Admitted_Age_70-79 (n)]]-M$131</f>
        <v>21867</v>
      </c>
      <c r="Y332" s="8">
        <f>South_African_Reported_Cases[[#This Row],[COVID-19_Hospitalised_Admitted_Age_80-89 (n)]]-N$131</f>
        <v>10109</v>
      </c>
      <c r="Z332" s="8"/>
      <c r="AA332" s="10">
        <v>1.9977499371948488</v>
      </c>
      <c r="AB332" s="10">
        <v>2.9687721866230001</v>
      </c>
      <c r="AC332" s="10">
        <v>6.8544995794785537</v>
      </c>
      <c r="AD332" s="10">
        <v>13.237141327973962</v>
      </c>
      <c r="AE332" s="10">
        <v>16.451672815466001</v>
      </c>
      <c r="AF332" s="10">
        <v>21.588527956484</v>
      </c>
      <c r="AG332" s="10">
        <v>19.518225711883002</v>
      </c>
      <c r="AH332" s="10">
        <v>11.942262951514424</v>
      </c>
      <c r="AI332" s="10">
        <v>5.5284584885257999</v>
      </c>
      <c r="AJ332" s="10"/>
      <c r="AK332" s="8"/>
      <c r="AL332" s="11">
        <v>2</v>
      </c>
    </row>
    <row r="333" spans="1:38" x14ac:dyDescent="0.35">
      <c r="A333" s="6">
        <v>44306</v>
      </c>
      <c r="B333" s="7" t="s">
        <v>21</v>
      </c>
      <c r="C333" s="8">
        <v>412</v>
      </c>
      <c r="D333" s="9" t="s">
        <v>69</v>
      </c>
      <c r="E333" s="8">
        <f>SUM(South_African_Reported_Cases[[#This Row],[COVID-19_Hospitalised_Admitted_Age_0-9 (n)]:[COVID-19_Hospitalised_Admitted_Age_80-89 (n)]])</f>
        <v>256181</v>
      </c>
      <c r="F333" s="8">
        <v>4928</v>
      </c>
      <c r="G333" s="8">
        <v>5436</v>
      </c>
      <c r="H333" s="8">
        <v>17212</v>
      </c>
      <c r="I333" s="8">
        <v>35071</v>
      </c>
      <c r="J333" s="8">
        <v>43891</v>
      </c>
      <c r="K333" s="8">
        <v>56762</v>
      </c>
      <c r="L333" s="8">
        <v>48752</v>
      </c>
      <c r="M333" s="8">
        <v>29593</v>
      </c>
      <c r="N333" s="8">
        <v>14536</v>
      </c>
      <c r="O333" s="8"/>
      <c r="P333" s="8">
        <f>South_African_Reported_Cases[[#This Row],[COVID-19_Hospital_Admitted_Cases]]-E$131</f>
        <v>183506</v>
      </c>
      <c r="Q333" s="8">
        <f>South_African_Reported_Cases[[#This Row],[COVID-19_Hospitalised_Admitted_Age_0-9 (n)]]-F$131</f>
        <v>3669</v>
      </c>
      <c r="R333" s="8">
        <f>South_African_Reported_Cases[[#This Row],[COVID-19_Hospitalised_Admitted_Age_10-19 (n)]]-G$131</f>
        <v>5436</v>
      </c>
      <c r="S333" s="8">
        <f>South_African_Reported_Cases[[#This Row],[COVID-19_Hospitalised_Admitted_Age_20-29 (n)]]-H$131</f>
        <v>12575</v>
      </c>
      <c r="T333" s="8">
        <f>South_African_Reported_Cases[[#This Row],[COVID-19_Hospitalised_Admitted_Age_30-39 (n)]]-I$131</f>
        <v>24286</v>
      </c>
      <c r="U333" s="8">
        <f>South_African_Reported_Cases[[#This Row],[COVID-19_Hospitalised_Admitted_Age_40-49 (n)]]-J$131</f>
        <v>30180</v>
      </c>
      <c r="V333" s="8">
        <f>South_African_Reported_Cases[[#This Row],[COVID-19_Hospitalised_Admitted_Age_50-59 (n)]]-K$131</f>
        <v>39474</v>
      </c>
      <c r="W333" s="8">
        <f>South_African_Reported_Cases[[#This Row],[COVID-19_Hospitalised_Admitted_Age_60-69 (n)]]-L$131</f>
        <v>35839</v>
      </c>
      <c r="X333" s="8">
        <f>South_African_Reported_Cases[[#This Row],[COVID-19_Hospitalised_Admitted_Age_70-79 (n)]]-M$131</f>
        <v>21919</v>
      </c>
      <c r="Y333" s="8">
        <f>South_African_Reported_Cases[[#This Row],[COVID-19_Hospitalised_Admitted_Age_80-89 (n)]]-N$131</f>
        <v>10128</v>
      </c>
      <c r="Z333" s="8"/>
      <c r="AA333" s="10">
        <v>1.9993896657330006</v>
      </c>
      <c r="AB333" s="10">
        <v>2.9623961865899999</v>
      </c>
      <c r="AC333" s="10">
        <v>6.8526369799821998</v>
      </c>
      <c r="AD333" s="10">
        <v>13.234444653112</v>
      </c>
      <c r="AE333" s="10">
        <v>16.446328733956999</v>
      </c>
      <c r="AF333" s="10">
        <v>21.511132638715001</v>
      </c>
      <c r="AG333" s="10">
        <v>19.531516267240001</v>
      </c>
      <c r="AH333" s="10">
        <v>11.944568569965016</v>
      </c>
      <c r="AI333" s="10">
        <v>5.5191655858664017</v>
      </c>
      <c r="AJ333" s="10"/>
      <c r="AK333" s="8"/>
      <c r="AL333" s="11">
        <v>2</v>
      </c>
    </row>
    <row r="334" spans="1:38" x14ac:dyDescent="0.35">
      <c r="A334" s="6">
        <v>44307</v>
      </c>
      <c r="B334" s="7" t="s">
        <v>21</v>
      </c>
      <c r="C334" s="8">
        <v>413</v>
      </c>
      <c r="D334" s="9" t="s">
        <v>69</v>
      </c>
      <c r="E334" s="8">
        <f>SUM(South_African_Reported_Cases[[#This Row],[COVID-19_Hospitalised_Admitted_Age_0-9 (n)]:[COVID-19_Hospitalised_Admitted_Age_80-89 (n)]])</f>
        <v>257162</v>
      </c>
      <c r="F334" s="8">
        <v>4939</v>
      </c>
      <c r="G334" s="8">
        <v>5453</v>
      </c>
      <c r="H334" s="8">
        <v>17256</v>
      </c>
      <c r="I334" s="8">
        <v>35175</v>
      </c>
      <c r="J334" s="8">
        <v>44036</v>
      </c>
      <c r="K334" s="8">
        <v>56964</v>
      </c>
      <c r="L334" s="8">
        <v>49006</v>
      </c>
      <c r="M334" s="8">
        <v>29747</v>
      </c>
      <c r="N334" s="8">
        <v>14586</v>
      </c>
      <c r="O334" s="8"/>
      <c r="P334" s="8">
        <f>South_African_Reported_Cases[[#This Row],[COVID-19_Hospital_Admitted_Cases]]-E$131</f>
        <v>184487</v>
      </c>
      <c r="Q334" s="8">
        <f>South_African_Reported_Cases[[#This Row],[COVID-19_Hospitalised_Admitted_Age_0-9 (n)]]-F$131</f>
        <v>3680</v>
      </c>
      <c r="R334" s="8">
        <f>South_African_Reported_Cases[[#This Row],[COVID-19_Hospitalised_Admitted_Age_10-19 (n)]]-G$131</f>
        <v>5453</v>
      </c>
      <c r="S334" s="8">
        <f>South_African_Reported_Cases[[#This Row],[COVID-19_Hospitalised_Admitted_Age_20-29 (n)]]-H$131</f>
        <v>12619</v>
      </c>
      <c r="T334" s="8">
        <f>South_African_Reported_Cases[[#This Row],[COVID-19_Hospitalised_Admitted_Age_30-39 (n)]]-I$131</f>
        <v>24390</v>
      </c>
      <c r="U334" s="8">
        <f>South_African_Reported_Cases[[#This Row],[COVID-19_Hospitalised_Admitted_Age_40-49 (n)]]-J$131</f>
        <v>30325</v>
      </c>
      <c r="V334" s="8">
        <f>South_African_Reported_Cases[[#This Row],[COVID-19_Hospitalised_Admitted_Age_50-59 (n)]]-K$131</f>
        <v>39676</v>
      </c>
      <c r="W334" s="8">
        <f>South_African_Reported_Cases[[#This Row],[COVID-19_Hospitalised_Admitted_Age_60-69 (n)]]-L$131</f>
        <v>36093</v>
      </c>
      <c r="X334" s="8">
        <f>South_African_Reported_Cases[[#This Row],[COVID-19_Hospitalised_Admitted_Age_70-79 (n)]]-M$131</f>
        <v>22073</v>
      </c>
      <c r="Y334" s="8">
        <f>South_African_Reported_Cases[[#This Row],[COVID-19_Hospitalised_Admitted_Age_80-89 (n)]]-N$131</f>
        <v>10178</v>
      </c>
      <c r="Z334" s="8"/>
      <c r="AA334" s="10">
        <v>1.994724952114</v>
      </c>
      <c r="AB334" s="10">
        <v>2.955763827572</v>
      </c>
      <c r="AC334" s="10">
        <v>6.8448352926</v>
      </c>
      <c r="AD334" s="10">
        <v>13.224437169150001</v>
      </c>
      <c r="AE334" s="10">
        <v>16.437472559421</v>
      </c>
      <c r="AF334" s="10">
        <v>21.56122382669</v>
      </c>
      <c r="AG334" s="10">
        <v>19.563981178430002</v>
      </c>
      <c r="AH334" s="10">
        <v>11.964528665976465</v>
      </c>
      <c r="AI334" s="10">
        <v>5.5169198913744593</v>
      </c>
      <c r="AJ334" s="10"/>
      <c r="AK334" s="8"/>
      <c r="AL334" s="11">
        <v>2</v>
      </c>
    </row>
    <row r="335" spans="1:38" x14ac:dyDescent="0.35">
      <c r="A335" s="6">
        <v>44308</v>
      </c>
      <c r="B335" s="7" t="s">
        <v>21</v>
      </c>
      <c r="C335" s="8">
        <v>414</v>
      </c>
      <c r="D335" s="9" t="s">
        <v>70</v>
      </c>
      <c r="E335" s="8">
        <f>SUM(South_African_Reported_Cases[[#This Row],[COVID-19_Hospitalised_Admitted_Age_0-9 (n)]:[COVID-19_Hospitalised_Admitted_Age_80-89 (n)]])</f>
        <v>257571</v>
      </c>
      <c r="F335" s="8">
        <v>4945</v>
      </c>
      <c r="G335" s="8">
        <v>5465</v>
      </c>
      <c r="H335" s="8">
        <v>17277</v>
      </c>
      <c r="I335" s="8">
        <v>35224</v>
      </c>
      <c r="J335" s="8">
        <v>44088</v>
      </c>
      <c r="K335" s="8">
        <v>57055</v>
      </c>
      <c r="L335" s="8">
        <v>49097</v>
      </c>
      <c r="M335" s="8">
        <v>29795</v>
      </c>
      <c r="N335" s="8">
        <v>14625</v>
      </c>
      <c r="O335" s="8"/>
      <c r="P335" s="8">
        <f>South_African_Reported_Cases[[#This Row],[COVID-19_Hospital_Admitted_Cases]]-E$131</f>
        <v>184896</v>
      </c>
      <c r="Q335" s="8">
        <f>South_African_Reported_Cases[[#This Row],[COVID-19_Hospitalised_Admitted_Age_0-9 (n)]]-F$131</f>
        <v>3686</v>
      </c>
      <c r="R335" s="8">
        <f>South_African_Reported_Cases[[#This Row],[COVID-19_Hospitalised_Admitted_Age_10-19 (n)]]-G$131</f>
        <v>5465</v>
      </c>
      <c r="S335" s="8">
        <f>South_African_Reported_Cases[[#This Row],[COVID-19_Hospitalised_Admitted_Age_20-29 (n)]]-H$131</f>
        <v>12640</v>
      </c>
      <c r="T335" s="8">
        <f>South_African_Reported_Cases[[#This Row],[COVID-19_Hospitalised_Admitted_Age_30-39 (n)]]-I$131</f>
        <v>24439</v>
      </c>
      <c r="U335" s="8">
        <f>South_African_Reported_Cases[[#This Row],[COVID-19_Hospitalised_Admitted_Age_40-49 (n)]]-J$131</f>
        <v>30377</v>
      </c>
      <c r="V335" s="8">
        <f>South_African_Reported_Cases[[#This Row],[COVID-19_Hospitalised_Admitted_Age_50-59 (n)]]-K$131</f>
        <v>39767</v>
      </c>
      <c r="W335" s="8">
        <f>South_African_Reported_Cases[[#This Row],[COVID-19_Hospitalised_Admitted_Age_60-69 (n)]]-L$131</f>
        <v>36184</v>
      </c>
      <c r="X335" s="8">
        <f>South_African_Reported_Cases[[#This Row],[COVID-19_Hospitalised_Admitted_Age_70-79 (n)]]-M$131</f>
        <v>22121</v>
      </c>
      <c r="Y335" s="8">
        <f>South_African_Reported_Cases[[#This Row],[COVID-19_Hospitalised_Admitted_Age_80-89 (n)]]-N$131</f>
        <v>10217</v>
      </c>
      <c r="Z335" s="8"/>
      <c r="AA335" s="10">
        <v>1.9935531325718241</v>
      </c>
      <c r="AB335" s="10">
        <v>2.9557156455529001</v>
      </c>
      <c r="AC335" s="10">
        <v>6.8362755278643137</v>
      </c>
      <c r="AD335" s="10">
        <v>13.2177761592</v>
      </c>
      <c r="AE335" s="10">
        <v>16.429235894773278</v>
      </c>
      <c r="AF335" s="10">
        <v>21.577665282150001</v>
      </c>
      <c r="AG335" s="10">
        <v>19.569923876773998</v>
      </c>
      <c r="AH335" s="10">
        <v>11.96423183454</v>
      </c>
      <c r="AI335" s="10">
        <v>5.5258913496200002</v>
      </c>
      <c r="AJ335" s="10"/>
      <c r="AK335" s="8"/>
      <c r="AL335" s="11">
        <v>2</v>
      </c>
    </row>
    <row r="336" spans="1:38" x14ac:dyDescent="0.35">
      <c r="A336" s="6">
        <v>44309</v>
      </c>
      <c r="B336" s="7" t="s">
        <v>22</v>
      </c>
      <c r="C336" s="8">
        <v>415</v>
      </c>
      <c r="D336" s="9" t="s">
        <v>70</v>
      </c>
      <c r="E336" s="8">
        <f>SUM(South_African_Reported_Cases[[#This Row],[COVID-19_Hospitalised_Admitted_Age_0-9 (n)]:[COVID-19_Hospitalised_Admitted_Age_80-89 (n)]])</f>
        <v>257921</v>
      </c>
      <c r="F336" s="8">
        <v>4953</v>
      </c>
      <c r="G336" s="8">
        <v>5475</v>
      </c>
      <c r="H336" s="8">
        <v>17298</v>
      </c>
      <c r="I336" s="8">
        <v>35273</v>
      </c>
      <c r="J336" s="8">
        <v>44133</v>
      </c>
      <c r="K336" s="8">
        <v>57142</v>
      </c>
      <c r="L336" s="8">
        <v>49163</v>
      </c>
      <c r="M336" s="8">
        <v>29842</v>
      </c>
      <c r="N336" s="8">
        <v>14642</v>
      </c>
      <c r="O336" s="8"/>
      <c r="P336" s="8">
        <f>South_African_Reported_Cases[[#This Row],[COVID-19_Hospital_Admitted_Cases]]-E$131</f>
        <v>185246</v>
      </c>
      <c r="Q336" s="8">
        <f>South_African_Reported_Cases[[#This Row],[COVID-19_Hospitalised_Admitted_Age_0-9 (n)]]-F$131</f>
        <v>3694</v>
      </c>
      <c r="R336" s="8">
        <f>South_African_Reported_Cases[[#This Row],[COVID-19_Hospitalised_Admitted_Age_10-19 (n)]]-G$131</f>
        <v>5475</v>
      </c>
      <c r="S336" s="8">
        <f>South_African_Reported_Cases[[#This Row],[COVID-19_Hospitalised_Admitted_Age_20-29 (n)]]-H$131</f>
        <v>12661</v>
      </c>
      <c r="T336" s="8">
        <f>South_African_Reported_Cases[[#This Row],[COVID-19_Hospitalised_Admitted_Age_30-39 (n)]]-I$131</f>
        <v>24488</v>
      </c>
      <c r="U336" s="8">
        <f>South_African_Reported_Cases[[#This Row],[COVID-19_Hospitalised_Admitted_Age_40-49 (n)]]-J$131</f>
        <v>30422</v>
      </c>
      <c r="V336" s="8">
        <f>South_African_Reported_Cases[[#This Row],[COVID-19_Hospitalised_Admitted_Age_50-59 (n)]]-K$131</f>
        <v>39854</v>
      </c>
      <c r="W336" s="8">
        <f>South_African_Reported_Cases[[#This Row],[COVID-19_Hospitalised_Admitted_Age_60-69 (n)]]-L$131</f>
        <v>36250</v>
      </c>
      <c r="X336" s="8">
        <f>South_African_Reported_Cases[[#This Row],[COVID-19_Hospitalised_Admitted_Age_70-79 (n)]]-M$131</f>
        <v>22168</v>
      </c>
      <c r="Y336" s="8">
        <f>South_African_Reported_Cases[[#This Row],[COVID-19_Hospitalised_Admitted_Age_80-89 (n)]]-N$131</f>
        <v>10234</v>
      </c>
      <c r="Z336" s="8"/>
      <c r="AA336" s="10">
        <v>1.9941513587338</v>
      </c>
      <c r="AB336" s="10">
        <v>2.9555294414367999</v>
      </c>
      <c r="AC336" s="10">
        <v>6.8346954862400002</v>
      </c>
      <c r="AD336" s="10">
        <v>13.219178821674962</v>
      </c>
      <c r="AE336" s="10">
        <v>16.422486855316716</v>
      </c>
      <c r="AF336" s="10">
        <v>21.514947712771001</v>
      </c>
      <c r="AG336" s="10">
        <v>19.568573684339999</v>
      </c>
      <c r="AH336" s="10">
        <v>11.966791612910001</v>
      </c>
      <c r="AI336" s="10">
        <v>5.5245457391792536</v>
      </c>
      <c r="AJ336" s="10"/>
      <c r="AK336" s="8"/>
      <c r="AL336" s="11">
        <v>2</v>
      </c>
    </row>
    <row r="337" spans="1:38" x14ac:dyDescent="0.35">
      <c r="A337" s="6">
        <v>44310</v>
      </c>
      <c r="B337" s="7" t="s">
        <v>22</v>
      </c>
      <c r="C337" s="8">
        <v>416</v>
      </c>
      <c r="D337" s="9" t="s">
        <v>70</v>
      </c>
      <c r="E337" s="8">
        <f>SUM(South_African_Reported_Cases[[#This Row],[COVID-19_Hospitalised_Admitted_Age_0-9 (n)]:[COVID-19_Hospitalised_Admitted_Age_80-89 (n)]])</f>
        <v>258084</v>
      </c>
      <c r="F337" s="8">
        <v>4956</v>
      </c>
      <c r="G337" s="8">
        <v>5477</v>
      </c>
      <c r="H337" s="8">
        <v>17305</v>
      </c>
      <c r="I337" s="8">
        <v>35292</v>
      </c>
      <c r="J337" s="8">
        <v>44152</v>
      </c>
      <c r="K337" s="8">
        <v>57179</v>
      </c>
      <c r="L337" s="8">
        <v>49198</v>
      </c>
      <c r="M337" s="8">
        <v>29866</v>
      </c>
      <c r="N337" s="8">
        <v>14659</v>
      </c>
      <c r="O337" s="8"/>
      <c r="P337" s="8">
        <f>South_African_Reported_Cases[[#This Row],[COVID-19_Hospital_Admitted_Cases]]-E$131</f>
        <v>185409</v>
      </c>
      <c r="Q337" s="8">
        <f>South_African_Reported_Cases[[#This Row],[COVID-19_Hospitalised_Admitted_Age_0-9 (n)]]-F$131</f>
        <v>3697</v>
      </c>
      <c r="R337" s="8">
        <f>South_African_Reported_Cases[[#This Row],[COVID-19_Hospitalised_Admitted_Age_10-19 (n)]]-G$131</f>
        <v>5477</v>
      </c>
      <c r="S337" s="8">
        <f>South_African_Reported_Cases[[#This Row],[COVID-19_Hospitalised_Admitted_Age_20-29 (n)]]-H$131</f>
        <v>12668</v>
      </c>
      <c r="T337" s="8">
        <f>South_African_Reported_Cases[[#This Row],[COVID-19_Hospitalised_Admitted_Age_30-39 (n)]]-I$131</f>
        <v>24507</v>
      </c>
      <c r="U337" s="8">
        <f>South_African_Reported_Cases[[#This Row],[COVID-19_Hospitalised_Admitted_Age_40-49 (n)]]-J$131</f>
        <v>30441</v>
      </c>
      <c r="V337" s="8">
        <f>South_African_Reported_Cases[[#This Row],[COVID-19_Hospitalised_Admitted_Age_50-59 (n)]]-K$131</f>
        <v>39891</v>
      </c>
      <c r="W337" s="8">
        <f>South_African_Reported_Cases[[#This Row],[COVID-19_Hospitalised_Admitted_Age_60-69 (n)]]-L$131</f>
        <v>36285</v>
      </c>
      <c r="X337" s="8">
        <f>South_African_Reported_Cases[[#This Row],[COVID-19_Hospitalised_Admitted_Age_70-79 (n)]]-M$131</f>
        <v>22192</v>
      </c>
      <c r="Y337" s="8">
        <f>South_African_Reported_Cases[[#This Row],[COVID-19_Hospitalised_Admitted_Age_80-89 (n)]]-N$131</f>
        <v>10251</v>
      </c>
      <c r="Z337" s="8"/>
      <c r="AA337" s="10">
        <v>1.9939787751939999</v>
      </c>
      <c r="AB337" s="10">
        <v>2.9549783775330001</v>
      </c>
      <c r="AC337" s="10">
        <v>6.8324622868139997</v>
      </c>
      <c r="AD337" s="10">
        <v>13.21784969242</v>
      </c>
      <c r="AE337" s="10">
        <v>16.418296846431403</v>
      </c>
      <c r="AF337" s="10">
        <v>21.515136856567</v>
      </c>
      <c r="AG337" s="10">
        <v>19.572473989936</v>
      </c>
      <c r="AH337" s="10">
        <v>11.969214794999999</v>
      </c>
      <c r="AI337" s="10">
        <v>5.5288578224358043</v>
      </c>
      <c r="AJ337" s="10"/>
      <c r="AK337" s="8"/>
      <c r="AL337" s="11">
        <v>2</v>
      </c>
    </row>
    <row r="338" spans="1:38" x14ac:dyDescent="0.35">
      <c r="A338" s="6">
        <v>44311</v>
      </c>
      <c r="B338" s="7" t="s">
        <v>22</v>
      </c>
      <c r="C338" s="8">
        <v>417</v>
      </c>
      <c r="D338" s="9" t="s">
        <v>70</v>
      </c>
      <c r="E338" s="8">
        <f>SUM(South_African_Reported_Cases[[#This Row],[COVID-19_Hospitalised_Admitted_Age_0-9 (n)]:[COVID-19_Hospitalised_Admitted_Age_80-89 (n)]])</f>
        <v>258176</v>
      </c>
      <c r="F338" s="8">
        <v>4958</v>
      </c>
      <c r="G338" s="8">
        <v>5480</v>
      </c>
      <c r="H338" s="8">
        <v>17312</v>
      </c>
      <c r="I338" s="8">
        <v>35296</v>
      </c>
      <c r="J338" s="8">
        <v>44163</v>
      </c>
      <c r="K338" s="8">
        <v>57201</v>
      </c>
      <c r="L338" s="8">
        <v>49222</v>
      </c>
      <c r="M338" s="8">
        <v>29878</v>
      </c>
      <c r="N338" s="8">
        <v>14666</v>
      </c>
      <c r="O338" s="8"/>
      <c r="P338" s="8">
        <f>South_African_Reported_Cases[[#This Row],[COVID-19_Hospital_Admitted_Cases]]-E$131</f>
        <v>185501</v>
      </c>
      <c r="Q338" s="8">
        <f>South_African_Reported_Cases[[#This Row],[COVID-19_Hospitalised_Admitted_Age_0-9 (n)]]-F$131</f>
        <v>3699</v>
      </c>
      <c r="R338" s="8">
        <f>South_African_Reported_Cases[[#This Row],[COVID-19_Hospitalised_Admitted_Age_10-19 (n)]]-G$131</f>
        <v>5480</v>
      </c>
      <c r="S338" s="8">
        <f>South_African_Reported_Cases[[#This Row],[COVID-19_Hospitalised_Admitted_Age_20-29 (n)]]-H$131</f>
        <v>12675</v>
      </c>
      <c r="T338" s="8">
        <f>South_African_Reported_Cases[[#This Row],[COVID-19_Hospitalised_Admitted_Age_30-39 (n)]]-I$131</f>
        <v>24511</v>
      </c>
      <c r="U338" s="8">
        <f>South_African_Reported_Cases[[#This Row],[COVID-19_Hospitalised_Admitted_Age_40-49 (n)]]-J$131</f>
        <v>30452</v>
      </c>
      <c r="V338" s="8">
        <f>South_African_Reported_Cases[[#This Row],[COVID-19_Hospitalised_Admitted_Age_50-59 (n)]]-K$131</f>
        <v>39913</v>
      </c>
      <c r="W338" s="8">
        <f>South_African_Reported_Cases[[#This Row],[COVID-19_Hospitalised_Admitted_Age_60-69 (n)]]-L$131</f>
        <v>36309</v>
      </c>
      <c r="X338" s="8">
        <f>South_African_Reported_Cases[[#This Row],[COVID-19_Hospitalised_Admitted_Age_70-79 (n)]]-M$131</f>
        <v>22204</v>
      </c>
      <c r="Y338" s="8">
        <f>South_African_Reported_Cases[[#This Row],[COVID-19_Hospitalised_Admitted_Age_80-89 (n)]]-N$131</f>
        <v>10258</v>
      </c>
      <c r="Z338" s="8"/>
      <c r="AA338" s="10">
        <v>1.9945933121654</v>
      </c>
      <c r="AB338" s="10">
        <v>2.9541619721726571</v>
      </c>
      <c r="AC338" s="10">
        <v>6.8328472622789098</v>
      </c>
      <c r="AD338" s="10">
        <v>13.213458576540001</v>
      </c>
      <c r="AE338" s="10">
        <v>16.4168413288</v>
      </c>
      <c r="AF338" s="10">
        <v>21.516326575415</v>
      </c>
      <c r="AG338" s="10">
        <v>19.573479388251279</v>
      </c>
      <c r="AH338" s="10">
        <v>11.969746793817823</v>
      </c>
      <c r="AI338" s="10">
        <v>5.5298893267421736</v>
      </c>
      <c r="AJ338" s="10"/>
      <c r="AK338" s="8"/>
      <c r="AL338" s="11">
        <v>2</v>
      </c>
    </row>
    <row r="339" spans="1:38" x14ac:dyDescent="0.35">
      <c r="A339" s="13">
        <v>44312</v>
      </c>
      <c r="B339" s="14" t="s">
        <v>22</v>
      </c>
      <c r="C339" s="15">
        <v>418</v>
      </c>
      <c r="D339" s="16" t="s">
        <v>70</v>
      </c>
      <c r="E339" s="15">
        <f>SUM(South_African_Reported_Cases[[#This Row],[COVID-19_Hospitalised_Admitted_Age_0-9 (n)]:[COVID-19_Hospitalised_Admitted_Age_80-89 (n)]])</f>
        <v>258482</v>
      </c>
      <c r="F339" s="15">
        <v>4963</v>
      </c>
      <c r="G339" s="15">
        <v>5500</v>
      </c>
      <c r="H339" s="15">
        <v>17347</v>
      </c>
      <c r="I339" s="15">
        <v>35329</v>
      </c>
      <c r="J339" s="15">
        <v>44208</v>
      </c>
      <c r="K339" s="15">
        <v>57252</v>
      </c>
      <c r="L339" s="15">
        <v>49275</v>
      </c>
      <c r="M339" s="15">
        <v>29926</v>
      </c>
      <c r="N339" s="15">
        <v>14682</v>
      </c>
      <c r="O339" s="15"/>
      <c r="P339" s="15">
        <f>South_African_Reported_Cases[[#This Row],[COVID-19_Hospital_Admitted_Cases]]-E$131</f>
        <v>185807</v>
      </c>
      <c r="Q339" s="15">
        <f>South_African_Reported_Cases[[#This Row],[COVID-19_Hospitalised_Admitted_Age_0-9 (n)]]-F$131</f>
        <v>3704</v>
      </c>
      <c r="R339" s="15">
        <f>South_African_Reported_Cases[[#This Row],[COVID-19_Hospitalised_Admitted_Age_10-19 (n)]]-G$131</f>
        <v>5500</v>
      </c>
      <c r="S339" s="15">
        <f>South_African_Reported_Cases[[#This Row],[COVID-19_Hospitalised_Admitted_Age_20-29 (n)]]-H$131</f>
        <v>12710</v>
      </c>
      <c r="T339" s="15">
        <f>South_African_Reported_Cases[[#This Row],[COVID-19_Hospitalised_Admitted_Age_30-39 (n)]]-I$131</f>
        <v>24544</v>
      </c>
      <c r="U339" s="15">
        <f>South_African_Reported_Cases[[#This Row],[COVID-19_Hospitalised_Admitted_Age_40-49 (n)]]-J$131</f>
        <v>30497</v>
      </c>
      <c r="V339" s="15">
        <f>South_African_Reported_Cases[[#This Row],[COVID-19_Hospitalised_Admitted_Age_50-59 (n)]]-K$131</f>
        <v>39964</v>
      </c>
      <c r="W339" s="15">
        <f>South_African_Reported_Cases[[#This Row],[COVID-19_Hospitalised_Admitted_Age_60-69 (n)]]-L$131</f>
        <v>36362</v>
      </c>
      <c r="X339" s="15">
        <f>South_African_Reported_Cases[[#This Row],[COVID-19_Hospitalised_Admitted_Age_70-79 (n)]]-M$131</f>
        <v>22252</v>
      </c>
      <c r="Y339" s="15">
        <f>South_African_Reported_Cases[[#This Row],[COVID-19_Hospitalised_Admitted_Age_80-89 (n)]]-N$131</f>
        <v>10274</v>
      </c>
      <c r="Z339" s="15"/>
      <c r="AA339" s="17">
        <v>1.9934663387278198</v>
      </c>
      <c r="AB339" s="17">
        <v>2.9667815416000001</v>
      </c>
      <c r="AC339" s="10">
        <v>6.8443121162500002</v>
      </c>
      <c r="AD339" s="17">
        <v>13.29454583519</v>
      </c>
      <c r="AE339" s="10">
        <v>16.413267532868002</v>
      </c>
      <c r="AF339" s="10">
        <v>21.583392983420001</v>
      </c>
      <c r="AG339" s="10">
        <v>19.569768638911999</v>
      </c>
      <c r="AH339" s="10">
        <v>11.975867432335702</v>
      </c>
      <c r="AI339" s="10">
        <v>5.5293934283197004</v>
      </c>
      <c r="AJ339" s="17"/>
      <c r="AK339" s="15"/>
      <c r="AL339" s="18">
        <v>2</v>
      </c>
    </row>
    <row r="340" spans="1:38" x14ac:dyDescent="0.35">
      <c r="A340" s="6">
        <v>44313</v>
      </c>
      <c r="B340" s="7" t="s">
        <v>22</v>
      </c>
      <c r="C340" s="8">
        <v>419</v>
      </c>
      <c r="D340" s="9" t="s">
        <v>70</v>
      </c>
      <c r="E340" s="8">
        <f>SUM(South_African_Reported_Cases[[#This Row],[COVID-19_Hospitalised_Admitted_Age_0-9 (n)]:[COVID-19_Hospitalised_Admitted_Age_80-89 (n)]])</f>
        <v>258509</v>
      </c>
      <c r="F340" s="8">
        <v>4969</v>
      </c>
      <c r="G340" s="8">
        <v>5503</v>
      </c>
      <c r="H340" s="8">
        <v>17350</v>
      </c>
      <c r="I340" s="8">
        <v>35331</v>
      </c>
      <c r="J340" s="8">
        <v>44207</v>
      </c>
      <c r="K340" s="8">
        <v>57270</v>
      </c>
      <c r="L340" s="8">
        <v>49272</v>
      </c>
      <c r="M340" s="8">
        <v>29924</v>
      </c>
      <c r="N340" s="8">
        <v>14683</v>
      </c>
      <c r="O340" s="8"/>
      <c r="P340" s="8">
        <f>South_African_Reported_Cases[[#This Row],[COVID-19_Hospital_Admitted_Cases]]-E$339</f>
        <v>27</v>
      </c>
      <c r="Q340" s="8">
        <f>South_African_Reported_Cases[[#This Row],[COVID-19_Hospitalised_Admitted_Age_0-9 (n)]]-F$339</f>
        <v>6</v>
      </c>
      <c r="R340" s="8">
        <f>South_African_Reported_Cases[[#This Row],[COVID-19_Hospitalised_Admitted_Age_10-19 (n)]]-G$339</f>
        <v>3</v>
      </c>
      <c r="S340" s="8">
        <f>South_African_Reported_Cases[[#This Row],[COVID-19_Hospitalised_Admitted_Age_20-29 (n)]]-H$339</f>
        <v>3</v>
      </c>
      <c r="T340" s="8">
        <f>South_African_Reported_Cases[[#This Row],[COVID-19_Hospitalised_Admitted_Age_30-39 (n)]]-I$339</f>
        <v>2</v>
      </c>
      <c r="U340" s="8"/>
      <c r="V340" s="8">
        <f>South_African_Reported_Cases[[#This Row],[COVID-19_Hospitalised_Admitted_Age_50-59 (n)]]-K$339</f>
        <v>18</v>
      </c>
      <c r="W340" s="8"/>
      <c r="X340" s="8">
        <f>South_African_Reported_Cases[[#This Row],[COVID-19_Hospitalised_Admitted_Age_70-79 (n)]]-M$339</f>
        <v>-2</v>
      </c>
      <c r="Y340" s="8">
        <f>South_African_Reported_Cases[[#This Row],[COVID-19_Hospitalised_Admitted_Age_80-89 (n)]]-N$339</f>
        <v>1</v>
      </c>
      <c r="Z340" s="8"/>
      <c r="AA340" s="10"/>
      <c r="AB340" s="10"/>
      <c r="AC340" s="10"/>
      <c r="AD340" s="10"/>
      <c r="AE340" s="10"/>
      <c r="AF340" s="10"/>
      <c r="AG340" s="10"/>
      <c r="AH340" s="10"/>
      <c r="AI340" s="10"/>
      <c r="AJ340" s="10"/>
      <c r="AK340" s="8"/>
      <c r="AL340" s="11">
        <v>3</v>
      </c>
    </row>
    <row r="341" spans="1:38" x14ac:dyDescent="0.35">
      <c r="A341" s="6">
        <v>44314</v>
      </c>
      <c r="B341" s="7" t="s">
        <v>22</v>
      </c>
      <c r="C341" s="8">
        <v>420</v>
      </c>
      <c r="D341" s="9" t="s">
        <v>70</v>
      </c>
      <c r="E341" s="8">
        <f>SUM(South_African_Reported_Cases[[#This Row],[COVID-19_Hospitalised_Admitted_Age_0-9 (n)]:[COVID-19_Hospitalised_Admitted_Age_80-89 (n)]])</f>
        <v>259128</v>
      </c>
      <c r="F341" s="8">
        <v>4987</v>
      </c>
      <c r="G341" s="8">
        <v>5525</v>
      </c>
      <c r="H341" s="8">
        <v>17411</v>
      </c>
      <c r="I341" s="8">
        <v>35406</v>
      </c>
      <c r="J341" s="8">
        <v>44296</v>
      </c>
      <c r="K341" s="8">
        <v>57377</v>
      </c>
      <c r="L341" s="8">
        <v>49412</v>
      </c>
      <c r="M341" s="8">
        <v>29999</v>
      </c>
      <c r="N341" s="8">
        <v>14715</v>
      </c>
      <c r="O341" s="8"/>
      <c r="P341" s="8">
        <f>South_African_Reported_Cases[[#This Row],[COVID-19_Hospital_Admitted_Cases]]-E$339</f>
        <v>646</v>
      </c>
      <c r="Q341" s="8">
        <f>South_African_Reported_Cases[[#This Row],[COVID-19_Hospitalised_Admitted_Age_0-9 (n)]]-F$339</f>
        <v>24</v>
      </c>
      <c r="R341" s="8">
        <f>South_African_Reported_Cases[[#This Row],[COVID-19_Hospitalised_Admitted_Age_10-19 (n)]]-G$339</f>
        <v>25</v>
      </c>
      <c r="S341" s="8">
        <f>South_African_Reported_Cases[[#This Row],[COVID-19_Hospitalised_Admitted_Age_20-29 (n)]]-H$339</f>
        <v>64</v>
      </c>
      <c r="T341" s="8">
        <f>South_African_Reported_Cases[[#This Row],[COVID-19_Hospitalised_Admitted_Age_30-39 (n)]]-I$339</f>
        <v>77</v>
      </c>
      <c r="U341" s="8">
        <f>South_African_Reported_Cases[[#This Row],[COVID-19_Hospitalised_Admitted_Age_40-49 (n)]]-J$339</f>
        <v>88</v>
      </c>
      <c r="V341" s="8">
        <f>South_African_Reported_Cases[[#This Row],[COVID-19_Hospitalised_Admitted_Age_50-59 (n)]]-K$339</f>
        <v>125</v>
      </c>
      <c r="W341" s="8">
        <f>South_African_Reported_Cases[[#This Row],[COVID-19_Hospitalised_Admitted_Age_60-69 (n)]]-L$339</f>
        <v>137</v>
      </c>
      <c r="X341" s="8">
        <f>South_African_Reported_Cases[[#This Row],[COVID-19_Hospitalised_Admitted_Age_70-79 (n)]]-M$339</f>
        <v>73</v>
      </c>
      <c r="Y341" s="8">
        <f>South_African_Reported_Cases[[#This Row],[COVID-19_Hospitalised_Admitted_Age_80-89 (n)]]-N$339</f>
        <v>33</v>
      </c>
      <c r="Z341" s="8"/>
      <c r="AA341" s="10">
        <v>3.7151727863777002</v>
      </c>
      <c r="AB341" s="10">
        <v>3.8699694247680001</v>
      </c>
      <c r="AC341" s="10">
        <v>9.9712743346000003</v>
      </c>
      <c r="AD341" s="10">
        <v>11.919546439628</v>
      </c>
      <c r="AE341" s="10">
        <v>13.622291216718001</v>
      </c>
      <c r="AF341" s="10">
        <v>19.349845212384</v>
      </c>
      <c r="AG341" s="10">
        <v>21.274334557300001</v>
      </c>
      <c r="AH341" s="10">
        <v>11.3395975232</v>
      </c>
      <c r="AI341" s="10">
        <v>5.1835913312694002</v>
      </c>
      <c r="AJ341" s="10"/>
      <c r="AK341" s="8"/>
      <c r="AL341" s="11">
        <v>3</v>
      </c>
    </row>
    <row r="342" spans="1:38" x14ac:dyDescent="0.35">
      <c r="A342" s="6">
        <v>44315</v>
      </c>
      <c r="B342" s="7" t="s">
        <v>22</v>
      </c>
      <c r="C342" s="8">
        <v>421</v>
      </c>
      <c r="D342" s="9" t="s">
        <v>71</v>
      </c>
      <c r="E342" s="8">
        <f>SUM(South_African_Reported_Cases[[#This Row],[COVID-19_Hospitalised_Admitted_Age_0-9 (n)]:[COVID-19_Hospitalised_Admitted_Age_80-89 (n)]])</f>
        <v>259626</v>
      </c>
      <c r="F342" s="8">
        <v>4995</v>
      </c>
      <c r="G342" s="8">
        <v>5536</v>
      </c>
      <c r="H342" s="8">
        <v>17457</v>
      </c>
      <c r="I342" s="8">
        <v>35461</v>
      </c>
      <c r="J342" s="8">
        <v>44369</v>
      </c>
      <c r="K342" s="8">
        <v>57472</v>
      </c>
      <c r="L342" s="8">
        <v>49510</v>
      </c>
      <c r="M342" s="8">
        <v>30078</v>
      </c>
      <c r="N342" s="8">
        <v>14748</v>
      </c>
      <c r="O342" s="8"/>
      <c r="P342" s="8">
        <f>South_African_Reported_Cases[[#This Row],[COVID-19_Hospital_Admitted_Cases]]-E$339</f>
        <v>1144</v>
      </c>
      <c r="Q342" s="8">
        <f>South_African_Reported_Cases[[#This Row],[COVID-19_Hospitalised_Admitted_Age_0-9 (n)]]-F$339</f>
        <v>32</v>
      </c>
      <c r="R342" s="8">
        <f>South_African_Reported_Cases[[#This Row],[COVID-19_Hospitalised_Admitted_Age_10-19 (n)]]-G$339</f>
        <v>36</v>
      </c>
      <c r="S342" s="8">
        <f>South_African_Reported_Cases[[#This Row],[COVID-19_Hospitalised_Admitted_Age_20-29 (n)]]-H$339</f>
        <v>110</v>
      </c>
      <c r="T342" s="8">
        <f>South_African_Reported_Cases[[#This Row],[COVID-19_Hospitalised_Admitted_Age_30-39 (n)]]-I$339</f>
        <v>132</v>
      </c>
      <c r="U342" s="8">
        <f>South_African_Reported_Cases[[#This Row],[COVID-19_Hospitalised_Admitted_Age_40-49 (n)]]-J$339</f>
        <v>161</v>
      </c>
      <c r="V342" s="8">
        <f>South_African_Reported_Cases[[#This Row],[COVID-19_Hospitalised_Admitted_Age_50-59 (n)]]-K$339</f>
        <v>220</v>
      </c>
      <c r="W342" s="8">
        <f>South_African_Reported_Cases[[#This Row],[COVID-19_Hospitalised_Admitted_Age_60-69 (n)]]-L$339</f>
        <v>235</v>
      </c>
      <c r="X342" s="8">
        <f>South_African_Reported_Cases[[#This Row],[COVID-19_Hospitalised_Admitted_Age_70-79 (n)]]-M$339</f>
        <v>152</v>
      </c>
      <c r="Y342" s="8">
        <f>South_African_Reported_Cases[[#This Row],[COVID-19_Hospitalised_Admitted_Age_80-89 (n)]]-N$339</f>
        <v>66</v>
      </c>
      <c r="Z342" s="8"/>
      <c r="AA342" s="10">
        <v>2.79722797228</v>
      </c>
      <c r="AB342" s="10">
        <v>3.1468531468531471</v>
      </c>
      <c r="AC342" s="10">
        <v>9.6153846153846168</v>
      </c>
      <c r="AD342" s="10">
        <v>11.538461538461538</v>
      </c>
      <c r="AE342" s="10">
        <v>14.734265734266</v>
      </c>
      <c r="AF342" s="10">
        <v>19.237692376919998</v>
      </c>
      <c r="AG342" s="10">
        <v>2.5419584195799998</v>
      </c>
      <c r="AH342" s="10">
        <v>13.286713286713287</v>
      </c>
      <c r="AI342" s="10">
        <v>5.7692376923769997</v>
      </c>
      <c r="AJ342" s="10"/>
      <c r="AK342" s="8"/>
      <c r="AL342" s="11">
        <v>3</v>
      </c>
    </row>
    <row r="343" spans="1:38" x14ac:dyDescent="0.35">
      <c r="A343" s="6">
        <v>44316</v>
      </c>
      <c r="B343" s="7" t="s">
        <v>23</v>
      </c>
      <c r="C343" s="8">
        <v>422</v>
      </c>
      <c r="D343" s="9" t="s">
        <v>71</v>
      </c>
      <c r="E343" s="8">
        <f>SUM(South_African_Reported_Cases[[#This Row],[COVID-19_Hospitalised_Admitted_Age_0-9 (n)]:[COVID-19_Hospitalised_Admitted_Age_80-89 (n)]])</f>
        <v>260003</v>
      </c>
      <c r="F343" s="8">
        <v>4993</v>
      </c>
      <c r="G343" s="8">
        <v>5540</v>
      </c>
      <c r="H343" s="8">
        <v>17482</v>
      </c>
      <c r="I343" s="8">
        <v>35501</v>
      </c>
      <c r="J343" s="8">
        <v>44417</v>
      </c>
      <c r="K343" s="8">
        <v>57560</v>
      </c>
      <c r="L343" s="8">
        <v>49609</v>
      </c>
      <c r="M343" s="8">
        <v>30135</v>
      </c>
      <c r="N343" s="8">
        <v>14766</v>
      </c>
      <c r="O343" s="8"/>
      <c r="P343" s="8">
        <f>South_African_Reported_Cases[[#This Row],[COVID-19_Hospital_Admitted_Cases]]-E$339</f>
        <v>1521</v>
      </c>
      <c r="Q343" s="8">
        <f>South_African_Reported_Cases[[#This Row],[COVID-19_Hospitalised_Admitted_Age_0-9 (n)]]-F$339</f>
        <v>30</v>
      </c>
      <c r="R343" s="8">
        <f>South_African_Reported_Cases[[#This Row],[COVID-19_Hospitalised_Admitted_Age_10-19 (n)]]-G$339</f>
        <v>40</v>
      </c>
      <c r="S343" s="8">
        <f>South_African_Reported_Cases[[#This Row],[COVID-19_Hospitalised_Admitted_Age_20-29 (n)]]-H$339</f>
        <v>135</v>
      </c>
      <c r="T343" s="8">
        <f>South_African_Reported_Cases[[#This Row],[COVID-19_Hospitalised_Admitted_Age_30-39 (n)]]-I$339</f>
        <v>172</v>
      </c>
      <c r="U343" s="8">
        <f>South_African_Reported_Cases[[#This Row],[COVID-19_Hospitalised_Admitted_Age_40-49 (n)]]-J$339</f>
        <v>209</v>
      </c>
      <c r="V343" s="8">
        <f>South_African_Reported_Cases[[#This Row],[COVID-19_Hospitalised_Admitted_Age_50-59 (n)]]-K$339</f>
        <v>308</v>
      </c>
      <c r="W343" s="8">
        <f>South_African_Reported_Cases[[#This Row],[COVID-19_Hospitalised_Admitted_Age_60-69 (n)]]-L$339</f>
        <v>334</v>
      </c>
      <c r="X343" s="8">
        <f>South_African_Reported_Cases[[#This Row],[COVID-19_Hospitalised_Admitted_Age_70-79 (n)]]-M$339</f>
        <v>209</v>
      </c>
      <c r="Y343" s="8">
        <f>South_African_Reported_Cases[[#This Row],[COVID-19_Hospitalised_Admitted_Age_80-89 (n)]]-N$339</f>
        <v>84</v>
      </c>
      <c r="Z343" s="8"/>
      <c r="AA343" s="10">
        <v>1.9723865877712032</v>
      </c>
      <c r="AB343" s="10">
        <v>2.6298487836949378</v>
      </c>
      <c r="AC343" s="10">
        <v>8.8757396449741002</v>
      </c>
      <c r="AD343" s="10">
        <v>11.383497698882</v>
      </c>
      <c r="AE343" s="10">
        <v>13.749598948599999</v>
      </c>
      <c r="AF343" s="10">
        <v>2.2498356344510002</v>
      </c>
      <c r="AG343" s="10">
        <v>21.959237343852728</v>
      </c>
      <c r="AH343" s="10">
        <v>13.749598948599999</v>
      </c>
      <c r="AI343" s="10">
        <v>5.5226824457593686</v>
      </c>
      <c r="AJ343" s="10"/>
      <c r="AK343" s="8"/>
      <c r="AL343" s="11">
        <v>3</v>
      </c>
    </row>
    <row r="344" spans="1:38" x14ac:dyDescent="0.35">
      <c r="A344" s="6">
        <v>44317</v>
      </c>
      <c r="B344" s="7" t="s">
        <v>23</v>
      </c>
      <c r="C344" s="8">
        <v>423</v>
      </c>
      <c r="D344" s="9" t="s">
        <v>71</v>
      </c>
      <c r="E344" s="8">
        <f>SUM(South_African_Reported_Cases[[#This Row],[COVID-19_Hospitalised_Admitted_Age_0-9 (n)]:[COVID-19_Hospitalised_Admitted_Age_80-89 (n)]])</f>
        <v>260189</v>
      </c>
      <c r="F344" s="8">
        <v>4995</v>
      </c>
      <c r="G344" s="8">
        <v>5540</v>
      </c>
      <c r="H344" s="8">
        <v>17485</v>
      </c>
      <c r="I344" s="8">
        <v>35529</v>
      </c>
      <c r="J344" s="8">
        <v>44442</v>
      </c>
      <c r="K344" s="8">
        <v>57600</v>
      </c>
      <c r="L344" s="8">
        <v>49651</v>
      </c>
      <c r="M344" s="8">
        <v>30172</v>
      </c>
      <c r="N344" s="8">
        <v>14775</v>
      </c>
      <c r="O344" s="8"/>
      <c r="P344" s="8">
        <f>South_African_Reported_Cases[[#This Row],[COVID-19_Hospital_Admitted_Cases]]-E$339</f>
        <v>1707</v>
      </c>
      <c r="Q344" s="8">
        <f>South_African_Reported_Cases[[#This Row],[COVID-19_Hospitalised_Admitted_Age_0-9 (n)]]-F$339</f>
        <v>32</v>
      </c>
      <c r="R344" s="8">
        <f>South_African_Reported_Cases[[#This Row],[COVID-19_Hospitalised_Admitted_Age_10-19 (n)]]-G$339</f>
        <v>40</v>
      </c>
      <c r="S344" s="8">
        <f>South_African_Reported_Cases[[#This Row],[COVID-19_Hospitalised_Admitted_Age_20-29 (n)]]-H$339</f>
        <v>138</v>
      </c>
      <c r="T344" s="8">
        <f>South_African_Reported_Cases[[#This Row],[COVID-19_Hospitalised_Admitted_Age_30-39 (n)]]-I$339</f>
        <v>200</v>
      </c>
      <c r="U344" s="8">
        <f>South_African_Reported_Cases[[#This Row],[COVID-19_Hospitalised_Admitted_Age_40-49 (n)]]-J$339</f>
        <v>234</v>
      </c>
      <c r="V344" s="8">
        <f>South_African_Reported_Cases[[#This Row],[COVID-19_Hospitalised_Admitted_Age_50-59 (n)]]-K$339</f>
        <v>348</v>
      </c>
      <c r="W344" s="8">
        <f>South_African_Reported_Cases[[#This Row],[COVID-19_Hospitalised_Admitted_Age_60-69 (n)]]-L$339</f>
        <v>376</v>
      </c>
      <c r="X344" s="8">
        <f>South_African_Reported_Cases[[#This Row],[COVID-19_Hospitalised_Admitted_Age_70-79 (n)]]-M$339</f>
        <v>246</v>
      </c>
      <c r="Y344" s="8">
        <f>South_African_Reported_Cases[[#This Row],[COVID-19_Hospitalised_Admitted_Age_80-89 (n)]]-N$339</f>
        <v>93</v>
      </c>
      <c r="Z344" s="8"/>
      <c r="AA344" s="10">
        <v>1.8746338657410999</v>
      </c>
      <c r="AB344" s="10">
        <v>2.3432923257176332</v>
      </c>
      <c r="AC344" s="10">
        <v>8.8435852372582993</v>
      </c>
      <c r="AD344" s="10">
        <v>11.716461628588167</v>
      </c>
      <c r="AE344" s="10">
        <v>13.7826154482</v>
      </c>
      <c r="AF344" s="10">
        <v>2.3866432337434</v>
      </c>
      <c r="AG344" s="10">
        <v>22.269478617457999</v>
      </c>
      <c r="AH344" s="10">
        <v>14.411247831634</v>
      </c>
      <c r="AI344" s="10">
        <v>5.4481546572934976</v>
      </c>
      <c r="AJ344" s="10"/>
      <c r="AK344" s="8"/>
      <c r="AL344" s="11">
        <v>3</v>
      </c>
    </row>
    <row r="345" spans="1:38" x14ac:dyDescent="0.35">
      <c r="A345" s="6">
        <v>44318</v>
      </c>
      <c r="B345" s="7" t="s">
        <v>23</v>
      </c>
      <c r="C345" s="8">
        <v>424</v>
      </c>
      <c r="D345" s="9" t="s">
        <v>71</v>
      </c>
      <c r="E345" s="8">
        <f>SUM(South_African_Reported_Cases[[#This Row],[COVID-19_Hospitalised_Admitted_Age_0-9 (n)]:[COVID-19_Hospitalised_Admitted_Age_80-89 (n)]])</f>
        <v>260327</v>
      </c>
      <c r="F345" s="8">
        <v>4997</v>
      </c>
      <c r="G345" s="8">
        <v>5541</v>
      </c>
      <c r="H345" s="8">
        <v>17500</v>
      </c>
      <c r="I345" s="8">
        <v>35547</v>
      </c>
      <c r="J345" s="8">
        <v>44457</v>
      </c>
      <c r="K345" s="8">
        <v>57631</v>
      </c>
      <c r="L345" s="8">
        <v>49677</v>
      </c>
      <c r="M345" s="8">
        <v>30196</v>
      </c>
      <c r="N345" s="8">
        <v>14781</v>
      </c>
      <c r="O345" s="8"/>
      <c r="P345" s="8">
        <f>South_African_Reported_Cases[[#This Row],[COVID-19_Hospital_Admitted_Cases]]-E$339</f>
        <v>1845</v>
      </c>
      <c r="Q345" s="8">
        <f>South_African_Reported_Cases[[#This Row],[COVID-19_Hospitalised_Admitted_Age_0-9 (n)]]-F$339</f>
        <v>34</v>
      </c>
      <c r="R345" s="8">
        <f>South_African_Reported_Cases[[#This Row],[COVID-19_Hospitalised_Admitted_Age_10-19 (n)]]-G$339</f>
        <v>41</v>
      </c>
      <c r="S345" s="8">
        <f>South_African_Reported_Cases[[#This Row],[COVID-19_Hospitalised_Admitted_Age_20-29 (n)]]-H$339</f>
        <v>153</v>
      </c>
      <c r="T345" s="8">
        <f>South_African_Reported_Cases[[#This Row],[COVID-19_Hospitalised_Admitted_Age_30-39 (n)]]-I$339</f>
        <v>218</v>
      </c>
      <c r="U345" s="8">
        <f>South_African_Reported_Cases[[#This Row],[COVID-19_Hospitalised_Admitted_Age_40-49 (n)]]-J$339</f>
        <v>249</v>
      </c>
      <c r="V345" s="8">
        <f>South_African_Reported_Cases[[#This Row],[COVID-19_Hospitalised_Admitted_Age_50-59 (n)]]-K$339</f>
        <v>379</v>
      </c>
      <c r="W345" s="8">
        <f>South_African_Reported_Cases[[#This Row],[COVID-19_Hospitalised_Admitted_Age_60-69 (n)]]-L$339</f>
        <v>402</v>
      </c>
      <c r="X345" s="8">
        <f>South_African_Reported_Cases[[#This Row],[COVID-19_Hospitalised_Admitted_Age_70-79 (n)]]-M$339</f>
        <v>270</v>
      </c>
      <c r="Y345" s="8">
        <f>South_African_Reported_Cases[[#This Row],[COVID-19_Hospitalised_Admitted_Age_80-89 (n)]]-N$339</f>
        <v>99</v>
      </c>
      <c r="Z345" s="8"/>
      <c r="AA345" s="10">
        <v>1.8428184281842821</v>
      </c>
      <c r="AB345" s="10">
        <v>2.2222222222222223</v>
      </c>
      <c r="AC345" s="10">
        <v>8.2926829268292686</v>
      </c>
      <c r="AD345" s="10">
        <v>11.815718157181571</v>
      </c>
      <c r="AE345" s="10">
        <v>13.495934959349592</v>
      </c>
      <c r="AF345" s="10">
        <v>2.5425425420000001</v>
      </c>
      <c r="AG345" s="10">
        <v>21.788617886178862</v>
      </c>
      <c r="AH345" s="10">
        <v>14.634146341463413</v>
      </c>
      <c r="AI345" s="10">
        <v>5.3658536585365857</v>
      </c>
      <c r="AJ345" s="10"/>
      <c r="AK345" s="8"/>
      <c r="AL345" s="11">
        <v>3</v>
      </c>
    </row>
    <row r="346" spans="1:38" x14ac:dyDescent="0.35">
      <c r="A346" s="6">
        <v>44319</v>
      </c>
      <c r="B346" s="7" t="s">
        <v>23</v>
      </c>
      <c r="C346" s="8">
        <v>425</v>
      </c>
      <c r="D346" s="9" t="s">
        <v>71</v>
      </c>
      <c r="E346" s="8">
        <f>SUM(South_African_Reported_Cases[[#This Row],[COVID-19_Hospitalised_Admitted_Age_0-9 (n)]:[COVID-19_Hospitalised_Admitted_Age_80-89 (n)]])</f>
        <v>260710</v>
      </c>
      <c r="F346" s="8">
        <v>5002</v>
      </c>
      <c r="G346" s="8">
        <v>5553</v>
      </c>
      <c r="H346" s="8">
        <v>17525</v>
      </c>
      <c r="I346" s="8">
        <v>35597</v>
      </c>
      <c r="J346" s="8">
        <v>44517</v>
      </c>
      <c r="K346" s="8">
        <v>57686</v>
      </c>
      <c r="L346" s="8">
        <v>49756</v>
      </c>
      <c r="M346" s="8">
        <v>30257</v>
      </c>
      <c r="N346" s="8">
        <v>14817</v>
      </c>
      <c r="O346" s="8"/>
      <c r="P346" s="8">
        <f>South_African_Reported_Cases[[#This Row],[COVID-19_Hospital_Admitted_Cases]]-E$339</f>
        <v>2228</v>
      </c>
      <c r="Q346" s="8">
        <f>South_African_Reported_Cases[[#This Row],[COVID-19_Hospitalised_Admitted_Age_0-9 (n)]]-F$339</f>
        <v>39</v>
      </c>
      <c r="R346" s="8">
        <f>South_African_Reported_Cases[[#This Row],[COVID-19_Hospitalised_Admitted_Age_10-19 (n)]]-G$339</f>
        <v>53</v>
      </c>
      <c r="S346" s="8">
        <f>South_African_Reported_Cases[[#This Row],[COVID-19_Hospitalised_Admitted_Age_20-29 (n)]]-H$339</f>
        <v>178</v>
      </c>
      <c r="T346" s="8">
        <f>South_African_Reported_Cases[[#This Row],[COVID-19_Hospitalised_Admitted_Age_30-39 (n)]]-I$339</f>
        <v>268</v>
      </c>
      <c r="U346" s="8">
        <f>South_African_Reported_Cases[[#This Row],[COVID-19_Hospitalised_Admitted_Age_40-49 (n)]]-J$339</f>
        <v>309</v>
      </c>
      <c r="V346" s="8">
        <f>South_African_Reported_Cases[[#This Row],[COVID-19_Hospitalised_Admitted_Age_50-59 (n)]]-K$339</f>
        <v>434</v>
      </c>
      <c r="W346" s="8">
        <f>South_African_Reported_Cases[[#This Row],[COVID-19_Hospitalised_Admitted_Age_60-69 (n)]]-L$339</f>
        <v>481</v>
      </c>
      <c r="X346" s="8">
        <f>South_African_Reported_Cases[[#This Row],[COVID-19_Hospitalised_Admitted_Age_70-79 (n)]]-M$339</f>
        <v>331</v>
      </c>
      <c r="Y346" s="8">
        <f>South_African_Reported_Cases[[#This Row],[COVID-19_Hospitalised_Admitted_Age_80-89 (n)]]-N$339</f>
        <v>135</v>
      </c>
      <c r="Z346" s="8"/>
      <c r="AA346" s="10">
        <v>1.754488333411</v>
      </c>
      <c r="AB346" s="10">
        <v>2.3788158789949998</v>
      </c>
      <c r="AC346" s="10">
        <v>7.989228718133</v>
      </c>
      <c r="AD346" s="10">
        <v>12.287253141831</v>
      </c>
      <c r="AE346" s="10">
        <v>13.86894754395</v>
      </c>
      <c r="AF346" s="10">
        <v>19.479353684389999</v>
      </c>
      <c r="AG346" s="10">
        <v>21.58886894754</v>
      </c>
      <c r="AH346" s="10">
        <v>14.856373429844</v>
      </c>
      <c r="AI346" s="10">
        <v>6.5924596526899997</v>
      </c>
      <c r="AJ346" s="10"/>
      <c r="AK346" s="8"/>
      <c r="AL346" s="11">
        <v>3</v>
      </c>
    </row>
    <row r="347" spans="1:38" x14ac:dyDescent="0.35">
      <c r="A347" s="6">
        <v>44320</v>
      </c>
      <c r="B347" s="7" t="s">
        <v>23</v>
      </c>
      <c r="C347" s="8">
        <v>426</v>
      </c>
      <c r="D347" s="9" t="s">
        <v>71</v>
      </c>
      <c r="E347" s="8">
        <f>SUM(South_African_Reported_Cases[[#This Row],[COVID-19_Hospitalised_Admitted_Age_0-9 (n)]:[COVID-19_Hospitalised_Admitted_Age_80-89 (n)]])</f>
        <v>261150</v>
      </c>
      <c r="F347" s="8">
        <v>5009</v>
      </c>
      <c r="G347" s="8">
        <v>5568</v>
      </c>
      <c r="H347" s="8">
        <v>17556</v>
      </c>
      <c r="I347" s="8">
        <v>35654</v>
      </c>
      <c r="J347" s="8">
        <v>44574</v>
      </c>
      <c r="K347" s="8">
        <v>57777</v>
      </c>
      <c r="L347" s="8">
        <v>49845</v>
      </c>
      <c r="M347" s="8">
        <v>30313</v>
      </c>
      <c r="N347" s="8">
        <v>14854</v>
      </c>
      <c r="O347" s="8"/>
      <c r="P347" s="8">
        <f>South_African_Reported_Cases[[#This Row],[COVID-19_Hospital_Admitted_Cases]]-E$339</f>
        <v>2668</v>
      </c>
      <c r="Q347" s="8">
        <f>South_African_Reported_Cases[[#This Row],[COVID-19_Hospitalised_Admitted_Age_0-9 (n)]]-F$339</f>
        <v>46</v>
      </c>
      <c r="R347" s="8">
        <f>South_African_Reported_Cases[[#This Row],[COVID-19_Hospitalised_Admitted_Age_10-19 (n)]]-G$339</f>
        <v>68</v>
      </c>
      <c r="S347" s="8">
        <f>South_African_Reported_Cases[[#This Row],[COVID-19_Hospitalised_Admitted_Age_20-29 (n)]]-H$339</f>
        <v>209</v>
      </c>
      <c r="T347" s="8">
        <f>South_African_Reported_Cases[[#This Row],[COVID-19_Hospitalised_Admitted_Age_30-39 (n)]]-I$339</f>
        <v>325</v>
      </c>
      <c r="U347" s="8">
        <f>South_African_Reported_Cases[[#This Row],[COVID-19_Hospitalised_Admitted_Age_40-49 (n)]]-J$339</f>
        <v>366</v>
      </c>
      <c r="V347" s="8">
        <f>South_African_Reported_Cases[[#This Row],[COVID-19_Hospitalised_Admitted_Age_50-59 (n)]]-K$339</f>
        <v>525</v>
      </c>
      <c r="W347" s="8">
        <f>South_African_Reported_Cases[[#This Row],[COVID-19_Hospitalised_Admitted_Age_60-69 (n)]]-L$339</f>
        <v>570</v>
      </c>
      <c r="X347" s="8">
        <f>South_African_Reported_Cases[[#This Row],[COVID-19_Hospitalised_Admitted_Age_70-79 (n)]]-M$339</f>
        <v>387</v>
      </c>
      <c r="Y347" s="8">
        <f>South_African_Reported_Cases[[#This Row],[COVID-19_Hospitalised_Admitted_Age_80-89 (n)]]-N$339</f>
        <v>172</v>
      </c>
      <c r="Z347" s="8"/>
      <c r="AA347" s="10">
        <v>1.7241379313448</v>
      </c>
      <c r="AB347" s="10">
        <v>2.5487256371814091</v>
      </c>
      <c r="AC347" s="10">
        <v>7.8335832839580002</v>
      </c>
      <c r="AD347" s="10">
        <v>12.181492953523</v>
      </c>
      <c r="AE347" s="10">
        <v>13.718149295351999</v>
      </c>
      <c r="AF347" s="10">
        <v>19.677661169415291</v>
      </c>
      <c r="AG347" s="10">
        <v>21.364317841795</v>
      </c>
      <c r="AH347" s="10">
        <v>14.552473763118</v>
      </c>
      <c r="AI347" s="10">
        <v>6.4467766116941538</v>
      </c>
      <c r="AJ347" s="10"/>
      <c r="AK347" s="8"/>
      <c r="AL347" s="11">
        <v>3</v>
      </c>
    </row>
    <row r="348" spans="1:38" x14ac:dyDescent="0.35">
      <c r="A348" s="6">
        <v>44321</v>
      </c>
      <c r="B348" s="7" t="s">
        <v>23</v>
      </c>
      <c r="C348" s="8">
        <v>427</v>
      </c>
      <c r="D348" s="9" t="s">
        <v>71</v>
      </c>
      <c r="E348" s="8">
        <f>SUM(South_African_Reported_Cases[[#This Row],[COVID-19_Hospitalised_Admitted_Age_0-9 (n)]:[COVID-19_Hospitalised_Admitted_Age_80-89 (n)]])</f>
        <v>261626</v>
      </c>
      <c r="F348" s="8">
        <v>5020</v>
      </c>
      <c r="G348" s="8">
        <v>5583</v>
      </c>
      <c r="H348" s="8">
        <v>17576</v>
      </c>
      <c r="I348" s="8">
        <v>35703</v>
      </c>
      <c r="J348" s="8">
        <v>44648</v>
      </c>
      <c r="K348" s="8">
        <v>57891</v>
      </c>
      <c r="L348" s="8">
        <v>49940</v>
      </c>
      <c r="M348" s="8">
        <v>30375</v>
      </c>
      <c r="N348" s="8">
        <v>14890</v>
      </c>
      <c r="O348" s="8"/>
      <c r="P348" s="8">
        <f>South_African_Reported_Cases[[#This Row],[COVID-19_Hospital_Admitted_Cases]]-E$339</f>
        <v>3144</v>
      </c>
      <c r="Q348" s="8">
        <f>South_African_Reported_Cases[[#This Row],[COVID-19_Hospitalised_Admitted_Age_0-9 (n)]]-F$339</f>
        <v>57</v>
      </c>
      <c r="R348" s="8">
        <f>South_African_Reported_Cases[[#This Row],[COVID-19_Hospitalised_Admitted_Age_10-19 (n)]]-G$339</f>
        <v>83</v>
      </c>
      <c r="S348" s="8">
        <f>South_African_Reported_Cases[[#This Row],[COVID-19_Hospitalised_Admitted_Age_20-29 (n)]]-H$339</f>
        <v>229</v>
      </c>
      <c r="T348" s="8">
        <f>South_African_Reported_Cases[[#This Row],[COVID-19_Hospitalised_Admitted_Age_30-39 (n)]]-I$339</f>
        <v>374</v>
      </c>
      <c r="U348" s="8">
        <f>South_African_Reported_Cases[[#This Row],[COVID-19_Hospitalised_Admitted_Age_40-49 (n)]]-J$339</f>
        <v>440</v>
      </c>
      <c r="V348" s="8">
        <f>South_African_Reported_Cases[[#This Row],[COVID-19_Hospitalised_Admitted_Age_50-59 (n)]]-K$339</f>
        <v>639</v>
      </c>
      <c r="W348" s="8">
        <f>South_African_Reported_Cases[[#This Row],[COVID-19_Hospitalised_Admitted_Age_60-69 (n)]]-L$339</f>
        <v>665</v>
      </c>
      <c r="X348" s="8">
        <f>South_African_Reported_Cases[[#This Row],[COVID-19_Hospitalised_Admitted_Age_70-79 (n)]]-M$339</f>
        <v>449</v>
      </c>
      <c r="Y348" s="8">
        <f>South_African_Reported_Cases[[#This Row],[COVID-19_Hospitalised_Admitted_Age_80-89 (n)]]-N$339</f>
        <v>208</v>
      </c>
      <c r="Z348" s="8"/>
      <c r="AA348" s="10">
        <v>1.8129779923664</v>
      </c>
      <c r="AB348" s="10">
        <v>2.6399491941475999</v>
      </c>
      <c r="AC348" s="10">
        <v>7.2837151272265004</v>
      </c>
      <c r="AD348" s="10">
        <v>11.895674325450001</v>
      </c>
      <c r="AE348" s="10">
        <v>13.994919414758</v>
      </c>
      <c r="AF348" s="10">
        <v>2.3244274891600001</v>
      </c>
      <c r="AG348" s="10">
        <v>21.151399491941</v>
      </c>
      <c r="AH348" s="10">
        <v>14.28117483466</v>
      </c>
      <c r="AI348" s="10">
        <v>6.6157768142493998</v>
      </c>
      <c r="AJ348" s="10"/>
      <c r="AK348" s="8"/>
      <c r="AL348" s="11">
        <v>3</v>
      </c>
    </row>
    <row r="349" spans="1:38" x14ac:dyDescent="0.35">
      <c r="A349" s="6">
        <v>44322</v>
      </c>
      <c r="B349" s="7" t="s">
        <v>23</v>
      </c>
      <c r="C349" s="8">
        <v>428</v>
      </c>
      <c r="D349" s="9" t="s">
        <v>72</v>
      </c>
      <c r="E349" s="8">
        <f>SUM(South_African_Reported_Cases[[#This Row],[COVID-19_Hospitalised_Admitted_Age_0-9 (n)]:[COVID-19_Hospitalised_Admitted_Age_80-89 (n)]])</f>
        <v>262065</v>
      </c>
      <c r="F349" s="8">
        <v>5028</v>
      </c>
      <c r="G349" s="8">
        <v>5593</v>
      </c>
      <c r="H349" s="8">
        <v>17605</v>
      </c>
      <c r="I349" s="8">
        <v>35757</v>
      </c>
      <c r="J349" s="8">
        <v>44716</v>
      </c>
      <c r="K349" s="8">
        <v>57983</v>
      </c>
      <c r="L349" s="8">
        <v>50035</v>
      </c>
      <c r="M349" s="8">
        <v>30437</v>
      </c>
      <c r="N349" s="8">
        <v>14911</v>
      </c>
      <c r="O349" s="8"/>
      <c r="P349" s="8">
        <f>South_African_Reported_Cases[[#This Row],[COVID-19_Hospital_Admitted_Cases]]-E$339</f>
        <v>3583</v>
      </c>
      <c r="Q349" s="8">
        <f>South_African_Reported_Cases[[#This Row],[COVID-19_Hospitalised_Admitted_Age_0-9 (n)]]-F$339</f>
        <v>65</v>
      </c>
      <c r="R349" s="8">
        <f>South_African_Reported_Cases[[#This Row],[COVID-19_Hospitalised_Admitted_Age_10-19 (n)]]-G$339</f>
        <v>93</v>
      </c>
      <c r="S349" s="8">
        <f>South_African_Reported_Cases[[#This Row],[COVID-19_Hospitalised_Admitted_Age_20-29 (n)]]-H$339</f>
        <v>258</v>
      </c>
      <c r="T349" s="8">
        <f>South_African_Reported_Cases[[#This Row],[COVID-19_Hospitalised_Admitted_Age_30-39 (n)]]-I$339</f>
        <v>428</v>
      </c>
      <c r="U349" s="8">
        <f>South_African_Reported_Cases[[#This Row],[COVID-19_Hospitalised_Admitted_Age_40-49 (n)]]-J$339</f>
        <v>508</v>
      </c>
      <c r="V349" s="8">
        <f>South_African_Reported_Cases[[#This Row],[COVID-19_Hospitalised_Admitted_Age_50-59 (n)]]-K$339</f>
        <v>731</v>
      </c>
      <c r="W349" s="8">
        <f>South_African_Reported_Cases[[#This Row],[COVID-19_Hospitalised_Admitted_Age_60-69 (n)]]-L$339</f>
        <v>760</v>
      </c>
      <c r="X349" s="8">
        <f>South_African_Reported_Cases[[#This Row],[COVID-19_Hospitalised_Admitted_Age_70-79 (n)]]-M$339</f>
        <v>511</v>
      </c>
      <c r="Y349" s="8">
        <f>South_African_Reported_Cases[[#This Row],[COVID-19_Hospitalised_Admitted_Age_80-89 (n)]]-N$339</f>
        <v>229</v>
      </c>
      <c r="Z349" s="8"/>
      <c r="AA349" s="10">
        <v>1.8141222439296678</v>
      </c>
      <c r="AB349" s="10">
        <v>2.595592874686</v>
      </c>
      <c r="AC349" s="10">
        <v>7.2669829751600004</v>
      </c>
      <c r="AD349" s="10">
        <v>11.945297236952275</v>
      </c>
      <c r="AE349" s="10">
        <v>14.17863756349</v>
      </c>
      <c r="AF349" s="10">
        <v>2.4189785962900001</v>
      </c>
      <c r="AG349" s="10">
        <v>21.211275467485347</v>
      </c>
      <c r="AH349" s="10">
        <v>14.261791794585543</v>
      </c>
      <c r="AI349" s="10">
        <v>6.3912922132291365</v>
      </c>
      <c r="AJ349" s="10"/>
      <c r="AK349" s="8"/>
      <c r="AL349" s="11">
        <v>3</v>
      </c>
    </row>
    <row r="350" spans="1:38" x14ac:dyDescent="0.35">
      <c r="A350" s="6">
        <v>44323</v>
      </c>
      <c r="B350" s="7" t="s">
        <v>25</v>
      </c>
      <c r="C350" s="8">
        <v>429</v>
      </c>
      <c r="D350" s="9" t="s">
        <v>72</v>
      </c>
      <c r="E350" s="8">
        <f>SUM(South_African_Reported_Cases[[#This Row],[COVID-19_Hospitalised_Admitted_Age_0-9 (n)]:[COVID-19_Hospitalised_Admitted_Age_80-89 (n)]])</f>
        <v>262435</v>
      </c>
      <c r="F350" s="8">
        <v>5032</v>
      </c>
      <c r="G350" s="8">
        <v>5599</v>
      </c>
      <c r="H350" s="8">
        <v>17632</v>
      </c>
      <c r="I350" s="8">
        <v>35784</v>
      </c>
      <c r="J350" s="8">
        <v>44782</v>
      </c>
      <c r="K350" s="8">
        <v>58069</v>
      </c>
      <c r="L350" s="8">
        <v>50122</v>
      </c>
      <c r="M350" s="8">
        <v>30483</v>
      </c>
      <c r="N350" s="8">
        <v>14932</v>
      </c>
      <c r="O350" s="8"/>
      <c r="P350" s="8">
        <f>South_African_Reported_Cases[[#This Row],[COVID-19_Hospital_Admitted_Cases]]-E$339</f>
        <v>3953</v>
      </c>
      <c r="Q350" s="8">
        <f>South_African_Reported_Cases[[#This Row],[COVID-19_Hospitalised_Admitted_Age_0-9 (n)]]-F$339</f>
        <v>69</v>
      </c>
      <c r="R350" s="8">
        <f>South_African_Reported_Cases[[#This Row],[COVID-19_Hospitalised_Admitted_Age_10-19 (n)]]-G$339</f>
        <v>99</v>
      </c>
      <c r="S350" s="8">
        <f>South_African_Reported_Cases[[#This Row],[COVID-19_Hospitalised_Admitted_Age_20-29 (n)]]-H$339</f>
        <v>285</v>
      </c>
      <c r="T350" s="8">
        <f>South_African_Reported_Cases[[#This Row],[COVID-19_Hospitalised_Admitted_Age_30-39 (n)]]-I$339</f>
        <v>455</v>
      </c>
      <c r="U350" s="8">
        <f>South_African_Reported_Cases[[#This Row],[COVID-19_Hospitalised_Admitted_Age_40-49 (n)]]-J$339</f>
        <v>574</v>
      </c>
      <c r="V350" s="8">
        <f>South_African_Reported_Cases[[#This Row],[COVID-19_Hospitalised_Admitted_Age_50-59 (n)]]-K$339</f>
        <v>817</v>
      </c>
      <c r="W350" s="8">
        <f>South_African_Reported_Cases[[#This Row],[COVID-19_Hospitalised_Admitted_Age_60-69 (n)]]-L$339</f>
        <v>847</v>
      </c>
      <c r="X350" s="8">
        <f>South_African_Reported_Cases[[#This Row],[COVID-19_Hospitalised_Admitted_Age_70-79 (n)]]-M$339</f>
        <v>557</v>
      </c>
      <c r="Y350" s="8">
        <f>South_African_Reported_Cases[[#This Row],[COVID-19_Hospitalised_Admitted_Age_80-89 (n)]]-N$339</f>
        <v>250</v>
      </c>
      <c r="Z350" s="8"/>
      <c r="AA350" s="10">
        <v>1.745597394384</v>
      </c>
      <c r="AB350" s="10">
        <v>2.5442717455100001</v>
      </c>
      <c r="AC350" s="10">
        <v>7.2971414115861002</v>
      </c>
      <c r="AD350" s="10">
        <v>11.512453832532</v>
      </c>
      <c r="AE350" s="10">
        <v>14.526172527195</v>
      </c>
      <c r="AF350" s="10">
        <v>2.6678472465469998</v>
      </c>
      <c r="AG350" s="10">
        <v>21.426764482671391</v>
      </c>
      <c r="AH350" s="10">
        <v>14.956412851</v>
      </c>
      <c r="AI350" s="10">
        <v>6.3243165139139998</v>
      </c>
      <c r="AJ350" s="10"/>
      <c r="AK350" s="8"/>
      <c r="AL350" s="11">
        <v>3</v>
      </c>
    </row>
    <row r="351" spans="1:38" x14ac:dyDescent="0.35">
      <c r="A351" s="6">
        <v>44324</v>
      </c>
      <c r="B351" s="7" t="s">
        <v>25</v>
      </c>
      <c r="C351" s="8">
        <v>430</v>
      </c>
      <c r="D351" s="9" t="s">
        <v>72</v>
      </c>
      <c r="E351" s="8">
        <f>SUM(South_African_Reported_Cases[[#This Row],[COVID-19_Hospitalised_Admitted_Age_0-9 (n)]:[COVID-19_Hospitalised_Admitted_Age_80-89 (n)]])</f>
        <v>262538</v>
      </c>
      <c r="F351" s="8">
        <v>5042</v>
      </c>
      <c r="G351" s="8">
        <v>5603</v>
      </c>
      <c r="H351" s="8">
        <v>17643</v>
      </c>
      <c r="I351" s="8">
        <v>35795</v>
      </c>
      <c r="J351" s="8">
        <v>44788</v>
      </c>
      <c r="K351" s="8">
        <v>58089</v>
      </c>
      <c r="L351" s="8">
        <v>50148</v>
      </c>
      <c r="M351" s="8">
        <v>30487</v>
      </c>
      <c r="N351" s="8">
        <v>14943</v>
      </c>
      <c r="O351" s="8"/>
      <c r="P351" s="8">
        <f>South_African_Reported_Cases[[#This Row],[COVID-19_Hospital_Admitted_Cases]]-E$339</f>
        <v>4056</v>
      </c>
      <c r="Q351" s="8">
        <f>South_African_Reported_Cases[[#This Row],[COVID-19_Hospitalised_Admitted_Age_0-9 (n)]]-F$339</f>
        <v>79</v>
      </c>
      <c r="R351" s="8">
        <f>South_African_Reported_Cases[[#This Row],[COVID-19_Hospitalised_Admitted_Age_10-19 (n)]]-G$339</f>
        <v>103</v>
      </c>
      <c r="S351" s="8">
        <f>South_African_Reported_Cases[[#This Row],[COVID-19_Hospitalised_Admitted_Age_20-29 (n)]]-H$339</f>
        <v>296</v>
      </c>
      <c r="T351" s="8">
        <f>South_African_Reported_Cases[[#This Row],[COVID-19_Hospitalised_Admitted_Age_30-39 (n)]]-I$339</f>
        <v>466</v>
      </c>
      <c r="U351" s="8">
        <f>South_African_Reported_Cases[[#This Row],[COVID-19_Hospitalised_Admitted_Age_40-49 (n)]]-J$339</f>
        <v>580</v>
      </c>
      <c r="V351" s="8">
        <f>South_African_Reported_Cases[[#This Row],[COVID-19_Hospitalised_Admitted_Age_50-59 (n)]]-K$339</f>
        <v>837</v>
      </c>
      <c r="W351" s="8">
        <f>South_African_Reported_Cases[[#This Row],[COVID-19_Hospitalised_Admitted_Age_60-69 (n)]]-L$339</f>
        <v>873</v>
      </c>
      <c r="X351" s="8">
        <f>South_African_Reported_Cases[[#This Row],[COVID-19_Hospitalised_Admitted_Age_70-79 (n)]]-M$339</f>
        <v>561</v>
      </c>
      <c r="Y351" s="8">
        <f>South_African_Reported_Cases[[#This Row],[COVID-19_Hospitalised_Admitted_Age_80-89 (n)]]-N$339</f>
        <v>261</v>
      </c>
      <c r="Z351" s="8"/>
      <c r="AA351" s="10">
        <v>1.9477317554246001</v>
      </c>
      <c r="AB351" s="10">
        <v>2.5394477317554243</v>
      </c>
      <c r="AC351" s="10">
        <v>7.2978337475344999</v>
      </c>
      <c r="AD351" s="10">
        <v>11.489151873767259</v>
      </c>
      <c r="AE351" s="10">
        <v>14.299827613412001</v>
      </c>
      <c r="AF351" s="10">
        <v>2.6369467455620001</v>
      </c>
      <c r="AG351" s="10">
        <v>21.523668639533</v>
      </c>
      <c r="AH351" s="10">
        <v>13.831369467456</v>
      </c>
      <c r="AI351" s="10">
        <v>6.4349112426354997</v>
      </c>
      <c r="AJ351" s="10"/>
      <c r="AK351" s="8"/>
      <c r="AL351" s="11">
        <v>3</v>
      </c>
    </row>
    <row r="352" spans="1:38" x14ac:dyDescent="0.35">
      <c r="A352" s="6">
        <v>44325</v>
      </c>
      <c r="B352" s="7" t="s">
        <v>25</v>
      </c>
      <c r="C352" s="8">
        <v>431</v>
      </c>
      <c r="D352" s="9" t="s">
        <v>72</v>
      </c>
      <c r="E352" s="8">
        <f>SUM(South_African_Reported_Cases[[#This Row],[COVID-19_Hospitalised_Admitted_Age_0-9 (n)]:[COVID-19_Hospitalised_Admitted_Age_80-89 (n)]])</f>
        <v>262672</v>
      </c>
      <c r="F352" s="8">
        <v>5045</v>
      </c>
      <c r="G352" s="8">
        <v>5605</v>
      </c>
      <c r="H352" s="8">
        <v>17652</v>
      </c>
      <c r="I352" s="8">
        <v>35807</v>
      </c>
      <c r="J352" s="8">
        <v>44804</v>
      </c>
      <c r="K352" s="8">
        <v>58122</v>
      </c>
      <c r="L352" s="8">
        <v>50179</v>
      </c>
      <c r="M352" s="8">
        <v>30507</v>
      </c>
      <c r="N352" s="8">
        <v>14951</v>
      </c>
      <c r="O352" s="8"/>
      <c r="P352" s="8">
        <f>South_African_Reported_Cases[[#This Row],[COVID-19_Hospital_Admitted_Cases]]-E$339</f>
        <v>4190</v>
      </c>
      <c r="Q352" s="8">
        <f>South_African_Reported_Cases[[#This Row],[COVID-19_Hospitalised_Admitted_Age_0-9 (n)]]-F$339</f>
        <v>82</v>
      </c>
      <c r="R352" s="8">
        <f>South_African_Reported_Cases[[#This Row],[COVID-19_Hospitalised_Admitted_Age_10-19 (n)]]-G$339</f>
        <v>105</v>
      </c>
      <c r="S352" s="8">
        <f>South_African_Reported_Cases[[#This Row],[COVID-19_Hospitalised_Admitted_Age_20-29 (n)]]-H$339</f>
        <v>305</v>
      </c>
      <c r="T352" s="8">
        <f>South_African_Reported_Cases[[#This Row],[COVID-19_Hospitalised_Admitted_Age_30-39 (n)]]-I$339</f>
        <v>478</v>
      </c>
      <c r="U352" s="8">
        <f>South_African_Reported_Cases[[#This Row],[COVID-19_Hospitalised_Admitted_Age_40-49 (n)]]-J$339</f>
        <v>596</v>
      </c>
      <c r="V352" s="8">
        <f>South_African_Reported_Cases[[#This Row],[COVID-19_Hospitalised_Admitted_Age_50-59 (n)]]-K$339</f>
        <v>870</v>
      </c>
      <c r="W352" s="8">
        <f>South_African_Reported_Cases[[#This Row],[COVID-19_Hospitalised_Admitted_Age_60-69 (n)]]-L$339</f>
        <v>904</v>
      </c>
      <c r="X352" s="8">
        <f>South_African_Reported_Cases[[#This Row],[COVID-19_Hospitalised_Admitted_Age_70-79 (n)]]-M$339</f>
        <v>581</v>
      </c>
      <c r="Y352" s="8">
        <f>South_African_Reported_Cases[[#This Row],[COVID-19_Hospitalised_Admitted_Age_80-89 (n)]]-N$339</f>
        <v>269</v>
      </c>
      <c r="Z352" s="8"/>
      <c r="AA352" s="10">
        <v>1.9574572792360001</v>
      </c>
      <c r="AB352" s="10">
        <v>2.5596658711217</v>
      </c>
      <c r="AC352" s="10">
        <v>7.2792362768496419</v>
      </c>
      <c r="AD352" s="10">
        <v>11.481145584726001</v>
      </c>
      <c r="AE352" s="10">
        <v>14.224343675417661</v>
      </c>
      <c r="AF352" s="10">
        <v>2.76372315358</v>
      </c>
      <c r="AG352" s="10">
        <v>21.575178997613364</v>
      </c>
      <c r="AH352" s="10">
        <v>13.866348448687353</v>
      </c>
      <c r="AI352" s="10">
        <v>6.4247732696900002</v>
      </c>
      <c r="AJ352" s="10"/>
      <c r="AK352" s="8"/>
      <c r="AL352" s="11">
        <v>3</v>
      </c>
    </row>
    <row r="353" spans="1:38" x14ac:dyDescent="0.35">
      <c r="A353" s="6">
        <v>44326</v>
      </c>
      <c r="B353" s="7" t="s">
        <v>25</v>
      </c>
      <c r="C353" s="8">
        <v>432</v>
      </c>
      <c r="D353" s="9" t="s">
        <v>72</v>
      </c>
      <c r="E353" s="8">
        <f>SUM(South_African_Reported_Cases[[#This Row],[COVID-19_Hospitalised_Admitted_Age_0-9 (n)]:[COVID-19_Hospitalised_Admitted_Age_80-89 (n)]])</f>
        <v>263048</v>
      </c>
      <c r="F353" s="8">
        <v>5052</v>
      </c>
      <c r="G353" s="8">
        <v>5617</v>
      </c>
      <c r="H353" s="8">
        <v>17686</v>
      </c>
      <c r="I353" s="8">
        <v>35852</v>
      </c>
      <c r="J353" s="8">
        <v>44861</v>
      </c>
      <c r="K353" s="8">
        <v>58194</v>
      </c>
      <c r="L353" s="8">
        <v>50252</v>
      </c>
      <c r="M353" s="8">
        <v>30565</v>
      </c>
      <c r="N353" s="8">
        <v>14969</v>
      </c>
      <c r="O353" s="8"/>
      <c r="P353" s="8">
        <f>South_African_Reported_Cases[[#This Row],[COVID-19_Hospital_Admitted_Cases]]-E$339</f>
        <v>4566</v>
      </c>
      <c r="Q353" s="8">
        <f>South_African_Reported_Cases[[#This Row],[COVID-19_Hospitalised_Admitted_Age_0-9 (n)]]-F$339</f>
        <v>89</v>
      </c>
      <c r="R353" s="8">
        <f>South_African_Reported_Cases[[#This Row],[COVID-19_Hospitalised_Admitted_Age_10-19 (n)]]-G$339</f>
        <v>117</v>
      </c>
      <c r="S353" s="8">
        <f>South_African_Reported_Cases[[#This Row],[COVID-19_Hospitalised_Admitted_Age_20-29 (n)]]-H$339</f>
        <v>339</v>
      </c>
      <c r="T353" s="8">
        <f>South_African_Reported_Cases[[#This Row],[COVID-19_Hospitalised_Admitted_Age_30-39 (n)]]-I$339</f>
        <v>523</v>
      </c>
      <c r="U353" s="8">
        <f>South_African_Reported_Cases[[#This Row],[COVID-19_Hospitalised_Admitted_Age_40-49 (n)]]-J$339</f>
        <v>653</v>
      </c>
      <c r="V353" s="8">
        <f>South_African_Reported_Cases[[#This Row],[COVID-19_Hospitalised_Admitted_Age_50-59 (n)]]-K$339</f>
        <v>942</v>
      </c>
      <c r="W353" s="8">
        <f>South_African_Reported_Cases[[#This Row],[COVID-19_Hospitalised_Admitted_Age_60-69 (n)]]-L$339</f>
        <v>977</v>
      </c>
      <c r="X353" s="8">
        <f>South_African_Reported_Cases[[#This Row],[COVID-19_Hospitalised_Admitted_Age_70-79 (n)]]-M$339</f>
        <v>639</v>
      </c>
      <c r="Y353" s="8">
        <f>South_African_Reported_Cases[[#This Row],[COVID-19_Hospitalised_Admitted_Age_80-89 (n)]]-N$339</f>
        <v>287</v>
      </c>
      <c r="Z353" s="8"/>
      <c r="AA353" s="10">
        <v>1.9491896627244856</v>
      </c>
      <c r="AB353" s="10">
        <v>2.5624178712228001</v>
      </c>
      <c r="AC353" s="10">
        <v>7.4244415243111996</v>
      </c>
      <c r="AD353" s="10">
        <v>11.454226894437145</v>
      </c>
      <c r="AE353" s="10">
        <v>14.313578624617</v>
      </c>
      <c r="AF353" s="10">
        <v>2.6374914454699998</v>
      </c>
      <c r="AG353" s="10">
        <v>21.397284275766999</v>
      </c>
      <c r="AH353" s="10">
        <v>13.994743758212877</v>
      </c>
      <c r="AI353" s="10">
        <v>6.2855891371309998</v>
      </c>
      <c r="AJ353" s="10"/>
      <c r="AK353" s="8"/>
      <c r="AL353" s="11">
        <v>3</v>
      </c>
    </row>
    <row r="354" spans="1:38" x14ac:dyDescent="0.35">
      <c r="A354" s="6">
        <v>44327</v>
      </c>
      <c r="B354" s="7" t="s">
        <v>25</v>
      </c>
      <c r="C354" s="8">
        <v>433</v>
      </c>
      <c r="D354" s="9" t="s">
        <v>72</v>
      </c>
      <c r="E354" s="8">
        <f>SUM(South_African_Reported_Cases[[#This Row],[COVID-19_Hospitalised_Admitted_Age_0-9 (n)]:[COVID-19_Hospitalised_Admitted_Age_80-89 (n)]])</f>
        <v>263614</v>
      </c>
      <c r="F354" s="8">
        <v>5066</v>
      </c>
      <c r="G354" s="8">
        <v>5629</v>
      </c>
      <c r="H354" s="8">
        <v>17711</v>
      </c>
      <c r="I354" s="8">
        <v>35919</v>
      </c>
      <c r="J354" s="8">
        <v>44939</v>
      </c>
      <c r="K354" s="8">
        <v>58306</v>
      </c>
      <c r="L354" s="8">
        <v>50384</v>
      </c>
      <c r="M354" s="8">
        <v>30646</v>
      </c>
      <c r="N354" s="8">
        <v>15014</v>
      </c>
      <c r="O354" s="8"/>
      <c r="P354" s="8">
        <f>South_African_Reported_Cases[[#This Row],[COVID-19_Hospital_Admitted_Cases]]-E$339</f>
        <v>5132</v>
      </c>
      <c r="Q354" s="8">
        <f>South_African_Reported_Cases[[#This Row],[COVID-19_Hospitalised_Admitted_Age_0-9 (n)]]-F$339</f>
        <v>103</v>
      </c>
      <c r="R354" s="8">
        <f>South_African_Reported_Cases[[#This Row],[COVID-19_Hospitalised_Admitted_Age_10-19 (n)]]-G$339</f>
        <v>129</v>
      </c>
      <c r="S354" s="8">
        <f>South_African_Reported_Cases[[#This Row],[COVID-19_Hospitalised_Admitted_Age_20-29 (n)]]-H$339</f>
        <v>364</v>
      </c>
      <c r="T354" s="8">
        <f>South_African_Reported_Cases[[#This Row],[COVID-19_Hospitalised_Admitted_Age_30-39 (n)]]-I$339</f>
        <v>590</v>
      </c>
      <c r="U354" s="8">
        <f>South_African_Reported_Cases[[#This Row],[COVID-19_Hospitalised_Admitted_Age_40-49 (n)]]-J$339</f>
        <v>731</v>
      </c>
      <c r="V354" s="8">
        <f>South_African_Reported_Cases[[#This Row],[COVID-19_Hospitalised_Admitted_Age_50-59 (n)]]-K$339</f>
        <v>1054</v>
      </c>
      <c r="W354" s="8">
        <f>South_African_Reported_Cases[[#This Row],[COVID-19_Hospitalised_Admitted_Age_60-69 (n)]]-L$339</f>
        <v>1109</v>
      </c>
      <c r="X354" s="8">
        <f>South_African_Reported_Cases[[#This Row],[COVID-19_Hospitalised_Admitted_Age_70-79 (n)]]-M$339</f>
        <v>720</v>
      </c>
      <c r="Y354" s="8">
        <f>South_African_Reported_Cases[[#This Row],[COVID-19_Hospitalised_Admitted_Age_80-89 (n)]]-N$339</f>
        <v>332</v>
      </c>
      <c r="Z354" s="8"/>
      <c r="AA354" s="10">
        <v>2.7148941309999999</v>
      </c>
      <c r="AB354" s="10">
        <v>2.5136399646920999</v>
      </c>
      <c r="AC354" s="10">
        <v>7.9275136399650004</v>
      </c>
      <c r="AD354" s="10">
        <v>11.496492595479344</v>
      </c>
      <c r="AE354" s="10">
        <v>14.243959469992207</v>
      </c>
      <c r="AF354" s="10">
        <v>2.5378226540000002</v>
      </c>
      <c r="AG354" s="10">
        <v>21.69589633671</v>
      </c>
      <c r="AH354" s="10">
        <v>14.29618826189</v>
      </c>
      <c r="AI354" s="10">
        <v>6.4692127825492003</v>
      </c>
      <c r="AJ354" s="10"/>
      <c r="AK354" s="8"/>
      <c r="AL354" s="11">
        <v>3</v>
      </c>
    </row>
    <row r="355" spans="1:38" x14ac:dyDescent="0.35">
      <c r="A355" s="6">
        <v>44328</v>
      </c>
      <c r="B355" s="7" t="s">
        <v>25</v>
      </c>
      <c r="C355" s="8">
        <v>434</v>
      </c>
      <c r="D355" s="9" t="s">
        <v>72</v>
      </c>
      <c r="E355" s="8">
        <f>SUM(South_African_Reported_Cases[[#This Row],[COVID-19_Hospitalised_Admitted_Age_0-9 (n)]:[COVID-19_Hospitalised_Admitted_Age_80-89 (n)]])</f>
        <v>264043</v>
      </c>
      <c r="F355" s="8">
        <v>5079</v>
      </c>
      <c r="G355" s="8">
        <v>5646</v>
      </c>
      <c r="H355" s="8">
        <v>17739</v>
      </c>
      <c r="I355" s="8">
        <v>35974</v>
      </c>
      <c r="J355" s="8">
        <v>44997</v>
      </c>
      <c r="K355" s="8">
        <v>58379</v>
      </c>
      <c r="L355" s="8">
        <v>50490</v>
      </c>
      <c r="M355" s="8">
        <v>30695</v>
      </c>
      <c r="N355" s="8">
        <v>15044</v>
      </c>
      <c r="O355" s="8"/>
      <c r="P355" s="8">
        <f>South_African_Reported_Cases[[#This Row],[COVID-19_Hospital_Admitted_Cases]]-E$339</f>
        <v>5561</v>
      </c>
      <c r="Q355" s="8">
        <f>South_African_Reported_Cases[[#This Row],[COVID-19_Hospitalised_Admitted_Age_0-9 (n)]]-F$339</f>
        <v>116</v>
      </c>
      <c r="R355" s="8">
        <f>South_African_Reported_Cases[[#This Row],[COVID-19_Hospitalised_Admitted_Age_10-19 (n)]]-G$339</f>
        <v>146</v>
      </c>
      <c r="S355" s="8">
        <f>South_African_Reported_Cases[[#This Row],[COVID-19_Hospitalised_Admitted_Age_20-29 (n)]]-H$339</f>
        <v>392</v>
      </c>
      <c r="T355" s="8">
        <f>South_African_Reported_Cases[[#This Row],[COVID-19_Hospitalised_Admitted_Age_30-39 (n)]]-I$339</f>
        <v>645</v>
      </c>
      <c r="U355" s="8">
        <f>South_African_Reported_Cases[[#This Row],[COVID-19_Hospitalised_Admitted_Age_40-49 (n)]]-J$339</f>
        <v>789</v>
      </c>
      <c r="V355" s="8">
        <f>South_African_Reported_Cases[[#This Row],[COVID-19_Hospitalised_Admitted_Age_50-59 (n)]]-K$339</f>
        <v>1127</v>
      </c>
      <c r="W355" s="8">
        <f>South_African_Reported_Cases[[#This Row],[COVID-19_Hospitalised_Admitted_Age_60-69 (n)]]-L$339</f>
        <v>1215</v>
      </c>
      <c r="X355" s="8">
        <f>South_African_Reported_Cases[[#This Row],[COVID-19_Hospitalised_Admitted_Age_70-79 (n)]]-M$339</f>
        <v>769</v>
      </c>
      <c r="Y355" s="8">
        <f>South_African_Reported_Cases[[#This Row],[COVID-19_Hospitalised_Admitted_Age_80-89 (n)]]-N$339</f>
        <v>362</v>
      </c>
      <c r="Z355" s="8"/>
      <c r="AA355" s="10">
        <v>2.8595576335191999</v>
      </c>
      <c r="AB355" s="10">
        <v>2.6254278146169998</v>
      </c>
      <c r="AC355" s="10">
        <v>7.4991889947850003</v>
      </c>
      <c r="AD355" s="10">
        <v>11.59863333932746</v>
      </c>
      <c r="AE355" s="10">
        <v>14.188956662471</v>
      </c>
      <c r="AF355" s="10">
        <v>2.26613918361</v>
      </c>
      <c r="AG355" s="10">
        <v>21.848588383384286</v>
      </c>
      <c r="AH355" s="10">
        <v>13.828448128415999</v>
      </c>
      <c r="AI355" s="10">
        <v>6.5962571839599997</v>
      </c>
      <c r="AJ355" s="10"/>
      <c r="AK355" s="8"/>
      <c r="AL355" s="11">
        <v>3</v>
      </c>
    </row>
    <row r="356" spans="1:38" x14ac:dyDescent="0.35">
      <c r="A356" s="6">
        <v>44329</v>
      </c>
      <c r="B356" s="7" t="s">
        <v>25</v>
      </c>
      <c r="C356" s="8">
        <v>435</v>
      </c>
      <c r="D356" s="9" t="s">
        <v>73</v>
      </c>
      <c r="E356" s="8">
        <f>SUM(South_African_Reported_Cases[[#This Row],[COVID-19_Hospitalised_Admitted_Age_0-9 (n)]:[COVID-19_Hospitalised_Admitted_Age_80-89 (n)]])</f>
        <v>264531</v>
      </c>
      <c r="F356" s="8">
        <v>5101</v>
      </c>
      <c r="G356" s="8">
        <v>5653</v>
      </c>
      <c r="H356" s="8">
        <v>17768</v>
      </c>
      <c r="I356" s="8">
        <v>36023</v>
      </c>
      <c r="J356" s="8">
        <v>45052</v>
      </c>
      <c r="K356" s="8">
        <v>58498</v>
      </c>
      <c r="L356" s="8">
        <v>50586</v>
      </c>
      <c r="M356" s="8">
        <v>30768</v>
      </c>
      <c r="N356" s="8">
        <v>15082</v>
      </c>
      <c r="O356" s="8"/>
      <c r="P356" s="8">
        <f>South_African_Reported_Cases[[#This Row],[COVID-19_Hospital_Admitted_Cases]]-E$339</f>
        <v>6049</v>
      </c>
      <c r="Q356" s="8">
        <f>South_African_Reported_Cases[[#This Row],[COVID-19_Hospitalised_Admitted_Age_0-9 (n)]]-F$339</f>
        <v>138</v>
      </c>
      <c r="R356" s="8">
        <f>South_African_Reported_Cases[[#This Row],[COVID-19_Hospitalised_Admitted_Age_10-19 (n)]]-G$339</f>
        <v>153</v>
      </c>
      <c r="S356" s="8">
        <f>South_African_Reported_Cases[[#This Row],[COVID-19_Hospitalised_Admitted_Age_20-29 (n)]]-H$339</f>
        <v>421</v>
      </c>
      <c r="T356" s="8">
        <f>South_African_Reported_Cases[[#This Row],[COVID-19_Hospitalised_Admitted_Age_30-39 (n)]]-I$339</f>
        <v>694</v>
      </c>
      <c r="U356" s="8">
        <f>South_African_Reported_Cases[[#This Row],[COVID-19_Hospitalised_Admitted_Age_40-49 (n)]]-J$339</f>
        <v>844</v>
      </c>
      <c r="V356" s="8">
        <f>South_African_Reported_Cases[[#This Row],[COVID-19_Hospitalised_Admitted_Age_50-59 (n)]]-K$339</f>
        <v>1246</v>
      </c>
      <c r="W356" s="8">
        <f>South_African_Reported_Cases[[#This Row],[COVID-19_Hospitalised_Admitted_Age_60-69 (n)]]-L$339</f>
        <v>1311</v>
      </c>
      <c r="X356" s="8">
        <f>South_African_Reported_Cases[[#This Row],[COVID-19_Hospitalised_Admitted_Age_70-79 (n)]]-M$339</f>
        <v>842</v>
      </c>
      <c r="Y356" s="8">
        <f>South_African_Reported_Cases[[#This Row],[COVID-19_Hospitalised_Admitted_Age_80-89 (n)]]-N$339</f>
        <v>400</v>
      </c>
      <c r="Z356" s="8"/>
      <c r="AA356" s="10">
        <v>2.2813688212927756</v>
      </c>
      <c r="AB356" s="10">
        <v>2.5293436931724251</v>
      </c>
      <c r="AC356" s="10">
        <v>6.9598287755500001</v>
      </c>
      <c r="AD356" s="10">
        <v>11.472977389651</v>
      </c>
      <c r="AE356" s="10">
        <v>13.952719457761614</v>
      </c>
      <c r="AF356" s="10">
        <v>2.5984462413620002</v>
      </c>
      <c r="AG356" s="10">
        <v>21.673382281399999</v>
      </c>
      <c r="AH356" s="10">
        <v>13.919656141510995</v>
      </c>
      <c r="AI356" s="10">
        <v>6.6126632512399004</v>
      </c>
      <c r="AJ356" s="10"/>
      <c r="AK356" s="8"/>
      <c r="AL356" s="11">
        <v>3</v>
      </c>
    </row>
    <row r="357" spans="1:38" x14ac:dyDescent="0.35">
      <c r="A357" s="6">
        <v>44330</v>
      </c>
      <c r="B357" s="7" t="s">
        <v>26</v>
      </c>
      <c r="C357" s="8">
        <v>436</v>
      </c>
      <c r="D357" s="9" t="s">
        <v>73</v>
      </c>
      <c r="E357" s="8">
        <f>SUM(South_African_Reported_Cases[[#This Row],[COVID-19_Hospitalised_Admitted_Age_0-9 (n)]:[COVID-19_Hospitalised_Admitted_Age_80-89 (n)]])</f>
        <v>264915</v>
      </c>
      <c r="F357" s="8">
        <v>5103</v>
      </c>
      <c r="G357" s="8">
        <v>5664</v>
      </c>
      <c r="H357" s="8">
        <v>17791</v>
      </c>
      <c r="I357" s="8">
        <v>36077</v>
      </c>
      <c r="J357" s="8">
        <v>45107</v>
      </c>
      <c r="K357" s="8">
        <v>58567</v>
      </c>
      <c r="L357" s="8">
        <v>50675</v>
      </c>
      <c r="M357" s="8">
        <v>30814</v>
      </c>
      <c r="N357" s="8">
        <v>15117</v>
      </c>
      <c r="O357" s="8"/>
      <c r="P357" s="8">
        <f>South_African_Reported_Cases[[#This Row],[COVID-19_Hospital_Admitted_Cases]]-E$339</f>
        <v>6433</v>
      </c>
      <c r="Q357" s="8">
        <f>South_African_Reported_Cases[[#This Row],[COVID-19_Hospitalised_Admitted_Age_0-9 (n)]]-F$339</f>
        <v>140</v>
      </c>
      <c r="R357" s="8">
        <f>South_African_Reported_Cases[[#This Row],[COVID-19_Hospitalised_Admitted_Age_10-19 (n)]]-G$339</f>
        <v>164</v>
      </c>
      <c r="S357" s="8">
        <f>South_African_Reported_Cases[[#This Row],[COVID-19_Hospitalised_Admitted_Age_20-29 (n)]]-H$339</f>
        <v>444</v>
      </c>
      <c r="T357" s="8">
        <f>South_African_Reported_Cases[[#This Row],[COVID-19_Hospitalised_Admitted_Age_30-39 (n)]]-I$339</f>
        <v>748</v>
      </c>
      <c r="U357" s="8">
        <f>South_African_Reported_Cases[[#This Row],[COVID-19_Hospitalised_Admitted_Age_40-49 (n)]]-J$339</f>
        <v>899</v>
      </c>
      <c r="V357" s="8">
        <f>South_African_Reported_Cases[[#This Row],[COVID-19_Hospitalised_Admitted_Age_50-59 (n)]]-K$339</f>
        <v>1315</v>
      </c>
      <c r="W357" s="8">
        <f>South_African_Reported_Cases[[#This Row],[COVID-19_Hospitalised_Admitted_Age_60-69 (n)]]-L$339</f>
        <v>1400</v>
      </c>
      <c r="X357" s="8">
        <f>South_African_Reported_Cases[[#This Row],[COVID-19_Hospitalised_Admitted_Age_70-79 (n)]]-M$339</f>
        <v>888</v>
      </c>
      <c r="Y357" s="8">
        <f>South_African_Reported_Cases[[#This Row],[COVID-19_Hospitalised_Admitted_Age_80-89 (n)]]-N$339</f>
        <v>435</v>
      </c>
      <c r="Z357" s="8"/>
      <c r="AA357" s="10">
        <v>2.1762785636561479</v>
      </c>
      <c r="AB357" s="10">
        <v>2.5493548888543449</v>
      </c>
      <c r="AC357" s="10">
        <v>6.9191216166640004</v>
      </c>
      <c r="AD357" s="10">
        <v>11.627545468677134</v>
      </c>
      <c r="AE357" s="10">
        <v>13.974817348490999</v>
      </c>
      <c r="AF357" s="10">
        <v>2.4414736514844999</v>
      </c>
      <c r="AG357" s="10">
        <v>21.762785636561478</v>
      </c>
      <c r="AH357" s="10">
        <v>13.838243233329999</v>
      </c>
      <c r="AI357" s="10">
        <v>6.762839421732</v>
      </c>
      <c r="AJ357" s="10"/>
      <c r="AK357" s="8"/>
      <c r="AL357" s="11">
        <v>3</v>
      </c>
    </row>
    <row r="358" spans="1:38" x14ac:dyDescent="0.35">
      <c r="A358" s="6">
        <v>44331</v>
      </c>
      <c r="B358" s="7" t="s">
        <v>26</v>
      </c>
      <c r="C358" s="8">
        <v>437</v>
      </c>
      <c r="D358" s="9" t="s">
        <v>73</v>
      </c>
      <c r="E358" s="8">
        <f>SUM(South_African_Reported_Cases[[#This Row],[COVID-19_Hospitalised_Admitted_Age_0-9 (n)]:[COVID-19_Hospitalised_Admitted_Age_80-89 (n)]])</f>
        <v>265175</v>
      </c>
      <c r="F358" s="8">
        <v>5108</v>
      </c>
      <c r="G358" s="8">
        <v>5668</v>
      </c>
      <c r="H358" s="8">
        <v>17806</v>
      </c>
      <c r="I358" s="8">
        <v>36112</v>
      </c>
      <c r="J358" s="8">
        <v>45141</v>
      </c>
      <c r="K358" s="8">
        <v>58610</v>
      </c>
      <c r="L358" s="8">
        <v>50729</v>
      </c>
      <c r="M358" s="8">
        <v>30854</v>
      </c>
      <c r="N358" s="8">
        <v>15147</v>
      </c>
      <c r="O358" s="8"/>
      <c r="P358" s="8">
        <f>South_African_Reported_Cases[[#This Row],[COVID-19_Hospital_Admitted_Cases]]-E$339</f>
        <v>6693</v>
      </c>
      <c r="Q358" s="8">
        <f>South_African_Reported_Cases[[#This Row],[COVID-19_Hospitalised_Admitted_Age_0-9 (n)]]-F$339</f>
        <v>145</v>
      </c>
      <c r="R358" s="8">
        <f>South_African_Reported_Cases[[#This Row],[COVID-19_Hospitalised_Admitted_Age_10-19 (n)]]-G$339</f>
        <v>168</v>
      </c>
      <c r="S358" s="8">
        <f>South_African_Reported_Cases[[#This Row],[COVID-19_Hospitalised_Admitted_Age_20-29 (n)]]-H$339</f>
        <v>459</v>
      </c>
      <c r="T358" s="8">
        <f>South_African_Reported_Cases[[#This Row],[COVID-19_Hospitalised_Admitted_Age_30-39 (n)]]-I$339</f>
        <v>783</v>
      </c>
      <c r="U358" s="8">
        <f>South_African_Reported_Cases[[#This Row],[COVID-19_Hospitalised_Admitted_Age_40-49 (n)]]-J$339</f>
        <v>933</v>
      </c>
      <c r="V358" s="8">
        <f>South_African_Reported_Cases[[#This Row],[COVID-19_Hospitalised_Admitted_Age_50-59 (n)]]-K$339</f>
        <v>1358</v>
      </c>
      <c r="W358" s="8">
        <f>South_African_Reported_Cases[[#This Row],[COVID-19_Hospitalised_Admitted_Age_60-69 (n)]]-L$339</f>
        <v>1454</v>
      </c>
      <c r="X358" s="8">
        <f>South_African_Reported_Cases[[#This Row],[COVID-19_Hospitalised_Admitted_Age_70-79 (n)]]-M$339</f>
        <v>928</v>
      </c>
      <c r="Y358" s="8">
        <f>South_African_Reported_Cases[[#This Row],[COVID-19_Hospitalised_Admitted_Age_80-89 (n)]]-N$339</f>
        <v>465</v>
      </c>
      <c r="Z358" s="8"/>
      <c r="AA358" s="10">
        <v>2.1664425519199164</v>
      </c>
      <c r="AB358" s="10">
        <v>2.5185163637599999</v>
      </c>
      <c r="AC358" s="10">
        <v>6.8579112556290003</v>
      </c>
      <c r="AD358" s="10">
        <v>11.698789783675</v>
      </c>
      <c r="AE358" s="10">
        <v>13.939937247879</v>
      </c>
      <c r="AF358" s="10">
        <v>2.289855724638</v>
      </c>
      <c r="AG358" s="10">
        <v>21.724189451665922</v>
      </c>
      <c r="AH358" s="10">
        <v>13.865232332287464</v>
      </c>
      <c r="AI358" s="10">
        <v>6.9475571492641999</v>
      </c>
      <c r="AJ358" s="10"/>
      <c r="AK358" s="8"/>
      <c r="AL358" s="11">
        <v>3</v>
      </c>
    </row>
    <row r="359" spans="1:38" x14ac:dyDescent="0.35">
      <c r="A359" s="6">
        <v>44332</v>
      </c>
      <c r="B359" s="7" t="s">
        <v>26</v>
      </c>
      <c r="C359" s="8">
        <v>438</v>
      </c>
      <c r="D359" s="9" t="s">
        <v>73</v>
      </c>
      <c r="E359" s="8">
        <f>SUM(South_African_Reported_Cases[[#This Row],[COVID-19_Hospitalised_Admitted_Age_0-9 (n)]:[COVID-19_Hospitalised_Admitted_Age_80-89 (n)]])</f>
        <v>265402</v>
      </c>
      <c r="F359" s="8">
        <v>5113</v>
      </c>
      <c r="G359" s="8">
        <v>5674</v>
      </c>
      <c r="H359" s="8">
        <v>17814</v>
      </c>
      <c r="I359" s="8">
        <v>36135</v>
      </c>
      <c r="J359" s="8">
        <v>45174</v>
      </c>
      <c r="K359" s="8">
        <v>58663</v>
      </c>
      <c r="L359" s="8">
        <v>50774</v>
      </c>
      <c r="M359" s="8">
        <v>30890</v>
      </c>
      <c r="N359" s="8">
        <v>15165</v>
      </c>
      <c r="O359" s="8"/>
      <c r="P359" s="8">
        <f>South_African_Reported_Cases[[#This Row],[COVID-19_Hospital_Admitted_Cases]]-E$339</f>
        <v>6920</v>
      </c>
      <c r="Q359" s="8">
        <f>South_African_Reported_Cases[[#This Row],[COVID-19_Hospitalised_Admitted_Age_0-9 (n)]]-F$339</f>
        <v>150</v>
      </c>
      <c r="R359" s="8">
        <f>South_African_Reported_Cases[[#This Row],[COVID-19_Hospitalised_Admitted_Age_10-19 (n)]]-G$339</f>
        <v>174</v>
      </c>
      <c r="S359" s="8">
        <f>South_African_Reported_Cases[[#This Row],[COVID-19_Hospitalised_Admitted_Age_20-29 (n)]]-H$339</f>
        <v>467</v>
      </c>
      <c r="T359" s="8">
        <f>South_African_Reported_Cases[[#This Row],[COVID-19_Hospitalised_Admitted_Age_30-39 (n)]]-I$339</f>
        <v>806</v>
      </c>
      <c r="U359" s="8">
        <f>South_African_Reported_Cases[[#This Row],[COVID-19_Hospitalised_Admitted_Age_40-49 (n)]]-J$339</f>
        <v>966</v>
      </c>
      <c r="V359" s="8">
        <f>South_African_Reported_Cases[[#This Row],[COVID-19_Hospitalised_Admitted_Age_50-59 (n)]]-K$339</f>
        <v>1411</v>
      </c>
      <c r="W359" s="8">
        <f>South_African_Reported_Cases[[#This Row],[COVID-19_Hospitalised_Admitted_Age_60-69 (n)]]-L$339</f>
        <v>1499</v>
      </c>
      <c r="X359" s="8">
        <f>South_African_Reported_Cases[[#This Row],[COVID-19_Hospitalised_Admitted_Age_70-79 (n)]]-M$339</f>
        <v>964</v>
      </c>
      <c r="Y359" s="8">
        <f>South_African_Reported_Cases[[#This Row],[COVID-19_Hospitalised_Admitted_Age_80-89 (n)]]-N$339</f>
        <v>483</v>
      </c>
      <c r="Z359" s="8"/>
      <c r="AA359" s="10">
        <v>2.1676357834700002</v>
      </c>
      <c r="AB359" s="10">
        <v>2.5144586752200002</v>
      </c>
      <c r="AC359" s="10">
        <v>6.7485549132947975</v>
      </c>
      <c r="AD359" s="10">
        <v>11.647398843935999</v>
      </c>
      <c r="AE359" s="10">
        <v>13.959537572254336</v>
      </c>
      <c r="AF359" s="10">
        <v>2.3917341446</v>
      </c>
      <c r="AG359" s="10">
        <v>21.661849719827</v>
      </c>
      <c r="AH359" s="10">
        <v>13.936358381530001</v>
      </c>
      <c r="AI359" s="10">
        <v>6.9797687861271678</v>
      </c>
      <c r="AJ359" s="10"/>
      <c r="AK359" s="8"/>
      <c r="AL359" s="11">
        <v>3</v>
      </c>
    </row>
    <row r="360" spans="1:38" x14ac:dyDescent="0.35">
      <c r="A360" s="6">
        <v>44333</v>
      </c>
      <c r="B360" s="7" t="s">
        <v>26</v>
      </c>
      <c r="C360" s="8">
        <v>439</v>
      </c>
      <c r="D360" s="9" t="s">
        <v>73</v>
      </c>
      <c r="E360" s="8">
        <f>SUM(South_African_Reported_Cases[[#This Row],[COVID-19_Hospitalised_Admitted_Age_0-9 (n)]:[COVID-19_Hospitalised_Admitted_Age_80-89 (n)]])</f>
        <v>265911</v>
      </c>
      <c r="F360" s="8">
        <v>5127</v>
      </c>
      <c r="G360" s="8">
        <v>5694</v>
      </c>
      <c r="H360" s="8">
        <v>17852</v>
      </c>
      <c r="I360" s="8">
        <v>36202</v>
      </c>
      <c r="J360" s="8">
        <v>45229</v>
      </c>
      <c r="K360" s="8">
        <v>58766</v>
      </c>
      <c r="L360" s="8">
        <v>50884</v>
      </c>
      <c r="M360" s="8">
        <v>30958</v>
      </c>
      <c r="N360" s="8">
        <v>15199</v>
      </c>
      <c r="O360" s="8"/>
      <c r="P360" s="8">
        <f>South_African_Reported_Cases[[#This Row],[COVID-19_Hospital_Admitted_Cases]]-E$339</f>
        <v>7429</v>
      </c>
      <c r="Q360" s="8">
        <f>South_African_Reported_Cases[[#This Row],[COVID-19_Hospitalised_Admitted_Age_0-9 (n)]]-F$339</f>
        <v>164</v>
      </c>
      <c r="R360" s="8">
        <f>South_African_Reported_Cases[[#This Row],[COVID-19_Hospitalised_Admitted_Age_10-19 (n)]]-G$339</f>
        <v>194</v>
      </c>
      <c r="S360" s="8">
        <f>South_African_Reported_Cases[[#This Row],[COVID-19_Hospitalised_Admitted_Age_20-29 (n)]]-H$339</f>
        <v>505</v>
      </c>
      <c r="T360" s="8">
        <f>South_African_Reported_Cases[[#This Row],[COVID-19_Hospitalised_Admitted_Age_30-39 (n)]]-I$339</f>
        <v>873</v>
      </c>
      <c r="U360" s="8">
        <f>South_African_Reported_Cases[[#This Row],[COVID-19_Hospitalised_Admitted_Age_40-49 (n)]]-J$339</f>
        <v>1021</v>
      </c>
      <c r="V360" s="8">
        <f>South_African_Reported_Cases[[#This Row],[COVID-19_Hospitalised_Admitted_Age_50-59 (n)]]-K$339</f>
        <v>1514</v>
      </c>
      <c r="W360" s="8">
        <f>South_African_Reported_Cases[[#This Row],[COVID-19_Hospitalised_Admitted_Age_60-69 (n)]]-L$339</f>
        <v>1609</v>
      </c>
      <c r="X360" s="8">
        <f>South_African_Reported_Cases[[#This Row],[COVID-19_Hospitalised_Admitted_Age_70-79 (n)]]-M$339</f>
        <v>1032</v>
      </c>
      <c r="Y360" s="8">
        <f>South_African_Reported_Cases[[#This Row],[COVID-19_Hospitalised_Admitted_Age_80-89 (n)]]-N$339</f>
        <v>517</v>
      </c>
      <c r="Z360" s="8"/>
      <c r="AA360" s="10">
        <v>2.2756494817670001</v>
      </c>
      <c r="AB360" s="10">
        <v>2.6113878454974002</v>
      </c>
      <c r="AC360" s="10">
        <v>6.7976847489567911</v>
      </c>
      <c r="AD360" s="10">
        <v>11.751245124738</v>
      </c>
      <c r="AE360" s="10">
        <v>13.743437878583928</v>
      </c>
      <c r="AF360" s="10">
        <v>2.3795934849912999</v>
      </c>
      <c r="AG360" s="10">
        <v>21.658365863579</v>
      </c>
      <c r="AH360" s="10">
        <v>13.891562592543</v>
      </c>
      <c r="AI360" s="10">
        <v>6.9592138915625998</v>
      </c>
      <c r="AJ360" s="10"/>
      <c r="AK360" s="8"/>
      <c r="AL360" s="11">
        <v>3</v>
      </c>
    </row>
    <row r="361" spans="1:38" x14ac:dyDescent="0.35">
      <c r="A361" s="6">
        <v>44334</v>
      </c>
      <c r="B361" s="7" t="s">
        <v>26</v>
      </c>
      <c r="C361" s="8">
        <v>440</v>
      </c>
      <c r="D361" s="9" t="s">
        <v>73</v>
      </c>
      <c r="E361" s="8">
        <f>SUM(South_African_Reported_Cases[[#This Row],[COVID-19_Hospitalised_Admitted_Age_0-9 (n)]:[COVID-19_Hospitalised_Admitted_Age_80-89 (n)]])</f>
        <v>266355</v>
      </c>
      <c r="F361" s="8">
        <v>5141</v>
      </c>
      <c r="G361" s="8">
        <v>5699</v>
      </c>
      <c r="H361" s="8">
        <v>17873</v>
      </c>
      <c r="I361" s="8">
        <v>36256</v>
      </c>
      <c r="J361" s="8">
        <v>45309</v>
      </c>
      <c r="K361" s="8">
        <v>58877</v>
      </c>
      <c r="L361" s="8">
        <v>50975</v>
      </c>
      <c r="M361" s="8">
        <v>31003</v>
      </c>
      <c r="N361" s="8">
        <v>15222</v>
      </c>
      <c r="O361" s="8"/>
      <c r="P361" s="8">
        <f>South_African_Reported_Cases[[#This Row],[COVID-19_Hospital_Admitted_Cases]]-E$339</f>
        <v>7873</v>
      </c>
      <c r="Q361" s="8">
        <f>South_African_Reported_Cases[[#This Row],[COVID-19_Hospitalised_Admitted_Age_0-9 (n)]]-F$339</f>
        <v>178</v>
      </c>
      <c r="R361" s="8">
        <f>South_African_Reported_Cases[[#This Row],[COVID-19_Hospitalised_Admitted_Age_10-19 (n)]]-G$339</f>
        <v>199</v>
      </c>
      <c r="S361" s="8">
        <f>South_African_Reported_Cases[[#This Row],[COVID-19_Hospitalised_Admitted_Age_20-29 (n)]]-H$339</f>
        <v>526</v>
      </c>
      <c r="T361" s="8">
        <f>South_African_Reported_Cases[[#This Row],[COVID-19_Hospitalised_Admitted_Age_30-39 (n)]]-I$339</f>
        <v>927</v>
      </c>
      <c r="U361" s="8">
        <f>South_African_Reported_Cases[[#This Row],[COVID-19_Hospitalised_Admitted_Age_40-49 (n)]]-J$339</f>
        <v>1101</v>
      </c>
      <c r="V361" s="8">
        <f>South_African_Reported_Cases[[#This Row],[COVID-19_Hospitalised_Admitted_Age_50-59 (n)]]-K$339</f>
        <v>1625</v>
      </c>
      <c r="W361" s="8">
        <f>South_African_Reported_Cases[[#This Row],[COVID-19_Hospitalised_Admitted_Age_60-69 (n)]]-L$339</f>
        <v>1700</v>
      </c>
      <c r="X361" s="8">
        <f>South_African_Reported_Cases[[#This Row],[COVID-19_Hospitalised_Admitted_Age_70-79 (n)]]-M$339</f>
        <v>1077</v>
      </c>
      <c r="Y361" s="8">
        <f>South_African_Reported_Cases[[#This Row],[COVID-19_Hospitalised_Admitted_Age_80-89 (n)]]-N$339</f>
        <v>540</v>
      </c>
      <c r="Z361" s="8"/>
      <c r="AA361" s="10">
        <v>2.2689165523499999</v>
      </c>
      <c r="AB361" s="10">
        <v>2.5276266376222001</v>
      </c>
      <c r="AC361" s="10">
        <v>6.6816185697955</v>
      </c>
      <c r="AD361" s="10">
        <v>11.7744189381</v>
      </c>
      <c r="AE361" s="10">
        <v>13.984541160999999</v>
      </c>
      <c r="AF361" s="10">
        <v>2.64162589729</v>
      </c>
      <c r="AG361" s="10">
        <v>21.592785469325541</v>
      </c>
      <c r="AH361" s="10">
        <v>13.6796646767433</v>
      </c>
      <c r="AI361" s="10">
        <v>6.8588847961387023</v>
      </c>
      <c r="AJ361" s="10"/>
      <c r="AK361" s="8"/>
      <c r="AL361" s="11">
        <v>3</v>
      </c>
    </row>
    <row r="362" spans="1:38" x14ac:dyDescent="0.35">
      <c r="A362" s="6">
        <v>44335</v>
      </c>
      <c r="B362" s="7" t="s">
        <v>26</v>
      </c>
      <c r="C362" s="8">
        <v>441</v>
      </c>
      <c r="D362" s="9" t="s">
        <v>73</v>
      </c>
      <c r="E362" s="8">
        <f>SUM(South_African_Reported_Cases[[#This Row],[COVID-19_Hospitalised_Admitted_Age_0-9 (n)]:[COVID-19_Hospitalised_Admitted_Age_80-89 (n)]])</f>
        <v>267107</v>
      </c>
      <c r="F362" s="8">
        <v>5167</v>
      </c>
      <c r="G362" s="8">
        <v>5712</v>
      </c>
      <c r="H362" s="8">
        <v>17913</v>
      </c>
      <c r="I362" s="8">
        <v>36349</v>
      </c>
      <c r="J362" s="8">
        <v>45427</v>
      </c>
      <c r="K362" s="8">
        <v>59026</v>
      </c>
      <c r="L362" s="8">
        <v>51131</v>
      </c>
      <c r="M362" s="8">
        <v>31106</v>
      </c>
      <c r="N362" s="8">
        <v>15276</v>
      </c>
      <c r="O362" s="8"/>
      <c r="P362" s="8">
        <f>South_African_Reported_Cases[[#This Row],[COVID-19_Hospital_Admitted_Cases]]-E$339</f>
        <v>8625</v>
      </c>
      <c r="Q362" s="8">
        <f>South_African_Reported_Cases[[#This Row],[COVID-19_Hospitalised_Admitted_Age_0-9 (n)]]-F$339</f>
        <v>204</v>
      </c>
      <c r="R362" s="8">
        <f>South_African_Reported_Cases[[#This Row],[COVID-19_Hospitalised_Admitted_Age_10-19 (n)]]-G$339</f>
        <v>212</v>
      </c>
      <c r="S362" s="8">
        <f>South_African_Reported_Cases[[#This Row],[COVID-19_Hospitalised_Admitted_Age_20-29 (n)]]-H$339</f>
        <v>566</v>
      </c>
      <c r="T362" s="8">
        <f>South_African_Reported_Cases[[#This Row],[COVID-19_Hospitalised_Admitted_Age_30-39 (n)]]-I$339</f>
        <v>1020</v>
      </c>
      <c r="U362" s="8">
        <f>South_African_Reported_Cases[[#This Row],[COVID-19_Hospitalised_Admitted_Age_40-49 (n)]]-J$339</f>
        <v>1219</v>
      </c>
      <c r="V362" s="8">
        <f>South_African_Reported_Cases[[#This Row],[COVID-19_Hospitalised_Admitted_Age_50-59 (n)]]-K$339</f>
        <v>1774</v>
      </c>
      <c r="W362" s="8">
        <f>South_African_Reported_Cases[[#This Row],[COVID-19_Hospitalised_Admitted_Age_60-69 (n)]]-L$339</f>
        <v>1856</v>
      </c>
      <c r="X362" s="8">
        <f>South_African_Reported_Cases[[#This Row],[COVID-19_Hospitalised_Admitted_Age_70-79 (n)]]-M$339</f>
        <v>1180</v>
      </c>
      <c r="Y362" s="8">
        <f>South_African_Reported_Cases[[#This Row],[COVID-19_Hospitalised_Admitted_Age_80-89 (n)]]-N$339</f>
        <v>594</v>
      </c>
      <c r="Z362" s="8"/>
      <c r="AA362" s="10">
        <v>2.3652173913435002</v>
      </c>
      <c r="AB362" s="10">
        <v>2.4579711449274999</v>
      </c>
      <c r="AC362" s="10">
        <v>6.5623188457971002</v>
      </c>
      <c r="AD362" s="10">
        <v>11.826869565217001</v>
      </c>
      <c r="AE362" s="10">
        <v>14.133333333333335</v>
      </c>
      <c r="AF362" s="10">
        <v>2.56811594229</v>
      </c>
      <c r="AG362" s="10">
        <v>21.51884579711</v>
      </c>
      <c r="AH362" s="10">
        <v>13.681159422899</v>
      </c>
      <c r="AI362" s="10">
        <v>6.8869565217391306</v>
      </c>
      <c r="AJ362" s="10"/>
      <c r="AK362" s="8"/>
      <c r="AL362" s="11">
        <v>3</v>
      </c>
    </row>
    <row r="363" spans="1:38" x14ac:dyDescent="0.35">
      <c r="A363" s="6">
        <v>44336</v>
      </c>
      <c r="B363" s="7" t="s">
        <v>26</v>
      </c>
      <c r="C363" s="8">
        <v>442</v>
      </c>
      <c r="D363" s="9" t="s">
        <v>74</v>
      </c>
      <c r="E363" s="8">
        <f>SUM(South_African_Reported_Cases[[#This Row],[COVID-19_Hospitalised_Admitted_Age_0-9 (n)]:[COVID-19_Hospitalised_Admitted_Age_80-89 (n)]])</f>
        <v>267538</v>
      </c>
      <c r="F363" s="8">
        <v>5176</v>
      </c>
      <c r="G363" s="8">
        <v>5726</v>
      </c>
      <c r="H363" s="8">
        <v>17927</v>
      </c>
      <c r="I363" s="8">
        <v>36395</v>
      </c>
      <c r="J363" s="8">
        <v>45484</v>
      </c>
      <c r="K363" s="8">
        <v>59111</v>
      </c>
      <c r="L363" s="8">
        <v>51232</v>
      </c>
      <c r="M363" s="8">
        <v>31174</v>
      </c>
      <c r="N363" s="8">
        <v>15313</v>
      </c>
      <c r="O363" s="8"/>
      <c r="P363" s="8">
        <f>South_African_Reported_Cases[[#This Row],[COVID-19_Hospital_Admitted_Cases]]-E$339</f>
        <v>9056</v>
      </c>
      <c r="Q363" s="8">
        <f>South_African_Reported_Cases[[#This Row],[COVID-19_Hospitalised_Admitted_Age_0-9 (n)]]-F$339</f>
        <v>213</v>
      </c>
      <c r="R363" s="8">
        <f>South_African_Reported_Cases[[#This Row],[COVID-19_Hospitalised_Admitted_Age_10-19 (n)]]-G$339</f>
        <v>226</v>
      </c>
      <c r="S363" s="8">
        <f>South_African_Reported_Cases[[#This Row],[COVID-19_Hospitalised_Admitted_Age_20-29 (n)]]-H$339</f>
        <v>580</v>
      </c>
      <c r="T363" s="8">
        <f>South_African_Reported_Cases[[#This Row],[COVID-19_Hospitalised_Admitted_Age_30-39 (n)]]-I$339</f>
        <v>1066</v>
      </c>
      <c r="U363" s="8">
        <f>South_African_Reported_Cases[[#This Row],[COVID-19_Hospitalised_Admitted_Age_40-49 (n)]]-J$339</f>
        <v>1276</v>
      </c>
      <c r="V363" s="8">
        <f>South_African_Reported_Cases[[#This Row],[COVID-19_Hospitalised_Admitted_Age_50-59 (n)]]-K$339</f>
        <v>1859</v>
      </c>
      <c r="W363" s="8">
        <f>South_African_Reported_Cases[[#This Row],[COVID-19_Hospitalised_Admitted_Age_60-69 (n)]]-L$339</f>
        <v>1957</v>
      </c>
      <c r="X363" s="8">
        <f>South_African_Reported_Cases[[#This Row],[COVID-19_Hospitalised_Admitted_Age_70-79 (n)]]-M$339</f>
        <v>1248</v>
      </c>
      <c r="Y363" s="8">
        <f>South_African_Reported_Cases[[#This Row],[COVID-19_Hospitalised_Admitted_Age_80-89 (n)]]-N$339</f>
        <v>631</v>
      </c>
      <c r="Z363" s="8"/>
      <c r="AA363" s="10">
        <v>2.3523182121400001</v>
      </c>
      <c r="AB363" s="10">
        <v>2.4955833886926002</v>
      </c>
      <c r="AC363" s="10">
        <v>6.4459363957597002</v>
      </c>
      <c r="AD363" s="10">
        <v>11.771214134276001</v>
      </c>
      <c r="AE363" s="10">
        <v>14.9167671</v>
      </c>
      <c r="AF363" s="10">
        <v>2.5278268551237</v>
      </c>
      <c r="AG363" s="10">
        <v>21.699823321555002</v>
      </c>
      <c r="AH363" s="10">
        <v>13.789187279151999</v>
      </c>
      <c r="AI363" s="10">
        <v>6.9677561837455828</v>
      </c>
      <c r="AJ363" s="10"/>
      <c r="AK363" s="8"/>
      <c r="AL363" s="11">
        <v>3</v>
      </c>
    </row>
    <row r="364" spans="1:38" x14ac:dyDescent="0.35">
      <c r="A364" s="6">
        <v>44337</v>
      </c>
      <c r="B364" s="7" t="s">
        <v>27</v>
      </c>
      <c r="C364" s="8">
        <v>443</v>
      </c>
      <c r="D364" s="9" t="s">
        <v>74</v>
      </c>
      <c r="E364" s="8">
        <f>SUM(South_African_Reported_Cases[[#This Row],[COVID-19_Hospitalised_Admitted_Age_0-9 (n)]:[COVID-19_Hospitalised_Admitted_Age_80-89 (n)]])</f>
        <v>267460</v>
      </c>
      <c r="F364" s="8">
        <v>5186</v>
      </c>
      <c r="G364" s="8">
        <v>5738</v>
      </c>
      <c r="H364" s="8">
        <v>17945</v>
      </c>
      <c r="I364" s="8">
        <v>36403</v>
      </c>
      <c r="J364" s="8">
        <v>45473</v>
      </c>
      <c r="K364" s="8">
        <v>59102</v>
      </c>
      <c r="L364" s="8">
        <v>51187</v>
      </c>
      <c r="M364" s="8">
        <v>31125</v>
      </c>
      <c r="N364" s="8">
        <v>15301</v>
      </c>
      <c r="O364" s="8"/>
      <c r="P364" s="8">
        <f>South_African_Reported_Cases[[#This Row],[COVID-19_Hospital_Admitted_Cases]]-E$339</f>
        <v>8978</v>
      </c>
      <c r="Q364" s="8">
        <f>South_African_Reported_Cases[[#This Row],[COVID-19_Hospitalised_Admitted_Age_0-9 (n)]]-F$339</f>
        <v>223</v>
      </c>
      <c r="R364" s="8">
        <f>South_African_Reported_Cases[[#This Row],[COVID-19_Hospitalised_Admitted_Age_10-19 (n)]]-G$339</f>
        <v>238</v>
      </c>
      <c r="S364" s="8">
        <f>South_African_Reported_Cases[[#This Row],[COVID-19_Hospitalised_Admitted_Age_20-29 (n)]]-H$339</f>
        <v>598</v>
      </c>
      <c r="T364" s="8">
        <f>South_African_Reported_Cases[[#This Row],[COVID-19_Hospitalised_Admitted_Age_30-39 (n)]]-I$339</f>
        <v>1074</v>
      </c>
      <c r="U364" s="8">
        <f>South_African_Reported_Cases[[#This Row],[COVID-19_Hospitalised_Admitted_Age_40-49 (n)]]-J$339</f>
        <v>1265</v>
      </c>
      <c r="V364" s="8">
        <f>South_African_Reported_Cases[[#This Row],[COVID-19_Hospitalised_Admitted_Age_50-59 (n)]]-K$339</f>
        <v>1850</v>
      </c>
      <c r="W364" s="8">
        <f>South_African_Reported_Cases[[#This Row],[COVID-19_Hospitalised_Admitted_Age_60-69 (n)]]-L$339</f>
        <v>1912</v>
      </c>
      <c r="X364" s="8">
        <f>South_African_Reported_Cases[[#This Row],[COVID-19_Hospitalised_Admitted_Age_70-79 (n)]]-M$339</f>
        <v>1199</v>
      </c>
      <c r="Y364" s="8">
        <f>South_African_Reported_Cases[[#This Row],[COVID-19_Hospitalised_Admitted_Age_80-89 (n)]]-N$339</f>
        <v>619</v>
      </c>
      <c r="Z364" s="8"/>
      <c r="AA364" s="10">
        <v>2.4838494966879998</v>
      </c>
      <c r="AB364" s="10">
        <v>2.659244826728</v>
      </c>
      <c r="AC364" s="10">
        <v>6.6672621964829997</v>
      </c>
      <c r="AD364" s="10">
        <v>11.96257518378258</v>
      </c>
      <c r="AE364" s="10">
        <v>14.899977723324</v>
      </c>
      <c r="AF364" s="10">
        <v>2.6592559591099998</v>
      </c>
      <c r="AG364" s="10">
        <v>21.296525618177998</v>
      </c>
      <c r="AH364" s="10">
        <v>13.354867453775896</v>
      </c>
      <c r="AI364" s="10">
        <v>6.8946313216909996</v>
      </c>
      <c r="AJ364" s="10"/>
      <c r="AK364" s="8"/>
      <c r="AL364" s="11">
        <v>3</v>
      </c>
    </row>
    <row r="365" spans="1:38" x14ac:dyDescent="0.35">
      <c r="A365" s="6">
        <v>44338</v>
      </c>
      <c r="B365" s="7" t="s">
        <v>27</v>
      </c>
      <c r="C365" s="8">
        <v>444</v>
      </c>
      <c r="D365" s="9" t="s">
        <v>74</v>
      </c>
      <c r="E365" s="8">
        <f>SUM(South_African_Reported_Cases[[#This Row],[COVID-19_Hospitalised_Admitted_Age_0-9 (n)]:[COVID-19_Hospitalised_Admitted_Age_80-89 (n)]])</f>
        <v>267994</v>
      </c>
      <c r="F365" s="8">
        <v>5197</v>
      </c>
      <c r="G365" s="8">
        <v>5745</v>
      </c>
      <c r="H365" s="8">
        <v>17974</v>
      </c>
      <c r="I365" s="8">
        <v>36464</v>
      </c>
      <c r="J365" s="8">
        <v>45545</v>
      </c>
      <c r="K365" s="8">
        <v>59205</v>
      </c>
      <c r="L365" s="8">
        <v>51297</v>
      </c>
      <c r="M365" s="8">
        <v>31219</v>
      </c>
      <c r="N365" s="8">
        <v>15348</v>
      </c>
      <c r="O365" s="8"/>
      <c r="P365" s="8">
        <f>South_African_Reported_Cases[[#This Row],[COVID-19_Hospital_Admitted_Cases]]-E$339</f>
        <v>9512</v>
      </c>
      <c r="Q365" s="8">
        <f>South_African_Reported_Cases[[#This Row],[COVID-19_Hospitalised_Admitted_Age_0-9 (n)]]-F$339</f>
        <v>234</v>
      </c>
      <c r="R365" s="8">
        <f>South_African_Reported_Cases[[#This Row],[COVID-19_Hospitalised_Admitted_Age_10-19 (n)]]-G$339</f>
        <v>245</v>
      </c>
      <c r="S365" s="8">
        <f>South_African_Reported_Cases[[#This Row],[COVID-19_Hospitalised_Admitted_Age_20-29 (n)]]-H$339</f>
        <v>627</v>
      </c>
      <c r="T365" s="8">
        <f>South_African_Reported_Cases[[#This Row],[COVID-19_Hospitalised_Admitted_Age_30-39 (n)]]-I$339</f>
        <v>1135</v>
      </c>
      <c r="U365" s="8">
        <f>South_African_Reported_Cases[[#This Row],[COVID-19_Hospitalised_Admitted_Age_40-49 (n)]]-J$339</f>
        <v>1337</v>
      </c>
      <c r="V365" s="8">
        <f>South_African_Reported_Cases[[#This Row],[COVID-19_Hospitalised_Admitted_Age_50-59 (n)]]-K$339</f>
        <v>1953</v>
      </c>
      <c r="W365" s="8">
        <f>South_African_Reported_Cases[[#This Row],[COVID-19_Hospitalised_Admitted_Age_60-69 (n)]]-L$339</f>
        <v>2022</v>
      </c>
      <c r="X365" s="8">
        <f>South_African_Reported_Cases[[#This Row],[COVID-19_Hospitalised_Admitted_Age_70-79 (n)]]-M$339</f>
        <v>1293</v>
      </c>
      <c r="Y365" s="8">
        <f>South_African_Reported_Cases[[#This Row],[COVID-19_Hospitalised_Admitted_Age_80-89 (n)]]-N$339</f>
        <v>666</v>
      </c>
      <c r="Z365" s="8"/>
      <c r="AA365" s="10">
        <v>2.46546257359</v>
      </c>
      <c r="AB365" s="10">
        <v>2.5756938638687998</v>
      </c>
      <c r="AC365" s="10">
        <v>6.591673675357443</v>
      </c>
      <c r="AD365" s="10">
        <v>11.93229647984</v>
      </c>
      <c r="AE365" s="10">
        <v>14.55929352397</v>
      </c>
      <c r="AF365" s="10">
        <v>2.5319596299410998</v>
      </c>
      <c r="AG365" s="10">
        <v>21.257359125315393</v>
      </c>
      <c r="AH365" s="10">
        <v>13.593355761143819</v>
      </c>
      <c r="AI365" s="10">
        <v>7.1682857863700002</v>
      </c>
      <c r="AJ365" s="10"/>
      <c r="AK365" s="8"/>
      <c r="AL365" s="11">
        <v>3</v>
      </c>
    </row>
    <row r="366" spans="1:38" x14ac:dyDescent="0.35">
      <c r="A366" s="6">
        <v>44339</v>
      </c>
      <c r="B366" s="7" t="s">
        <v>27</v>
      </c>
      <c r="C366" s="8">
        <v>445</v>
      </c>
      <c r="D366" s="9" t="s">
        <v>74</v>
      </c>
      <c r="E366" s="8">
        <f>SUM(South_African_Reported_Cases[[#This Row],[COVID-19_Hospitalised_Admitted_Age_0-9 (n)]:[COVID-19_Hospitalised_Admitted_Age_80-89 (n)]])</f>
        <v>268238</v>
      </c>
      <c r="F366" s="8">
        <v>5203</v>
      </c>
      <c r="G366" s="8">
        <v>5747</v>
      </c>
      <c r="H366" s="8">
        <v>17982</v>
      </c>
      <c r="I366" s="8">
        <v>36482</v>
      </c>
      <c r="J366" s="8">
        <v>45585</v>
      </c>
      <c r="K366" s="8">
        <v>59259</v>
      </c>
      <c r="L366" s="8">
        <v>51353</v>
      </c>
      <c r="M366" s="8">
        <v>31263</v>
      </c>
      <c r="N366" s="8">
        <v>15364</v>
      </c>
      <c r="O366" s="8"/>
      <c r="P366" s="8">
        <f>South_African_Reported_Cases[[#This Row],[COVID-19_Hospital_Admitted_Cases]]-E$339</f>
        <v>9756</v>
      </c>
      <c r="Q366" s="8">
        <f>South_African_Reported_Cases[[#This Row],[COVID-19_Hospitalised_Admitted_Age_0-9 (n)]]-F$339</f>
        <v>240</v>
      </c>
      <c r="R366" s="8">
        <f>South_African_Reported_Cases[[#This Row],[COVID-19_Hospitalised_Admitted_Age_10-19 (n)]]-G$339</f>
        <v>247</v>
      </c>
      <c r="S366" s="8">
        <f>South_African_Reported_Cases[[#This Row],[COVID-19_Hospitalised_Admitted_Age_20-29 (n)]]-H$339</f>
        <v>635</v>
      </c>
      <c r="T366" s="8">
        <f>South_African_Reported_Cases[[#This Row],[COVID-19_Hospitalised_Admitted_Age_30-39 (n)]]-I$339</f>
        <v>1153</v>
      </c>
      <c r="U366" s="8">
        <f>South_African_Reported_Cases[[#This Row],[COVID-19_Hospitalised_Admitted_Age_40-49 (n)]]-J$339</f>
        <v>1377</v>
      </c>
      <c r="V366" s="8">
        <f>South_African_Reported_Cases[[#This Row],[COVID-19_Hospitalised_Admitted_Age_50-59 (n)]]-K$339</f>
        <v>2007</v>
      </c>
      <c r="W366" s="8">
        <f>South_African_Reported_Cases[[#This Row],[COVID-19_Hospitalised_Admitted_Age_60-69 (n)]]-L$339</f>
        <v>2078</v>
      </c>
      <c r="X366" s="8">
        <f>South_African_Reported_Cases[[#This Row],[COVID-19_Hospitalised_Admitted_Age_70-79 (n)]]-M$339</f>
        <v>1337</v>
      </c>
      <c r="Y366" s="8">
        <f>South_African_Reported_Cases[[#This Row],[COVID-19_Hospitalised_Admitted_Age_80-89 (n)]]-N$339</f>
        <v>682</v>
      </c>
      <c r="Z366" s="8"/>
      <c r="AA366" s="10">
        <v>2.4624624599999998</v>
      </c>
      <c r="AB366" s="10">
        <v>2.5317753177531777</v>
      </c>
      <c r="AC366" s="10">
        <v>6.58815881588</v>
      </c>
      <c r="AD366" s="10">
        <v>11.818368183681836</v>
      </c>
      <c r="AE366" s="10">
        <v>14.114391143911439</v>
      </c>
      <c r="AF366" s="10">
        <v>2.5719557195572</v>
      </c>
      <c r="AG366" s="10">
        <v>21.299712997129973</v>
      </c>
      <c r="AH366" s="10">
        <v>13.7438743874</v>
      </c>
      <c r="AI366" s="10">
        <v>6.9956995699600002</v>
      </c>
      <c r="AJ366" s="10"/>
      <c r="AK366" s="8"/>
      <c r="AL366" s="11">
        <v>3</v>
      </c>
    </row>
    <row r="367" spans="1:38" x14ac:dyDescent="0.35">
      <c r="A367" s="6">
        <v>44340</v>
      </c>
      <c r="B367" s="7" t="s">
        <v>27</v>
      </c>
      <c r="C367" s="8">
        <v>446</v>
      </c>
      <c r="D367" s="9" t="s">
        <v>74</v>
      </c>
      <c r="E367" s="8">
        <f>SUM(South_African_Reported_Cases[[#This Row],[COVID-19_Hospitalised_Admitted_Age_0-9 (n)]:[COVID-19_Hospitalised_Admitted_Age_80-89 (n)]])</f>
        <v>268755</v>
      </c>
      <c r="F367" s="8">
        <v>5215</v>
      </c>
      <c r="G367" s="8">
        <v>5770</v>
      </c>
      <c r="H367" s="8">
        <v>18003</v>
      </c>
      <c r="I367" s="8">
        <v>36542</v>
      </c>
      <c r="J367" s="8">
        <v>45651</v>
      </c>
      <c r="K367" s="8">
        <v>59363</v>
      </c>
      <c r="L367" s="8">
        <v>51472</v>
      </c>
      <c r="M367" s="8">
        <v>31348</v>
      </c>
      <c r="N367" s="8">
        <v>15391</v>
      </c>
      <c r="O367" s="8"/>
      <c r="P367" s="8">
        <f>South_African_Reported_Cases[[#This Row],[COVID-19_Hospital_Admitted_Cases]]-E$339</f>
        <v>10273</v>
      </c>
      <c r="Q367" s="8">
        <f>South_African_Reported_Cases[[#This Row],[COVID-19_Hospitalised_Admitted_Age_0-9 (n)]]-F$339</f>
        <v>252</v>
      </c>
      <c r="R367" s="8">
        <f>South_African_Reported_Cases[[#This Row],[COVID-19_Hospitalised_Admitted_Age_10-19 (n)]]-G$339</f>
        <v>270</v>
      </c>
      <c r="S367" s="8">
        <f>South_African_Reported_Cases[[#This Row],[COVID-19_Hospitalised_Admitted_Age_20-29 (n)]]-H$339</f>
        <v>656</v>
      </c>
      <c r="T367" s="8">
        <f>South_African_Reported_Cases[[#This Row],[COVID-19_Hospitalised_Admitted_Age_30-39 (n)]]-I$339</f>
        <v>1213</v>
      </c>
      <c r="U367" s="8">
        <f>South_African_Reported_Cases[[#This Row],[COVID-19_Hospitalised_Admitted_Age_40-49 (n)]]-J$339</f>
        <v>1443</v>
      </c>
      <c r="V367" s="8">
        <f>South_African_Reported_Cases[[#This Row],[COVID-19_Hospitalised_Admitted_Age_50-59 (n)]]-K$339</f>
        <v>2111</v>
      </c>
      <c r="W367" s="8">
        <f>South_African_Reported_Cases[[#This Row],[COVID-19_Hospitalised_Admitted_Age_60-69 (n)]]-L$339</f>
        <v>2197</v>
      </c>
      <c r="X367" s="8">
        <f>South_African_Reported_Cases[[#This Row],[COVID-19_Hospitalised_Admitted_Age_70-79 (n)]]-M$339</f>
        <v>1422</v>
      </c>
      <c r="Y367" s="8">
        <f>South_African_Reported_Cases[[#This Row],[COVID-19_Hospitalised_Admitted_Age_80-89 (n)]]-N$339</f>
        <v>709</v>
      </c>
      <c r="Z367" s="8"/>
      <c r="AA367" s="10">
        <v>2.453322238353</v>
      </c>
      <c r="AB367" s="10">
        <v>2.6282488755378002</v>
      </c>
      <c r="AC367" s="10">
        <v>6.3856711768714103</v>
      </c>
      <c r="AD367" s="10">
        <v>11.87651124364</v>
      </c>
      <c r="AE367" s="10">
        <v>14.465297381485</v>
      </c>
      <c r="AF367" s="10">
        <v>2.5491197313349998</v>
      </c>
      <c r="AG367" s="10">
        <v>21.38615788961355</v>
      </c>
      <c r="AH367" s="10">
        <v>13.842113864499</v>
      </c>
      <c r="AI367" s="10">
        <v>6.9158668353937998</v>
      </c>
      <c r="AJ367" s="10"/>
      <c r="AK367" s="8"/>
      <c r="AL367" s="11">
        <v>3</v>
      </c>
    </row>
    <row r="368" spans="1:38" x14ac:dyDescent="0.35">
      <c r="A368" s="6">
        <v>44341</v>
      </c>
      <c r="B368" s="7" t="s">
        <v>27</v>
      </c>
      <c r="C368" s="8">
        <v>447</v>
      </c>
      <c r="D368" s="9" t="s">
        <v>74</v>
      </c>
      <c r="E368" s="8">
        <f>SUM(South_African_Reported_Cases[[#This Row],[COVID-19_Hospitalised_Admitted_Age_0-9 (n)]:[COVID-19_Hospitalised_Admitted_Age_80-89 (n)]])</f>
        <v>269525</v>
      </c>
      <c r="F368" s="8">
        <v>5232</v>
      </c>
      <c r="G368" s="8">
        <v>5786</v>
      </c>
      <c r="H368" s="8">
        <v>18043</v>
      </c>
      <c r="I368" s="8">
        <v>36622</v>
      </c>
      <c r="J368" s="8">
        <v>45769</v>
      </c>
      <c r="K368" s="8">
        <v>59522</v>
      </c>
      <c r="L368" s="8">
        <v>51655</v>
      </c>
      <c r="M368" s="8">
        <v>31461</v>
      </c>
      <c r="N368" s="8">
        <v>15435</v>
      </c>
      <c r="O368" s="8"/>
      <c r="P368" s="8">
        <f>South_African_Reported_Cases[[#This Row],[COVID-19_Hospital_Admitted_Cases]]-E$339</f>
        <v>11043</v>
      </c>
      <c r="Q368" s="8">
        <f>South_African_Reported_Cases[[#This Row],[COVID-19_Hospitalised_Admitted_Age_0-9 (n)]]-F$339</f>
        <v>269</v>
      </c>
      <c r="R368" s="8">
        <f>South_African_Reported_Cases[[#This Row],[COVID-19_Hospitalised_Admitted_Age_10-19 (n)]]-G$339</f>
        <v>286</v>
      </c>
      <c r="S368" s="8">
        <f>South_African_Reported_Cases[[#This Row],[COVID-19_Hospitalised_Admitted_Age_20-29 (n)]]-H$339</f>
        <v>696</v>
      </c>
      <c r="T368" s="8">
        <f>South_African_Reported_Cases[[#This Row],[COVID-19_Hospitalised_Admitted_Age_30-39 (n)]]-I$339</f>
        <v>1293</v>
      </c>
      <c r="U368" s="8">
        <f>South_African_Reported_Cases[[#This Row],[COVID-19_Hospitalised_Admitted_Age_40-49 (n)]]-J$339</f>
        <v>1561</v>
      </c>
      <c r="V368" s="8">
        <f>South_African_Reported_Cases[[#This Row],[COVID-19_Hospitalised_Admitted_Age_50-59 (n)]]-K$339</f>
        <v>2270</v>
      </c>
      <c r="W368" s="8">
        <f>South_African_Reported_Cases[[#This Row],[COVID-19_Hospitalised_Admitted_Age_60-69 (n)]]-L$339</f>
        <v>2380</v>
      </c>
      <c r="X368" s="8">
        <f>South_African_Reported_Cases[[#This Row],[COVID-19_Hospitalised_Admitted_Age_70-79 (n)]]-M$339</f>
        <v>1535</v>
      </c>
      <c r="Y368" s="8">
        <f>South_African_Reported_Cases[[#This Row],[COVID-19_Hospitalised_Admitted_Age_80-89 (n)]]-N$339</f>
        <v>753</v>
      </c>
      <c r="Z368" s="8"/>
      <c r="AA368" s="10">
        <v>2.4359322647831205</v>
      </c>
      <c r="AB368" s="10">
        <v>2.5898759395919</v>
      </c>
      <c r="AC368" s="10">
        <v>6.3263515349899997</v>
      </c>
      <c r="AD368" s="10">
        <v>11.787747894594</v>
      </c>
      <c r="AE368" s="10">
        <v>14.135651543964503</v>
      </c>
      <c r="AF368" s="10">
        <v>2.5568331694999999</v>
      </c>
      <c r="AG368" s="10">
        <v>21.552114461649914</v>
      </c>
      <c r="AH368" s="10">
        <v>13.928276736400001</v>
      </c>
      <c r="AI368" s="10">
        <v>6.8187992393371371</v>
      </c>
      <c r="AJ368" s="10"/>
      <c r="AK368" s="8"/>
      <c r="AL368" s="11">
        <v>3</v>
      </c>
    </row>
    <row r="369" spans="1:38" x14ac:dyDescent="0.35">
      <c r="A369" s="6">
        <v>44342</v>
      </c>
      <c r="B369" s="7" t="s">
        <v>27</v>
      </c>
      <c r="C369" s="8">
        <v>448</v>
      </c>
      <c r="D369" s="9" t="s">
        <v>74</v>
      </c>
      <c r="E369" s="8">
        <f>SUM(South_African_Reported_Cases[[#This Row],[COVID-19_Hospitalised_Admitted_Age_0-9 (n)]:[COVID-19_Hospitalised_Admitted_Age_80-89 (n)]])</f>
        <v>270430</v>
      </c>
      <c r="F369" s="8">
        <v>5260</v>
      </c>
      <c r="G369" s="8">
        <v>5807</v>
      </c>
      <c r="H369" s="8">
        <v>18079</v>
      </c>
      <c r="I369" s="8">
        <v>36716</v>
      </c>
      <c r="J369" s="8">
        <v>45925</v>
      </c>
      <c r="K369" s="8">
        <v>59697</v>
      </c>
      <c r="L369" s="8">
        <v>51857</v>
      </c>
      <c r="M369" s="8">
        <v>31588</v>
      </c>
      <c r="N369" s="8">
        <v>15501</v>
      </c>
      <c r="O369" s="8"/>
      <c r="P369" s="8">
        <f>South_African_Reported_Cases[[#This Row],[COVID-19_Hospital_Admitted_Cases]]-E$339</f>
        <v>11948</v>
      </c>
      <c r="Q369" s="8">
        <f>South_African_Reported_Cases[[#This Row],[COVID-19_Hospitalised_Admitted_Age_0-9 (n)]]-F$339</f>
        <v>297</v>
      </c>
      <c r="R369" s="8">
        <f>South_African_Reported_Cases[[#This Row],[COVID-19_Hospitalised_Admitted_Age_10-19 (n)]]-G$339</f>
        <v>307</v>
      </c>
      <c r="S369" s="8">
        <f>South_African_Reported_Cases[[#This Row],[COVID-19_Hospitalised_Admitted_Age_20-29 (n)]]-H$339</f>
        <v>732</v>
      </c>
      <c r="T369" s="8">
        <f>South_African_Reported_Cases[[#This Row],[COVID-19_Hospitalised_Admitted_Age_30-39 (n)]]-I$339</f>
        <v>1387</v>
      </c>
      <c r="U369" s="8">
        <f>South_African_Reported_Cases[[#This Row],[COVID-19_Hospitalised_Admitted_Age_40-49 (n)]]-J$339</f>
        <v>1717</v>
      </c>
      <c r="V369" s="8">
        <f>South_African_Reported_Cases[[#This Row],[COVID-19_Hospitalised_Admitted_Age_50-59 (n)]]-K$339</f>
        <v>2445</v>
      </c>
      <c r="W369" s="8">
        <f>South_African_Reported_Cases[[#This Row],[COVID-19_Hospitalised_Admitted_Age_60-69 (n)]]-L$339</f>
        <v>2582</v>
      </c>
      <c r="X369" s="8">
        <f>South_African_Reported_Cases[[#This Row],[COVID-19_Hospitalised_Admitted_Age_70-79 (n)]]-M$339</f>
        <v>1662</v>
      </c>
      <c r="Y369" s="8">
        <f>South_African_Reported_Cases[[#This Row],[COVID-19_Hospitalised_Admitted_Age_80-89 (n)]]-N$339</f>
        <v>819</v>
      </c>
      <c r="Z369" s="8"/>
      <c r="AA369" s="10">
        <v>2.4857716772681622</v>
      </c>
      <c r="AB369" s="10">
        <v>2.5694676933377973</v>
      </c>
      <c r="AC369" s="10">
        <v>6.1265483762972881</v>
      </c>
      <c r="AD369" s="10">
        <v>11.686374288584</v>
      </c>
      <c r="AE369" s="10">
        <v>14.37659591563</v>
      </c>
      <c r="AF369" s="10">
        <v>2.4636759292580002</v>
      </c>
      <c r="AG369" s="10">
        <v>21.613113491798</v>
      </c>
      <c r="AH369" s="10">
        <v>13.91277877734</v>
      </c>
      <c r="AI369" s="10">
        <v>6.8547371613110002</v>
      </c>
      <c r="AJ369" s="10"/>
      <c r="AK369" s="8"/>
      <c r="AL369" s="11">
        <v>3</v>
      </c>
    </row>
    <row r="370" spans="1:38" x14ac:dyDescent="0.35">
      <c r="A370" s="6">
        <v>44343</v>
      </c>
      <c r="B370" s="7" t="s">
        <v>27</v>
      </c>
      <c r="C370" s="8">
        <v>449</v>
      </c>
      <c r="D370" s="9" t="s">
        <v>75</v>
      </c>
      <c r="E370" s="8">
        <f>SUM(South_African_Reported_Cases[[#This Row],[COVID-19_Hospitalised_Admitted_Age_0-9 (n)]:[COVID-19_Hospitalised_Admitted_Age_80-89 (n)]])</f>
        <v>270923</v>
      </c>
      <c r="F370" s="8">
        <v>5269</v>
      </c>
      <c r="G370" s="8">
        <v>5813</v>
      </c>
      <c r="H370" s="8">
        <v>18110</v>
      </c>
      <c r="I370" s="8">
        <v>36775</v>
      </c>
      <c r="J370" s="8">
        <v>46008</v>
      </c>
      <c r="K370" s="8">
        <v>59791</v>
      </c>
      <c r="L370" s="8">
        <v>51949</v>
      </c>
      <c r="M370" s="8">
        <v>31660</v>
      </c>
      <c r="N370" s="8">
        <v>15548</v>
      </c>
      <c r="O370" s="8"/>
      <c r="P370" s="8">
        <f>South_African_Reported_Cases[[#This Row],[COVID-19_Hospital_Admitted_Cases]]-E$339</f>
        <v>12441</v>
      </c>
      <c r="Q370" s="8">
        <f>South_African_Reported_Cases[[#This Row],[COVID-19_Hospitalised_Admitted_Age_0-9 (n)]]-F$339</f>
        <v>306</v>
      </c>
      <c r="R370" s="8">
        <f>South_African_Reported_Cases[[#This Row],[COVID-19_Hospitalised_Admitted_Age_10-19 (n)]]-G$339</f>
        <v>313</v>
      </c>
      <c r="S370" s="8">
        <f>South_African_Reported_Cases[[#This Row],[COVID-19_Hospitalised_Admitted_Age_20-29 (n)]]-H$339</f>
        <v>763</v>
      </c>
      <c r="T370" s="8">
        <f>South_African_Reported_Cases[[#This Row],[COVID-19_Hospitalised_Admitted_Age_30-39 (n)]]-I$339</f>
        <v>1446</v>
      </c>
      <c r="U370" s="8">
        <f>South_African_Reported_Cases[[#This Row],[COVID-19_Hospitalised_Admitted_Age_40-49 (n)]]-J$339</f>
        <v>1800</v>
      </c>
      <c r="V370" s="8">
        <f>South_African_Reported_Cases[[#This Row],[COVID-19_Hospitalised_Admitted_Age_50-59 (n)]]-K$339</f>
        <v>2539</v>
      </c>
      <c r="W370" s="8">
        <f>South_African_Reported_Cases[[#This Row],[COVID-19_Hospitalised_Admitted_Age_60-69 (n)]]-L$339</f>
        <v>2674</v>
      </c>
      <c r="X370" s="8">
        <f>South_African_Reported_Cases[[#This Row],[COVID-19_Hospitalised_Admitted_Age_70-79 (n)]]-M$339</f>
        <v>1734</v>
      </c>
      <c r="Y370" s="8">
        <f>South_African_Reported_Cases[[#This Row],[COVID-19_Hospitalised_Admitted_Age_80-89 (n)]]-N$339</f>
        <v>866</v>
      </c>
      <c r="Z370" s="8"/>
      <c r="AA370" s="10">
        <v>2.4596935616179998</v>
      </c>
      <c r="AB370" s="10">
        <v>2.5158749296682998</v>
      </c>
      <c r="AC370" s="10">
        <v>6.1329475122578572</v>
      </c>
      <c r="AD370" s="10">
        <v>11.622859898721968</v>
      </c>
      <c r="AE370" s="10">
        <v>14.468293335929999</v>
      </c>
      <c r="AF370" s="10">
        <v>2.4832734879</v>
      </c>
      <c r="AG370" s="10">
        <v>21.49344979656</v>
      </c>
      <c r="AH370" s="10">
        <v>13.937786351579454</v>
      </c>
      <c r="AI370" s="10">
        <v>6.9685523671730998</v>
      </c>
      <c r="AJ370" s="10"/>
      <c r="AK370" s="8"/>
      <c r="AL370" s="11">
        <v>3</v>
      </c>
    </row>
    <row r="371" spans="1:38" x14ac:dyDescent="0.35">
      <c r="A371" s="6">
        <v>44344</v>
      </c>
      <c r="B371" s="7" t="s">
        <v>28</v>
      </c>
      <c r="C371" s="8">
        <v>450</v>
      </c>
      <c r="D371" s="9" t="s">
        <v>75</v>
      </c>
      <c r="E371" s="8">
        <f>SUM(South_African_Reported_Cases[[#This Row],[COVID-19_Hospitalised_Admitted_Age_0-9 (n)]:[COVID-19_Hospitalised_Admitted_Age_80-89 (n)]])</f>
        <v>271426</v>
      </c>
      <c r="F371" s="8">
        <v>5279</v>
      </c>
      <c r="G371" s="8">
        <v>5841</v>
      </c>
      <c r="H371" s="8">
        <v>18120</v>
      </c>
      <c r="I371" s="8">
        <v>36802</v>
      </c>
      <c r="J371" s="8">
        <v>46075</v>
      </c>
      <c r="K371" s="8">
        <v>59928</v>
      </c>
      <c r="L371" s="8">
        <v>52064</v>
      </c>
      <c r="M371" s="8">
        <v>31732</v>
      </c>
      <c r="N371" s="8">
        <v>15585</v>
      </c>
      <c r="O371" s="8"/>
      <c r="P371" s="8">
        <f>South_African_Reported_Cases[[#This Row],[COVID-19_Hospital_Admitted_Cases]]-E$339</f>
        <v>12944</v>
      </c>
      <c r="Q371" s="8">
        <f>South_African_Reported_Cases[[#This Row],[COVID-19_Hospitalised_Admitted_Age_0-9 (n)]]-F$339</f>
        <v>316</v>
      </c>
      <c r="R371" s="8">
        <f>South_African_Reported_Cases[[#This Row],[COVID-19_Hospitalised_Admitted_Age_10-19 (n)]]-G$339</f>
        <v>341</v>
      </c>
      <c r="S371" s="8">
        <f>South_African_Reported_Cases[[#This Row],[COVID-19_Hospitalised_Admitted_Age_20-29 (n)]]-H$339</f>
        <v>773</v>
      </c>
      <c r="T371" s="8">
        <f>South_African_Reported_Cases[[#This Row],[COVID-19_Hospitalised_Admitted_Age_30-39 (n)]]-I$339</f>
        <v>1473</v>
      </c>
      <c r="U371" s="8">
        <f>South_African_Reported_Cases[[#This Row],[COVID-19_Hospitalised_Admitted_Age_40-49 (n)]]-J$339</f>
        <v>1867</v>
      </c>
      <c r="V371" s="8">
        <f>South_African_Reported_Cases[[#This Row],[COVID-19_Hospitalised_Admitted_Age_50-59 (n)]]-K$339</f>
        <v>2676</v>
      </c>
      <c r="W371" s="8">
        <f>South_African_Reported_Cases[[#This Row],[COVID-19_Hospitalised_Admitted_Age_60-69 (n)]]-L$339</f>
        <v>2789</v>
      </c>
      <c r="X371" s="8">
        <f>South_African_Reported_Cases[[#This Row],[COVID-19_Hospitalised_Admitted_Age_70-79 (n)]]-M$339</f>
        <v>1806</v>
      </c>
      <c r="Y371" s="8">
        <f>South_African_Reported_Cases[[#This Row],[COVID-19_Hospitalised_Admitted_Age_80-89 (n)]]-N$339</f>
        <v>903</v>
      </c>
      <c r="Z371" s="8"/>
      <c r="AA371" s="10">
        <v>2.441285537787</v>
      </c>
      <c r="AB371" s="10">
        <v>2.6344252163164401</v>
      </c>
      <c r="AC371" s="10">
        <v>5.9718788627935728</v>
      </c>
      <c r="AD371" s="10">
        <v>11.379789864297001</v>
      </c>
      <c r="AE371" s="10">
        <v>14.423671199111</v>
      </c>
      <c r="AF371" s="10">
        <v>2.6736711991109998</v>
      </c>
      <c r="AG371" s="10">
        <v>21.546662546353524</v>
      </c>
      <c r="AH371" s="10">
        <v>13.952413831891</v>
      </c>
      <c r="AI371" s="10">
        <v>6.9762519159455998</v>
      </c>
      <c r="AJ371" s="10"/>
      <c r="AK371" s="8"/>
      <c r="AL371" s="11">
        <v>3</v>
      </c>
    </row>
    <row r="372" spans="1:38" x14ac:dyDescent="0.35">
      <c r="A372" s="6">
        <v>44345</v>
      </c>
      <c r="B372" s="7" t="s">
        <v>28</v>
      </c>
      <c r="C372" s="8">
        <v>451</v>
      </c>
      <c r="D372" s="9" t="s">
        <v>75</v>
      </c>
      <c r="E372" s="8">
        <f>SUM(South_African_Reported_Cases[[#This Row],[COVID-19_Hospitalised_Admitted_Age_0-9 (n)]:[COVID-19_Hospitalised_Admitted_Age_80-89 (n)]])</f>
        <v>271596</v>
      </c>
      <c r="F372" s="8">
        <v>5276</v>
      </c>
      <c r="G372" s="8">
        <v>5841</v>
      </c>
      <c r="H372" s="8">
        <v>18129</v>
      </c>
      <c r="I372" s="8">
        <v>36825</v>
      </c>
      <c r="J372" s="8">
        <v>46101</v>
      </c>
      <c r="K372" s="8">
        <v>59967</v>
      </c>
      <c r="L372" s="8">
        <v>52090</v>
      </c>
      <c r="M372" s="8">
        <v>31770</v>
      </c>
      <c r="N372" s="8">
        <v>15597</v>
      </c>
      <c r="O372" s="8"/>
      <c r="P372" s="8">
        <f>South_African_Reported_Cases[[#This Row],[COVID-19_Hospital_Admitted_Cases]]-E$339</f>
        <v>13114</v>
      </c>
      <c r="Q372" s="8">
        <f>South_African_Reported_Cases[[#This Row],[COVID-19_Hospitalised_Admitted_Age_0-9 (n)]]-F$339</f>
        <v>313</v>
      </c>
      <c r="R372" s="8">
        <f>South_African_Reported_Cases[[#This Row],[COVID-19_Hospitalised_Admitted_Age_10-19 (n)]]-G$339</f>
        <v>341</v>
      </c>
      <c r="S372" s="8">
        <f>South_African_Reported_Cases[[#This Row],[COVID-19_Hospitalised_Admitted_Age_20-29 (n)]]-H$339</f>
        <v>782</v>
      </c>
      <c r="T372" s="8">
        <f>South_African_Reported_Cases[[#This Row],[COVID-19_Hospitalised_Admitted_Age_30-39 (n)]]-I$339</f>
        <v>1496</v>
      </c>
      <c r="U372" s="8">
        <f>South_African_Reported_Cases[[#This Row],[COVID-19_Hospitalised_Admitted_Age_40-49 (n)]]-J$339</f>
        <v>1893</v>
      </c>
      <c r="V372" s="8">
        <f>South_African_Reported_Cases[[#This Row],[COVID-19_Hospitalised_Admitted_Age_50-59 (n)]]-K$339</f>
        <v>2715</v>
      </c>
      <c r="W372" s="8">
        <f>South_African_Reported_Cases[[#This Row],[COVID-19_Hospitalised_Admitted_Age_60-69 (n)]]-L$339</f>
        <v>2815</v>
      </c>
      <c r="X372" s="8">
        <f>South_African_Reported_Cases[[#This Row],[COVID-19_Hospitalised_Admitted_Age_70-79 (n)]]-M$339</f>
        <v>1844</v>
      </c>
      <c r="Y372" s="8">
        <f>South_African_Reported_Cases[[#This Row],[COVID-19_Hospitalised_Admitted_Age_80-89 (n)]]-N$339</f>
        <v>915</v>
      </c>
      <c r="Z372" s="8"/>
      <c r="AA372" s="10">
        <v>2.3867622388287328</v>
      </c>
      <c r="AB372" s="10">
        <v>2.6274515784660002</v>
      </c>
      <c r="AC372" s="10">
        <v>5.9639287784480004</v>
      </c>
      <c r="AD372" s="10">
        <v>11.476559421659999</v>
      </c>
      <c r="AE372" s="10">
        <v>14.43495599131</v>
      </c>
      <c r="AF372" s="10">
        <v>2.7365426261999999</v>
      </c>
      <c r="AG372" s="10">
        <v>21.465692725332001</v>
      </c>
      <c r="AH372" s="10">
        <v>14.6138525242</v>
      </c>
      <c r="AI372" s="10">
        <v>6.9772761933811198</v>
      </c>
      <c r="AJ372" s="10"/>
      <c r="AK372" s="8"/>
      <c r="AL372" s="11">
        <v>3</v>
      </c>
    </row>
    <row r="373" spans="1:38" x14ac:dyDescent="0.35">
      <c r="A373" s="6">
        <v>44346</v>
      </c>
      <c r="B373" s="7" t="s">
        <v>28</v>
      </c>
      <c r="C373" s="8">
        <v>452</v>
      </c>
      <c r="D373" s="9" t="s">
        <v>75</v>
      </c>
      <c r="E373" s="8">
        <f>SUM(South_African_Reported_Cases[[#This Row],[COVID-19_Hospitalised_Admitted_Age_0-9 (n)]:[COVID-19_Hospitalised_Admitted_Age_80-89 (n)]])</f>
        <v>434924</v>
      </c>
      <c r="F373" s="8">
        <v>5280</v>
      </c>
      <c r="G373" s="8">
        <v>5843</v>
      </c>
      <c r="H373" s="8">
        <v>181145</v>
      </c>
      <c r="I373" s="8">
        <v>36851</v>
      </c>
      <c r="J373" s="8">
        <v>46140</v>
      </c>
      <c r="K373" s="8">
        <v>60054</v>
      </c>
      <c r="L373" s="8">
        <v>52153</v>
      </c>
      <c r="M373" s="8">
        <v>31834</v>
      </c>
      <c r="N373" s="8">
        <v>15624</v>
      </c>
      <c r="O373" s="8"/>
      <c r="P373" s="8">
        <f>South_African_Reported_Cases[[#This Row],[COVID-19_Hospital_Admitted_Cases]]-E$339</f>
        <v>176442</v>
      </c>
      <c r="Q373" s="8">
        <f>South_African_Reported_Cases[[#This Row],[COVID-19_Hospitalised_Admitted_Age_0-9 (n)]]-F$339</f>
        <v>317</v>
      </c>
      <c r="R373" s="8">
        <f>South_African_Reported_Cases[[#This Row],[COVID-19_Hospitalised_Admitted_Age_10-19 (n)]]-G$339</f>
        <v>343</v>
      </c>
      <c r="S373" s="8">
        <f>South_African_Reported_Cases[[#This Row],[COVID-19_Hospitalised_Admitted_Age_20-29 (n)]]-H$339</f>
        <v>163798</v>
      </c>
      <c r="T373" s="8">
        <f>South_African_Reported_Cases[[#This Row],[COVID-19_Hospitalised_Admitted_Age_30-39 (n)]]-I$339</f>
        <v>1522</v>
      </c>
      <c r="U373" s="8">
        <f>South_African_Reported_Cases[[#This Row],[COVID-19_Hospitalised_Admitted_Age_40-49 (n)]]-J$339</f>
        <v>1932</v>
      </c>
      <c r="V373" s="8">
        <f>South_African_Reported_Cases[[#This Row],[COVID-19_Hospitalised_Admitted_Age_50-59 (n)]]-K$339</f>
        <v>2802</v>
      </c>
      <c r="W373" s="8">
        <f>South_African_Reported_Cases[[#This Row],[COVID-19_Hospitalised_Admitted_Age_60-69 (n)]]-L$339</f>
        <v>2878</v>
      </c>
      <c r="X373" s="8">
        <f>South_African_Reported_Cases[[#This Row],[COVID-19_Hospitalised_Admitted_Age_70-79 (n)]]-M$339</f>
        <v>1908</v>
      </c>
      <c r="Y373" s="8">
        <f>South_African_Reported_Cases[[#This Row],[COVID-19_Hospitalised_Admitted_Age_80-89 (n)]]-N$339</f>
        <v>942</v>
      </c>
      <c r="Z373" s="8"/>
      <c r="AA373" s="10">
        <v>0.17966243864839401</v>
      </c>
      <c r="AB373" s="10">
        <v>0.19439815916845199</v>
      </c>
      <c r="AC373" s="10">
        <v>92.833957593996999</v>
      </c>
      <c r="AD373" s="10">
        <v>0.86266489498999999</v>
      </c>
      <c r="AE373" s="10">
        <v>1.9497738633659001</v>
      </c>
      <c r="AF373" s="10">
        <v>1.5885726527696999</v>
      </c>
      <c r="AG373" s="10">
        <v>1.6311399874700001</v>
      </c>
      <c r="AH373" s="10">
        <v>1.8137518277961</v>
      </c>
      <c r="AI373" s="10">
        <v>0.53388648961131702</v>
      </c>
      <c r="AJ373" s="10"/>
      <c r="AK373" s="8"/>
      <c r="AL373" s="11">
        <v>3</v>
      </c>
    </row>
    <row r="374" spans="1:38" x14ac:dyDescent="0.35">
      <c r="A374" s="6">
        <v>44347</v>
      </c>
      <c r="B374" s="7" t="s">
        <v>28</v>
      </c>
      <c r="C374" s="8">
        <v>453</v>
      </c>
      <c r="D374" s="9" t="s">
        <v>75</v>
      </c>
      <c r="E374" s="8">
        <f>SUM(South_African_Reported_Cases[[#This Row],[COVID-19_Hospitalised_Admitted_Age_0-9 (n)]:[COVID-19_Hospitalised_Admitted_Age_80-89 (n)]])</f>
        <v>272699</v>
      </c>
      <c r="F374" s="8">
        <v>5301</v>
      </c>
      <c r="G374" s="8">
        <v>5861</v>
      </c>
      <c r="H374" s="8">
        <v>18200</v>
      </c>
      <c r="I374" s="8">
        <v>36912</v>
      </c>
      <c r="J374" s="8">
        <v>46257</v>
      </c>
      <c r="K374" s="8">
        <v>60223</v>
      </c>
      <c r="L374" s="8">
        <v>52317</v>
      </c>
      <c r="M374" s="8">
        <v>31950</v>
      </c>
      <c r="N374" s="8">
        <v>15678</v>
      </c>
      <c r="O374" s="8"/>
      <c r="P374" s="8">
        <f>South_African_Reported_Cases[[#This Row],[COVID-19_Hospital_Admitted_Cases]]-E$339</f>
        <v>14217</v>
      </c>
      <c r="Q374" s="8">
        <f>South_African_Reported_Cases[[#This Row],[COVID-19_Hospitalised_Admitted_Age_0-9 (n)]]-F$339</f>
        <v>338</v>
      </c>
      <c r="R374" s="8">
        <f>South_African_Reported_Cases[[#This Row],[COVID-19_Hospitalised_Admitted_Age_10-19 (n)]]-G$339</f>
        <v>361</v>
      </c>
      <c r="S374" s="8">
        <f>South_African_Reported_Cases[[#This Row],[COVID-19_Hospitalised_Admitted_Age_20-29 (n)]]-H$339</f>
        <v>853</v>
      </c>
      <c r="T374" s="8">
        <f>South_African_Reported_Cases[[#This Row],[COVID-19_Hospitalised_Admitted_Age_30-39 (n)]]-I$339</f>
        <v>1583</v>
      </c>
      <c r="U374" s="8">
        <f>South_African_Reported_Cases[[#This Row],[COVID-19_Hospitalised_Admitted_Age_40-49 (n)]]-J$339</f>
        <v>2049</v>
      </c>
      <c r="V374" s="8">
        <f>South_African_Reported_Cases[[#This Row],[COVID-19_Hospitalised_Admitted_Age_50-59 (n)]]-K$339</f>
        <v>2971</v>
      </c>
      <c r="W374" s="8">
        <f>South_African_Reported_Cases[[#This Row],[COVID-19_Hospitalised_Admitted_Age_60-69 (n)]]-L$339</f>
        <v>3042</v>
      </c>
      <c r="X374" s="8">
        <f>South_African_Reported_Cases[[#This Row],[COVID-19_Hospitalised_Admitted_Age_70-79 (n)]]-M$339</f>
        <v>2024</v>
      </c>
      <c r="Y374" s="8">
        <f>South_African_Reported_Cases[[#This Row],[COVID-19_Hospitalised_Admitted_Age_80-89 (n)]]-N$339</f>
        <v>996</v>
      </c>
      <c r="Z374" s="8"/>
      <c r="AA374" s="10">
        <v>2.3774354645846523</v>
      </c>
      <c r="AB374" s="10">
        <v>2.539213617518</v>
      </c>
      <c r="AC374" s="10">
        <v>5.9998593233452908</v>
      </c>
      <c r="AD374" s="10">
        <v>11.134557222292999</v>
      </c>
      <c r="AE374" s="10">
        <v>14.41232327495252</v>
      </c>
      <c r="AF374" s="10">
        <v>2.8975175744400001</v>
      </c>
      <c r="AG374" s="10">
        <v>21.396919181261868</v>
      </c>
      <c r="AH374" s="10">
        <v>14.236477456566082</v>
      </c>
      <c r="AI374" s="10">
        <v>7.5697445157200001</v>
      </c>
      <c r="AJ374" s="10"/>
      <c r="AK374" s="8"/>
      <c r="AL374" s="11">
        <v>3</v>
      </c>
    </row>
    <row r="375" spans="1:38" x14ac:dyDescent="0.35">
      <c r="A375" s="6">
        <v>44348</v>
      </c>
      <c r="B375" s="7" t="s">
        <v>28</v>
      </c>
      <c r="C375" s="8">
        <v>454</v>
      </c>
      <c r="D375" s="9" t="s">
        <v>75</v>
      </c>
      <c r="E375" s="8">
        <f>SUM(South_African_Reported_Cases[[#This Row],[COVID-19_Hospitalised_Admitted_Age_0-9 (n)]:[COVID-19_Hospitalised_Admitted_Age_80-89 (n)]])</f>
        <v>273718</v>
      </c>
      <c r="F375" s="8">
        <v>5324</v>
      </c>
      <c r="G375" s="8">
        <v>5890</v>
      </c>
      <c r="H375" s="8">
        <v>18261</v>
      </c>
      <c r="I375" s="8">
        <v>37030</v>
      </c>
      <c r="J375" s="8">
        <v>46402</v>
      </c>
      <c r="K375" s="8">
        <v>60429</v>
      </c>
      <c r="L375" s="8">
        <v>52543</v>
      </c>
      <c r="M375" s="8">
        <v>32105</v>
      </c>
      <c r="N375" s="8">
        <v>15734</v>
      </c>
      <c r="O375" s="8"/>
      <c r="P375" s="8">
        <f>South_African_Reported_Cases[[#This Row],[COVID-19_Hospital_Admitted_Cases]]-E$339</f>
        <v>15236</v>
      </c>
      <c r="Q375" s="8">
        <f>South_African_Reported_Cases[[#This Row],[COVID-19_Hospitalised_Admitted_Age_0-9 (n)]]-F$339</f>
        <v>361</v>
      </c>
      <c r="R375" s="8">
        <f>South_African_Reported_Cases[[#This Row],[COVID-19_Hospitalised_Admitted_Age_10-19 (n)]]-G$339</f>
        <v>390</v>
      </c>
      <c r="S375" s="8">
        <f>South_African_Reported_Cases[[#This Row],[COVID-19_Hospitalised_Admitted_Age_20-29 (n)]]-H$339</f>
        <v>914</v>
      </c>
      <c r="T375" s="8">
        <f>South_African_Reported_Cases[[#This Row],[COVID-19_Hospitalised_Admitted_Age_30-39 (n)]]-I$339</f>
        <v>1701</v>
      </c>
      <c r="U375" s="8">
        <f>South_African_Reported_Cases[[#This Row],[COVID-19_Hospitalised_Admitted_Age_40-49 (n)]]-J$339</f>
        <v>2194</v>
      </c>
      <c r="V375" s="8">
        <f>South_African_Reported_Cases[[#This Row],[COVID-19_Hospitalised_Admitted_Age_50-59 (n)]]-K$339</f>
        <v>3177</v>
      </c>
      <c r="W375" s="8">
        <f>South_African_Reported_Cases[[#This Row],[COVID-19_Hospitalised_Admitted_Age_60-69 (n)]]-L$339</f>
        <v>3268</v>
      </c>
      <c r="X375" s="8">
        <f>South_African_Reported_Cases[[#This Row],[COVID-19_Hospitalised_Admitted_Age_70-79 (n)]]-M$339</f>
        <v>2179</v>
      </c>
      <c r="Y375" s="8">
        <f>South_African_Reported_Cases[[#This Row],[COVID-19_Hospitalised_Admitted_Age_80-89 (n)]]-N$339</f>
        <v>1052</v>
      </c>
      <c r="Z375" s="8"/>
      <c r="AA375" s="10">
        <v>2.3693882989000001</v>
      </c>
      <c r="AB375" s="10">
        <v>2.5597269624573378</v>
      </c>
      <c r="AC375" s="10">
        <v>5.9989498556515004</v>
      </c>
      <c r="AD375" s="10">
        <v>11.164347597794697</v>
      </c>
      <c r="AE375" s="10">
        <v>14.415144395</v>
      </c>
      <c r="AF375" s="10">
        <v>2.8519296432550001</v>
      </c>
      <c r="AG375" s="10">
        <v>21.449199264898926</v>
      </c>
      <c r="AH375" s="10">
        <v>14.316539774219001</v>
      </c>
      <c r="AI375" s="10">
        <v>6.9469939616697003</v>
      </c>
      <c r="AJ375" s="10"/>
      <c r="AK375" s="8"/>
      <c r="AL375" s="11">
        <v>3</v>
      </c>
    </row>
    <row r="376" spans="1:38" x14ac:dyDescent="0.35">
      <c r="A376" s="6">
        <v>44349</v>
      </c>
      <c r="B376" s="7" t="s">
        <v>28</v>
      </c>
      <c r="C376" s="8">
        <v>455</v>
      </c>
      <c r="D376" s="9" t="s">
        <v>75</v>
      </c>
      <c r="E376" s="8">
        <f>SUM(South_African_Reported_Cases[[#This Row],[COVID-19_Hospitalised_Admitted_Age_0-9 (n)]:[COVID-19_Hospitalised_Admitted_Age_80-89 (n)]])</f>
        <v>274369</v>
      </c>
      <c r="F376" s="8">
        <v>5334</v>
      </c>
      <c r="G376" s="8">
        <v>5907</v>
      </c>
      <c r="H376" s="8">
        <v>18287</v>
      </c>
      <c r="I376" s="8">
        <v>37099</v>
      </c>
      <c r="J376" s="8">
        <v>46497</v>
      </c>
      <c r="K376" s="8">
        <v>60576</v>
      </c>
      <c r="L376" s="8">
        <v>52678</v>
      </c>
      <c r="M376" s="8">
        <v>32211</v>
      </c>
      <c r="N376" s="8">
        <v>15780</v>
      </c>
      <c r="O376" s="8"/>
      <c r="P376" s="8">
        <f>South_African_Reported_Cases[[#This Row],[COVID-19_Hospital_Admitted_Cases]]-E$339</f>
        <v>15887</v>
      </c>
      <c r="Q376" s="8">
        <f>South_African_Reported_Cases[[#This Row],[COVID-19_Hospitalised_Admitted_Age_0-9 (n)]]-F$339</f>
        <v>371</v>
      </c>
      <c r="R376" s="8">
        <f>South_African_Reported_Cases[[#This Row],[COVID-19_Hospitalised_Admitted_Age_10-19 (n)]]-G$339</f>
        <v>407</v>
      </c>
      <c r="S376" s="8">
        <f>South_African_Reported_Cases[[#This Row],[COVID-19_Hospitalised_Admitted_Age_20-29 (n)]]-H$339</f>
        <v>940</v>
      </c>
      <c r="T376" s="8">
        <f>South_African_Reported_Cases[[#This Row],[COVID-19_Hospitalised_Admitted_Age_30-39 (n)]]-I$339</f>
        <v>1770</v>
      </c>
      <c r="U376" s="8">
        <f>South_African_Reported_Cases[[#This Row],[COVID-19_Hospitalised_Admitted_Age_40-49 (n)]]-J$339</f>
        <v>2289</v>
      </c>
      <c r="V376" s="8">
        <f>South_African_Reported_Cases[[#This Row],[COVID-19_Hospitalised_Admitted_Age_50-59 (n)]]-K$339</f>
        <v>3324</v>
      </c>
      <c r="W376" s="8">
        <f>South_African_Reported_Cases[[#This Row],[COVID-19_Hospitalised_Admitted_Age_60-69 (n)]]-L$339</f>
        <v>3403</v>
      </c>
      <c r="X376" s="8">
        <f>South_African_Reported_Cases[[#This Row],[COVID-19_Hospitalised_Admitted_Age_70-79 (n)]]-M$339</f>
        <v>2285</v>
      </c>
      <c r="Y376" s="8">
        <f>South_African_Reported_Cases[[#This Row],[COVID-19_Hospitalised_Admitted_Age_80-89 (n)]]-N$339</f>
        <v>1098</v>
      </c>
      <c r="Z376" s="8"/>
      <c r="AA376" s="10">
        <v>2.3352426512242714</v>
      </c>
      <c r="AB376" s="10">
        <v>2.5618431632640002</v>
      </c>
      <c r="AC376" s="10">
        <v>5.9167873137956004</v>
      </c>
      <c r="AD376" s="10">
        <v>11.141184616352993</v>
      </c>
      <c r="AE376" s="10">
        <v>14.4865462328</v>
      </c>
      <c r="AF376" s="10">
        <v>2.922767422358</v>
      </c>
      <c r="AG376" s="10">
        <v>21.422895449110001</v>
      </c>
      <c r="AH376" s="10">
        <v>14.382828727897</v>
      </c>
      <c r="AI376" s="10">
        <v>6.9113111348915997</v>
      </c>
      <c r="AJ376" s="10"/>
      <c r="AK376" s="8"/>
      <c r="AL376" s="11">
        <v>3</v>
      </c>
    </row>
    <row r="377" spans="1:38" x14ac:dyDescent="0.35">
      <c r="A377" s="6">
        <v>44350</v>
      </c>
      <c r="B377" s="7" t="s">
        <v>28</v>
      </c>
      <c r="C377" s="8">
        <v>456</v>
      </c>
      <c r="D377" s="9" t="s">
        <v>76</v>
      </c>
      <c r="E377" s="8">
        <f>SUM(South_African_Reported_Cases[[#This Row],[COVID-19_Hospitalised_Admitted_Age_0-9 (n)]:[COVID-19_Hospitalised_Admitted_Age_80-89 (n)]])</f>
        <v>275007</v>
      </c>
      <c r="F377" s="8">
        <v>5356</v>
      </c>
      <c r="G377" s="8">
        <v>5927</v>
      </c>
      <c r="H377" s="8">
        <v>18344</v>
      </c>
      <c r="I377" s="8">
        <v>37166</v>
      </c>
      <c r="J377" s="8">
        <v>46594</v>
      </c>
      <c r="K377" s="8">
        <v>60693</v>
      </c>
      <c r="L377" s="8">
        <v>52800</v>
      </c>
      <c r="M377" s="8">
        <v>32313</v>
      </c>
      <c r="N377" s="8">
        <v>15814</v>
      </c>
      <c r="O377" s="8"/>
      <c r="P377" s="8">
        <f>South_African_Reported_Cases[[#This Row],[COVID-19_Hospital_Admitted_Cases]]-E$339</f>
        <v>16525</v>
      </c>
      <c r="Q377" s="8">
        <f>South_African_Reported_Cases[[#This Row],[COVID-19_Hospitalised_Admitted_Age_0-9 (n)]]-F$339</f>
        <v>393</v>
      </c>
      <c r="R377" s="8">
        <f>South_African_Reported_Cases[[#This Row],[COVID-19_Hospitalised_Admitted_Age_10-19 (n)]]-G$339</f>
        <v>427</v>
      </c>
      <c r="S377" s="8">
        <f>South_African_Reported_Cases[[#This Row],[COVID-19_Hospitalised_Admitted_Age_20-29 (n)]]-H$339</f>
        <v>997</v>
      </c>
      <c r="T377" s="8">
        <f>South_African_Reported_Cases[[#This Row],[COVID-19_Hospitalised_Admitted_Age_30-39 (n)]]-I$339</f>
        <v>1837</v>
      </c>
      <c r="U377" s="8">
        <f>South_African_Reported_Cases[[#This Row],[COVID-19_Hospitalised_Admitted_Age_40-49 (n)]]-J$339</f>
        <v>2386</v>
      </c>
      <c r="V377" s="8">
        <f>South_African_Reported_Cases[[#This Row],[COVID-19_Hospitalised_Admitted_Age_50-59 (n)]]-K$339</f>
        <v>3441</v>
      </c>
      <c r="W377" s="8">
        <f>South_African_Reported_Cases[[#This Row],[COVID-19_Hospitalised_Admitted_Age_60-69 (n)]]-L$339</f>
        <v>3525</v>
      </c>
      <c r="X377" s="8">
        <f>South_African_Reported_Cases[[#This Row],[COVID-19_Hospitalised_Admitted_Age_70-79 (n)]]-M$339</f>
        <v>2387</v>
      </c>
      <c r="Y377" s="8">
        <f>South_African_Reported_Cases[[#This Row],[COVID-19_Hospitalised_Admitted_Age_80-89 (n)]]-N$339</f>
        <v>1132</v>
      </c>
      <c r="Z377" s="8"/>
      <c r="AA377" s="10">
        <v>2.3782148262118001</v>
      </c>
      <c r="AB377" s="10">
        <v>2.5839636913767019</v>
      </c>
      <c r="AC377" s="10">
        <v>6.3328294689859996</v>
      </c>
      <c r="AD377" s="10">
        <v>11.116491664145</v>
      </c>
      <c r="AE377" s="10">
        <v>14.43872919818457</v>
      </c>
      <c r="AF377" s="10">
        <v>2.8229954614220998</v>
      </c>
      <c r="AG377" s="10">
        <v>21.331316187594553</v>
      </c>
      <c r="AH377" s="10">
        <v>14.4447863549</v>
      </c>
      <c r="AI377" s="10">
        <v>6.8522692889560997</v>
      </c>
      <c r="AJ377" s="10"/>
      <c r="AK377" s="8"/>
      <c r="AL377" s="11">
        <v>3</v>
      </c>
    </row>
    <row r="378" spans="1:38" x14ac:dyDescent="0.35">
      <c r="A378" s="6">
        <v>44351</v>
      </c>
      <c r="B378" s="7" t="s">
        <v>30</v>
      </c>
      <c r="C378" s="8">
        <v>457</v>
      </c>
      <c r="D378" s="9" t="s">
        <v>76</v>
      </c>
      <c r="E378" s="8">
        <f>SUM(South_African_Reported_Cases[[#This Row],[COVID-19_Hospitalised_Admitted_Age_0-9 (n)]:[COVID-19_Hospitalised_Admitted_Age_80-89 (n)]])</f>
        <v>275933</v>
      </c>
      <c r="F378" s="8">
        <v>5387</v>
      </c>
      <c r="G378" s="8">
        <v>5953</v>
      </c>
      <c r="H378" s="8">
        <v>18399</v>
      </c>
      <c r="I378" s="8">
        <v>37251</v>
      </c>
      <c r="J378" s="8">
        <v>46723</v>
      </c>
      <c r="K378" s="8">
        <v>60883</v>
      </c>
      <c r="L378" s="8">
        <v>53016</v>
      </c>
      <c r="M378" s="8">
        <v>32431</v>
      </c>
      <c r="N378" s="8">
        <v>15890</v>
      </c>
      <c r="O378" s="8"/>
      <c r="P378" s="8">
        <f>South_African_Reported_Cases[[#This Row],[COVID-19_Hospital_Admitted_Cases]]-E$339</f>
        <v>17451</v>
      </c>
      <c r="Q378" s="8">
        <f>South_African_Reported_Cases[[#This Row],[COVID-19_Hospitalised_Admitted_Age_0-9 (n)]]-F$339</f>
        <v>424</v>
      </c>
      <c r="R378" s="8">
        <f>South_African_Reported_Cases[[#This Row],[COVID-19_Hospitalised_Admitted_Age_10-19 (n)]]-G$339</f>
        <v>453</v>
      </c>
      <c r="S378" s="8">
        <f>South_African_Reported_Cases[[#This Row],[COVID-19_Hospitalised_Admitted_Age_20-29 (n)]]-H$339</f>
        <v>1052</v>
      </c>
      <c r="T378" s="8">
        <f>South_African_Reported_Cases[[#This Row],[COVID-19_Hospitalised_Admitted_Age_30-39 (n)]]-I$339</f>
        <v>1922</v>
      </c>
      <c r="U378" s="8">
        <f>South_African_Reported_Cases[[#This Row],[COVID-19_Hospitalised_Admitted_Age_40-49 (n)]]-J$339</f>
        <v>2515</v>
      </c>
      <c r="V378" s="8">
        <f>South_African_Reported_Cases[[#This Row],[COVID-19_Hospitalised_Admitted_Age_50-59 (n)]]-K$339</f>
        <v>3631</v>
      </c>
      <c r="W378" s="8">
        <f>South_African_Reported_Cases[[#This Row],[COVID-19_Hospitalised_Admitted_Age_60-69 (n)]]-L$339</f>
        <v>3741</v>
      </c>
      <c r="X378" s="8">
        <f>South_African_Reported_Cases[[#This Row],[COVID-19_Hospitalised_Admitted_Age_70-79 (n)]]-M$339</f>
        <v>2505</v>
      </c>
      <c r="Y378" s="8">
        <f>South_African_Reported_Cases[[#This Row],[COVID-19_Hospitalised_Admitted_Age_80-89 (n)]]-N$339</f>
        <v>1208</v>
      </c>
      <c r="Z378" s="8"/>
      <c r="AA378" s="10">
        <v>2.4296619139339999</v>
      </c>
      <c r="AB378" s="10">
        <v>2.5958397799553032</v>
      </c>
      <c r="AC378" s="10">
        <v>6.2837833361989999</v>
      </c>
      <c r="AD378" s="10">
        <v>11.136954922979999</v>
      </c>
      <c r="AE378" s="10">
        <v>14.411781559795999</v>
      </c>
      <c r="AF378" s="10">
        <v>2.8683554123000001</v>
      </c>
      <c r="AG378" s="10">
        <v>21.437166924531546</v>
      </c>
      <c r="AH378" s="10">
        <v>14.35447825339522</v>
      </c>
      <c r="AI378" s="10">
        <v>6.9222394132141432</v>
      </c>
      <c r="AJ378" s="10"/>
      <c r="AK378" s="8"/>
      <c r="AL378" s="11">
        <v>3</v>
      </c>
    </row>
    <row r="379" spans="1:38" x14ac:dyDescent="0.35">
      <c r="A379" s="6">
        <v>44352</v>
      </c>
      <c r="B379" s="7" t="s">
        <v>30</v>
      </c>
      <c r="C379" s="8">
        <v>458</v>
      </c>
      <c r="D379" s="9" t="s">
        <v>76</v>
      </c>
      <c r="E379" s="8">
        <f>SUM(South_African_Reported_Cases[[#This Row],[COVID-19_Hospitalised_Admitted_Age_0-9 (n)]:[COVID-19_Hospitalised_Admitted_Age_80-89 (n)]])</f>
        <v>276101</v>
      </c>
      <c r="F379" s="8">
        <v>5392</v>
      </c>
      <c r="G379" s="8">
        <v>5958</v>
      </c>
      <c r="H379" s="8">
        <v>18405</v>
      </c>
      <c r="I379" s="8">
        <v>37273</v>
      </c>
      <c r="J379" s="8">
        <v>46734</v>
      </c>
      <c r="K379" s="8">
        <v>60927</v>
      </c>
      <c r="L379" s="8">
        <v>53048</v>
      </c>
      <c r="M379" s="8">
        <v>32457</v>
      </c>
      <c r="N379" s="8">
        <v>15907</v>
      </c>
      <c r="O379" s="8"/>
      <c r="P379" s="8">
        <f>South_African_Reported_Cases[[#This Row],[COVID-19_Hospital_Admitted_Cases]]-E$339</f>
        <v>17619</v>
      </c>
      <c r="Q379" s="8">
        <f>South_African_Reported_Cases[[#This Row],[COVID-19_Hospitalised_Admitted_Age_0-9 (n)]]-F$339</f>
        <v>429</v>
      </c>
      <c r="R379" s="8">
        <f>South_African_Reported_Cases[[#This Row],[COVID-19_Hospitalised_Admitted_Age_10-19 (n)]]-G$339</f>
        <v>458</v>
      </c>
      <c r="S379" s="8">
        <f>South_African_Reported_Cases[[#This Row],[COVID-19_Hospitalised_Admitted_Age_20-29 (n)]]-H$339</f>
        <v>1058</v>
      </c>
      <c r="T379" s="8">
        <f>South_African_Reported_Cases[[#This Row],[COVID-19_Hospitalised_Admitted_Age_30-39 (n)]]-I$339</f>
        <v>1944</v>
      </c>
      <c r="U379" s="8">
        <f>South_African_Reported_Cases[[#This Row],[COVID-19_Hospitalised_Admitted_Age_40-49 (n)]]-J$339</f>
        <v>2526</v>
      </c>
      <c r="V379" s="8">
        <f>South_African_Reported_Cases[[#This Row],[COVID-19_Hospitalised_Admitted_Age_50-59 (n)]]-K$339</f>
        <v>3675</v>
      </c>
      <c r="W379" s="8">
        <f>South_African_Reported_Cases[[#This Row],[COVID-19_Hospitalised_Admitted_Age_60-69 (n)]]-L$339</f>
        <v>3773</v>
      </c>
      <c r="X379" s="8">
        <f>South_African_Reported_Cases[[#This Row],[COVID-19_Hospitalised_Admitted_Age_70-79 (n)]]-M$339</f>
        <v>2531</v>
      </c>
      <c r="Y379" s="8">
        <f>South_African_Reported_Cases[[#This Row],[COVID-19_Hospitalised_Admitted_Age_80-89 (n)]]-N$339</f>
        <v>1225</v>
      </c>
      <c r="Z379" s="8"/>
      <c r="AA379" s="10">
        <v>2.4348714455985019</v>
      </c>
      <c r="AB379" s="10">
        <v>2.5994664854454999</v>
      </c>
      <c r="AC379" s="10">
        <v>6.4881942732300004</v>
      </c>
      <c r="AD379" s="10">
        <v>11.3354333399</v>
      </c>
      <c r="AE379" s="10">
        <v>14.336795548527</v>
      </c>
      <c r="AF379" s="10">
        <v>2.8581644815256002</v>
      </c>
      <c r="AG379" s="10">
        <v>21.414382213300001</v>
      </c>
      <c r="AH379" s="10">
        <v>14.365173959929622</v>
      </c>
      <c r="AI379" s="10">
        <v>6.9527214938418753</v>
      </c>
      <c r="AJ379" s="10"/>
      <c r="AK379" s="8"/>
      <c r="AL379" s="11">
        <v>3</v>
      </c>
    </row>
    <row r="380" spans="1:38" x14ac:dyDescent="0.35">
      <c r="A380" s="6">
        <v>44353</v>
      </c>
      <c r="B380" s="7" t="s">
        <v>30</v>
      </c>
      <c r="C380" s="8">
        <v>459</v>
      </c>
      <c r="D380" s="9" t="s">
        <v>76</v>
      </c>
      <c r="E380" s="8">
        <f>SUM(South_African_Reported_Cases[[#This Row],[COVID-19_Hospitalised_Admitted_Age_0-9 (n)]:[COVID-19_Hospitalised_Admitted_Age_80-89 (n)]])</f>
        <v>276562</v>
      </c>
      <c r="F380" s="8">
        <v>5399</v>
      </c>
      <c r="G380" s="8">
        <v>5965</v>
      </c>
      <c r="H380" s="8">
        <v>18423</v>
      </c>
      <c r="I380" s="8">
        <v>37304</v>
      </c>
      <c r="J380" s="8">
        <v>46794</v>
      </c>
      <c r="K380" s="8">
        <v>61027</v>
      </c>
      <c r="L380" s="8">
        <v>53153</v>
      </c>
      <c r="M380" s="8">
        <v>32546</v>
      </c>
      <c r="N380" s="8">
        <v>15951</v>
      </c>
      <c r="O380" s="8"/>
      <c r="P380" s="8">
        <f>South_African_Reported_Cases[[#This Row],[COVID-19_Hospital_Admitted_Cases]]-E$339</f>
        <v>18080</v>
      </c>
      <c r="Q380" s="8">
        <f>South_African_Reported_Cases[[#This Row],[COVID-19_Hospitalised_Admitted_Age_0-9 (n)]]-F$339</f>
        <v>436</v>
      </c>
      <c r="R380" s="8">
        <f>South_African_Reported_Cases[[#This Row],[COVID-19_Hospitalised_Admitted_Age_10-19 (n)]]-G$339</f>
        <v>465</v>
      </c>
      <c r="S380" s="8">
        <f>South_African_Reported_Cases[[#This Row],[COVID-19_Hospitalised_Admitted_Age_20-29 (n)]]-H$339</f>
        <v>1076</v>
      </c>
      <c r="T380" s="8">
        <f>South_African_Reported_Cases[[#This Row],[COVID-19_Hospitalised_Admitted_Age_30-39 (n)]]-I$339</f>
        <v>1975</v>
      </c>
      <c r="U380" s="8">
        <f>South_African_Reported_Cases[[#This Row],[COVID-19_Hospitalised_Admitted_Age_40-49 (n)]]-J$339</f>
        <v>2586</v>
      </c>
      <c r="V380" s="8">
        <f>South_African_Reported_Cases[[#This Row],[COVID-19_Hospitalised_Admitted_Age_50-59 (n)]]-K$339</f>
        <v>3775</v>
      </c>
      <c r="W380" s="8">
        <f>South_African_Reported_Cases[[#This Row],[COVID-19_Hospitalised_Admitted_Age_60-69 (n)]]-L$339</f>
        <v>3878</v>
      </c>
      <c r="X380" s="8">
        <f>South_African_Reported_Cases[[#This Row],[COVID-19_Hospitalised_Admitted_Age_70-79 (n)]]-M$339</f>
        <v>2620</v>
      </c>
      <c r="Y380" s="8">
        <f>South_African_Reported_Cases[[#This Row],[COVID-19_Hospitalised_Admitted_Age_80-89 (n)]]-N$339</f>
        <v>1269</v>
      </c>
      <c r="Z380" s="8"/>
      <c r="AA380" s="10">
        <v>2.4115442477875999</v>
      </c>
      <c r="AB380" s="10">
        <v>2.5719265486726002</v>
      </c>
      <c r="AC380" s="10">
        <v>5.9513274336283191</v>
      </c>
      <c r="AD380" s="10">
        <v>1.9236725663717</v>
      </c>
      <c r="AE380" s="10">
        <v>14.339734513270001</v>
      </c>
      <c r="AF380" s="10">
        <v>2.8794247787610998</v>
      </c>
      <c r="AG380" s="10">
        <v>21.449115442478</v>
      </c>
      <c r="AH380" s="10">
        <v>14.491154424778999</v>
      </c>
      <c r="AI380" s="10">
        <v>7.1885397345099999</v>
      </c>
      <c r="AJ380" s="10"/>
      <c r="AK380" s="8"/>
      <c r="AL380" s="11">
        <v>3</v>
      </c>
    </row>
    <row r="381" spans="1:38" x14ac:dyDescent="0.35">
      <c r="A381" s="6">
        <v>44354</v>
      </c>
      <c r="B381" s="7" t="s">
        <v>30</v>
      </c>
      <c r="C381" s="8">
        <v>460</v>
      </c>
      <c r="D381" s="9" t="s">
        <v>76</v>
      </c>
      <c r="E381" s="8">
        <f>SUM(South_African_Reported_Cases[[#This Row],[COVID-19_Hospitalised_Admitted_Age_0-9 (n)]:[COVID-19_Hospitalised_Admitted_Age_80-89 (n)]])</f>
        <v>277419</v>
      </c>
      <c r="F381" s="8">
        <v>5422</v>
      </c>
      <c r="G381" s="8">
        <v>5990</v>
      </c>
      <c r="H381" s="8">
        <v>18478</v>
      </c>
      <c r="I381" s="8">
        <v>37397</v>
      </c>
      <c r="J381" s="8">
        <v>46984</v>
      </c>
      <c r="K381" s="8">
        <v>61182</v>
      </c>
      <c r="L381" s="8">
        <v>53316</v>
      </c>
      <c r="M381" s="8">
        <v>32655</v>
      </c>
      <c r="N381" s="8">
        <v>15995</v>
      </c>
      <c r="O381" s="8"/>
      <c r="P381" s="8">
        <f>South_African_Reported_Cases[[#This Row],[COVID-19_Hospital_Admitted_Cases]]-E$339</f>
        <v>18937</v>
      </c>
      <c r="Q381" s="8">
        <f>South_African_Reported_Cases[[#This Row],[COVID-19_Hospitalised_Admitted_Age_0-9 (n)]]-F$339</f>
        <v>459</v>
      </c>
      <c r="R381" s="8">
        <f>South_African_Reported_Cases[[#This Row],[COVID-19_Hospitalised_Admitted_Age_10-19 (n)]]-G$339</f>
        <v>490</v>
      </c>
      <c r="S381" s="8">
        <f>South_African_Reported_Cases[[#This Row],[COVID-19_Hospitalised_Admitted_Age_20-29 (n)]]-H$339</f>
        <v>1131</v>
      </c>
      <c r="T381" s="8">
        <f>South_African_Reported_Cases[[#This Row],[COVID-19_Hospitalised_Admitted_Age_30-39 (n)]]-I$339</f>
        <v>2068</v>
      </c>
      <c r="U381" s="8">
        <f>South_African_Reported_Cases[[#This Row],[COVID-19_Hospitalised_Admitted_Age_40-49 (n)]]-J$339</f>
        <v>2776</v>
      </c>
      <c r="V381" s="8">
        <f>South_African_Reported_Cases[[#This Row],[COVID-19_Hospitalised_Admitted_Age_50-59 (n)]]-K$339</f>
        <v>3930</v>
      </c>
      <c r="W381" s="8">
        <f>South_African_Reported_Cases[[#This Row],[COVID-19_Hospitalised_Admitted_Age_60-69 (n)]]-L$339</f>
        <v>4041</v>
      </c>
      <c r="X381" s="8">
        <f>South_African_Reported_Cases[[#This Row],[COVID-19_Hospitalised_Admitted_Age_70-79 (n)]]-M$339</f>
        <v>2729</v>
      </c>
      <c r="Y381" s="8">
        <f>South_African_Reported_Cases[[#This Row],[COVID-19_Hospitalised_Admitted_Age_80-89 (n)]]-N$339</f>
        <v>1313</v>
      </c>
      <c r="Z381" s="8"/>
      <c r="AA381" s="10">
        <v>2.423826371653377</v>
      </c>
      <c r="AB381" s="10">
        <v>2.5875276342819999</v>
      </c>
      <c r="AC381" s="10">
        <v>5.9724349157733538</v>
      </c>
      <c r="AD381" s="10">
        <v>1.92423411311</v>
      </c>
      <c r="AE381" s="10">
        <v>14.659132914440001</v>
      </c>
      <c r="AF381" s="10">
        <v>2.75323182132</v>
      </c>
      <c r="AG381" s="10">
        <v>21.339177272720001</v>
      </c>
      <c r="AH381" s="10">
        <v>14.419415431099999</v>
      </c>
      <c r="AI381" s="10">
        <v>6.9335163964725135</v>
      </c>
      <c r="AJ381" s="10"/>
      <c r="AK381" s="8"/>
      <c r="AL381" s="11">
        <v>3</v>
      </c>
    </row>
    <row r="382" spans="1:38" x14ac:dyDescent="0.35">
      <c r="A382" s="6">
        <v>44355</v>
      </c>
      <c r="B382" s="7" t="s">
        <v>30</v>
      </c>
      <c r="C382" s="8">
        <v>461</v>
      </c>
      <c r="D382" s="9" t="s">
        <v>76</v>
      </c>
      <c r="E382" s="8">
        <f>SUM(South_African_Reported_Cases[[#This Row],[COVID-19_Hospitalised_Admitted_Age_0-9 (n)]:[COVID-19_Hospitalised_Admitted_Age_80-89 (n)]])</f>
        <v>278026</v>
      </c>
      <c r="F382" s="8">
        <v>5440</v>
      </c>
      <c r="G382" s="8">
        <v>6026</v>
      </c>
      <c r="H382" s="8">
        <v>18511</v>
      </c>
      <c r="I382" s="8">
        <v>37499</v>
      </c>
      <c r="J382" s="8">
        <v>46997</v>
      </c>
      <c r="K382" s="8">
        <v>61318</v>
      </c>
      <c r="L382" s="8">
        <v>53449</v>
      </c>
      <c r="M382" s="8">
        <v>32733</v>
      </c>
      <c r="N382" s="8">
        <v>16053</v>
      </c>
      <c r="O382" s="8"/>
      <c r="P382" s="8">
        <f>South_African_Reported_Cases[[#This Row],[COVID-19_Hospital_Admitted_Cases]]-E$339</f>
        <v>19544</v>
      </c>
      <c r="Q382" s="8">
        <f>South_African_Reported_Cases[[#This Row],[COVID-19_Hospitalised_Admitted_Age_0-9 (n)]]-F$339</f>
        <v>477</v>
      </c>
      <c r="R382" s="8">
        <f>South_African_Reported_Cases[[#This Row],[COVID-19_Hospitalised_Admitted_Age_10-19 (n)]]-G$339</f>
        <v>526</v>
      </c>
      <c r="S382" s="8">
        <f>South_African_Reported_Cases[[#This Row],[COVID-19_Hospitalised_Admitted_Age_20-29 (n)]]-H$339</f>
        <v>1164</v>
      </c>
      <c r="T382" s="8">
        <f>South_African_Reported_Cases[[#This Row],[COVID-19_Hospitalised_Admitted_Age_30-39 (n)]]-I$339</f>
        <v>2170</v>
      </c>
      <c r="U382" s="8">
        <f>South_African_Reported_Cases[[#This Row],[COVID-19_Hospitalised_Admitted_Age_40-49 (n)]]-J$339</f>
        <v>2789</v>
      </c>
      <c r="V382" s="8">
        <f>South_African_Reported_Cases[[#This Row],[COVID-19_Hospitalised_Admitted_Age_50-59 (n)]]-K$339</f>
        <v>4066</v>
      </c>
      <c r="W382" s="8">
        <f>South_African_Reported_Cases[[#This Row],[COVID-19_Hospitalised_Admitted_Age_60-69 (n)]]-L$339</f>
        <v>4174</v>
      </c>
      <c r="X382" s="8">
        <f>South_African_Reported_Cases[[#This Row],[COVID-19_Hospitalised_Admitted_Age_70-79 (n)]]-M$339</f>
        <v>2807</v>
      </c>
      <c r="Y382" s="8">
        <f>South_African_Reported_Cases[[#This Row],[COVID-19_Hospitalised_Admitted_Age_80-89 (n)]]-N$339</f>
        <v>1371</v>
      </c>
      <c r="Z382" s="8"/>
      <c r="AA382" s="10">
        <v>2.4464674584339998</v>
      </c>
      <c r="AB382" s="10">
        <v>2.6913637818256002</v>
      </c>
      <c r="AC382" s="10">
        <v>5.9557925894392003</v>
      </c>
      <c r="AD382" s="10">
        <v>11.131518624642</v>
      </c>
      <c r="AE382" s="10">
        <v>14.2736436189</v>
      </c>
      <c r="AF382" s="10">
        <v>2.843389275481</v>
      </c>
      <c r="AG382" s="10">
        <v>21.356938197491001</v>
      </c>
      <c r="AH382" s="10">
        <v>14.362464183381087</v>
      </c>
      <c r="AI382" s="10">
        <v>7.1494646745799999</v>
      </c>
      <c r="AJ382" s="10"/>
      <c r="AK382" s="8"/>
      <c r="AL382" s="11">
        <v>3</v>
      </c>
    </row>
    <row r="383" spans="1:38" x14ac:dyDescent="0.35">
      <c r="A383" s="6">
        <v>44356</v>
      </c>
      <c r="B383" s="7" t="s">
        <v>30</v>
      </c>
      <c r="C383" s="8">
        <v>462</v>
      </c>
      <c r="D383" s="9" t="s">
        <v>76</v>
      </c>
      <c r="E383" s="8">
        <f>SUM(South_African_Reported_Cases[[#This Row],[COVID-19_Hospitalised_Admitted_Age_0-9 (n)]:[COVID-19_Hospitalised_Admitted_Age_80-89 (n)]])</f>
        <v>279165</v>
      </c>
      <c r="F383" s="8">
        <v>5468</v>
      </c>
      <c r="G383" s="8">
        <v>6044</v>
      </c>
      <c r="H383" s="8">
        <v>18569</v>
      </c>
      <c r="I383" s="8">
        <v>37618</v>
      </c>
      <c r="J383" s="8">
        <v>47158</v>
      </c>
      <c r="K383" s="8">
        <v>61537</v>
      </c>
      <c r="L383" s="8">
        <v>53679</v>
      </c>
      <c r="M383" s="8">
        <v>32938</v>
      </c>
      <c r="N383" s="8">
        <v>16154</v>
      </c>
      <c r="O383" s="8"/>
      <c r="P383" s="8">
        <f>South_African_Reported_Cases[[#This Row],[COVID-19_Hospital_Admitted_Cases]]-E$339</f>
        <v>20683</v>
      </c>
      <c r="Q383" s="8">
        <f>South_African_Reported_Cases[[#This Row],[COVID-19_Hospitalised_Admitted_Age_0-9 (n)]]-F$339</f>
        <v>505</v>
      </c>
      <c r="R383" s="8">
        <f>South_African_Reported_Cases[[#This Row],[COVID-19_Hospitalised_Admitted_Age_10-19 (n)]]-G$339</f>
        <v>544</v>
      </c>
      <c r="S383" s="8">
        <f>South_African_Reported_Cases[[#This Row],[COVID-19_Hospitalised_Admitted_Age_20-29 (n)]]-H$339</f>
        <v>1222</v>
      </c>
      <c r="T383" s="8">
        <f>South_African_Reported_Cases[[#This Row],[COVID-19_Hospitalised_Admitted_Age_30-39 (n)]]-I$339</f>
        <v>2289</v>
      </c>
      <c r="U383" s="8">
        <f>South_African_Reported_Cases[[#This Row],[COVID-19_Hospitalised_Admitted_Age_40-49 (n)]]-J$339</f>
        <v>2950</v>
      </c>
      <c r="V383" s="8">
        <f>South_African_Reported_Cases[[#This Row],[COVID-19_Hospitalised_Admitted_Age_50-59 (n)]]-K$339</f>
        <v>4285</v>
      </c>
      <c r="W383" s="8">
        <f>South_African_Reported_Cases[[#This Row],[COVID-19_Hospitalised_Admitted_Age_60-69 (n)]]-L$339</f>
        <v>4404</v>
      </c>
      <c r="X383" s="8">
        <f>South_African_Reported_Cases[[#This Row],[COVID-19_Hospitalised_Admitted_Age_70-79 (n)]]-M$339</f>
        <v>3012</v>
      </c>
      <c r="Y383" s="8">
        <f>South_African_Reported_Cases[[#This Row],[COVID-19_Hospitalised_Admitted_Age_80-89 (n)]]-N$339</f>
        <v>1472</v>
      </c>
      <c r="Z383" s="8"/>
      <c r="AA383" s="10">
        <v>2.4416187268848999</v>
      </c>
      <c r="AB383" s="10">
        <v>2.6317937436542</v>
      </c>
      <c r="AC383" s="10">
        <v>5.9823381521560002</v>
      </c>
      <c r="AD383" s="10">
        <v>11.6759942692</v>
      </c>
      <c r="AE383" s="10">
        <v>14.262921239665427</v>
      </c>
      <c r="AF383" s="10">
        <v>2.7174974616835001</v>
      </c>
      <c r="AG383" s="10">
        <v>21.292849199825945</v>
      </c>
      <c r="AH383" s="10">
        <v>14.562684331262</v>
      </c>
      <c r="AI383" s="10">
        <v>7.1169559541652561</v>
      </c>
      <c r="AJ383" s="10"/>
      <c r="AK383" s="8"/>
      <c r="AL383" s="11">
        <v>3</v>
      </c>
    </row>
    <row r="384" spans="1:38" x14ac:dyDescent="0.35">
      <c r="A384" s="6">
        <v>44357</v>
      </c>
      <c r="B384" s="7" t="s">
        <v>30</v>
      </c>
      <c r="C384" s="8">
        <v>463</v>
      </c>
      <c r="D384" s="9" t="s">
        <v>77</v>
      </c>
      <c r="E384" s="8">
        <f>SUM(South_African_Reported_Cases[[#This Row],[COVID-19_Hospitalised_Admitted_Age_0-9 (n)]:[COVID-19_Hospitalised_Admitted_Age_80-89 (n)]])</f>
        <v>280008</v>
      </c>
      <c r="F384" s="8">
        <v>5484</v>
      </c>
      <c r="G384" s="8">
        <v>6061</v>
      </c>
      <c r="H384" s="8">
        <v>18615</v>
      </c>
      <c r="I384" s="8">
        <v>37715</v>
      </c>
      <c r="J384" s="8">
        <v>47284</v>
      </c>
      <c r="K384" s="8">
        <v>61712</v>
      </c>
      <c r="L384" s="8">
        <v>53846</v>
      </c>
      <c r="M384" s="8">
        <v>33071</v>
      </c>
      <c r="N384" s="8">
        <v>16220</v>
      </c>
      <c r="O384" s="8"/>
      <c r="P384" s="8">
        <f>South_African_Reported_Cases[[#This Row],[COVID-19_Hospital_Admitted_Cases]]-E$339</f>
        <v>21526</v>
      </c>
      <c r="Q384" s="8">
        <f>South_African_Reported_Cases[[#This Row],[COVID-19_Hospitalised_Admitted_Age_0-9 (n)]]-F$339</f>
        <v>521</v>
      </c>
      <c r="R384" s="8">
        <f>South_African_Reported_Cases[[#This Row],[COVID-19_Hospitalised_Admitted_Age_10-19 (n)]]-G$339</f>
        <v>561</v>
      </c>
      <c r="S384" s="8">
        <f>South_African_Reported_Cases[[#This Row],[COVID-19_Hospitalised_Admitted_Age_20-29 (n)]]-H$339</f>
        <v>1268</v>
      </c>
      <c r="T384" s="8">
        <f>South_African_Reported_Cases[[#This Row],[COVID-19_Hospitalised_Admitted_Age_30-39 (n)]]-I$339</f>
        <v>2386</v>
      </c>
      <c r="U384" s="8">
        <f>South_African_Reported_Cases[[#This Row],[COVID-19_Hospitalised_Admitted_Age_40-49 (n)]]-J$339</f>
        <v>3076</v>
      </c>
      <c r="V384" s="8">
        <f>South_African_Reported_Cases[[#This Row],[COVID-19_Hospitalised_Admitted_Age_50-59 (n)]]-K$339</f>
        <v>4460</v>
      </c>
      <c r="W384" s="8">
        <f>South_African_Reported_Cases[[#This Row],[COVID-19_Hospitalised_Admitted_Age_60-69 (n)]]-L$339</f>
        <v>4571</v>
      </c>
      <c r="X384" s="8">
        <f>South_African_Reported_Cases[[#This Row],[COVID-19_Hospitalised_Admitted_Age_70-79 (n)]]-M$339</f>
        <v>3145</v>
      </c>
      <c r="Y384" s="8">
        <f>South_African_Reported_Cases[[#This Row],[COVID-19_Hospitalised_Admitted_Age_80-89 (n)]]-N$339</f>
        <v>1538</v>
      </c>
      <c r="Z384" s="8"/>
      <c r="AA384" s="10">
        <v>2.4232894585100002</v>
      </c>
      <c r="AB384" s="10">
        <v>2.6615714772799999</v>
      </c>
      <c r="AC384" s="10">
        <v>5.8955961627800004</v>
      </c>
      <c r="AD384" s="10">
        <v>11.84271848927</v>
      </c>
      <c r="AE384" s="10">
        <v>14.289696181362075</v>
      </c>
      <c r="AF384" s="10">
        <v>2.7191335399500001</v>
      </c>
      <c r="AG384" s="10">
        <v>21.234785843790998</v>
      </c>
      <c r="AH384" s="10">
        <v>14.612387819</v>
      </c>
      <c r="AI384" s="10">
        <v>7.1448489681399998</v>
      </c>
      <c r="AJ384" s="10"/>
      <c r="AK384" s="8"/>
      <c r="AL384" s="11">
        <v>3</v>
      </c>
    </row>
    <row r="385" spans="1:38" x14ac:dyDescent="0.35">
      <c r="A385" s="6">
        <v>44358</v>
      </c>
      <c r="B385" s="7" t="s">
        <v>31</v>
      </c>
      <c r="C385" s="8">
        <v>464</v>
      </c>
      <c r="D385" s="9" t="s">
        <v>77</v>
      </c>
      <c r="E385" s="8">
        <f>SUM(South_African_Reported_Cases[[#This Row],[COVID-19_Hospitalised_Admitted_Age_0-9 (n)]:[COVID-19_Hospitalised_Admitted_Age_80-89 (n)]])</f>
        <v>281022</v>
      </c>
      <c r="F385" s="8">
        <v>5512</v>
      </c>
      <c r="G385" s="8">
        <v>6092</v>
      </c>
      <c r="H385" s="8">
        <v>18673</v>
      </c>
      <c r="I385" s="8">
        <v>37835</v>
      </c>
      <c r="J385" s="8">
        <v>47429</v>
      </c>
      <c r="K385" s="8">
        <v>61922</v>
      </c>
      <c r="L385" s="8">
        <v>54030</v>
      </c>
      <c r="M385" s="8">
        <v>33219</v>
      </c>
      <c r="N385" s="8">
        <v>16310</v>
      </c>
      <c r="O385" s="8"/>
      <c r="P385" s="8">
        <f>South_African_Reported_Cases[[#This Row],[COVID-19_Hospital_Admitted_Cases]]-E$339</f>
        <v>22540</v>
      </c>
      <c r="Q385" s="8">
        <f>South_African_Reported_Cases[[#This Row],[COVID-19_Hospitalised_Admitted_Age_0-9 (n)]]-F$339</f>
        <v>549</v>
      </c>
      <c r="R385" s="8">
        <f>South_African_Reported_Cases[[#This Row],[COVID-19_Hospitalised_Admitted_Age_10-19 (n)]]-G$339</f>
        <v>592</v>
      </c>
      <c r="S385" s="8">
        <f>South_African_Reported_Cases[[#This Row],[COVID-19_Hospitalised_Admitted_Age_20-29 (n)]]-H$339</f>
        <v>1326</v>
      </c>
      <c r="T385" s="8">
        <f>South_African_Reported_Cases[[#This Row],[COVID-19_Hospitalised_Admitted_Age_30-39 (n)]]-I$339</f>
        <v>2506</v>
      </c>
      <c r="U385" s="8">
        <f>South_African_Reported_Cases[[#This Row],[COVID-19_Hospitalised_Admitted_Age_40-49 (n)]]-J$339</f>
        <v>3221</v>
      </c>
      <c r="V385" s="8">
        <f>South_African_Reported_Cases[[#This Row],[COVID-19_Hospitalised_Admitted_Age_50-59 (n)]]-K$339</f>
        <v>4670</v>
      </c>
      <c r="W385" s="8">
        <f>South_African_Reported_Cases[[#This Row],[COVID-19_Hospitalised_Admitted_Age_60-69 (n)]]-L$339</f>
        <v>4755</v>
      </c>
      <c r="X385" s="8">
        <f>South_African_Reported_Cases[[#This Row],[COVID-19_Hospitalised_Admitted_Age_70-79 (n)]]-M$339</f>
        <v>3293</v>
      </c>
      <c r="Y385" s="8">
        <f>South_African_Reported_Cases[[#This Row],[COVID-19_Hospitalised_Admitted_Age_80-89 (n)]]-N$339</f>
        <v>1628</v>
      </c>
      <c r="Z385" s="8"/>
      <c r="AA385" s="10">
        <v>2.4356699214197</v>
      </c>
      <c r="AB385" s="10">
        <v>2.6264418811270001</v>
      </c>
      <c r="AC385" s="10">
        <v>5.8828748898669998</v>
      </c>
      <c r="AD385" s="10">
        <v>11.118124223620001</v>
      </c>
      <c r="AE385" s="10">
        <v>14.291584294590001</v>
      </c>
      <c r="AF385" s="10">
        <v>2.7187222715172998</v>
      </c>
      <c r="AG385" s="10">
        <v>21.958296362230001</v>
      </c>
      <c r="AH385" s="10">
        <v>14.695829636219999</v>
      </c>
      <c r="AI385" s="10">
        <v>7.2227151732573001</v>
      </c>
      <c r="AJ385" s="10"/>
      <c r="AK385" s="8"/>
      <c r="AL385" s="11">
        <v>3</v>
      </c>
    </row>
    <row r="386" spans="1:38" x14ac:dyDescent="0.35">
      <c r="A386" s="6">
        <v>44359</v>
      </c>
      <c r="B386" s="7" t="s">
        <v>31</v>
      </c>
      <c r="C386" s="8">
        <v>465</v>
      </c>
      <c r="D386" s="9" t="s">
        <v>77</v>
      </c>
      <c r="E386" s="8">
        <f>SUM(South_African_Reported_Cases[[#This Row],[COVID-19_Hospitalised_Admitted_Age_0-9 (n)]:[COVID-19_Hospitalised_Admitted_Age_80-89 (n)]])</f>
        <v>281455</v>
      </c>
      <c r="F386" s="8">
        <v>5524</v>
      </c>
      <c r="G386" s="8">
        <v>6099</v>
      </c>
      <c r="H386" s="8">
        <v>18685</v>
      </c>
      <c r="I386" s="8">
        <v>37881</v>
      </c>
      <c r="J386" s="8">
        <v>47489</v>
      </c>
      <c r="K386" s="8">
        <v>62014</v>
      </c>
      <c r="L386" s="8">
        <v>54120</v>
      </c>
      <c r="M386" s="8">
        <v>33293</v>
      </c>
      <c r="N386" s="8">
        <v>16350</v>
      </c>
      <c r="O386" s="8"/>
      <c r="P386" s="8">
        <f>South_African_Reported_Cases[[#This Row],[COVID-19_Hospital_Admitted_Cases]]-E$339</f>
        <v>22973</v>
      </c>
      <c r="Q386" s="8">
        <f>South_African_Reported_Cases[[#This Row],[COVID-19_Hospitalised_Admitted_Age_0-9 (n)]]-F$339</f>
        <v>561</v>
      </c>
      <c r="R386" s="8">
        <f>South_African_Reported_Cases[[#This Row],[COVID-19_Hospitalised_Admitted_Age_10-19 (n)]]-G$339</f>
        <v>599</v>
      </c>
      <c r="S386" s="8">
        <f>South_African_Reported_Cases[[#This Row],[COVID-19_Hospitalised_Admitted_Age_20-29 (n)]]-H$339</f>
        <v>1338</v>
      </c>
      <c r="T386" s="8">
        <f>South_African_Reported_Cases[[#This Row],[COVID-19_Hospitalised_Admitted_Age_30-39 (n)]]-I$339</f>
        <v>2552</v>
      </c>
      <c r="U386" s="8">
        <f>South_African_Reported_Cases[[#This Row],[COVID-19_Hospitalised_Admitted_Age_40-49 (n)]]-J$339</f>
        <v>3281</v>
      </c>
      <c r="V386" s="8">
        <f>South_African_Reported_Cases[[#This Row],[COVID-19_Hospitalised_Admitted_Age_50-59 (n)]]-K$339</f>
        <v>4762</v>
      </c>
      <c r="W386" s="8">
        <f>South_African_Reported_Cases[[#This Row],[COVID-19_Hospitalised_Admitted_Age_60-69 (n)]]-L$339</f>
        <v>4845</v>
      </c>
      <c r="X386" s="8">
        <f>South_African_Reported_Cases[[#This Row],[COVID-19_Hospitalised_Admitted_Age_70-79 (n)]]-M$339</f>
        <v>3367</v>
      </c>
      <c r="Y386" s="8">
        <f>South_African_Reported_Cases[[#This Row],[COVID-19_Hospitalised_Admitted_Age_80-89 (n)]]-N$339</f>
        <v>1668</v>
      </c>
      <c r="Z386" s="8"/>
      <c r="AA386" s="10">
        <v>2.4419971276219998</v>
      </c>
      <c r="AB386" s="10">
        <v>2.6748697166239999</v>
      </c>
      <c r="AC386" s="10">
        <v>5.8242284428418998</v>
      </c>
      <c r="AD386" s="10">
        <v>11.18692813326</v>
      </c>
      <c r="AE386" s="10">
        <v>14.281983197666825</v>
      </c>
      <c r="AF386" s="10">
        <v>2.7286814956688001</v>
      </c>
      <c r="AG386" s="10">
        <v>21.899751882644999</v>
      </c>
      <c r="AH386" s="10">
        <v>14.656335698428592</v>
      </c>
      <c r="AI386" s="10">
        <v>7.2669734356699998</v>
      </c>
      <c r="AJ386" s="10"/>
      <c r="AK386" s="8"/>
      <c r="AL386" s="11">
        <v>3</v>
      </c>
    </row>
    <row r="387" spans="1:38" x14ac:dyDescent="0.35">
      <c r="A387" s="6">
        <v>44360</v>
      </c>
      <c r="B387" s="7" t="s">
        <v>31</v>
      </c>
      <c r="C387" s="8">
        <v>466</v>
      </c>
      <c r="D387" s="9" t="s">
        <v>77</v>
      </c>
      <c r="E387" s="8">
        <f>SUM(South_African_Reported_Cases[[#This Row],[COVID-19_Hospitalised_Admitted_Age_0-9 (n)]:[COVID-19_Hospitalised_Admitted_Age_80-89 (n)]])</f>
        <v>282087</v>
      </c>
      <c r="F387" s="8">
        <v>5540</v>
      </c>
      <c r="G387" s="8">
        <v>6115</v>
      </c>
      <c r="H387" s="8">
        <v>18712</v>
      </c>
      <c r="I387" s="8">
        <v>37937</v>
      </c>
      <c r="J387" s="8">
        <v>47594</v>
      </c>
      <c r="K387" s="8">
        <v>62143</v>
      </c>
      <c r="L387" s="8">
        <v>54230</v>
      </c>
      <c r="M387" s="8">
        <v>33401</v>
      </c>
      <c r="N387" s="8">
        <v>16415</v>
      </c>
      <c r="O387" s="8"/>
      <c r="P387" s="8">
        <f>South_African_Reported_Cases[[#This Row],[COVID-19_Hospital_Admitted_Cases]]-E$339</f>
        <v>23605</v>
      </c>
      <c r="Q387" s="8">
        <f>South_African_Reported_Cases[[#This Row],[COVID-19_Hospitalised_Admitted_Age_0-9 (n)]]-F$339</f>
        <v>577</v>
      </c>
      <c r="R387" s="8">
        <f>South_African_Reported_Cases[[#This Row],[COVID-19_Hospitalised_Admitted_Age_10-19 (n)]]-G$339</f>
        <v>615</v>
      </c>
      <c r="S387" s="8">
        <f>South_African_Reported_Cases[[#This Row],[COVID-19_Hospitalised_Admitted_Age_20-29 (n)]]-H$339</f>
        <v>1365</v>
      </c>
      <c r="T387" s="8">
        <f>South_African_Reported_Cases[[#This Row],[COVID-19_Hospitalised_Admitted_Age_30-39 (n)]]-I$339</f>
        <v>2608</v>
      </c>
      <c r="U387" s="8">
        <f>South_African_Reported_Cases[[#This Row],[COVID-19_Hospitalised_Admitted_Age_40-49 (n)]]-J$339</f>
        <v>3386</v>
      </c>
      <c r="V387" s="8">
        <f>South_African_Reported_Cases[[#This Row],[COVID-19_Hospitalised_Admitted_Age_50-59 (n)]]-K$339</f>
        <v>4891</v>
      </c>
      <c r="W387" s="8">
        <f>South_African_Reported_Cases[[#This Row],[COVID-19_Hospitalised_Admitted_Age_60-69 (n)]]-L$339</f>
        <v>4955</v>
      </c>
      <c r="X387" s="8">
        <f>South_African_Reported_Cases[[#This Row],[COVID-19_Hospitalised_Admitted_Age_70-79 (n)]]-M$339</f>
        <v>3475</v>
      </c>
      <c r="Y387" s="8">
        <f>South_African_Reported_Cases[[#This Row],[COVID-19_Hospitalised_Admitted_Age_80-89 (n)]]-N$339</f>
        <v>1733</v>
      </c>
      <c r="Z387" s="8"/>
      <c r="AA387" s="10">
        <v>2.4443973734378308</v>
      </c>
      <c r="AB387" s="10">
        <v>2.6538216559199999</v>
      </c>
      <c r="AC387" s="10">
        <v>5.7826731624655796</v>
      </c>
      <c r="AD387" s="10">
        <v>11.485667231520001</v>
      </c>
      <c r="AE387" s="10">
        <v>14.344418555398001</v>
      </c>
      <c r="AF387" s="10">
        <v>2.7218641186200001</v>
      </c>
      <c r="AG387" s="10">
        <v>2.9913153992798001</v>
      </c>
      <c r="AH387" s="10">
        <v>14.721457318364752</v>
      </c>
      <c r="AI387" s="10">
        <v>7.3416649153920002</v>
      </c>
      <c r="AJ387" s="10"/>
      <c r="AK387" s="8"/>
      <c r="AL387" s="11">
        <v>3</v>
      </c>
    </row>
    <row r="388" spans="1:38" x14ac:dyDescent="0.35">
      <c r="A388" s="6">
        <v>44361</v>
      </c>
      <c r="B388" s="7" t="s">
        <v>31</v>
      </c>
      <c r="C388" s="8">
        <v>467</v>
      </c>
      <c r="D388" s="9" t="s">
        <v>77</v>
      </c>
      <c r="E388" s="8">
        <f>SUM(South_African_Reported_Cases[[#This Row],[COVID-19_Hospitalised_Admitted_Age_0-9 (n)]:[COVID-19_Hospitalised_Admitted_Age_80-89 (n)]])</f>
        <v>283019</v>
      </c>
      <c r="F388" s="8">
        <v>5562</v>
      </c>
      <c r="G388" s="8">
        <v>6140</v>
      </c>
      <c r="H388" s="8">
        <v>18757</v>
      </c>
      <c r="I388" s="8">
        <v>38029</v>
      </c>
      <c r="J388" s="8">
        <v>47718</v>
      </c>
      <c r="K388" s="8">
        <v>62340</v>
      </c>
      <c r="L388" s="8">
        <v>54433</v>
      </c>
      <c r="M388" s="8">
        <v>33549</v>
      </c>
      <c r="N388" s="8">
        <v>16491</v>
      </c>
      <c r="O388" s="8"/>
      <c r="P388" s="8">
        <f>South_African_Reported_Cases[[#This Row],[COVID-19_Hospital_Admitted_Cases]]-E$339</f>
        <v>24537</v>
      </c>
      <c r="Q388" s="8">
        <f>South_African_Reported_Cases[[#This Row],[COVID-19_Hospitalised_Admitted_Age_0-9 (n)]]-F$339</f>
        <v>599</v>
      </c>
      <c r="R388" s="8">
        <f>South_African_Reported_Cases[[#This Row],[COVID-19_Hospitalised_Admitted_Age_10-19 (n)]]-G$339</f>
        <v>640</v>
      </c>
      <c r="S388" s="8">
        <f>South_African_Reported_Cases[[#This Row],[COVID-19_Hospitalised_Admitted_Age_20-29 (n)]]-H$339</f>
        <v>1410</v>
      </c>
      <c r="T388" s="8">
        <f>South_African_Reported_Cases[[#This Row],[COVID-19_Hospitalised_Admitted_Age_30-39 (n)]]-I$339</f>
        <v>2700</v>
      </c>
      <c r="U388" s="8">
        <f>South_African_Reported_Cases[[#This Row],[COVID-19_Hospitalised_Admitted_Age_40-49 (n)]]-J$339</f>
        <v>3510</v>
      </c>
      <c r="V388" s="8">
        <f>South_African_Reported_Cases[[#This Row],[COVID-19_Hospitalised_Admitted_Age_50-59 (n)]]-K$339</f>
        <v>5088</v>
      </c>
      <c r="W388" s="8">
        <f>South_African_Reported_Cases[[#This Row],[COVID-19_Hospitalised_Admitted_Age_60-69 (n)]]-L$339</f>
        <v>5158</v>
      </c>
      <c r="X388" s="8">
        <f>South_African_Reported_Cases[[#This Row],[COVID-19_Hospitalised_Admitted_Age_70-79 (n)]]-M$339</f>
        <v>3623</v>
      </c>
      <c r="Y388" s="8">
        <f>South_African_Reported_Cases[[#This Row],[COVID-19_Hospitalised_Admitted_Age_80-89 (n)]]-N$339</f>
        <v>1809</v>
      </c>
      <c r="Z388" s="8"/>
      <c r="AA388" s="10">
        <v>2.4412112321695001</v>
      </c>
      <c r="AB388" s="10">
        <v>2.6835823857849999</v>
      </c>
      <c r="AC388" s="10">
        <v>5.74642376818682</v>
      </c>
      <c r="AD388" s="10">
        <v>11.37919443</v>
      </c>
      <c r="AE388" s="10">
        <v>14.34927252724</v>
      </c>
      <c r="AF388" s="10">
        <v>2.7363129966990001</v>
      </c>
      <c r="AG388" s="10">
        <v>21.213147491543001</v>
      </c>
      <c r="AH388" s="10">
        <v>14.765456249745283</v>
      </c>
      <c r="AI388" s="10">
        <v>7.3725394324820002</v>
      </c>
      <c r="AJ388" s="10"/>
      <c r="AK388" s="8"/>
      <c r="AL388" s="11">
        <v>3</v>
      </c>
    </row>
    <row r="389" spans="1:38" x14ac:dyDescent="0.35">
      <c r="A389" s="6">
        <v>44362</v>
      </c>
      <c r="B389" s="7" t="s">
        <v>31</v>
      </c>
      <c r="C389" s="8">
        <v>468</v>
      </c>
      <c r="D389" s="9" t="s">
        <v>77</v>
      </c>
      <c r="E389" s="8">
        <f>SUM(South_African_Reported_Cases[[#This Row],[COVID-19_Hospitalised_Admitted_Age_0-9 (n)]:[COVID-19_Hospitalised_Admitted_Age_80-89 (n)]])</f>
        <v>284431</v>
      </c>
      <c r="F389" s="8">
        <v>5591</v>
      </c>
      <c r="G389" s="8">
        <v>6166</v>
      </c>
      <c r="H389" s="8">
        <v>18830</v>
      </c>
      <c r="I389" s="8">
        <v>38161</v>
      </c>
      <c r="J389" s="8">
        <v>47952</v>
      </c>
      <c r="K389" s="8">
        <v>62623</v>
      </c>
      <c r="L389" s="8">
        <v>54725</v>
      </c>
      <c r="M389" s="8">
        <v>33771</v>
      </c>
      <c r="N389" s="8">
        <v>16612</v>
      </c>
      <c r="O389" s="8"/>
      <c r="P389" s="8">
        <f>South_African_Reported_Cases[[#This Row],[COVID-19_Hospital_Admitted_Cases]]-E$339</f>
        <v>25949</v>
      </c>
      <c r="Q389" s="8">
        <f>South_African_Reported_Cases[[#This Row],[COVID-19_Hospitalised_Admitted_Age_0-9 (n)]]-F$339</f>
        <v>628</v>
      </c>
      <c r="R389" s="8">
        <f>South_African_Reported_Cases[[#This Row],[COVID-19_Hospitalised_Admitted_Age_10-19 (n)]]-G$339</f>
        <v>666</v>
      </c>
      <c r="S389" s="8">
        <f>South_African_Reported_Cases[[#This Row],[COVID-19_Hospitalised_Admitted_Age_20-29 (n)]]-H$339</f>
        <v>1483</v>
      </c>
      <c r="T389" s="8">
        <f>South_African_Reported_Cases[[#This Row],[COVID-19_Hospitalised_Admitted_Age_30-39 (n)]]-I$339</f>
        <v>2832</v>
      </c>
      <c r="U389" s="8">
        <f>South_African_Reported_Cases[[#This Row],[COVID-19_Hospitalised_Admitted_Age_40-49 (n)]]-J$339</f>
        <v>3744</v>
      </c>
      <c r="V389" s="8">
        <f>South_African_Reported_Cases[[#This Row],[COVID-19_Hospitalised_Admitted_Age_50-59 (n)]]-K$339</f>
        <v>5371</v>
      </c>
      <c r="W389" s="8">
        <f>South_African_Reported_Cases[[#This Row],[COVID-19_Hospitalised_Admitted_Age_60-69 (n)]]-L$339</f>
        <v>5450</v>
      </c>
      <c r="X389" s="8">
        <f>South_African_Reported_Cases[[#This Row],[COVID-19_Hospitalised_Admitted_Age_70-79 (n)]]-M$339</f>
        <v>3845</v>
      </c>
      <c r="Y389" s="8">
        <f>South_African_Reported_Cases[[#This Row],[COVID-19_Hospitalised_Admitted_Age_80-89 (n)]]-N$339</f>
        <v>1930</v>
      </c>
      <c r="Z389" s="8"/>
      <c r="AA389" s="10">
        <v>2.4213179698639999</v>
      </c>
      <c r="AB389" s="10">
        <v>2.5665728929823888</v>
      </c>
      <c r="AC389" s="10">
        <v>5.7155645689621997</v>
      </c>
      <c r="AD389" s="10">
        <v>1.9137153647539</v>
      </c>
      <c r="AE389" s="10">
        <v>14.428316686578</v>
      </c>
      <c r="AF389" s="10">
        <v>2.6982928511769999</v>
      </c>
      <c r="AG389" s="10">
        <v>21.27361362673</v>
      </c>
      <c r="AH389" s="10">
        <v>14.817526686962889</v>
      </c>
      <c r="AI389" s="10">
        <v>7.4376661913753903</v>
      </c>
      <c r="AJ389" s="10"/>
      <c r="AK389" s="8"/>
      <c r="AL389" s="11">
        <v>3</v>
      </c>
    </row>
    <row r="390" spans="1:38" x14ac:dyDescent="0.35">
      <c r="A390" s="6">
        <v>44363</v>
      </c>
      <c r="B390" s="7" t="s">
        <v>31</v>
      </c>
      <c r="C390" s="8">
        <v>469</v>
      </c>
      <c r="D390" s="9" t="s">
        <v>77</v>
      </c>
      <c r="E390" s="8">
        <f>SUM(South_African_Reported_Cases[[#This Row],[COVID-19_Hospitalised_Admitted_Age_0-9 (n)]:[COVID-19_Hospitalised_Admitted_Age_80-89 (n)]])</f>
        <v>285357</v>
      </c>
      <c r="F390" s="8">
        <v>5606</v>
      </c>
      <c r="G390" s="8">
        <v>6175</v>
      </c>
      <c r="H390" s="8">
        <v>18863</v>
      </c>
      <c r="I390" s="8">
        <v>38252</v>
      </c>
      <c r="J390" s="8">
        <v>48077</v>
      </c>
      <c r="K390" s="8">
        <v>62844</v>
      </c>
      <c r="L390" s="8">
        <v>54914</v>
      </c>
      <c r="M390" s="8">
        <v>33931</v>
      </c>
      <c r="N390" s="8">
        <v>16695</v>
      </c>
      <c r="O390" s="8"/>
      <c r="P390" s="8">
        <f>South_African_Reported_Cases[[#This Row],[COVID-19_Hospital_Admitted_Cases]]-E$339</f>
        <v>26875</v>
      </c>
      <c r="Q390" s="8">
        <f>South_African_Reported_Cases[[#This Row],[COVID-19_Hospitalised_Admitted_Age_0-9 (n)]]-F$339</f>
        <v>643</v>
      </c>
      <c r="R390" s="8">
        <f>South_African_Reported_Cases[[#This Row],[COVID-19_Hospitalised_Admitted_Age_10-19 (n)]]-G$339</f>
        <v>675</v>
      </c>
      <c r="S390" s="8">
        <f>South_African_Reported_Cases[[#This Row],[COVID-19_Hospitalised_Admitted_Age_20-29 (n)]]-H$339</f>
        <v>1516</v>
      </c>
      <c r="T390" s="8">
        <f>South_African_Reported_Cases[[#This Row],[COVID-19_Hospitalised_Admitted_Age_30-39 (n)]]-I$339</f>
        <v>2923</v>
      </c>
      <c r="U390" s="8">
        <f>South_African_Reported_Cases[[#This Row],[COVID-19_Hospitalised_Admitted_Age_40-49 (n)]]-J$339</f>
        <v>3869</v>
      </c>
      <c r="V390" s="8">
        <f>South_African_Reported_Cases[[#This Row],[COVID-19_Hospitalised_Admitted_Age_50-59 (n)]]-K$339</f>
        <v>5592</v>
      </c>
      <c r="W390" s="8">
        <f>South_African_Reported_Cases[[#This Row],[COVID-19_Hospitalised_Admitted_Age_60-69 (n)]]-L$339</f>
        <v>5639</v>
      </c>
      <c r="X390" s="8">
        <f>South_African_Reported_Cases[[#This Row],[COVID-19_Hospitalised_Admitted_Age_70-79 (n)]]-M$339</f>
        <v>4005</v>
      </c>
      <c r="Y390" s="8">
        <f>South_African_Reported_Cases[[#This Row],[COVID-19_Hospitalised_Admitted_Age_80-89 (n)]]-N$339</f>
        <v>2013</v>
      </c>
      <c r="Z390" s="8"/>
      <c r="AA390" s="10">
        <v>2.3925581395348838</v>
      </c>
      <c r="AB390" s="10">
        <v>2.5116279697674</v>
      </c>
      <c r="AC390" s="10">
        <v>5.6493232558140001</v>
      </c>
      <c r="AD390" s="10">
        <v>1.8762796976739999</v>
      </c>
      <c r="AE390" s="10">
        <v>14.396279697674</v>
      </c>
      <c r="AF390" s="10">
        <v>2.8744186465100001</v>
      </c>
      <c r="AG390" s="10">
        <v>2.9823255813954002</v>
      </c>
      <c r="AH390" s="10">
        <v>14.923255813953</v>
      </c>
      <c r="AI390" s="10">
        <v>7.4923255813954004</v>
      </c>
      <c r="AJ390" s="10"/>
      <c r="AK390" s="8"/>
      <c r="AL390" s="11">
        <v>3</v>
      </c>
    </row>
    <row r="391" spans="1:38" x14ac:dyDescent="0.35">
      <c r="A391" s="6">
        <v>44364</v>
      </c>
      <c r="B391" s="7" t="s">
        <v>31</v>
      </c>
      <c r="C391" s="8">
        <v>470</v>
      </c>
      <c r="D391" s="9" t="s">
        <v>78</v>
      </c>
      <c r="E391" s="8">
        <f>SUM(South_African_Reported_Cases[[#This Row],[COVID-19_Hospitalised_Admitted_Age_0-9 (n)]:[COVID-19_Hospitalised_Admitted_Age_80-89 (n)]])</f>
        <v>286388</v>
      </c>
      <c r="F391" s="8">
        <v>5637</v>
      </c>
      <c r="G391" s="8">
        <v>6199</v>
      </c>
      <c r="H391" s="8">
        <v>18921</v>
      </c>
      <c r="I391" s="8">
        <v>38361</v>
      </c>
      <c r="J391" s="8">
        <v>48233</v>
      </c>
      <c r="K391" s="8">
        <v>63051</v>
      </c>
      <c r="L391" s="8">
        <v>55125</v>
      </c>
      <c r="M391" s="8">
        <v>34087</v>
      </c>
      <c r="N391" s="8">
        <v>16774</v>
      </c>
      <c r="O391" s="8"/>
      <c r="P391" s="8">
        <f>South_African_Reported_Cases[[#This Row],[COVID-19_Hospital_Admitted_Cases]]-E$339</f>
        <v>27906</v>
      </c>
      <c r="Q391" s="8">
        <f>South_African_Reported_Cases[[#This Row],[COVID-19_Hospitalised_Admitted_Age_0-9 (n)]]-F$339</f>
        <v>674</v>
      </c>
      <c r="R391" s="8">
        <f>South_African_Reported_Cases[[#This Row],[COVID-19_Hospitalised_Admitted_Age_10-19 (n)]]-G$339</f>
        <v>699</v>
      </c>
      <c r="S391" s="8">
        <f>South_African_Reported_Cases[[#This Row],[COVID-19_Hospitalised_Admitted_Age_20-29 (n)]]-H$339</f>
        <v>1574</v>
      </c>
      <c r="T391" s="8">
        <f>South_African_Reported_Cases[[#This Row],[COVID-19_Hospitalised_Admitted_Age_30-39 (n)]]-I$339</f>
        <v>3032</v>
      </c>
      <c r="U391" s="8">
        <f>South_African_Reported_Cases[[#This Row],[COVID-19_Hospitalised_Admitted_Age_40-49 (n)]]-J$339</f>
        <v>4025</v>
      </c>
      <c r="V391" s="8">
        <f>South_African_Reported_Cases[[#This Row],[COVID-19_Hospitalised_Admitted_Age_50-59 (n)]]-K$339</f>
        <v>5799</v>
      </c>
      <c r="W391" s="8">
        <f>South_African_Reported_Cases[[#This Row],[COVID-19_Hospitalised_Admitted_Age_60-69 (n)]]-L$339</f>
        <v>5850</v>
      </c>
      <c r="X391" s="8">
        <f>South_African_Reported_Cases[[#This Row],[COVID-19_Hospitalised_Admitted_Age_70-79 (n)]]-M$339</f>
        <v>4161</v>
      </c>
      <c r="Y391" s="8">
        <f>South_African_Reported_Cases[[#This Row],[COVID-19_Hospitalised_Admitted_Age_80-89 (n)]]-N$339</f>
        <v>2092</v>
      </c>
      <c r="Z391" s="8"/>
      <c r="AA391" s="10">
        <v>2.4152512458680002</v>
      </c>
      <c r="AB391" s="10">
        <v>2.5483766931842999</v>
      </c>
      <c r="AC391" s="10">
        <v>5.64364794945</v>
      </c>
      <c r="AD391" s="10">
        <v>1.86546943397</v>
      </c>
      <c r="AE391" s="10">
        <v>14.423421486418691</v>
      </c>
      <c r="AF391" s="10">
        <v>2.78477316761</v>
      </c>
      <c r="AG391" s="10">
        <v>2.9632337131800002</v>
      </c>
      <c r="AH391" s="10">
        <v>14.91771877157</v>
      </c>
      <c r="AI391" s="10">
        <v>7.4965957141833295</v>
      </c>
      <c r="AJ391" s="10"/>
      <c r="AK391" s="8"/>
      <c r="AL391" s="11">
        <v>3</v>
      </c>
    </row>
    <row r="392" spans="1:38" x14ac:dyDescent="0.35">
      <c r="A392" s="6">
        <v>44365</v>
      </c>
      <c r="B392" s="7" t="s">
        <v>32</v>
      </c>
      <c r="C392" s="8">
        <v>471</v>
      </c>
      <c r="D392" s="9" t="s">
        <v>78</v>
      </c>
      <c r="E392" s="8">
        <f>SUM(South_African_Reported_Cases[[#This Row],[COVID-19_Hospitalised_Admitted_Age_0-9 (n)]:[COVID-19_Hospitalised_Admitted_Age_80-89 (n)]])</f>
        <v>287892</v>
      </c>
      <c r="F392" s="8">
        <v>5670</v>
      </c>
      <c r="G392" s="8">
        <v>6240</v>
      </c>
      <c r="H392" s="8">
        <v>19010</v>
      </c>
      <c r="I392" s="8">
        <v>38525</v>
      </c>
      <c r="J392" s="8">
        <v>48462</v>
      </c>
      <c r="K392" s="8">
        <v>63375</v>
      </c>
      <c r="L392" s="8">
        <v>55436</v>
      </c>
      <c r="M392" s="8">
        <v>34283</v>
      </c>
      <c r="N392" s="8">
        <v>16891</v>
      </c>
      <c r="O392" s="8"/>
      <c r="P392" s="8">
        <f>South_African_Reported_Cases[[#This Row],[COVID-19_Hospital_Admitted_Cases]]-E$339</f>
        <v>29410</v>
      </c>
      <c r="Q392" s="8">
        <f>South_African_Reported_Cases[[#This Row],[COVID-19_Hospitalised_Admitted_Age_0-9 (n)]]-F$339</f>
        <v>707</v>
      </c>
      <c r="R392" s="8">
        <f>South_African_Reported_Cases[[#This Row],[COVID-19_Hospitalised_Admitted_Age_10-19 (n)]]-G$339</f>
        <v>740</v>
      </c>
      <c r="S392" s="8">
        <f>South_African_Reported_Cases[[#This Row],[COVID-19_Hospitalised_Admitted_Age_20-29 (n)]]-H$339</f>
        <v>1663</v>
      </c>
      <c r="T392" s="8">
        <f>South_African_Reported_Cases[[#This Row],[COVID-19_Hospitalised_Admitted_Age_30-39 (n)]]-I$339</f>
        <v>3196</v>
      </c>
      <c r="U392" s="8">
        <f>South_African_Reported_Cases[[#This Row],[COVID-19_Hospitalised_Admitted_Age_40-49 (n)]]-J$339</f>
        <v>4254</v>
      </c>
      <c r="V392" s="8">
        <f>South_African_Reported_Cases[[#This Row],[COVID-19_Hospitalised_Admitted_Age_50-59 (n)]]-K$339</f>
        <v>6123</v>
      </c>
      <c r="W392" s="8">
        <f>South_African_Reported_Cases[[#This Row],[COVID-19_Hospitalised_Admitted_Age_60-69 (n)]]-L$339</f>
        <v>6161</v>
      </c>
      <c r="X392" s="8">
        <f>South_African_Reported_Cases[[#This Row],[COVID-19_Hospitalised_Admitted_Age_70-79 (n)]]-M$339</f>
        <v>4357</v>
      </c>
      <c r="Y392" s="8">
        <f>South_African_Reported_Cases[[#This Row],[COVID-19_Hospitalised_Admitted_Age_80-89 (n)]]-N$339</f>
        <v>2209</v>
      </c>
      <c r="Z392" s="8"/>
      <c r="AA392" s="10">
        <v>2.439442366542</v>
      </c>
      <c r="AB392" s="10">
        <v>2.5161596958139998</v>
      </c>
      <c r="AC392" s="10">
        <v>5.6545392723563408</v>
      </c>
      <c r="AD392" s="10">
        <v>1.86752231214</v>
      </c>
      <c r="AE392" s="10">
        <v>14.464467868721</v>
      </c>
      <c r="AF392" s="10">
        <v>2.8194491669500001</v>
      </c>
      <c r="AG392" s="10">
        <v>2.9486569194152001</v>
      </c>
      <c r="AH392" s="10">
        <v>14.814688881332879</v>
      </c>
      <c r="AI392" s="10">
        <v>7.5115663397799999</v>
      </c>
      <c r="AJ392" s="10"/>
      <c r="AK392" s="8"/>
      <c r="AL392" s="11">
        <v>3</v>
      </c>
    </row>
    <row r="393" spans="1:38" x14ac:dyDescent="0.35">
      <c r="A393" s="6">
        <v>44366</v>
      </c>
      <c r="B393" s="7" t="s">
        <v>32</v>
      </c>
      <c r="C393" s="8">
        <v>472</v>
      </c>
      <c r="D393" s="9" t="s">
        <v>78</v>
      </c>
      <c r="E393" s="8">
        <f>SUM(South_African_Reported_Cases[[#This Row],[COVID-19_Hospitalised_Admitted_Age_0-9 (n)]:[COVID-19_Hospitalised_Admitted_Age_80-89 (n)]])</f>
        <v>288618</v>
      </c>
      <c r="F393" s="8">
        <v>5691</v>
      </c>
      <c r="G393" s="8">
        <v>6262</v>
      </c>
      <c r="H393" s="8">
        <v>19050</v>
      </c>
      <c r="I393" s="8">
        <v>38594</v>
      </c>
      <c r="J393" s="8">
        <v>48569</v>
      </c>
      <c r="K393" s="8">
        <v>63539</v>
      </c>
      <c r="L393" s="8">
        <v>55561</v>
      </c>
      <c r="M393" s="8">
        <v>34399</v>
      </c>
      <c r="N393" s="8">
        <v>16953</v>
      </c>
      <c r="O393" s="8"/>
      <c r="P393" s="8">
        <f>South_African_Reported_Cases[[#This Row],[COVID-19_Hospital_Admitted_Cases]]-E$339</f>
        <v>30136</v>
      </c>
      <c r="Q393" s="8">
        <f>South_African_Reported_Cases[[#This Row],[COVID-19_Hospitalised_Admitted_Age_0-9 (n)]]-F$339</f>
        <v>728</v>
      </c>
      <c r="R393" s="8">
        <f>South_African_Reported_Cases[[#This Row],[COVID-19_Hospitalised_Admitted_Age_10-19 (n)]]-G$339</f>
        <v>762</v>
      </c>
      <c r="S393" s="8">
        <f>South_African_Reported_Cases[[#This Row],[COVID-19_Hospitalised_Admitted_Age_20-29 (n)]]-H$339</f>
        <v>1703</v>
      </c>
      <c r="T393" s="8">
        <f>South_African_Reported_Cases[[#This Row],[COVID-19_Hospitalised_Admitted_Age_30-39 (n)]]-I$339</f>
        <v>3265</v>
      </c>
      <c r="U393" s="8">
        <f>South_African_Reported_Cases[[#This Row],[COVID-19_Hospitalised_Admitted_Age_40-49 (n)]]-J$339</f>
        <v>4361</v>
      </c>
      <c r="V393" s="8">
        <f>South_African_Reported_Cases[[#This Row],[COVID-19_Hospitalised_Admitted_Age_50-59 (n)]]-K$339</f>
        <v>6287</v>
      </c>
      <c r="W393" s="8">
        <f>South_African_Reported_Cases[[#This Row],[COVID-19_Hospitalised_Admitted_Age_60-69 (n)]]-L$339</f>
        <v>6286</v>
      </c>
      <c r="X393" s="8">
        <f>South_African_Reported_Cases[[#This Row],[COVID-19_Hospitalised_Admitted_Age_70-79 (n)]]-M$339</f>
        <v>4473</v>
      </c>
      <c r="Y393" s="8">
        <f>South_African_Reported_Cases[[#This Row],[COVID-19_Hospitalised_Admitted_Age_80-89 (n)]]-N$339</f>
        <v>2271</v>
      </c>
      <c r="Z393" s="8"/>
      <c r="AA393" s="10">
        <v>2.4157154234138574</v>
      </c>
      <c r="AB393" s="10">
        <v>2.5285372975842844</v>
      </c>
      <c r="AC393" s="10">
        <v>5.6514857977170001</v>
      </c>
      <c r="AD393" s="10">
        <v>1.834218217778</v>
      </c>
      <c r="AE393" s="10">
        <v>14.47164575657</v>
      </c>
      <c r="AF393" s="10">
        <v>2.8629185278699998</v>
      </c>
      <c r="AG393" s="10">
        <v>2.8587735598620001</v>
      </c>
      <c r="AH393" s="10">
        <v>14.842713342448</v>
      </c>
      <c r="AI393" s="10">
        <v>7.5358375365118997</v>
      </c>
      <c r="AJ393" s="10"/>
      <c r="AK393" s="8"/>
      <c r="AL393" s="11">
        <v>3</v>
      </c>
    </row>
    <row r="394" spans="1:38" x14ac:dyDescent="0.35">
      <c r="A394" s="6">
        <v>44367</v>
      </c>
      <c r="B394" s="7" t="s">
        <v>32</v>
      </c>
      <c r="C394" s="8">
        <v>473</v>
      </c>
      <c r="D394" s="9" t="s">
        <v>78</v>
      </c>
      <c r="E394" s="8">
        <f>SUM(South_African_Reported_Cases[[#This Row],[COVID-19_Hospitalised_Admitted_Age_0-9 (n)]:[COVID-19_Hospitalised_Admitted_Age_80-89 (n)]])</f>
        <v>289224</v>
      </c>
      <c r="F394" s="8">
        <v>5703</v>
      </c>
      <c r="G394" s="8">
        <v>6274</v>
      </c>
      <c r="H394" s="8">
        <v>19069</v>
      </c>
      <c r="I394" s="8">
        <v>38664</v>
      </c>
      <c r="J394" s="8">
        <v>48667</v>
      </c>
      <c r="K394" s="8">
        <v>63673</v>
      </c>
      <c r="L394" s="8">
        <v>55688</v>
      </c>
      <c r="M394" s="8">
        <v>34487</v>
      </c>
      <c r="N394" s="8">
        <v>16999</v>
      </c>
      <c r="O394" s="8"/>
      <c r="P394" s="8">
        <f>South_African_Reported_Cases[[#This Row],[COVID-19_Hospital_Admitted_Cases]]-E$339</f>
        <v>30742</v>
      </c>
      <c r="Q394" s="8">
        <f>South_African_Reported_Cases[[#This Row],[COVID-19_Hospitalised_Admitted_Age_0-9 (n)]]-F$339</f>
        <v>740</v>
      </c>
      <c r="R394" s="8">
        <f>South_African_Reported_Cases[[#This Row],[COVID-19_Hospitalised_Admitted_Age_10-19 (n)]]-G$339</f>
        <v>774</v>
      </c>
      <c r="S394" s="8">
        <f>South_African_Reported_Cases[[#This Row],[COVID-19_Hospitalised_Admitted_Age_20-29 (n)]]-H$339</f>
        <v>1722</v>
      </c>
      <c r="T394" s="8">
        <f>South_African_Reported_Cases[[#This Row],[COVID-19_Hospitalised_Admitted_Age_30-39 (n)]]-I$339</f>
        <v>3335</v>
      </c>
      <c r="U394" s="8">
        <f>South_African_Reported_Cases[[#This Row],[COVID-19_Hospitalised_Admitted_Age_40-49 (n)]]-J$339</f>
        <v>4459</v>
      </c>
      <c r="V394" s="8">
        <f>South_African_Reported_Cases[[#This Row],[COVID-19_Hospitalised_Admitted_Age_50-59 (n)]]-K$339</f>
        <v>6421</v>
      </c>
      <c r="W394" s="8">
        <f>South_African_Reported_Cases[[#This Row],[COVID-19_Hospitalised_Admitted_Age_60-69 (n)]]-L$339</f>
        <v>6413</v>
      </c>
      <c r="X394" s="8">
        <f>South_African_Reported_Cases[[#This Row],[COVID-19_Hospitalised_Admitted_Age_70-79 (n)]]-M$339</f>
        <v>4561</v>
      </c>
      <c r="Y394" s="8">
        <f>South_African_Reported_Cases[[#This Row],[COVID-19_Hospitalised_Admitted_Age_80-89 (n)]]-N$339</f>
        <v>2317</v>
      </c>
      <c r="Z394" s="8"/>
      <c r="AA394" s="10">
        <v>2.4713313246399999</v>
      </c>
      <c r="AB394" s="10">
        <v>2.5177281894476611</v>
      </c>
      <c r="AC394" s="10">
        <v>5.6145728971390003</v>
      </c>
      <c r="AD394" s="10">
        <v>1.8483579449500001</v>
      </c>
      <c r="AE394" s="10">
        <v>14.54586559148</v>
      </c>
      <c r="AF394" s="10">
        <v>2.886734762628</v>
      </c>
      <c r="AG394" s="10">
        <v>2.8671172988900002</v>
      </c>
      <c r="AH394" s="10">
        <v>14.836381964738999</v>
      </c>
      <c r="AI394" s="10">
        <v>7.536921743543</v>
      </c>
      <c r="AJ394" s="10"/>
      <c r="AK394" s="8"/>
      <c r="AL394" s="11">
        <v>3</v>
      </c>
    </row>
    <row r="395" spans="1:38" x14ac:dyDescent="0.35">
      <c r="A395" s="6">
        <v>44368</v>
      </c>
      <c r="B395" s="7" t="s">
        <v>32</v>
      </c>
      <c r="C395" s="8">
        <v>474</v>
      </c>
      <c r="D395" s="9" t="s">
        <v>78</v>
      </c>
      <c r="E395" s="8">
        <f>SUM(South_African_Reported_Cases[[#This Row],[COVID-19_Hospitalised_Admitted_Age_0-9 (n)]:[COVID-19_Hospitalised_Admitted_Age_80-89 (n)]])</f>
        <v>290376</v>
      </c>
      <c r="F395" s="8">
        <v>5748</v>
      </c>
      <c r="G395" s="8">
        <v>6307</v>
      </c>
      <c r="H395" s="8">
        <v>19132</v>
      </c>
      <c r="I395" s="8">
        <v>38796</v>
      </c>
      <c r="J395" s="8">
        <v>48837</v>
      </c>
      <c r="K395" s="8">
        <v>63917</v>
      </c>
      <c r="L395" s="8">
        <v>55914</v>
      </c>
      <c r="M395" s="8">
        <v>34637</v>
      </c>
      <c r="N395" s="8">
        <v>17088</v>
      </c>
      <c r="O395" s="8"/>
      <c r="P395" s="8">
        <f>South_African_Reported_Cases[[#This Row],[COVID-19_Hospital_Admitted_Cases]]-E$339</f>
        <v>31894</v>
      </c>
      <c r="Q395" s="8">
        <f>South_African_Reported_Cases[[#This Row],[COVID-19_Hospitalised_Admitted_Age_0-9 (n)]]-F$339</f>
        <v>785</v>
      </c>
      <c r="R395" s="8">
        <f>South_African_Reported_Cases[[#This Row],[COVID-19_Hospitalised_Admitted_Age_10-19 (n)]]-G$339</f>
        <v>807</v>
      </c>
      <c r="S395" s="8">
        <f>South_African_Reported_Cases[[#This Row],[COVID-19_Hospitalised_Admitted_Age_20-29 (n)]]-H$339</f>
        <v>1785</v>
      </c>
      <c r="T395" s="8">
        <f>South_African_Reported_Cases[[#This Row],[COVID-19_Hospitalised_Admitted_Age_30-39 (n)]]-I$339</f>
        <v>3467</v>
      </c>
      <c r="U395" s="8">
        <f>South_African_Reported_Cases[[#This Row],[COVID-19_Hospitalised_Admitted_Age_40-49 (n)]]-J$339</f>
        <v>4629</v>
      </c>
      <c r="V395" s="8">
        <f>South_African_Reported_Cases[[#This Row],[COVID-19_Hospitalised_Admitted_Age_50-59 (n)]]-K$339</f>
        <v>6665</v>
      </c>
      <c r="W395" s="8">
        <f>South_African_Reported_Cases[[#This Row],[COVID-19_Hospitalised_Admitted_Age_60-69 (n)]]-L$339</f>
        <v>6639</v>
      </c>
      <c r="X395" s="8">
        <f>South_African_Reported_Cases[[#This Row],[COVID-19_Hospitalised_Admitted_Age_70-79 (n)]]-M$339</f>
        <v>4711</v>
      </c>
      <c r="Y395" s="8">
        <f>South_African_Reported_Cases[[#This Row],[COVID-19_Hospitalised_Admitted_Age_80-89 (n)]]-N$339</f>
        <v>2406</v>
      </c>
      <c r="Z395" s="8"/>
      <c r="AA395" s="10">
        <v>2.4612779833197469</v>
      </c>
      <c r="AB395" s="10">
        <v>2.532564745722</v>
      </c>
      <c r="AC395" s="10">
        <v>5.5966639493321626</v>
      </c>
      <c r="AD395" s="10">
        <v>1.8738314416499999</v>
      </c>
      <c r="AE395" s="10">
        <v>14.513716366715</v>
      </c>
      <c r="AF395" s="10">
        <v>2.8973474634728</v>
      </c>
      <c r="AG395" s="10">
        <v>2.8158274283564002</v>
      </c>
      <c r="AH395" s="10">
        <v>14.77832858845</v>
      </c>
      <c r="AI395" s="10">
        <v>7.543738634225873</v>
      </c>
      <c r="AJ395" s="10"/>
      <c r="AK395" s="8"/>
      <c r="AL395" s="11">
        <v>3</v>
      </c>
    </row>
    <row r="396" spans="1:38" x14ac:dyDescent="0.35">
      <c r="A396" s="6">
        <v>44369</v>
      </c>
      <c r="B396" s="7" t="s">
        <v>32</v>
      </c>
      <c r="C396" s="8">
        <v>475</v>
      </c>
      <c r="D396" s="9" t="s">
        <v>78</v>
      </c>
      <c r="E396" s="8">
        <f>SUM(South_African_Reported_Cases[[#This Row],[COVID-19_Hospitalised_Admitted_Age_0-9 (n)]:[COVID-19_Hospitalised_Admitted_Age_80-89 (n)]])</f>
        <v>292178</v>
      </c>
      <c r="F396" s="8">
        <v>5790</v>
      </c>
      <c r="G396" s="8">
        <v>6333</v>
      </c>
      <c r="H396" s="8">
        <v>19234</v>
      </c>
      <c r="I396" s="8">
        <v>39002</v>
      </c>
      <c r="J396" s="8">
        <v>49103</v>
      </c>
      <c r="K396" s="8">
        <v>64326</v>
      </c>
      <c r="L396" s="8">
        <v>56249</v>
      </c>
      <c r="M396" s="8">
        <v>34889</v>
      </c>
      <c r="N396" s="8">
        <v>17252</v>
      </c>
      <c r="O396" s="8"/>
      <c r="P396" s="8">
        <f>South_African_Reported_Cases[[#This Row],[COVID-19_Hospital_Admitted_Cases]]-E$339</f>
        <v>33696</v>
      </c>
      <c r="Q396" s="8">
        <f>South_African_Reported_Cases[[#This Row],[COVID-19_Hospitalised_Admitted_Age_0-9 (n)]]-F$339</f>
        <v>827</v>
      </c>
      <c r="R396" s="8">
        <f>South_African_Reported_Cases[[#This Row],[COVID-19_Hospitalised_Admitted_Age_10-19 (n)]]-G$339</f>
        <v>833</v>
      </c>
      <c r="S396" s="8">
        <f>South_African_Reported_Cases[[#This Row],[COVID-19_Hospitalised_Admitted_Age_20-29 (n)]]-H$339</f>
        <v>1887</v>
      </c>
      <c r="T396" s="8">
        <f>South_African_Reported_Cases[[#This Row],[COVID-19_Hospitalised_Admitted_Age_30-39 (n)]]-I$339</f>
        <v>3673</v>
      </c>
      <c r="U396" s="8">
        <f>South_African_Reported_Cases[[#This Row],[COVID-19_Hospitalised_Admitted_Age_40-49 (n)]]-J$339</f>
        <v>4895</v>
      </c>
      <c r="V396" s="8">
        <f>South_African_Reported_Cases[[#This Row],[COVID-19_Hospitalised_Admitted_Age_50-59 (n)]]-K$339</f>
        <v>7074</v>
      </c>
      <c r="W396" s="8">
        <f>South_African_Reported_Cases[[#This Row],[COVID-19_Hospitalised_Admitted_Age_60-69 (n)]]-L$339</f>
        <v>6974</v>
      </c>
      <c r="X396" s="8">
        <f>South_African_Reported_Cases[[#This Row],[COVID-19_Hospitalised_Admitted_Age_70-79 (n)]]-M$339</f>
        <v>4963</v>
      </c>
      <c r="Y396" s="8">
        <f>South_African_Reported_Cases[[#This Row],[COVID-19_Hospitalised_Admitted_Age_80-89 (n)]]-N$339</f>
        <v>2570</v>
      </c>
      <c r="Z396" s="8"/>
      <c r="AA396" s="10">
        <v>2.4542972459639123</v>
      </c>
      <c r="AB396" s="10">
        <v>2.4721351377179999</v>
      </c>
      <c r="AC396" s="10">
        <v>5.6712257123000001</v>
      </c>
      <c r="AD396" s="10">
        <v>1.9436873690000001</v>
      </c>
      <c r="AE396" s="10">
        <v>14.526946818613485</v>
      </c>
      <c r="AF396" s="10">
        <v>2.9935897435897001</v>
      </c>
      <c r="AG396" s="10">
        <v>2.6968186134852998</v>
      </c>
      <c r="AH396" s="10">
        <v>14.728751187845001</v>
      </c>
      <c r="AI396" s="10">
        <v>7.6271843684710001</v>
      </c>
      <c r="AJ396" s="10"/>
      <c r="AK396" s="8"/>
      <c r="AL396" s="11">
        <v>3</v>
      </c>
    </row>
    <row r="397" spans="1:38" x14ac:dyDescent="0.35">
      <c r="A397" s="6">
        <v>44370</v>
      </c>
      <c r="B397" s="7" t="s">
        <v>32</v>
      </c>
      <c r="C397" s="8">
        <v>476</v>
      </c>
      <c r="D397" s="9" t="s">
        <v>78</v>
      </c>
      <c r="E397" s="8">
        <f>SUM(South_African_Reported_Cases[[#This Row],[COVID-19_Hospitalised_Admitted_Age_0-9 (n)]:[COVID-19_Hospitalised_Admitted_Age_80-89 (n)]])</f>
        <v>293999</v>
      </c>
      <c r="F397" s="8">
        <v>5828</v>
      </c>
      <c r="G397" s="8">
        <v>6381</v>
      </c>
      <c r="H397" s="8">
        <v>19335</v>
      </c>
      <c r="I397" s="8">
        <v>39178</v>
      </c>
      <c r="J397" s="8">
        <v>49377</v>
      </c>
      <c r="K397" s="8">
        <v>64708</v>
      </c>
      <c r="L397" s="8">
        <v>56614</v>
      </c>
      <c r="M397" s="8">
        <v>35188</v>
      </c>
      <c r="N397" s="8">
        <v>17390</v>
      </c>
      <c r="O397" s="8"/>
      <c r="P397" s="8">
        <f>South_African_Reported_Cases[[#This Row],[COVID-19_Hospital_Admitted_Cases]]-E$339</f>
        <v>35517</v>
      </c>
      <c r="Q397" s="8">
        <f>South_African_Reported_Cases[[#This Row],[COVID-19_Hospitalised_Admitted_Age_0-9 (n)]]-F$339</f>
        <v>865</v>
      </c>
      <c r="R397" s="8">
        <f>South_African_Reported_Cases[[#This Row],[COVID-19_Hospitalised_Admitted_Age_10-19 (n)]]-G$339</f>
        <v>881</v>
      </c>
      <c r="S397" s="8">
        <f>South_African_Reported_Cases[[#This Row],[COVID-19_Hospitalised_Admitted_Age_20-29 (n)]]-H$339</f>
        <v>1988</v>
      </c>
      <c r="T397" s="8">
        <f>South_African_Reported_Cases[[#This Row],[COVID-19_Hospitalised_Admitted_Age_30-39 (n)]]-I$339</f>
        <v>3849</v>
      </c>
      <c r="U397" s="8">
        <f>South_African_Reported_Cases[[#This Row],[COVID-19_Hospitalised_Admitted_Age_40-49 (n)]]-J$339</f>
        <v>5169</v>
      </c>
      <c r="V397" s="8">
        <f>South_African_Reported_Cases[[#This Row],[COVID-19_Hospitalised_Admitted_Age_50-59 (n)]]-K$339</f>
        <v>7456</v>
      </c>
      <c r="W397" s="8">
        <f>South_African_Reported_Cases[[#This Row],[COVID-19_Hospitalised_Admitted_Age_60-69 (n)]]-L$339</f>
        <v>7339</v>
      </c>
      <c r="X397" s="8">
        <f>South_African_Reported_Cases[[#This Row],[COVID-19_Hospitalised_Admitted_Age_70-79 (n)]]-M$339</f>
        <v>5262</v>
      </c>
      <c r="Y397" s="8">
        <f>South_African_Reported_Cases[[#This Row],[COVID-19_Hospitalised_Admitted_Age_80-89 (n)]]-N$339</f>
        <v>2708</v>
      </c>
      <c r="Z397" s="8"/>
      <c r="AA397" s="10">
        <v>2.4354534448292364</v>
      </c>
      <c r="AB397" s="10">
        <v>2.4852294675789999</v>
      </c>
      <c r="AC397" s="10">
        <v>5.59731959343413</v>
      </c>
      <c r="AD397" s="10">
        <v>1.837639412113</v>
      </c>
      <c r="AE397" s="10">
        <v>14.553594535518</v>
      </c>
      <c r="AF397" s="10">
        <v>2.9927642849340002</v>
      </c>
      <c r="AG397" s="10">
        <v>2.6633443139950002</v>
      </c>
      <c r="AH397" s="10">
        <v>14.815444932848999</v>
      </c>
      <c r="AI397" s="10">
        <v>7.6245178365289865</v>
      </c>
      <c r="AJ397" s="10"/>
      <c r="AK397" s="8"/>
      <c r="AL397" s="11">
        <v>3</v>
      </c>
    </row>
    <row r="398" spans="1:38" x14ac:dyDescent="0.35">
      <c r="A398" s="6">
        <v>44371</v>
      </c>
      <c r="B398" s="7" t="s">
        <v>32</v>
      </c>
      <c r="C398" s="8">
        <v>477</v>
      </c>
      <c r="D398" s="9" t="s">
        <v>79</v>
      </c>
      <c r="E398" s="8">
        <f>SUM(South_African_Reported_Cases[[#This Row],[COVID-19_Hospitalised_Admitted_Age_0-9 (n)]:[COVID-19_Hospitalised_Admitted_Age_80-89 (n)]])</f>
        <v>295388</v>
      </c>
      <c r="F398" s="8">
        <v>5863</v>
      </c>
      <c r="G398" s="8">
        <v>6417</v>
      </c>
      <c r="H398" s="8">
        <v>19416</v>
      </c>
      <c r="I398" s="8">
        <v>39318</v>
      </c>
      <c r="J398" s="8">
        <v>49579</v>
      </c>
      <c r="K398" s="8">
        <v>65016</v>
      </c>
      <c r="L398" s="8">
        <v>56890</v>
      </c>
      <c r="M398" s="8">
        <v>35384</v>
      </c>
      <c r="N398" s="8">
        <v>17505</v>
      </c>
      <c r="O398" s="8"/>
      <c r="P398" s="8">
        <f>South_African_Reported_Cases[[#This Row],[COVID-19_Hospital_Admitted_Cases]]-E$339</f>
        <v>36906</v>
      </c>
      <c r="Q398" s="8">
        <f>South_African_Reported_Cases[[#This Row],[COVID-19_Hospitalised_Admitted_Age_0-9 (n)]]-F$339</f>
        <v>900</v>
      </c>
      <c r="R398" s="8">
        <f>South_African_Reported_Cases[[#This Row],[COVID-19_Hospitalised_Admitted_Age_10-19 (n)]]-G$339</f>
        <v>917</v>
      </c>
      <c r="S398" s="8">
        <f>South_African_Reported_Cases[[#This Row],[COVID-19_Hospitalised_Admitted_Age_20-29 (n)]]-H$339</f>
        <v>2069</v>
      </c>
      <c r="T398" s="8">
        <f>South_African_Reported_Cases[[#This Row],[COVID-19_Hospitalised_Admitted_Age_30-39 (n)]]-I$339</f>
        <v>3989</v>
      </c>
      <c r="U398" s="8">
        <f>South_African_Reported_Cases[[#This Row],[COVID-19_Hospitalised_Admitted_Age_40-49 (n)]]-J$339</f>
        <v>5371</v>
      </c>
      <c r="V398" s="8">
        <f>South_African_Reported_Cases[[#This Row],[COVID-19_Hospitalised_Admitted_Age_50-59 (n)]]-K$339</f>
        <v>7764</v>
      </c>
      <c r="W398" s="8">
        <f>South_African_Reported_Cases[[#This Row],[COVID-19_Hospitalised_Admitted_Age_60-69 (n)]]-L$339</f>
        <v>7615</v>
      </c>
      <c r="X398" s="8">
        <f>South_African_Reported_Cases[[#This Row],[COVID-19_Hospitalised_Admitted_Age_70-79 (n)]]-M$339</f>
        <v>5458</v>
      </c>
      <c r="Y398" s="8">
        <f>South_African_Reported_Cases[[#This Row],[COVID-19_Hospitalised_Admitted_Age_80-89 (n)]]-N$339</f>
        <v>2823</v>
      </c>
      <c r="Z398" s="8"/>
      <c r="AA398" s="10">
        <v>2.4386278653877418</v>
      </c>
      <c r="AB398" s="10">
        <v>2.4846983617839999</v>
      </c>
      <c r="AC398" s="10">
        <v>5.661345387471</v>
      </c>
      <c r="AD398" s="10">
        <v>1.8854616718999999</v>
      </c>
      <c r="AE398" s="10">
        <v>14.553189183336</v>
      </c>
      <c r="AF398" s="10">
        <v>21.372297187449</v>
      </c>
      <c r="AG398" s="10">
        <v>2.633513276974</v>
      </c>
      <c r="AH398" s="10">
        <v>14.788923213181</v>
      </c>
      <c r="AI398" s="10">
        <v>7.6491627377662175</v>
      </c>
      <c r="AJ398" s="10"/>
      <c r="AK398" s="8"/>
      <c r="AL398" s="11">
        <v>3</v>
      </c>
    </row>
    <row r="399" spans="1:38" x14ac:dyDescent="0.35">
      <c r="A399" s="6">
        <v>44372</v>
      </c>
      <c r="B399" s="7" t="s">
        <v>33</v>
      </c>
      <c r="C399" s="8">
        <v>478</v>
      </c>
      <c r="D399" s="9" t="s">
        <v>79</v>
      </c>
      <c r="E399" s="8">
        <f>SUM(South_African_Reported_Cases[[#This Row],[COVID-19_Hospitalised_Admitted_Age_0-9 (n)]:[COVID-19_Hospitalised_Admitted_Age_80-89 (n)]])</f>
        <v>297000</v>
      </c>
      <c r="F399" s="8">
        <v>5906</v>
      </c>
      <c r="G399" s="8">
        <v>6447</v>
      </c>
      <c r="H399" s="8">
        <v>19529</v>
      </c>
      <c r="I399" s="8">
        <v>39492</v>
      </c>
      <c r="J399" s="8">
        <v>49841</v>
      </c>
      <c r="K399" s="8">
        <v>65383</v>
      </c>
      <c r="L399" s="8">
        <v>57185</v>
      </c>
      <c r="M399" s="8">
        <v>35592</v>
      </c>
      <c r="N399" s="8">
        <v>17625</v>
      </c>
      <c r="O399" s="8"/>
      <c r="P399" s="8">
        <f>South_African_Reported_Cases[[#This Row],[COVID-19_Hospital_Admitted_Cases]]-E$339</f>
        <v>38518</v>
      </c>
      <c r="Q399" s="8">
        <f>South_African_Reported_Cases[[#This Row],[COVID-19_Hospitalised_Admitted_Age_0-9 (n)]]-F$339</f>
        <v>943</v>
      </c>
      <c r="R399" s="8">
        <f>South_African_Reported_Cases[[#This Row],[COVID-19_Hospitalised_Admitted_Age_10-19 (n)]]-G$339</f>
        <v>947</v>
      </c>
      <c r="S399" s="8">
        <f>South_African_Reported_Cases[[#This Row],[COVID-19_Hospitalised_Admitted_Age_20-29 (n)]]-H$339</f>
        <v>2182</v>
      </c>
      <c r="T399" s="8">
        <f>South_African_Reported_Cases[[#This Row],[COVID-19_Hospitalised_Admitted_Age_30-39 (n)]]-I$339</f>
        <v>4163</v>
      </c>
      <c r="U399" s="8">
        <f>South_African_Reported_Cases[[#This Row],[COVID-19_Hospitalised_Admitted_Age_40-49 (n)]]-J$339</f>
        <v>5633</v>
      </c>
      <c r="V399" s="8">
        <f>South_African_Reported_Cases[[#This Row],[COVID-19_Hospitalised_Admitted_Age_50-59 (n)]]-K$339</f>
        <v>8131</v>
      </c>
      <c r="W399" s="8">
        <f>South_African_Reported_Cases[[#This Row],[COVID-19_Hospitalised_Admitted_Age_60-69 (n)]]-L$339</f>
        <v>7910</v>
      </c>
      <c r="X399" s="8">
        <f>South_African_Reported_Cases[[#This Row],[COVID-19_Hospitalised_Admitted_Age_70-79 (n)]]-M$339</f>
        <v>5666</v>
      </c>
      <c r="Y399" s="8">
        <f>South_African_Reported_Cases[[#This Row],[COVID-19_Hospitalised_Admitted_Age_80-89 (n)]]-N$339</f>
        <v>2943</v>
      </c>
      <c r="Z399" s="8"/>
      <c r="AA399" s="10">
        <v>2.4482633542759999</v>
      </c>
      <c r="AB399" s="10">
        <v>2.4585978872215999</v>
      </c>
      <c r="AC399" s="10">
        <v>5.6648839536870002</v>
      </c>
      <c r="AD399" s="10">
        <v>1.879339529571</v>
      </c>
      <c r="AE399" s="10">
        <v>14.624331481385328</v>
      </c>
      <c r="AF399" s="10">
        <v>21.196119918499999</v>
      </c>
      <c r="AG399" s="10">
        <v>2.5358533672568999</v>
      </c>
      <c r="AH399" s="10">
        <v>14.7157116153</v>
      </c>
      <c r="AI399" s="10">
        <v>7.6458362324179996</v>
      </c>
      <c r="AJ399" s="10"/>
      <c r="AK399" s="8"/>
      <c r="AL399" s="11">
        <v>3</v>
      </c>
    </row>
    <row r="400" spans="1:38" x14ac:dyDescent="0.35">
      <c r="A400" s="6">
        <v>44373</v>
      </c>
      <c r="B400" s="7" t="s">
        <v>33</v>
      </c>
      <c r="C400" s="8">
        <v>479</v>
      </c>
      <c r="D400" s="9" t="s">
        <v>79</v>
      </c>
      <c r="E400" s="8">
        <f>SUM(South_African_Reported_Cases[[#This Row],[COVID-19_Hospitalised_Admitted_Age_0-9 (n)]:[COVID-19_Hospitalised_Admitted_Age_80-89 (n)]])</f>
        <v>298131</v>
      </c>
      <c r="F400" s="8">
        <v>5934</v>
      </c>
      <c r="G400" s="8">
        <v>6470</v>
      </c>
      <c r="H400" s="8">
        <v>19578</v>
      </c>
      <c r="I400" s="8">
        <v>39611</v>
      </c>
      <c r="J400" s="8">
        <v>50032</v>
      </c>
      <c r="K400" s="8">
        <v>65631</v>
      </c>
      <c r="L400" s="8">
        <v>57397</v>
      </c>
      <c r="M400" s="8">
        <v>35772</v>
      </c>
      <c r="N400" s="8">
        <v>17706</v>
      </c>
      <c r="O400" s="8"/>
      <c r="P400" s="8">
        <f>South_African_Reported_Cases[[#This Row],[COVID-19_Hospital_Admitted_Cases]]-E$339</f>
        <v>39649</v>
      </c>
      <c r="Q400" s="8">
        <f>South_African_Reported_Cases[[#This Row],[COVID-19_Hospitalised_Admitted_Age_0-9 (n)]]-F$339</f>
        <v>971</v>
      </c>
      <c r="R400" s="8">
        <f>South_African_Reported_Cases[[#This Row],[COVID-19_Hospitalised_Admitted_Age_10-19 (n)]]-G$339</f>
        <v>970</v>
      </c>
      <c r="S400" s="8">
        <f>South_African_Reported_Cases[[#This Row],[COVID-19_Hospitalised_Admitted_Age_20-29 (n)]]-H$339</f>
        <v>2231</v>
      </c>
      <c r="T400" s="8">
        <f>South_African_Reported_Cases[[#This Row],[COVID-19_Hospitalised_Admitted_Age_30-39 (n)]]-I$339</f>
        <v>4282</v>
      </c>
      <c r="U400" s="8">
        <f>South_African_Reported_Cases[[#This Row],[COVID-19_Hospitalised_Admitted_Age_40-49 (n)]]-J$339</f>
        <v>5824</v>
      </c>
      <c r="V400" s="8">
        <f>South_African_Reported_Cases[[#This Row],[COVID-19_Hospitalised_Admitted_Age_50-59 (n)]]-K$339</f>
        <v>8379</v>
      </c>
      <c r="W400" s="8">
        <f>South_African_Reported_Cases[[#This Row],[COVID-19_Hospitalised_Admitted_Age_60-69 (n)]]-L$339</f>
        <v>8122</v>
      </c>
      <c r="X400" s="8">
        <f>South_African_Reported_Cases[[#This Row],[COVID-19_Hospitalised_Admitted_Age_70-79 (n)]]-M$339</f>
        <v>5846</v>
      </c>
      <c r="Y400" s="8">
        <f>South_African_Reported_Cases[[#This Row],[COVID-19_Hospitalised_Admitted_Age_80-89 (n)]]-N$339</f>
        <v>3024</v>
      </c>
      <c r="Z400" s="8"/>
      <c r="AA400" s="10">
        <v>2.44898988625186</v>
      </c>
      <c r="AB400" s="10">
        <v>2.4464677545461422</v>
      </c>
      <c r="AC400" s="10">
        <v>5.6268758354561275</v>
      </c>
      <c r="AD400" s="10">
        <v>1.7997679638830999</v>
      </c>
      <c r="AE400" s="10">
        <v>14.688895549970001</v>
      </c>
      <c r="AF400" s="10">
        <v>21.132941562284</v>
      </c>
      <c r="AG400" s="10">
        <v>2.4847537138389</v>
      </c>
      <c r="AH400" s="10">
        <v>14.744381951625513</v>
      </c>
      <c r="AI400" s="10">
        <v>7.6269262789240004</v>
      </c>
      <c r="AJ400" s="10"/>
      <c r="AK400" s="8"/>
      <c r="AL400" s="11">
        <v>3</v>
      </c>
    </row>
    <row r="401" spans="1:38" x14ac:dyDescent="0.35">
      <c r="A401" s="6">
        <v>44374</v>
      </c>
      <c r="B401" s="7" t="s">
        <v>33</v>
      </c>
      <c r="C401" s="8">
        <v>480</v>
      </c>
      <c r="D401" s="9" t="s">
        <v>79</v>
      </c>
      <c r="E401" s="8">
        <f>SUM(South_African_Reported_Cases[[#This Row],[COVID-19_Hospitalised_Admitted_Age_0-9 (n)]:[COVID-19_Hospitalised_Admitted_Age_80-89 (n)]])</f>
        <v>298879</v>
      </c>
      <c r="F401" s="8">
        <v>5957</v>
      </c>
      <c r="G401" s="8">
        <v>6482</v>
      </c>
      <c r="H401" s="8">
        <v>19609</v>
      </c>
      <c r="I401" s="8">
        <v>39690</v>
      </c>
      <c r="J401" s="8">
        <v>50159</v>
      </c>
      <c r="K401" s="8">
        <v>65794</v>
      </c>
      <c r="L401" s="8">
        <v>57525</v>
      </c>
      <c r="M401" s="8">
        <v>35886</v>
      </c>
      <c r="N401" s="8">
        <v>17777</v>
      </c>
      <c r="O401" s="8"/>
      <c r="P401" s="8">
        <f>South_African_Reported_Cases[[#This Row],[COVID-19_Hospital_Admitted_Cases]]-E$339</f>
        <v>40397</v>
      </c>
      <c r="Q401" s="8">
        <f>South_African_Reported_Cases[[#This Row],[COVID-19_Hospitalised_Admitted_Age_0-9 (n)]]-F$339</f>
        <v>994</v>
      </c>
      <c r="R401" s="8">
        <f>South_African_Reported_Cases[[#This Row],[COVID-19_Hospitalised_Admitted_Age_10-19 (n)]]-G$339</f>
        <v>982</v>
      </c>
      <c r="S401" s="8">
        <f>South_African_Reported_Cases[[#This Row],[COVID-19_Hospitalised_Admitted_Age_20-29 (n)]]-H$339</f>
        <v>2262</v>
      </c>
      <c r="T401" s="8">
        <f>South_African_Reported_Cases[[#This Row],[COVID-19_Hospitalised_Admitted_Age_30-39 (n)]]-I$339</f>
        <v>4361</v>
      </c>
      <c r="U401" s="8">
        <f>South_African_Reported_Cases[[#This Row],[COVID-19_Hospitalised_Admitted_Age_40-49 (n)]]-J$339</f>
        <v>5951</v>
      </c>
      <c r="V401" s="8">
        <f>South_African_Reported_Cases[[#This Row],[COVID-19_Hospitalised_Admitted_Age_50-59 (n)]]-K$339</f>
        <v>8542</v>
      </c>
      <c r="W401" s="8">
        <f>South_African_Reported_Cases[[#This Row],[COVID-19_Hospitalised_Admitted_Age_60-69 (n)]]-L$339</f>
        <v>8250</v>
      </c>
      <c r="X401" s="8">
        <f>South_African_Reported_Cases[[#This Row],[COVID-19_Hospitalised_Admitted_Age_70-79 (n)]]-M$339</f>
        <v>5960</v>
      </c>
      <c r="Y401" s="8">
        <f>South_African_Reported_Cases[[#This Row],[COVID-19_Hospitalised_Admitted_Age_80-89 (n)]]-N$339</f>
        <v>3095</v>
      </c>
      <c r="Z401" s="8"/>
      <c r="AA401" s="10">
        <v>2.4657875584820999</v>
      </c>
      <c r="AB401" s="10">
        <v>2.4387357972127002</v>
      </c>
      <c r="AC401" s="10">
        <v>5.5994256999282124</v>
      </c>
      <c r="AD401" s="10">
        <v>1.79535697988</v>
      </c>
      <c r="AE401" s="10">
        <v>14.731291927618386</v>
      </c>
      <c r="AF401" s="10">
        <v>21.14513453969354</v>
      </c>
      <c r="AG401" s="10">
        <v>2.4223858727129999</v>
      </c>
      <c r="AH401" s="10">
        <v>14.75357897136</v>
      </c>
      <c r="AI401" s="10">
        <v>7.6614694663999998</v>
      </c>
      <c r="AJ401" s="10"/>
      <c r="AK401" s="8"/>
      <c r="AL401" s="11">
        <v>3</v>
      </c>
    </row>
    <row r="402" spans="1:38" x14ac:dyDescent="0.35">
      <c r="A402" s="6">
        <v>44375</v>
      </c>
      <c r="B402" s="7" t="s">
        <v>33</v>
      </c>
      <c r="C402" s="8">
        <v>481</v>
      </c>
      <c r="D402" s="9" t="s">
        <v>79</v>
      </c>
      <c r="E402" s="8">
        <f>SUM(South_African_Reported_Cases[[#This Row],[COVID-19_Hospitalised_Admitted_Age_0-9 (n)]:[COVID-19_Hospitalised_Admitted_Age_80-89 (n)]])</f>
        <v>300334</v>
      </c>
      <c r="F402" s="8">
        <v>5987</v>
      </c>
      <c r="G402" s="8">
        <v>6510</v>
      </c>
      <c r="H402" s="8">
        <v>19708</v>
      </c>
      <c r="I402" s="8">
        <v>39878</v>
      </c>
      <c r="J402" s="8">
        <v>50374</v>
      </c>
      <c r="K402" s="8">
        <v>66114</v>
      </c>
      <c r="L402" s="8">
        <v>57799</v>
      </c>
      <c r="M402" s="8">
        <v>36067</v>
      </c>
      <c r="N402" s="8">
        <v>17897</v>
      </c>
      <c r="O402" s="8"/>
      <c r="P402" s="8">
        <f>South_African_Reported_Cases[[#This Row],[COVID-19_Hospital_Admitted_Cases]]-E$339</f>
        <v>41852</v>
      </c>
      <c r="Q402" s="8">
        <f>South_African_Reported_Cases[[#This Row],[COVID-19_Hospitalised_Admitted_Age_0-9 (n)]]-F$339</f>
        <v>1024</v>
      </c>
      <c r="R402" s="8">
        <f>South_African_Reported_Cases[[#This Row],[COVID-19_Hospitalised_Admitted_Age_10-19 (n)]]-G$339</f>
        <v>1010</v>
      </c>
      <c r="S402" s="8">
        <f>South_African_Reported_Cases[[#This Row],[COVID-19_Hospitalised_Admitted_Age_20-29 (n)]]-H$339</f>
        <v>2361</v>
      </c>
      <c r="T402" s="8">
        <f>South_African_Reported_Cases[[#This Row],[COVID-19_Hospitalised_Admitted_Age_30-39 (n)]]-I$339</f>
        <v>4549</v>
      </c>
      <c r="U402" s="8">
        <f>South_African_Reported_Cases[[#This Row],[COVID-19_Hospitalised_Admitted_Age_40-49 (n)]]-J$339</f>
        <v>6166</v>
      </c>
      <c r="V402" s="8">
        <f>South_African_Reported_Cases[[#This Row],[COVID-19_Hospitalised_Admitted_Age_50-59 (n)]]-K$339</f>
        <v>8862</v>
      </c>
      <c r="W402" s="8">
        <f>South_African_Reported_Cases[[#This Row],[COVID-19_Hospitalised_Admitted_Age_60-69 (n)]]-L$339</f>
        <v>8524</v>
      </c>
      <c r="X402" s="8">
        <f>South_African_Reported_Cases[[#This Row],[COVID-19_Hospitalised_Admitted_Age_70-79 (n)]]-M$339</f>
        <v>6141</v>
      </c>
      <c r="Y402" s="8">
        <f>South_African_Reported_Cases[[#This Row],[COVID-19_Hospitalised_Admitted_Age_80-89 (n)]]-N$339</f>
        <v>3215</v>
      </c>
      <c r="Z402" s="8"/>
      <c r="AA402" s="10">
        <v>2.446717277167</v>
      </c>
      <c r="AB402" s="10">
        <v>2.4132657937494026</v>
      </c>
      <c r="AC402" s="10">
        <v>5.6413746439835997</v>
      </c>
      <c r="AD402" s="10">
        <v>1.869253561644</v>
      </c>
      <c r="AE402" s="10">
        <v>14.732868222364999</v>
      </c>
      <c r="AF402" s="10">
        <v>21.174615311962</v>
      </c>
      <c r="AG402" s="10">
        <v>2.3677554157</v>
      </c>
      <c r="AH402" s="10">
        <v>14.6731339411</v>
      </c>
      <c r="AI402" s="10">
        <v>7.6818312147567624</v>
      </c>
      <c r="AJ402" s="10"/>
      <c r="AK402" s="8"/>
      <c r="AL402" s="11">
        <v>3</v>
      </c>
    </row>
    <row r="403" spans="1:38" x14ac:dyDescent="0.35">
      <c r="A403" s="6">
        <v>44376</v>
      </c>
      <c r="B403" s="7" t="s">
        <v>33</v>
      </c>
      <c r="C403" s="8">
        <v>482</v>
      </c>
      <c r="D403" s="9" t="s">
        <v>79</v>
      </c>
      <c r="E403" s="8">
        <f>SUM(South_African_Reported_Cases[[#This Row],[COVID-19_Hospitalised_Admitted_Age_0-9 (n)]:[COVID-19_Hospitalised_Admitted_Age_80-89 (n)]])</f>
        <v>302529</v>
      </c>
      <c r="F403" s="8">
        <v>6045</v>
      </c>
      <c r="G403" s="8">
        <v>6553</v>
      </c>
      <c r="H403" s="8">
        <v>19843</v>
      </c>
      <c r="I403" s="8">
        <v>40133</v>
      </c>
      <c r="J403" s="8">
        <v>50737</v>
      </c>
      <c r="K403" s="8">
        <v>66562</v>
      </c>
      <c r="L403" s="8">
        <v>58240</v>
      </c>
      <c r="M403" s="8">
        <v>36386</v>
      </c>
      <c r="N403" s="8">
        <v>18030</v>
      </c>
      <c r="O403" s="8"/>
      <c r="P403" s="8">
        <f>South_African_Reported_Cases[[#This Row],[COVID-19_Hospital_Admitted_Cases]]-E$339</f>
        <v>44047</v>
      </c>
      <c r="Q403" s="8">
        <f>South_African_Reported_Cases[[#This Row],[COVID-19_Hospitalised_Admitted_Age_0-9 (n)]]-F$339</f>
        <v>1082</v>
      </c>
      <c r="R403" s="8">
        <f>South_African_Reported_Cases[[#This Row],[COVID-19_Hospitalised_Admitted_Age_10-19 (n)]]-G$339</f>
        <v>1053</v>
      </c>
      <c r="S403" s="8">
        <f>South_African_Reported_Cases[[#This Row],[COVID-19_Hospitalised_Admitted_Age_20-29 (n)]]-H$339</f>
        <v>2496</v>
      </c>
      <c r="T403" s="8">
        <f>South_African_Reported_Cases[[#This Row],[COVID-19_Hospitalised_Admitted_Age_30-39 (n)]]-I$339</f>
        <v>4804</v>
      </c>
      <c r="U403" s="8">
        <f>South_African_Reported_Cases[[#This Row],[COVID-19_Hospitalised_Admitted_Age_40-49 (n)]]-J$339</f>
        <v>6529</v>
      </c>
      <c r="V403" s="8">
        <f>South_African_Reported_Cases[[#This Row],[COVID-19_Hospitalised_Admitted_Age_50-59 (n)]]-K$339</f>
        <v>9310</v>
      </c>
      <c r="W403" s="8">
        <f>South_African_Reported_Cases[[#This Row],[COVID-19_Hospitalised_Admitted_Age_60-69 (n)]]-L$339</f>
        <v>8965</v>
      </c>
      <c r="X403" s="8">
        <f>South_African_Reported_Cases[[#This Row],[COVID-19_Hospitalised_Admitted_Age_70-79 (n)]]-M$339</f>
        <v>6460</v>
      </c>
      <c r="Y403" s="8">
        <f>South_African_Reported_Cases[[#This Row],[COVID-19_Hospitalised_Admitted_Age_80-89 (n)]]-N$339</f>
        <v>3348</v>
      </c>
      <c r="Z403" s="8"/>
      <c r="AA403" s="10">
        <v>2.4564669557518104</v>
      </c>
      <c r="AB403" s="10">
        <v>2.3962819261243999</v>
      </c>
      <c r="AC403" s="10">
        <v>5.6666742343458996</v>
      </c>
      <c r="AD403" s="10">
        <v>1.965316593639</v>
      </c>
      <c r="AE403" s="10">
        <v>14.822829156799999</v>
      </c>
      <c r="AF403" s="10">
        <v>21.136513269916225</v>
      </c>
      <c r="AG403" s="10">
        <v>2.3532591877539999</v>
      </c>
      <c r="AH403" s="10">
        <v>14.666152648398</v>
      </c>
      <c r="AI403" s="10">
        <v>7.697168933185</v>
      </c>
      <c r="AJ403" s="10"/>
      <c r="AK403" s="8"/>
      <c r="AL403" s="11">
        <v>3</v>
      </c>
    </row>
    <row r="404" spans="1:38" x14ac:dyDescent="0.35">
      <c r="A404" s="6">
        <v>44377</v>
      </c>
      <c r="B404" s="7" t="s">
        <v>33</v>
      </c>
      <c r="C404" s="8">
        <v>483</v>
      </c>
      <c r="D404" s="9" t="s">
        <v>79</v>
      </c>
      <c r="E404" s="8">
        <f>SUM(South_African_Reported_Cases[[#This Row],[COVID-19_Hospitalised_Admitted_Age_0-9 (n)]:[COVID-19_Hospitalised_Admitted_Age_80-89 (n)]])</f>
        <v>304401</v>
      </c>
      <c r="F404" s="8">
        <v>6096</v>
      </c>
      <c r="G404" s="8">
        <v>6597</v>
      </c>
      <c r="H404" s="8">
        <v>19952</v>
      </c>
      <c r="I404" s="8">
        <v>40360</v>
      </c>
      <c r="J404" s="8">
        <v>51033</v>
      </c>
      <c r="K404" s="8">
        <v>66960</v>
      </c>
      <c r="L404" s="8">
        <v>58594</v>
      </c>
      <c r="M404" s="8">
        <v>36649</v>
      </c>
      <c r="N404" s="8">
        <v>18160</v>
      </c>
      <c r="O404" s="8"/>
      <c r="P404" s="8">
        <f>South_African_Reported_Cases[[#This Row],[COVID-19_Hospital_Admitted_Cases]]-E$339</f>
        <v>45919</v>
      </c>
      <c r="Q404" s="8">
        <f>South_African_Reported_Cases[[#This Row],[COVID-19_Hospitalised_Admitted_Age_0-9 (n)]]-F$339</f>
        <v>1133</v>
      </c>
      <c r="R404" s="8">
        <f>South_African_Reported_Cases[[#This Row],[COVID-19_Hospitalised_Admitted_Age_10-19 (n)]]-G$339</f>
        <v>1097</v>
      </c>
      <c r="S404" s="8">
        <f>South_African_Reported_Cases[[#This Row],[COVID-19_Hospitalised_Admitted_Age_20-29 (n)]]-H$339</f>
        <v>2605</v>
      </c>
      <c r="T404" s="8">
        <f>South_African_Reported_Cases[[#This Row],[COVID-19_Hospitalised_Admitted_Age_30-39 (n)]]-I$339</f>
        <v>5031</v>
      </c>
      <c r="U404" s="8">
        <f>South_African_Reported_Cases[[#This Row],[COVID-19_Hospitalised_Admitted_Age_40-49 (n)]]-J$339</f>
        <v>6825</v>
      </c>
      <c r="V404" s="8">
        <f>South_African_Reported_Cases[[#This Row],[COVID-19_Hospitalised_Admitted_Age_50-59 (n)]]-K$339</f>
        <v>9708</v>
      </c>
      <c r="W404" s="8">
        <f>South_African_Reported_Cases[[#This Row],[COVID-19_Hospitalised_Admitted_Age_60-69 (n)]]-L$339</f>
        <v>9319</v>
      </c>
      <c r="X404" s="8">
        <f>South_African_Reported_Cases[[#This Row],[COVID-19_Hospitalised_Admitted_Age_70-79 (n)]]-M$339</f>
        <v>6723</v>
      </c>
      <c r="Y404" s="8">
        <f>South_African_Reported_Cases[[#This Row],[COVID-19_Hospitalised_Admitted_Age_80-89 (n)]]-N$339</f>
        <v>3478</v>
      </c>
      <c r="Z404" s="8"/>
      <c r="AA404" s="10">
        <v>2.4673882279554</v>
      </c>
      <c r="AB404" s="10">
        <v>2.3889893725842999</v>
      </c>
      <c r="AC404" s="10">
        <v>5.6733294932381</v>
      </c>
      <c r="AD404" s="10">
        <v>1.956249472353</v>
      </c>
      <c r="AE404" s="10">
        <v>14.863128552451055</v>
      </c>
      <c r="AF404" s="10">
        <v>21.141575382739173</v>
      </c>
      <c r="AG404" s="10">
        <v>2.2944314989437999</v>
      </c>
      <c r="AH404" s="10">
        <v>14.649982795792999</v>
      </c>
      <c r="AI404" s="10">
        <v>7.5742675537358997</v>
      </c>
      <c r="AJ404" s="10"/>
      <c r="AK404" s="8"/>
      <c r="AL404" s="11">
        <v>3</v>
      </c>
    </row>
    <row r="405" spans="1:38" x14ac:dyDescent="0.35">
      <c r="A405" s="6">
        <v>44378</v>
      </c>
      <c r="B405" s="7" t="s">
        <v>33</v>
      </c>
      <c r="C405" s="8">
        <v>484</v>
      </c>
      <c r="D405" s="9" t="s">
        <v>80</v>
      </c>
      <c r="E405" s="8">
        <f>SUM(South_African_Reported_Cases[[#This Row],[COVID-19_Hospitalised_Admitted_Age_0-9 (n)]:[COVID-19_Hospitalised_Admitted_Age_80-89 (n)]])</f>
        <v>260170</v>
      </c>
      <c r="F405" s="8">
        <v>6145</v>
      </c>
      <c r="G405" s="8">
        <v>6631</v>
      </c>
      <c r="H405" s="8">
        <v>20057</v>
      </c>
      <c r="I405" s="8">
        <v>40591</v>
      </c>
      <c r="J405" s="8">
        <v>5133</v>
      </c>
      <c r="K405" s="8">
        <v>67387</v>
      </c>
      <c r="L405" s="8">
        <v>58994</v>
      </c>
      <c r="M405" s="8">
        <v>36936</v>
      </c>
      <c r="N405" s="8">
        <v>18296</v>
      </c>
      <c r="O405" s="8"/>
      <c r="P405" s="8">
        <f>South_African_Reported_Cases[[#This Row],[COVID-19_Hospital_Admitted_Cases]]-E$339</f>
        <v>1688</v>
      </c>
      <c r="Q405" s="8">
        <f>South_African_Reported_Cases[[#This Row],[COVID-19_Hospitalised_Admitted_Age_0-9 (n)]]-F$339</f>
        <v>1182</v>
      </c>
      <c r="R405" s="8">
        <f>South_African_Reported_Cases[[#This Row],[COVID-19_Hospitalised_Admitted_Age_10-19 (n)]]-G$339</f>
        <v>1131</v>
      </c>
      <c r="S405" s="8">
        <f>South_African_Reported_Cases[[#This Row],[COVID-19_Hospitalised_Admitted_Age_20-29 (n)]]-H$339</f>
        <v>2710</v>
      </c>
      <c r="T405" s="8">
        <f>South_African_Reported_Cases[[#This Row],[COVID-19_Hospitalised_Admitted_Age_30-39 (n)]]-I$339</f>
        <v>5262</v>
      </c>
      <c r="U405" s="8"/>
      <c r="V405" s="8">
        <f>South_African_Reported_Cases[[#This Row],[COVID-19_Hospitalised_Admitted_Age_50-59 (n)]]-K$339</f>
        <v>10135</v>
      </c>
      <c r="W405" s="8">
        <f>South_African_Reported_Cases[[#This Row],[COVID-19_Hospitalised_Admitted_Age_60-69 (n)]]-L$339</f>
        <v>9719</v>
      </c>
      <c r="X405" s="8">
        <f>South_African_Reported_Cases[[#This Row],[COVID-19_Hospitalised_Admitted_Age_70-79 (n)]]-M$339</f>
        <v>7010</v>
      </c>
      <c r="Y405" s="8">
        <f>South_African_Reported_Cases[[#This Row],[COVID-19_Hospitalised_Admitted_Age_80-89 (n)]]-N$339</f>
        <v>3614</v>
      </c>
      <c r="Z405" s="8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8"/>
      <c r="AL405" s="11">
        <v>3</v>
      </c>
    </row>
    <row r="406" spans="1:38" x14ac:dyDescent="0.35">
      <c r="A406" s="6">
        <v>44379</v>
      </c>
      <c r="B406" s="7" t="s">
        <v>35</v>
      </c>
      <c r="C406" s="8">
        <v>485</v>
      </c>
      <c r="D406" s="9" t="s">
        <v>80</v>
      </c>
      <c r="E406" s="8">
        <f>SUM(South_African_Reported_Cases[[#This Row],[COVID-19_Hospitalised_Admitted_Age_0-9 (n)]:[COVID-19_Hospitalised_Admitted_Age_80-89 (n)]])</f>
        <v>308107</v>
      </c>
      <c r="F406" s="8">
        <v>6195</v>
      </c>
      <c r="G406" s="8">
        <v>6668</v>
      </c>
      <c r="H406" s="8">
        <v>20171</v>
      </c>
      <c r="I406" s="8">
        <v>40797</v>
      </c>
      <c r="J406" s="8">
        <v>51585</v>
      </c>
      <c r="K406" s="8">
        <v>67790</v>
      </c>
      <c r="L406" s="8">
        <v>59301</v>
      </c>
      <c r="M406" s="8">
        <v>37167</v>
      </c>
      <c r="N406" s="8">
        <v>18433</v>
      </c>
      <c r="O406" s="8"/>
      <c r="P406" s="8">
        <f>South_African_Reported_Cases[[#This Row],[COVID-19_Hospital_Admitted_Cases]]-E$339</f>
        <v>49625</v>
      </c>
      <c r="Q406" s="8">
        <f>South_African_Reported_Cases[[#This Row],[COVID-19_Hospitalised_Admitted_Age_0-9 (n)]]-F$339</f>
        <v>1232</v>
      </c>
      <c r="R406" s="8">
        <f>South_African_Reported_Cases[[#This Row],[COVID-19_Hospitalised_Admitted_Age_10-19 (n)]]-G$339</f>
        <v>1168</v>
      </c>
      <c r="S406" s="8">
        <f>South_African_Reported_Cases[[#This Row],[COVID-19_Hospitalised_Admitted_Age_20-29 (n)]]-H$339</f>
        <v>2824</v>
      </c>
      <c r="T406" s="8">
        <f>South_African_Reported_Cases[[#This Row],[COVID-19_Hospitalised_Admitted_Age_30-39 (n)]]-I$339</f>
        <v>5468</v>
      </c>
      <c r="U406" s="8">
        <f>South_African_Reported_Cases[[#This Row],[COVID-19_Hospitalised_Admitted_Age_40-49 (n)]]-J$339</f>
        <v>7377</v>
      </c>
      <c r="V406" s="8">
        <f>South_African_Reported_Cases[[#This Row],[COVID-19_Hospitalised_Admitted_Age_50-59 (n)]]-K$339</f>
        <v>10538</v>
      </c>
      <c r="W406" s="8">
        <f>South_African_Reported_Cases[[#This Row],[COVID-19_Hospitalised_Admitted_Age_60-69 (n)]]-L$339</f>
        <v>10026</v>
      </c>
      <c r="X406" s="8">
        <f>South_African_Reported_Cases[[#This Row],[COVID-19_Hospitalised_Admitted_Age_70-79 (n)]]-M$339</f>
        <v>7241</v>
      </c>
      <c r="Y406" s="8">
        <f>South_African_Reported_Cases[[#This Row],[COVID-19_Hospitalised_Admitted_Age_80-89 (n)]]-N$339</f>
        <v>3751</v>
      </c>
      <c r="Z406" s="8"/>
      <c r="AA406" s="10">
        <v>2.4826196473551638</v>
      </c>
      <c r="AB406" s="10">
        <v>2.3536523929471032</v>
      </c>
      <c r="AC406" s="10">
        <v>5.6968175567000001</v>
      </c>
      <c r="AD406" s="10">
        <v>11.186397984887</v>
      </c>
      <c r="AE406" s="10">
        <v>14.865491183879092</v>
      </c>
      <c r="AF406" s="10">
        <v>21.235264483627205</v>
      </c>
      <c r="AG406" s="10">
        <v>2.2352644836270001</v>
      </c>
      <c r="AH406" s="10">
        <v>14.591435768261965</v>
      </c>
      <c r="AI406" s="10">
        <v>7.5586917632241999</v>
      </c>
      <c r="AJ406" s="10"/>
      <c r="AK406" s="8"/>
      <c r="AL406" s="11">
        <v>3</v>
      </c>
    </row>
    <row r="407" spans="1:38" x14ac:dyDescent="0.35">
      <c r="A407" s="6">
        <v>44380</v>
      </c>
      <c r="B407" s="7" t="s">
        <v>35</v>
      </c>
      <c r="C407" s="8">
        <v>486</v>
      </c>
      <c r="D407" s="9" t="s">
        <v>80</v>
      </c>
      <c r="E407" s="8">
        <f>SUM(South_African_Reported_Cases[[#This Row],[COVID-19_Hospitalised_Admitted_Age_0-9 (n)]:[COVID-19_Hospitalised_Admitted_Age_80-89 (n)]])</f>
        <v>309527</v>
      </c>
      <c r="F407" s="8">
        <v>6235</v>
      </c>
      <c r="G407" s="8">
        <v>6679</v>
      </c>
      <c r="H407" s="8">
        <v>20239</v>
      </c>
      <c r="I407" s="8">
        <v>40956</v>
      </c>
      <c r="J407" s="8">
        <v>51832</v>
      </c>
      <c r="K407" s="8">
        <v>68129</v>
      </c>
      <c r="L407" s="8">
        <v>59548</v>
      </c>
      <c r="M407" s="8">
        <v>37369</v>
      </c>
      <c r="N407" s="8">
        <v>18540</v>
      </c>
      <c r="O407" s="8"/>
      <c r="P407" s="8">
        <f>South_African_Reported_Cases[[#This Row],[COVID-19_Hospital_Admitted_Cases]]-E$339</f>
        <v>51045</v>
      </c>
      <c r="Q407" s="8">
        <f>South_African_Reported_Cases[[#This Row],[COVID-19_Hospitalised_Admitted_Age_0-9 (n)]]-F$339</f>
        <v>1272</v>
      </c>
      <c r="R407" s="8">
        <f>South_African_Reported_Cases[[#This Row],[COVID-19_Hospitalised_Admitted_Age_10-19 (n)]]-G$339</f>
        <v>1179</v>
      </c>
      <c r="S407" s="8">
        <f>South_African_Reported_Cases[[#This Row],[COVID-19_Hospitalised_Admitted_Age_20-29 (n)]]-H$339</f>
        <v>2892</v>
      </c>
      <c r="T407" s="8">
        <f>South_African_Reported_Cases[[#This Row],[COVID-19_Hospitalised_Admitted_Age_30-39 (n)]]-I$339</f>
        <v>5627</v>
      </c>
      <c r="U407" s="8">
        <f>South_African_Reported_Cases[[#This Row],[COVID-19_Hospitalised_Admitted_Age_40-49 (n)]]-J$339</f>
        <v>7624</v>
      </c>
      <c r="V407" s="8">
        <f>South_African_Reported_Cases[[#This Row],[COVID-19_Hospitalised_Admitted_Age_50-59 (n)]]-K$339</f>
        <v>10877</v>
      </c>
      <c r="W407" s="8">
        <f>South_African_Reported_Cases[[#This Row],[COVID-19_Hospitalised_Admitted_Age_60-69 (n)]]-L$339</f>
        <v>10273</v>
      </c>
      <c r="X407" s="8">
        <f>South_African_Reported_Cases[[#This Row],[COVID-19_Hospitalised_Admitted_Age_70-79 (n)]]-M$339</f>
        <v>7443</v>
      </c>
      <c r="Y407" s="8">
        <f>South_African_Reported_Cases[[#This Row],[COVID-19_Hospitalised_Admitted_Age_80-89 (n)]]-N$339</f>
        <v>3858</v>
      </c>
      <c r="Z407" s="8"/>
      <c r="AA407" s="10">
        <v>2.4919188959256999</v>
      </c>
      <c r="AB407" s="10">
        <v>2.3972671172495001</v>
      </c>
      <c r="AC407" s="10">
        <v>5.6655891861234</v>
      </c>
      <c r="AD407" s="10">
        <v>11.236662168400001</v>
      </c>
      <c r="AE407" s="10">
        <v>14.935849246743</v>
      </c>
      <c r="AF407" s="10">
        <v>21.386492317599998</v>
      </c>
      <c r="AG407" s="10">
        <v>2.1253795674870002</v>
      </c>
      <c r="AH407" s="10">
        <v>14.581251836614751</v>
      </c>
      <c r="AI407" s="10">
        <v>7.5583726153389996</v>
      </c>
      <c r="AJ407" s="10"/>
      <c r="AK407" s="8"/>
      <c r="AL407" s="11">
        <v>3</v>
      </c>
    </row>
    <row r="408" spans="1:38" x14ac:dyDescent="0.35">
      <c r="A408" s="6">
        <v>44381</v>
      </c>
      <c r="B408" s="7" t="s">
        <v>35</v>
      </c>
      <c r="C408" s="8">
        <v>487</v>
      </c>
      <c r="D408" s="9" t="s">
        <v>80</v>
      </c>
      <c r="E408" s="8">
        <f>SUM(South_African_Reported_Cases[[#This Row],[COVID-19_Hospitalised_Admitted_Age_0-9 (n)]:[COVID-19_Hospitalised_Admitted_Age_80-89 (n)]])</f>
        <v>310399</v>
      </c>
      <c r="F408" s="8">
        <v>6255</v>
      </c>
      <c r="G408" s="8">
        <v>6690</v>
      </c>
      <c r="H408" s="8">
        <v>20279</v>
      </c>
      <c r="I408" s="8">
        <v>41055</v>
      </c>
      <c r="J408" s="8">
        <v>51971</v>
      </c>
      <c r="K408" s="8">
        <v>68324</v>
      </c>
      <c r="L408" s="8">
        <v>59697</v>
      </c>
      <c r="M408" s="8">
        <v>37502</v>
      </c>
      <c r="N408" s="8">
        <v>18626</v>
      </c>
      <c r="O408" s="8"/>
      <c r="P408" s="8">
        <f>South_African_Reported_Cases[[#This Row],[COVID-19_Hospital_Admitted_Cases]]-E$339</f>
        <v>51917</v>
      </c>
      <c r="Q408" s="8">
        <f>South_African_Reported_Cases[[#This Row],[COVID-19_Hospitalised_Admitted_Age_0-9 (n)]]-F$339</f>
        <v>1292</v>
      </c>
      <c r="R408" s="8">
        <f>South_African_Reported_Cases[[#This Row],[COVID-19_Hospitalised_Admitted_Age_10-19 (n)]]-G$339</f>
        <v>1190</v>
      </c>
      <c r="S408" s="8">
        <f>South_African_Reported_Cases[[#This Row],[COVID-19_Hospitalised_Admitted_Age_20-29 (n)]]-H$339</f>
        <v>2932</v>
      </c>
      <c r="T408" s="8">
        <f>South_African_Reported_Cases[[#This Row],[COVID-19_Hospitalised_Admitted_Age_30-39 (n)]]-I$339</f>
        <v>5726</v>
      </c>
      <c r="U408" s="8">
        <f>South_African_Reported_Cases[[#This Row],[COVID-19_Hospitalised_Admitted_Age_40-49 (n)]]-J$339</f>
        <v>7763</v>
      </c>
      <c r="V408" s="8">
        <f>South_African_Reported_Cases[[#This Row],[COVID-19_Hospitalised_Admitted_Age_50-59 (n)]]-K$339</f>
        <v>11072</v>
      </c>
      <c r="W408" s="8">
        <f>South_African_Reported_Cases[[#This Row],[COVID-19_Hospitalised_Admitted_Age_60-69 (n)]]-L$339</f>
        <v>10422</v>
      </c>
      <c r="X408" s="8">
        <f>South_African_Reported_Cases[[#This Row],[COVID-19_Hospitalised_Admitted_Age_70-79 (n)]]-M$339</f>
        <v>7576</v>
      </c>
      <c r="Y408" s="8">
        <f>South_African_Reported_Cases[[#This Row],[COVID-19_Hospitalised_Admitted_Age_80-89 (n)]]-N$339</f>
        <v>3944</v>
      </c>
      <c r="Z408" s="8"/>
      <c r="AA408" s="10">
        <v>2.4885875532993</v>
      </c>
      <c r="AB408" s="10">
        <v>2.2921211479862</v>
      </c>
      <c r="AC408" s="10">
        <v>5.6474757786466858</v>
      </c>
      <c r="AD408" s="10">
        <v>11.291426731</v>
      </c>
      <c r="AE408" s="10">
        <v>14.952712984186297</v>
      </c>
      <c r="AF408" s="10">
        <v>21.326347824412043</v>
      </c>
      <c r="AG408" s="10">
        <v>2.7434944237919998</v>
      </c>
      <c r="AH408" s="10">
        <v>14.592522684322001</v>
      </c>
      <c r="AI408" s="10">
        <v>7.5967495194000003</v>
      </c>
      <c r="AJ408" s="10"/>
      <c r="AK408" s="8"/>
      <c r="AL408" s="11">
        <v>3</v>
      </c>
    </row>
    <row r="409" spans="1:38" x14ac:dyDescent="0.35">
      <c r="A409" s="6">
        <v>44382</v>
      </c>
      <c r="B409" s="7" t="s">
        <v>35</v>
      </c>
      <c r="C409" s="8">
        <v>488</v>
      </c>
      <c r="D409" s="9" t="s">
        <v>80</v>
      </c>
      <c r="E409" s="8">
        <f>SUM(South_African_Reported_Cases[[#This Row],[COVID-19_Hospitalised_Admitted_Age_0-9 (n)]:[COVID-19_Hospitalised_Admitted_Age_80-89 (n)]])</f>
        <v>312328</v>
      </c>
      <c r="F409" s="8">
        <v>6302</v>
      </c>
      <c r="G409" s="8">
        <v>6730</v>
      </c>
      <c r="H409" s="8">
        <v>20395</v>
      </c>
      <c r="I409" s="8">
        <v>41285</v>
      </c>
      <c r="J409" s="8">
        <v>52238</v>
      </c>
      <c r="K409" s="8">
        <v>68784</v>
      </c>
      <c r="L409" s="8">
        <v>60084</v>
      </c>
      <c r="M409" s="8">
        <v>37767</v>
      </c>
      <c r="N409" s="8">
        <v>18743</v>
      </c>
      <c r="O409" s="8"/>
      <c r="P409" s="8">
        <f>South_African_Reported_Cases[[#This Row],[COVID-19_Hospital_Admitted_Cases]]-E$339</f>
        <v>53846</v>
      </c>
      <c r="Q409" s="8">
        <f>South_African_Reported_Cases[[#This Row],[COVID-19_Hospitalised_Admitted_Age_0-9 (n)]]-F$339</f>
        <v>1339</v>
      </c>
      <c r="R409" s="8">
        <f>South_African_Reported_Cases[[#This Row],[COVID-19_Hospitalised_Admitted_Age_10-19 (n)]]-G$339</f>
        <v>1230</v>
      </c>
      <c r="S409" s="8">
        <f>South_African_Reported_Cases[[#This Row],[COVID-19_Hospitalised_Admitted_Age_20-29 (n)]]-H$339</f>
        <v>3048</v>
      </c>
      <c r="T409" s="8">
        <f>South_African_Reported_Cases[[#This Row],[COVID-19_Hospitalised_Admitted_Age_30-39 (n)]]-I$339</f>
        <v>5956</v>
      </c>
      <c r="U409" s="8">
        <f>South_African_Reported_Cases[[#This Row],[COVID-19_Hospitalised_Admitted_Age_40-49 (n)]]-J$339</f>
        <v>8030</v>
      </c>
      <c r="V409" s="8">
        <f>South_African_Reported_Cases[[#This Row],[COVID-19_Hospitalised_Admitted_Age_50-59 (n)]]-K$339</f>
        <v>11532</v>
      </c>
      <c r="W409" s="8">
        <f>South_African_Reported_Cases[[#This Row],[COVID-19_Hospitalised_Admitted_Age_60-69 (n)]]-L$339</f>
        <v>10809</v>
      </c>
      <c r="X409" s="8">
        <f>South_African_Reported_Cases[[#This Row],[COVID-19_Hospitalised_Admitted_Age_70-79 (n)]]-M$339</f>
        <v>7841</v>
      </c>
      <c r="Y409" s="8">
        <f>South_African_Reported_Cases[[#This Row],[COVID-19_Hospitalised_Admitted_Age_80-89 (n)]]-N$339</f>
        <v>4061</v>
      </c>
      <c r="Z409" s="8"/>
      <c r="AA409" s="10">
        <v>2.4867213963253998</v>
      </c>
      <c r="AB409" s="10">
        <v>2.2842922483497001</v>
      </c>
      <c r="AC409" s="10">
        <v>5.6658761678860001</v>
      </c>
      <c r="AD409" s="10">
        <v>11.611744649849999</v>
      </c>
      <c r="AE409" s="10">
        <v>14.912899751142147</v>
      </c>
      <c r="AF409" s="10">
        <v>21.416632618952999</v>
      </c>
      <c r="AG409" s="10">
        <v>2.7391449689859999</v>
      </c>
      <c r="AH409" s="10">
        <v>14.561898748282138</v>
      </c>
      <c r="AI409" s="10">
        <v>7.5418786918196998</v>
      </c>
      <c r="AJ409" s="10"/>
      <c r="AK409" s="8"/>
      <c r="AL409" s="11">
        <v>3</v>
      </c>
    </row>
    <row r="410" spans="1:38" x14ac:dyDescent="0.35">
      <c r="A410" s="6">
        <v>44383</v>
      </c>
      <c r="B410" s="7" t="s">
        <v>35</v>
      </c>
      <c r="C410" s="8">
        <v>489</v>
      </c>
      <c r="D410" s="9" t="str">
        <f>"Week"&amp;" "&amp;RIGHT(D409,2)+1</f>
        <v>Week 71</v>
      </c>
      <c r="E410" s="8">
        <f>SUM(South_African_Reported_Cases[[#This Row],[COVID-19_Hospitalised_Admitted_Age_0-9 (n)]:[COVID-19_Hospitalised_Admitted_Age_80-89 (n)]])</f>
        <v>314653</v>
      </c>
      <c r="F410" s="8">
        <v>6359</v>
      </c>
      <c r="G410" s="8">
        <v>6797</v>
      </c>
      <c r="H410" s="8">
        <v>20565</v>
      </c>
      <c r="I410" s="8">
        <v>41588</v>
      </c>
      <c r="J410" s="8">
        <v>52586</v>
      </c>
      <c r="K410" s="8">
        <v>69328</v>
      </c>
      <c r="L410" s="8">
        <v>60516</v>
      </c>
      <c r="M410" s="8">
        <v>38054</v>
      </c>
      <c r="N410" s="8">
        <v>18860</v>
      </c>
      <c r="O410" s="8"/>
      <c r="P410" s="8">
        <f>South_African_Reported_Cases[[#This Row],[COVID-19_Hospital_Admitted_Cases]]-E$339</f>
        <v>56171</v>
      </c>
      <c r="Q410" s="8">
        <f>South_African_Reported_Cases[[#This Row],[COVID-19_Hospitalised_Admitted_Age_0-9 (n)]]-F$339</f>
        <v>1396</v>
      </c>
      <c r="R410" s="8">
        <f>South_African_Reported_Cases[[#This Row],[COVID-19_Hospitalised_Admitted_Age_10-19 (n)]]-G$339</f>
        <v>1297</v>
      </c>
      <c r="S410" s="8">
        <f>South_African_Reported_Cases[[#This Row],[COVID-19_Hospitalised_Admitted_Age_20-29 (n)]]-H$339</f>
        <v>3218</v>
      </c>
      <c r="T410" s="8">
        <f>South_African_Reported_Cases[[#This Row],[COVID-19_Hospitalised_Admitted_Age_30-39 (n)]]-I$339</f>
        <v>6259</v>
      </c>
      <c r="U410" s="8">
        <f>South_African_Reported_Cases[[#This Row],[COVID-19_Hospitalised_Admitted_Age_40-49 (n)]]-J$339</f>
        <v>8378</v>
      </c>
      <c r="V410" s="8">
        <f>South_African_Reported_Cases[[#This Row],[COVID-19_Hospitalised_Admitted_Age_50-59 (n)]]-K$339</f>
        <v>12076</v>
      </c>
      <c r="W410" s="8">
        <f>South_African_Reported_Cases[[#This Row],[COVID-19_Hospitalised_Admitted_Age_60-69 (n)]]-L$339</f>
        <v>11241</v>
      </c>
      <c r="X410" s="8">
        <f>South_African_Reported_Cases[[#This Row],[COVID-19_Hospitalised_Admitted_Age_70-79 (n)]]-M$339</f>
        <v>8128</v>
      </c>
      <c r="Y410" s="8">
        <f>South_African_Reported_Cases[[#This Row],[COVID-19_Hospitalised_Admitted_Age_80-89 (n)]]-N$339</f>
        <v>4178</v>
      </c>
      <c r="Z410" s="8"/>
      <c r="AA410" s="10">
        <v>2.4852681988926673</v>
      </c>
      <c r="AB410" s="10">
        <v>2.3926692850000002</v>
      </c>
      <c r="AC410" s="10">
        <v>5.7289348596257001</v>
      </c>
      <c r="AD410" s="10">
        <v>11.1427649919</v>
      </c>
      <c r="AE410" s="10">
        <v>14.915169749514876</v>
      </c>
      <c r="AF410" s="10">
        <v>21.498638872691998</v>
      </c>
      <c r="AG410" s="10">
        <v>2.121589942</v>
      </c>
      <c r="AH410" s="10">
        <v>14.4712296559</v>
      </c>
      <c r="AI410" s="10">
        <v>7.4381815883640003</v>
      </c>
      <c r="AJ410" s="10"/>
      <c r="AK410" s="8"/>
      <c r="AL410" s="11">
        <v>3</v>
      </c>
    </row>
    <row r="411" spans="1:38" x14ac:dyDescent="0.35">
      <c r="A411" s="6">
        <v>44384</v>
      </c>
      <c r="B411" s="7" t="s">
        <v>35</v>
      </c>
      <c r="C411" s="8">
        <v>490</v>
      </c>
      <c r="D411" s="9" t="str">
        <f t="shared" ref="D411:D416" si="0">"Week"&amp;" "&amp;RIGHT(D410,2)</f>
        <v>Week 71</v>
      </c>
      <c r="E411" s="8">
        <f>SUM(South_African_Reported_Cases[[#This Row],[COVID-19_Hospitalised_Admitted_Age_0-9 (n)]:[COVID-19_Hospitalised_Admitted_Age_80-89 (n)]])</f>
        <v>317021</v>
      </c>
      <c r="F411" s="8">
        <v>6448</v>
      </c>
      <c r="G411" s="8">
        <v>6858</v>
      </c>
      <c r="H411" s="8">
        <v>20716</v>
      </c>
      <c r="I411" s="8">
        <v>41869</v>
      </c>
      <c r="J411" s="8">
        <v>52975</v>
      </c>
      <c r="K411" s="8">
        <v>69861</v>
      </c>
      <c r="L411" s="8">
        <v>60918</v>
      </c>
      <c r="M411" s="8">
        <v>38354</v>
      </c>
      <c r="N411" s="8">
        <v>19022</v>
      </c>
      <c r="O411" s="8"/>
      <c r="P411" s="8">
        <f>South_African_Reported_Cases[[#This Row],[COVID-19_Hospital_Admitted_Cases]]-E$339</f>
        <v>58539</v>
      </c>
      <c r="Q411" s="8">
        <f>South_African_Reported_Cases[[#This Row],[COVID-19_Hospitalised_Admitted_Age_0-9 (n)]]-F$339</f>
        <v>1485</v>
      </c>
      <c r="R411" s="8">
        <f>South_African_Reported_Cases[[#This Row],[COVID-19_Hospitalised_Admitted_Age_10-19 (n)]]-G$339</f>
        <v>1358</v>
      </c>
      <c r="S411" s="8">
        <f>South_African_Reported_Cases[[#This Row],[COVID-19_Hospitalised_Admitted_Age_20-29 (n)]]-H$339</f>
        <v>3369</v>
      </c>
      <c r="T411" s="8">
        <f>South_African_Reported_Cases[[#This Row],[COVID-19_Hospitalised_Admitted_Age_30-39 (n)]]-I$339</f>
        <v>6540</v>
      </c>
      <c r="U411" s="8">
        <f>South_African_Reported_Cases[[#This Row],[COVID-19_Hospitalised_Admitted_Age_40-49 (n)]]-J$339</f>
        <v>8767</v>
      </c>
      <c r="V411" s="8">
        <f>South_African_Reported_Cases[[#This Row],[COVID-19_Hospitalised_Admitted_Age_50-59 (n)]]-K$339</f>
        <v>12609</v>
      </c>
      <c r="W411" s="8">
        <f>South_African_Reported_Cases[[#This Row],[COVID-19_Hospitalised_Admitted_Age_60-69 (n)]]-L$339</f>
        <v>11643</v>
      </c>
      <c r="X411" s="8">
        <f>South_African_Reported_Cases[[#This Row],[COVID-19_Hospitalised_Admitted_Age_70-79 (n)]]-M$339</f>
        <v>8428</v>
      </c>
      <c r="Y411" s="8">
        <f>South_African_Reported_Cases[[#This Row],[COVID-19_Hospitalised_Admitted_Age_80-89 (n)]]-N$339</f>
        <v>4340</v>
      </c>
      <c r="Z411" s="8"/>
      <c r="AA411" s="10">
        <v>2.5367735822272</v>
      </c>
      <c r="AB411" s="10">
        <v>2.3198297451490002</v>
      </c>
      <c r="AC411" s="10">
        <v>5.7551376573980004</v>
      </c>
      <c r="AD411" s="10">
        <v>11.172391533849</v>
      </c>
      <c r="AE411" s="10">
        <v>14.976345592853001</v>
      </c>
      <c r="AF411" s="10">
        <v>21.539486496182032</v>
      </c>
      <c r="AG411" s="10">
        <v>19.889345661865999</v>
      </c>
      <c r="AH411" s="10">
        <v>14.397239447261001</v>
      </c>
      <c r="AI411" s="10">
        <v>7.4138684496809999</v>
      </c>
      <c r="AJ411" s="10"/>
      <c r="AK411" s="8"/>
      <c r="AL411" s="11">
        <v>3</v>
      </c>
    </row>
    <row r="412" spans="1:38" x14ac:dyDescent="0.35">
      <c r="A412" s="6">
        <v>44385</v>
      </c>
      <c r="B412" s="7" t="s">
        <v>35</v>
      </c>
      <c r="C412" s="8">
        <v>491</v>
      </c>
      <c r="D412" s="9" t="str">
        <f t="shared" si="0"/>
        <v>Week 71</v>
      </c>
      <c r="E412" s="8">
        <f>SUM(South_African_Reported_Cases[[#This Row],[COVID-19_Hospitalised_Admitted_Age_0-9 (n)]:[COVID-19_Hospitalised_Admitted_Age_80-89 (n)]])</f>
        <v>318653</v>
      </c>
      <c r="F412" s="8">
        <v>6481</v>
      </c>
      <c r="G412" s="8">
        <v>6886</v>
      </c>
      <c r="H412" s="8">
        <v>20828</v>
      </c>
      <c r="I412" s="8">
        <v>42077</v>
      </c>
      <c r="J412" s="8">
        <v>53251</v>
      </c>
      <c r="K412" s="8">
        <v>70240</v>
      </c>
      <c r="L412" s="8">
        <v>61207</v>
      </c>
      <c r="M412" s="8">
        <v>38565</v>
      </c>
      <c r="N412" s="8">
        <v>19118</v>
      </c>
      <c r="O412" s="8"/>
      <c r="P412" s="8">
        <f>South_African_Reported_Cases[[#This Row],[COVID-19_Hospital_Admitted_Cases]]-E$339</f>
        <v>60171</v>
      </c>
      <c r="Q412" s="8">
        <f>South_African_Reported_Cases[[#This Row],[COVID-19_Hospitalised_Admitted_Age_0-9 (n)]]-F$339</f>
        <v>1518</v>
      </c>
      <c r="R412" s="8">
        <f>South_African_Reported_Cases[[#This Row],[COVID-19_Hospitalised_Admitted_Age_10-19 (n)]]-G$339</f>
        <v>1386</v>
      </c>
      <c r="S412" s="8">
        <f>South_African_Reported_Cases[[#This Row],[COVID-19_Hospitalised_Admitted_Age_20-29 (n)]]-H$339</f>
        <v>3481</v>
      </c>
      <c r="T412" s="8">
        <f>South_African_Reported_Cases[[#This Row],[COVID-19_Hospitalised_Admitted_Age_30-39 (n)]]-I$339</f>
        <v>6748</v>
      </c>
      <c r="U412" s="8">
        <f>South_African_Reported_Cases[[#This Row],[COVID-19_Hospitalised_Admitted_Age_40-49 (n)]]-J$339</f>
        <v>9043</v>
      </c>
      <c r="V412" s="8">
        <f>South_African_Reported_Cases[[#This Row],[COVID-19_Hospitalised_Admitted_Age_50-59 (n)]]-K$339</f>
        <v>12988</v>
      </c>
      <c r="W412" s="8">
        <f>South_African_Reported_Cases[[#This Row],[COVID-19_Hospitalised_Admitted_Age_60-69 (n)]]-L$339</f>
        <v>11932</v>
      </c>
      <c r="X412" s="8">
        <f>South_African_Reported_Cases[[#This Row],[COVID-19_Hospitalised_Admitted_Age_70-79 (n)]]-M$339</f>
        <v>8639</v>
      </c>
      <c r="Y412" s="8">
        <f>South_African_Reported_Cases[[#This Row],[COVID-19_Hospitalised_Admitted_Age_80-89 (n)]]-N$339</f>
        <v>4436</v>
      </c>
      <c r="Z412" s="8"/>
      <c r="AA412" s="10">
        <v>2.5228999152416001</v>
      </c>
      <c r="AB412" s="10">
        <v>2.3343529652489998</v>
      </c>
      <c r="AC412" s="10">
        <v>5.7851789678234002</v>
      </c>
      <c r="AD412" s="10">
        <v>11.21474758161</v>
      </c>
      <c r="AE412" s="10">
        <v>15.288344883748</v>
      </c>
      <c r="AF412" s="10">
        <v>21.585148992394</v>
      </c>
      <c r="AG412" s="10">
        <v>19.831573766000002</v>
      </c>
      <c r="AH412" s="10">
        <v>14.357414714341999</v>
      </c>
      <c r="AI412" s="10">
        <v>7.3723222152519998</v>
      </c>
      <c r="AJ412" s="10"/>
      <c r="AK412" s="8"/>
      <c r="AL412" s="11">
        <v>3</v>
      </c>
    </row>
    <row r="413" spans="1:38" x14ac:dyDescent="0.35">
      <c r="A413" s="6">
        <v>44386</v>
      </c>
      <c r="B413" s="7" t="s">
        <v>36</v>
      </c>
      <c r="C413" s="8">
        <v>492</v>
      </c>
      <c r="D413" s="9" t="str">
        <f t="shared" si="0"/>
        <v>Week 71</v>
      </c>
      <c r="E413" s="8">
        <f>SUM(South_African_Reported_Cases[[#This Row],[COVID-19_Hospitalised_Admitted_Age_0-9 (n)]:[COVID-19_Hospitalised_Admitted_Age_80-89 (n)]])</f>
        <v>321390</v>
      </c>
      <c r="F413" s="8">
        <v>6534</v>
      </c>
      <c r="G413" s="8">
        <v>6950</v>
      </c>
      <c r="H413" s="8">
        <v>20974</v>
      </c>
      <c r="I413" s="8">
        <v>42397</v>
      </c>
      <c r="J413" s="8">
        <v>53725</v>
      </c>
      <c r="K413" s="8">
        <v>70929</v>
      </c>
      <c r="L413" s="8">
        <v>61688</v>
      </c>
      <c r="M413" s="8">
        <v>38905</v>
      </c>
      <c r="N413" s="8">
        <v>19288</v>
      </c>
      <c r="O413" s="8"/>
      <c r="P413" s="8">
        <f>South_African_Reported_Cases[[#This Row],[COVID-19_Hospital_Admitted_Cases]]-E$339</f>
        <v>62908</v>
      </c>
      <c r="Q413" s="8">
        <f>South_African_Reported_Cases[[#This Row],[COVID-19_Hospitalised_Admitted_Age_0-9 (n)]]-F$339</f>
        <v>1571</v>
      </c>
      <c r="R413" s="8">
        <f>South_African_Reported_Cases[[#This Row],[COVID-19_Hospitalised_Admitted_Age_10-19 (n)]]-G$339</f>
        <v>1450</v>
      </c>
      <c r="S413" s="8">
        <f>South_African_Reported_Cases[[#This Row],[COVID-19_Hospitalised_Admitted_Age_20-29 (n)]]-H$339</f>
        <v>3627</v>
      </c>
      <c r="T413" s="8">
        <f>South_African_Reported_Cases[[#This Row],[COVID-19_Hospitalised_Admitted_Age_30-39 (n)]]-I$339</f>
        <v>7068</v>
      </c>
      <c r="U413" s="8">
        <f>South_African_Reported_Cases[[#This Row],[COVID-19_Hospitalised_Admitted_Age_40-49 (n)]]-J$339</f>
        <v>9517</v>
      </c>
      <c r="V413" s="8">
        <f>South_African_Reported_Cases[[#This Row],[COVID-19_Hospitalised_Admitted_Age_50-59 (n)]]-K$339</f>
        <v>13677</v>
      </c>
      <c r="W413" s="8">
        <f>South_African_Reported_Cases[[#This Row],[COVID-19_Hospitalised_Admitted_Age_60-69 (n)]]-L$339</f>
        <v>12413</v>
      </c>
      <c r="X413" s="8">
        <f>South_African_Reported_Cases[[#This Row],[COVID-19_Hospitalised_Admitted_Age_70-79 (n)]]-M$339</f>
        <v>8979</v>
      </c>
      <c r="Y413" s="8">
        <f>South_African_Reported_Cases[[#This Row],[COVID-19_Hospitalised_Admitted_Age_80-89 (n)]]-N$339</f>
        <v>4606</v>
      </c>
      <c r="Z413" s="8"/>
      <c r="AA413" s="10">
        <v>2.4972976499955002</v>
      </c>
      <c r="AB413" s="10">
        <v>2.349532658552</v>
      </c>
      <c r="AC413" s="10">
        <v>5.7655624859668002</v>
      </c>
      <c r="AD413" s="10">
        <v>11.23545495858</v>
      </c>
      <c r="AE413" s="10">
        <v>15.128441533668212</v>
      </c>
      <c r="AF413" s="10">
        <v>21.74127297515</v>
      </c>
      <c r="AG413" s="10">
        <v>19.731989572734999</v>
      </c>
      <c r="AH413" s="10">
        <v>14.273224391174413</v>
      </c>
      <c r="AI413" s="10">
        <v>7.3218326826476998</v>
      </c>
      <c r="AJ413" s="10"/>
      <c r="AK413" s="8"/>
      <c r="AL413" s="11">
        <v>3</v>
      </c>
    </row>
    <row r="414" spans="1:38" x14ac:dyDescent="0.35">
      <c r="A414" s="6">
        <v>44387</v>
      </c>
      <c r="B414" s="7" t="s">
        <v>36</v>
      </c>
      <c r="C414" s="8">
        <v>493</v>
      </c>
      <c r="D414" s="9" t="str">
        <f t="shared" si="0"/>
        <v>Week 71</v>
      </c>
      <c r="E414" s="8">
        <f>SUM(South_African_Reported_Cases[[#This Row],[COVID-19_Hospitalised_Admitted_Age_0-9 (n)]:[COVID-19_Hospitalised_Admitted_Age_80-89 (n)]])</f>
        <v>322918</v>
      </c>
      <c r="F414" s="8">
        <v>6573</v>
      </c>
      <c r="G414" s="8">
        <v>6968</v>
      </c>
      <c r="H414" s="8">
        <v>21051</v>
      </c>
      <c r="I414" s="8">
        <v>42549</v>
      </c>
      <c r="J414" s="8">
        <v>53976</v>
      </c>
      <c r="K414" s="8">
        <v>71295</v>
      </c>
      <c r="L414" s="8">
        <v>61979</v>
      </c>
      <c r="M414" s="8">
        <v>39104</v>
      </c>
      <c r="N414" s="8">
        <v>19423</v>
      </c>
      <c r="O414" s="8"/>
      <c r="P414" s="8">
        <f>South_African_Reported_Cases[[#This Row],[COVID-19_Hospital_Admitted_Cases]]-E$339</f>
        <v>64436</v>
      </c>
      <c r="Q414" s="8">
        <f>South_African_Reported_Cases[[#This Row],[COVID-19_Hospitalised_Admitted_Age_0-9 (n)]]-F$339</f>
        <v>1610</v>
      </c>
      <c r="R414" s="8">
        <f>South_African_Reported_Cases[[#This Row],[COVID-19_Hospitalised_Admitted_Age_10-19 (n)]]-G$339</f>
        <v>1468</v>
      </c>
      <c r="S414" s="8">
        <f>South_African_Reported_Cases[[#This Row],[COVID-19_Hospitalised_Admitted_Age_20-29 (n)]]-H$339</f>
        <v>3704</v>
      </c>
      <c r="T414" s="8">
        <f>South_African_Reported_Cases[[#This Row],[COVID-19_Hospitalised_Admitted_Age_30-39 (n)]]-I$339</f>
        <v>7220</v>
      </c>
      <c r="U414" s="8">
        <f>South_African_Reported_Cases[[#This Row],[COVID-19_Hospitalised_Admitted_Age_40-49 (n)]]-J$339</f>
        <v>9768</v>
      </c>
      <c r="V414" s="8">
        <f>South_African_Reported_Cases[[#This Row],[COVID-19_Hospitalised_Admitted_Age_50-59 (n)]]-K$339</f>
        <v>14043</v>
      </c>
      <c r="W414" s="8">
        <f>South_African_Reported_Cases[[#This Row],[COVID-19_Hospitalised_Admitted_Age_60-69 (n)]]-L$339</f>
        <v>12704</v>
      </c>
      <c r="X414" s="8">
        <f>South_African_Reported_Cases[[#This Row],[COVID-19_Hospitalised_Admitted_Age_70-79 (n)]]-M$339</f>
        <v>9178</v>
      </c>
      <c r="Y414" s="8">
        <f>South_African_Reported_Cases[[#This Row],[COVID-19_Hospitalised_Admitted_Age_80-89 (n)]]-N$339</f>
        <v>4741</v>
      </c>
      <c r="Z414" s="8"/>
      <c r="AA414" s="10">
        <v>2.4986326525545</v>
      </c>
      <c r="AB414" s="10">
        <v>2.2782295611149044</v>
      </c>
      <c r="AC414" s="10">
        <v>5.7483394375814765</v>
      </c>
      <c r="AD414" s="10">
        <v>11.249165637999999</v>
      </c>
      <c r="AE414" s="10">
        <v>15.15922776879</v>
      </c>
      <c r="AF414" s="10">
        <v>21.793717797545</v>
      </c>
      <c r="AG414" s="10">
        <v>19.715686883187999</v>
      </c>
      <c r="AH414" s="10">
        <v>14.2435953945</v>
      </c>
      <c r="AI414" s="10">
        <v>7.3576882488519999</v>
      </c>
      <c r="AJ414" s="10"/>
      <c r="AK414" s="8"/>
      <c r="AL414" s="11">
        <v>3</v>
      </c>
    </row>
    <row r="415" spans="1:38" x14ac:dyDescent="0.35">
      <c r="A415" s="6">
        <v>44388</v>
      </c>
      <c r="B415" s="7" t="s">
        <v>36</v>
      </c>
      <c r="C415" s="8">
        <v>494</v>
      </c>
      <c r="D415" s="9" t="str">
        <f t="shared" si="0"/>
        <v>Week 71</v>
      </c>
      <c r="E415" s="8">
        <f>SUM(South_African_Reported_Cases[[#This Row],[COVID-19_Hospitalised_Admitted_Age_0-9 (n)]:[COVID-19_Hospitalised_Admitted_Age_80-89 (n)]])</f>
        <v>323927</v>
      </c>
      <c r="F415" s="8">
        <v>6598</v>
      </c>
      <c r="G415" s="8">
        <v>6985</v>
      </c>
      <c r="H415" s="8">
        <v>21127</v>
      </c>
      <c r="I415" s="8">
        <v>42681</v>
      </c>
      <c r="J415" s="8">
        <v>54140</v>
      </c>
      <c r="K415" s="8">
        <v>71544</v>
      </c>
      <c r="L415" s="8">
        <v>62148</v>
      </c>
      <c r="M415" s="8">
        <v>39222</v>
      </c>
      <c r="N415" s="8">
        <v>19482</v>
      </c>
      <c r="O415" s="8"/>
      <c r="P415" s="8">
        <f>South_African_Reported_Cases[[#This Row],[COVID-19_Hospital_Admitted_Cases]]-E$339</f>
        <v>65445</v>
      </c>
      <c r="Q415" s="8">
        <f>South_African_Reported_Cases[[#This Row],[COVID-19_Hospitalised_Admitted_Age_0-9 (n)]]-F$339</f>
        <v>1635</v>
      </c>
      <c r="R415" s="8">
        <f>South_African_Reported_Cases[[#This Row],[COVID-19_Hospitalised_Admitted_Age_10-19 (n)]]-G$339</f>
        <v>1485</v>
      </c>
      <c r="S415" s="8">
        <f>South_African_Reported_Cases[[#This Row],[COVID-19_Hospitalised_Admitted_Age_20-29 (n)]]-H$339</f>
        <v>3780</v>
      </c>
      <c r="T415" s="8">
        <f>South_African_Reported_Cases[[#This Row],[COVID-19_Hospitalised_Admitted_Age_30-39 (n)]]-I$339</f>
        <v>7352</v>
      </c>
      <c r="U415" s="8">
        <f>South_African_Reported_Cases[[#This Row],[COVID-19_Hospitalised_Admitted_Age_40-49 (n)]]-J$339</f>
        <v>9932</v>
      </c>
      <c r="V415" s="8">
        <f>South_African_Reported_Cases[[#This Row],[COVID-19_Hospitalised_Admitted_Age_50-59 (n)]]-K$339</f>
        <v>14292</v>
      </c>
      <c r="W415" s="8">
        <f>South_African_Reported_Cases[[#This Row],[COVID-19_Hospitalised_Admitted_Age_60-69 (n)]]-L$339</f>
        <v>12873</v>
      </c>
      <c r="X415" s="8">
        <f>South_African_Reported_Cases[[#This Row],[COVID-19_Hospitalised_Admitted_Age_70-79 (n)]]-M$339</f>
        <v>9296</v>
      </c>
      <c r="Y415" s="8">
        <f>South_African_Reported_Cases[[#This Row],[COVID-19_Hospitalised_Admitted_Age_80-89 (n)]]-N$339</f>
        <v>4800</v>
      </c>
      <c r="Z415" s="8"/>
      <c r="AA415" s="10">
        <v>2.4982899931240001</v>
      </c>
      <c r="AB415" s="10">
        <v>2.2698976323600002</v>
      </c>
      <c r="AC415" s="10">
        <v>5.7758423133691998</v>
      </c>
      <c r="AD415" s="10">
        <v>11.233864935442</v>
      </c>
      <c r="AE415" s="10">
        <v>15.176127448000001</v>
      </c>
      <c r="AF415" s="10">
        <v>21.838184735273895</v>
      </c>
      <c r="AG415" s="10">
        <v>19.669951867986999</v>
      </c>
      <c r="AH415" s="10">
        <v>14.242936817175</v>
      </c>
      <c r="AI415" s="10">
        <v>7.3344293376116996</v>
      </c>
      <c r="AJ415" s="10"/>
      <c r="AK415" s="8"/>
      <c r="AL415" s="11">
        <v>3</v>
      </c>
    </row>
    <row r="416" spans="1:38" x14ac:dyDescent="0.35">
      <c r="A416" s="6">
        <v>44389</v>
      </c>
      <c r="B416" s="7" t="s">
        <v>36</v>
      </c>
      <c r="C416" s="8">
        <v>495</v>
      </c>
      <c r="D416" s="9" t="str">
        <f t="shared" si="0"/>
        <v>Week 71</v>
      </c>
      <c r="E416" s="8">
        <f>SUM(South_African_Reported_Cases[[#This Row],[COVID-19_Hospitalised_Admitted_Age_0-9 (n)]:[COVID-19_Hospitalised_Admitted_Age_80-89 (n)]])</f>
        <v>325814</v>
      </c>
      <c r="F416" s="8">
        <v>6641</v>
      </c>
      <c r="G416" s="8">
        <v>7026</v>
      </c>
      <c r="H416" s="8">
        <v>21224</v>
      </c>
      <c r="I416" s="8">
        <v>42918</v>
      </c>
      <c r="J416" s="8">
        <v>54407</v>
      </c>
      <c r="K416" s="8">
        <v>71982</v>
      </c>
      <c r="L416" s="8">
        <v>62513</v>
      </c>
      <c r="M416" s="8">
        <v>39462</v>
      </c>
      <c r="N416" s="8">
        <v>19641</v>
      </c>
      <c r="O416" s="8"/>
      <c r="P416" s="8">
        <f>South_African_Reported_Cases[[#This Row],[COVID-19_Hospital_Admitted_Cases]]-E$339</f>
        <v>67332</v>
      </c>
      <c r="Q416" s="8">
        <f>South_African_Reported_Cases[[#This Row],[COVID-19_Hospitalised_Admitted_Age_0-9 (n)]]-F$339</f>
        <v>1678</v>
      </c>
      <c r="R416" s="8">
        <f>South_African_Reported_Cases[[#This Row],[COVID-19_Hospitalised_Admitted_Age_10-19 (n)]]-G$339</f>
        <v>1526</v>
      </c>
      <c r="S416" s="8">
        <f>South_African_Reported_Cases[[#This Row],[COVID-19_Hospitalised_Admitted_Age_20-29 (n)]]-H$339</f>
        <v>3877</v>
      </c>
      <c r="T416" s="8">
        <f>South_African_Reported_Cases[[#This Row],[COVID-19_Hospitalised_Admitted_Age_30-39 (n)]]-I$339</f>
        <v>7589</v>
      </c>
      <c r="U416" s="8">
        <f>South_African_Reported_Cases[[#This Row],[COVID-19_Hospitalised_Admitted_Age_40-49 (n)]]-J$339</f>
        <v>10199</v>
      </c>
      <c r="V416" s="8">
        <f>South_African_Reported_Cases[[#This Row],[COVID-19_Hospitalised_Admitted_Age_50-59 (n)]]-K$339</f>
        <v>14730</v>
      </c>
      <c r="W416" s="8">
        <f>South_African_Reported_Cases[[#This Row],[COVID-19_Hospitalised_Admitted_Age_60-69 (n)]]-L$339</f>
        <v>13238</v>
      </c>
      <c r="X416" s="8">
        <f>South_African_Reported_Cases[[#This Row],[COVID-19_Hospitalised_Admitted_Age_70-79 (n)]]-M$339</f>
        <v>9536</v>
      </c>
      <c r="Y416" s="8">
        <f>South_African_Reported_Cases[[#This Row],[COVID-19_Hospitalised_Admitted_Age_80-89 (n)]]-N$339</f>
        <v>4959</v>
      </c>
      <c r="Z416" s="8"/>
      <c r="AA416" s="10">
        <v>2.4921285571129999</v>
      </c>
      <c r="AB416" s="10">
        <v>2.2663815125519999</v>
      </c>
      <c r="AC416" s="10">
        <v>5.758348125755</v>
      </c>
      <c r="AD416" s="10">
        <v>11.271152676291001</v>
      </c>
      <c r="AE416" s="10">
        <v>15.14732965921</v>
      </c>
      <c r="AF416" s="10">
        <v>21.876678251649</v>
      </c>
      <c r="AG416" s="10">
        <v>19.66785362864</v>
      </c>
      <c r="AH416" s="10">
        <v>14.162656686271017</v>
      </c>
      <c r="AI416" s="10">
        <v>7.3649973266797355</v>
      </c>
      <c r="AJ416" s="10"/>
      <c r="AK416" s="8"/>
      <c r="AL416" s="11">
        <v>3</v>
      </c>
    </row>
    <row r="417" spans="1:38" x14ac:dyDescent="0.35">
      <c r="A417" s="6">
        <v>44390</v>
      </c>
      <c r="B417" s="7" t="s">
        <v>36</v>
      </c>
      <c r="C417" s="8">
        <v>496</v>
      </c>
      <c r="D417" s="9" t="str">
        <f>"Week"&amp;" "&amp;RIGHT(D416,2)+1</f>
        <v>Week 72</v>
      </c>
      <c r="E417" s="8">
        <f>SUM(South_African_Reported_Cases[[#This Row],[COVID-19_Hospitalised_Admitted_Age_0-9 (n)]:[COVID-19_Hospitalised_Admitted_Age_80-89 (n)]])</f>
        <v>328286</v>
      </c>
      <c r="F417" s="8">
        <v>6696</v>
      </c>
      <c r="G417" s="8">
        <v>7067</v>
      </c>
      <c r="H417" s="8">
        <v>21346</v>
      </c>
      <c r="I417" s="8">
        <v>43239</v>
      </c>
      <c r="J417" s="8">
        <v>54794</v>
      </c>
      <c r="K417" s="8">
        <v>72554</v>
      </c>
      <c r="L417" s="8">
        <v>62955</v>
      </c>
      <c r="M417" s="8">
        <v>39806</v>
      </c>
      <c r="N417" s="8">
        <v>19829</v>
      </c>
      <c r="O417" s="8"/>
      <c r="P417" s="8">
        <f>South_African_Reported_Cases[[#This Row],[COVID-19_Hospital_Admitted_Cases]]-E$339</f>
        <v>69804</v>
      </c>
      <c r="Q417" s="8">
        <f>South_African_Reported_Cases[[#This Row],[COVID-19_Hospitalised_Admitted_Age_0-9 (n)]]-F$339</f>
        <v>1733</v>
      </c>
      <c r="R417" s="8">
        <f>South_African_Reported_Cases[[#This Row],[COVID-19_Hospitalised_Admitted_Age_10-19 (n)]]-G$339</f>
        <v>1567</v>
      </c>
      <c r="S417" s="8">
        <f>South_African_Reported_Cases[[#This Row],[COVID-19_Hospitalised_Admitted_Age_20-29 (n)]]-H$339</f>
        <v>3999</v>
      </c>
      <c r="T417" s="8">
        <f>South_African_Reported_Cases[[#This Row],[COVID-19_Hospitalised_Admitted_Age_30-39 (n)]]-I$339</f>
        <v>7910</v>
      </c>
      <c r="U417" s="8">
        <f>South_African_Reported_Cases[[#This Row],[COVID-19_Hospitalised_Admitted_Age_40-49 (n)]]-J$339</f>
        <v>10586</v>
      </c>
      <c r="V417" s="8">
        <f>South_African_Reported_Cases[[#This Row],[COVID-19_Hospitalised_Admitted_Age_50-59 (n)]]-K$339</f>
        <v>15302</v>
      </c>
      <c r="W417" s="8">
        <f>South_African_Reported_Cases[[#This Row],[COVID-19_Hospitalised_Admitted_Age_60-69 (n)]]-L$339</f>
        <v>13680</v>
      </c>
      <c r="X417" s="8">
        <f>South_African_Reported_Cases[[#This Row],[COVID-19_Hospitalised_Admitted_Age_70-79 (n)]]-M$339</f>
        <v>9880</v>
      </c>
      <c r="Y417" s="8">
        <f>South_African_Reported_Cases[[#This Row],[COVID-19_Hospitalised_Admitted_Age_80-89 (n)]]-N$339</f>
        <v>5147</v>
      </c>
      <c r="Z417" s="8"/>
      <c r="AA417" s="10">
        <v>2.4826657498137643</v>
      </c>
      <c r="AB417" s="10">
        <v>2.2448572825530002</v>
      </c>
      <c r="AC417" s="10">
        <v>5.7288985741790999</v>
      </c>
      <c r="AD417" s="10">
        <v>11.331728847540999</v>
      </c>
      <c r="AE417" s="10">
        <v>15.16532389662</v>
      </c>
      <c r="AF417" s="10">
        <v>21.921379863618132</v>
      </c>
      <c r="AG417" s="10">
        <v>19.597737896649999</v>
      </c>
      <c r="AH417" s="10">
        <v>14.153916689925</v>
      </c>
      <c r="AI417" s="10">
        <v>7.3735295112279999</v>
      </c>
      <c r="AJ417" s="10"/>
      <c r="AK417" s="8"/>
      <c r="AL417" s="11">
        <v>3</v>
      </c>
    </row>
    <row r="418" spans="1:38" x14ac:dyDescent="0.35">
      <c r="A418" s="6">
        <v>44391</v>
      </c>
      <c r="B418" s="7" t="s">
        <v>36</v>
      </c>
      <c r="C418" s="8">
        <v>497</v>
      </c>
      <c r="D418" s="9" t="str">
        <f t="shared" ref="D418:D423" si="1">"Week"&amp;" "&amp;RIGHT(D417,2)</f>
        <v>Week 72</v>
      </c>
      <c r="E418" s="8">
        <f>SUM(South_African_Reported_Cases[[#This Row],[COVID-19_Hospitalised_Admitted_Age_0-9 (n)]:[COVID-19_Hospitalised_Admitted_Age_80-89 (n)]])</f>
        <v>331329</v>
      </c>
      <c r="F418" s="8">
        <v>6772</v>
      </c>
      <c r="G418" s="8">
        <v>7136</v>
      </c>
      <c r="H418" s="8">
        <v>21549</v>
      </c>
      <c r="I418" s="8">
        <v>43643</v>
      </c>
      <c r="J418" s="8">
        <v>55275</v>
      </c>
      <c r="K418" s="8">
        <v>73245</v>
      </c>
      <c r="L418" s="8">
        <v>63506</v>
      </c>
      <c r="M418" s="8">
        <v>40176</v>
      </c>
      <c r="N418" s="8">
        <v>20027</v>
      </c>
      <c r="O418" s="8"/>
      <c r="P418" s="8">
        <f>South_African_Reported_Cases[[#This Row],[COVID-19_Hospital_Admitted_Cases]]-E$339</f>
        <v>72847</v>
      </c>
      <c r="Q418" s="8">
        <f>South_African_Reported_Cases[[#This Row],[COVID-19_Hospitalised_Admitted_Age_0-9 (n)]]-F$339</f>
        <v>1809</v>
      </c>
      <c r="R418" s="8">
        <f>South_African_Reported_Cases[[#This Row],[COVID-19_Hospitalised_Admitted_Age_10-19 (n)]]-G$339</f>
        <v>1636</v>
      </c>
      <c r="S418" s="8">
        <f>South_African_Reported_Cases[[#This Row],[COVID-19_Hospitalised_Admitted_Age_20-29 (n)]]-H$339</f>
        <v>4202</v>
      </c>
      <c r="T418" s="8">
        <f>South_African_Reported_Cases[[#This Row],[COVID-19_Hospitalised_Admitted_Age_30-39 (n)]]-I$339</f>
        <v>8314</v>
      </c>
      <c r="U418" s="8">
        <f>South_African_Reported_Cases[[#This Row],[COVID-19_Hospitalised_Admitted_Age_40-49 (n)]]-J$339</f>
        <v>11067</v>
      </c>
      <c r="V418" s="8">
        <f>South_African_Reported_Cases[[#This Row],[COVID-19_Hospitalised_Admitted_Age_50-59 (n)]]-K$339</f>
        <v>15993</v>
      </c>
      <c r="W418" s="8">
        <f>South_African_Reported_Cases[[#This Row],[COVID-19_Hospitalised_Admitted_Age_60-69 (n)]]-L$339</f>
        <v>14231</v>
      </c>
      <c r="X418" s="8">
        <f>South_African_Reported_Cases[[#This Row],[COVID-19_Hospitalised_Admitted_Age_70-79 (n)]]-M$339</f>
        <v>10250</v>
      </c>
      <c r="Y418" s="8">
        <f>South_African_Reported_Cases[[#This Row],[COVID-19_Hospitalised_Admitted_Age_80-89 (n)]]-N$339</f>
        <v>5345</v>
      </c>
      <c r="Z418" s="8"/>
      <c r="AA418" s="10">
        <v>2.4832868889594999</v>
      </c>
      <c r="AB418" s="10">
        <v>2.2458284763199998</v>
      </c>
      <c r="AC418" s="10">
        <v>5.768254118332</v>
      </c>
      <c r="AD418" s="10">
        <v>11.412961412275042</v>
      </c>
      <c r="AE418" s="10">
        <v>15.192114987129999</v>
      </c>
      <c r="AF418" s="10">
        <v>21.954232844183</v>
      </c>
      <c r="AG418" s="10">
        <v>19.53546474116985</v>
      </c>
      <c r="AH418" s="10">
        <v>14.7586297381</v>
      </c>
      <c r="AI418" s="10">
        <v>7.3372959764986891</v>
      </c>
      <c r="AJ418" s="10"/>
      <c r="AK418" s="8"/>
      <c r="AL418" s="11">
        <v>3</v>
      </c>
    </row>
    <row r="419" spans="1:38" x14ac:dyDescent="0.35">
      <c r="A419" s="6">
        <v>44392</v>
      </c>
      <c r="B419" s="7" t="s">
        <v>36</v>
      </c>
      <c r="C419" s="8">
        <v>498</v>
      </c>
      <c r="D419" s="9" t="str">
        <f t="shared" si="1"/>
        <v>Week 72</v>
      </c>
      <c r="E419" s="8">
        <f>SUM(South_African_Reported_Cases[[#This Row],[COVID-19_Hospitalised_Admitted_Age_0-9 (n)]:[COVID-19_Hospitalised_Admitted_Age_80-89 (n)]])</f>
        <v>333513</v>
      </c>
      <c r="F419" s="8">
        <v>6820</v>
      </c>
      <c r="G419" s="8">
        <v>7181</v>
      </c>
      <c r="H419" s="8">
        <v>21710</v>
      </c>
      <c r="I419" s="8">
        <v>43907</v>
      </c>
      <c r="J419" s="8">
        <v>55640</v>
      </c>
      <c r="K419" s="8">
        <v>73765</v>
      </c>
      <c r="L419" s="8">
        <v>63866</v>
      </c>
      <c r="M419" s="8">
        <v>40459</v>
      </c>
      <c r="N419" s="8">
        <v>20165</v>
      </c>
      <c r="O419" s="8"/>
      <c r="P419" s="8">
        <f>South_African_Reported_Cases[[#This Row],[COVID-19_Hospital_Admitted_Cases]]-E$339</f>
        <v>75031</v>
      </c>
      <c r="Q419" s="8">
        <f>South_African_Reported_Cases[[#This Row],[COVID-19_Hospitalised_Admitted_Age_0-9 (n)]]-F$339</f>
        <v>1857</v>
      </c>
      <c r="R419" s="8">
        <f>South_African_Reported_Cases[[#This Row],[COVID-19_Hospitalised_Admitted_Age_10-19 (n)]]-G$339</f>
        <v>1681</v>
      </c>
      <c r="S419" s="8">
        <f>South_African_Reported_Cases[[#This Row],[COVID-19_Hospitalised_Admitted_Age_20-29 (n)]]-H$339</f>
        <v>4363</v>
      </c>
      <c r="T419" s="8">
        <f>South_African_Reported_Cases[[#This Row],[COVID-19_Hospitalised_Admitted_Age_30-39 (n)]]-I$339</f>
        <v>8578</v>
      </c>
      <c r="U419" s="8">
        <f>South_African_Reported_Cases[[#This Row],[COVID-19_Hospitalised_Admitted_Age_40-49 (n)]]-J$339</f>
        <v>11432</v>
      </c>
      <c r="V419" s="8">
        <f>South_African_Reported_Cases[[#This Row],[COVID-19_Hospitalised_Admitted_Age_50-59 (n)]]-K$339</f>
        <v>16513</v>
      </c>
      <c r="W419" s="8">
        <f>South_African_Reported_Cases[[#This Row],[COVID-19_Hospitalised_Admitted_Age_60-69 (n)]]-L$339</f>
        <v>14591</v>
      </c>
      <c r="X419" s="8">
        <f>South_African_Reported_Cases[[#This Row],[COVID-19_Hospitalised_Admitted_Age_70-79 (n)]]-M$339</f>
        <v>10533</v>
      </c>
      <c r="Y419" s="8">
        <f>South_African_Reported_Cases[[#This Row],[COVID-19_Hospitalised_Admitted_Age_80-89 (n)]]-N$339</f>
        <v>5483</v>
      </c>
      <c r="Z419" s="8"/>
      <c r="AA419" s="10">
        <v>2.4749779527400002</v>
      </c>
      <c r="AB419" s="10">
        <v>2.24472983167</v>
      </c>
      <c r="AC419" s="10">
        <v>5.8149298294099996</v>
      </c>
      <c r="AD419" s="10">
        <v>11.432678554198</v>
      </c>
      <c r="AE419" s="10">
        <v>15.236368967493435</v>
      </c>
      <c r="AF419" s="10">
        <v>22.823659554500001</v>
      </c>
      <c r="AG419" s="10">
        <v>19.446628726792923</v>
      </c>
      <c r="AH419" s="10">
        <v>14.38197545147</v>
      </c>
      <c r="AI419" s="10">
        <v>7.376461729152</v>
      </c>
      <c r="AJ419" s="10"/>
      <c r="AK419" s="8"/>
      <c r="AL419" s="11">
        <v>3</v>
      </c>
    </row>
    <row r="420" spans="1:38" x14ac:dyDescent="0.35">
      <c r="A420" s="6">
        <v>44393</v>
      </c>
      <c r="B420" s="7" t="s">
        <v>37</v>
      </c>
      <c r="C420" s="8">
        <v>499</v>
      </c>
      <c r="D420" s="9" t="str">
        <f t="shared" si="1"/>
        <v>Week 72</v>
      </c>
      <c r="E420" s="8">
        <f>SUM(South_African_Reported_Cases[[#This Row],[COVID-19_Hospitalised_Admitted_Age_0-9 (n)]:[COVID-19_Hospitalised_Admitted_Age_80-89 (n)]])</f>
        <v>335632</v>
      </c>
      <c r="F420" s="8">
        <v>6863</v>
      </c>
      <c r="G420" s="8">
        <v>7214</v>
      </c>
      <c r="H420" s="8">
        <v>21839</v>
      </c>
      <c r="I420" s="8">
        <v>44184</v>
      </c>
      <c r="J420" s="8">
        <v>55968</v>
      </c>
      <c r="K420" s="8">
        <v>74307</v>
      </c>
      <c r="L420" s="8">
        <v>64251</v>
      </c>
      <c r="M420" s="8">
        <v>40721</v>
      </c>
      <c r="N420" s="8">
        <v>20285</v>
      </c>
      <c r="O420" s="8"/>
      <c r="P420" s="8">
        <f>South_African_Reported_Cases[[#This Row],[COVID-19_Hospital_Admitted_Cases]]-E$339</f>
        <v>77150</v>
      </c>
      <c r="Q420" s="8">
        <f>South_African_Reported_Cases[[#This Row],[COVID-19_Hospitalised_Admitted_Age_0-9 (n)]]-F$339</f>
        <v>1900</v>
      </c>
      <c r="R420" s="8">
        <f>South_African_Reported_Cases[[#This Row],[COVID-19_Hospitalised_Admitted_Age_10-19 (n)]]-G$339</f>
        <v>1714</v>
      </c>
      <c r="S420" s="8">
        <f>South_African_Reported_Cases[[#This Row],[COVID-19_Hospitalised_Admitted_Age_20-29 (n)]]-H$339</f>
        <v>4492</v>
      </c>
      <c r="T420" s="8">
        <f>South_African_Reported_Cases[[#This Row],[COVID-19_Hospitalised_Admitted_Age_30-39 (n)]]-I$339</f>
        <v>8855</v>
      </c>
      <c r="U420" s="8">
        <f>South_African_Reported_Cases[[#This Row],[COVID-19_Hospitalised_Admitted_Age_40-49 (n)]]-J$339</f>
        <v>11760</v>
      </c>
      <c r="V420" s="8">
        <f>South_African_Reported_Cases[[#This Row],[COVID-19_Hospitalised_Admitted_Age_50-59 (n)]]-K$339</f>
        <v>17055</v>
      </c>
      <c r="W420" s="8">
        <f>South_African_Reported_Cases[[#This Row],[COVID-19_Hospitalised_Admitted_Age_60-69 (n)]]-L$339</f>
        <v>14976</v>
      </c>
      <c r="X420" s="8">
        <f>South_African_Reported_Cases[[#This Row],[COVID-19_Hospitalised_Admitted_Age_70-79 (n)]]-M$339</f>
        <v>10795</v>
      </c>
      <c r="Y420" s="8">
        <f>South_African_Reported_Cases[[#This Row],[COVID-19_Hospitalised_Admitted_Age_80-89 (n)]]-N$339</f>
        <v>5603</v>
      </c>
      <c r="Z420" s="8"/>
      <c r="AA420" s="10">
        <v>2.4627349319574998</v>
      </c>
      <c r="AB420" s="10">
        <v>2.2216461438755672</v>
      </c>
      <c r="AC420" s="10">
        <v>5.8224238496435516</v>
      </c>
      <c r="AD420" s="10">
        <v>11.477649591740001</v>
      </c>
      <c r="AE420" s="10">
        <v>15.24333524951</v>
      </c>
      <c r="AF420" s="10">
        <v>22.162864549579002</v>
      </c>
      <c r="AG420" s="10">
        <v>19.411535968891769</v>
      </c>
      <c r="AH420" s="10">
        <v>13.992222942322</v>
      </c>
      <c r="AI420" s="10">
        <v>7.262475696694751</v>
      </c>
      <c r="AJ420" s="10"/>
      <c r="AK420" s="8"/>
      <c r="AL420" s="11">
        <v>3</v>
      </c>
    </row>
    <row r="421" spans="1:38" x14ac:dyDescent="0.35">
      <c r="A421" s="6">
        <v>44394</v>
      </c>
      <c r="B421" s="7" t="s">
        <v>37</v>
      </c>
      <c r="C421" s="8">
        <v>500</v>
      </c>
      <c r="D421" s="9" t="str">
        <f t="shared" si="1"/>
        <v>Week 72</v>
      </c>
      <c r="E421" s="8">
        <f>SUM(South_African_Reported_Cases[[#This Row],[COVID-19_Hospitalised_Admitted_Age_0-9 (n)]:[COVID-19_Hospitalised_Admitted_Age_80-89 (n)]])</f>
        <v>337117</v>
      </c>
      <c r="F421" s="8">
        <v>6912</v>
      </c>
      <c r="G421" s="8">
        <v>7248</v>
      </c>
      <c r="H421" s="8">
        <v>21923</v>
      </c>
      <c r="I421" s="8">
        <v>44354</v>
      </c>
      <c r="J421" s="8">
        <v>56193</v>
      </c>
      <c r="K421" s="8">
        <v>74662</v>
      </c>
      <c r="L421" s="8">
        <v>64516</v>
      </c>
      <c r="M421" s="8">
        <v>40930</v>
      </c>
      <c r="N421" s="8">
        <v>20379</v>
      </c>
      <c r="O421" s="8"/>
      <c r="P421" s="8">
        <f>South_African_Reported_Cases[[#This Row],[COVID-19_Hospital_Admitted_Cases]]-E$339</f>
        <v>78635</v>
      </c>
      <c r="Q421" s="8">
        <f>South_African_Reported_Cases[[#This Row],[COVID-19_Hospitalised_Admitted_Age_0-9 (n)]]-F$339</f>
        <v>1949</v>
      </c>
      <c r="R421" s="8">
        <f>South_African_Reported_Cases[[#This Row],[COVID-19_Hospitalised_Admitted_Age_10-19 (n)]]-G$339</f>
        <v>1748</v>
      </c>
      <c r="S421" s="8">
        <f>South_African_Reported_Cases[[#This Row],[COVID-19_Hospitalised_Admitted_Age_20-29 (n)]]-H$339</f>
        <v>4576</v>
      </c>
      <c r="T421" s="8">
        <f>South_African_Reported_Cases[[#This Row],[COVID-19_Hospitalised_Admitted_Age_30-39 (n)]]-I$339</f>
        <v>9025</v>
      </c>
      <c r="U421" s="8">
        <f>South_African_Reported_Cases[[#This Row],[COVID-19_Hospitalised_Admitted_Age_40-49 (n)]]-J$339</f>
        <v>11985</v>
      </c>
      <c r="V421" s="8">
        <f>South_African_Reported_Cases[[#This Row],[COVID-19_Hospitalised_Admitted_Age_50-59 (n)]]-K$339</f>
        <v>17410</v>
      </c>
      <c r="W421" s="8">
        <f>South_African_Reported_Cases[[#This Row],[COVID-19_Hospitalised_Admitted_Age_60-69 (n)]]-L$339</f>
        <v>15241</v>
      </c>
      <c r="X421" s="8">
        <f>South_African_Reported_Cases[[#This Row],[COVID-19_Hospitalised_Admitted_Age_70-79 (n)]]-M$339</f>
        <v>11004</v>
      </c>
      <c r="Y421" s="8">
        <f>South_African_Reported_Cases[[#This Row],[COVID-19_Hospitalised_Admitted_Age_80-89 (n)]]-N$339</f>
        <v>5697</v>
      </c>
      <c r="Z421" s="8"/>
      <c r="AA421" s="10">
        <v>2.4785492958000002</v>
      </c>
      <c r="AB421" s="10">
        <v>2.2229287213730999</v>
      </c>
      <c r="AC421" s="10">
        <v>5.8192916641729999</v>
      </c>
      <c r="AD421" s="10">
        <v>11.477776371845</v>
      </c>
      <c r="AE421" s="10">
        <v>15.24134762513</v>
      </c>
      <c r="AF421" s="10">
        <v>22.142683283524999</v>
      </c>
      <c r="AG421" s="10">
        <v>19.38195463688</v>
      </c>
      <c r="AH421" s="10">
        <v>13.993768678696</v>
      </c>
      <c r="AI421" s="10">
        <v>7.2448655178991546</v>
      </c>
      <c r="AJ421" s="10"/>
      <c r="AK421" s="8"/>
      <c r="AL421" s="11">
        <v>3</v>
      </c>
    </row>
    <row r="422" spans="1:38" x14ac:dyDescent="0.35">
      <c r="A422" s="6">
        <v>44395</v>
      </c>
      <c r="B422" s="7" t="s">
        <v>37</v>
      </c>
      <c r="C422" s="8">
        <v>501</v>
      </c>
      <c r="D422" s="9" t="str">
        <f t="shared" si="1"/>
        <v>Week 72</v>
      </c>
      <c r="E422" s="8">
        <f>SUM(South_African_Reported_Cases[[#This Row],[COVID-19_Hospitalised_Admitted_Age_0-9 (n)]:[COVID-19_Hospitalised_Admitted_Age_80-89 (n)]])</f>
        <v>337975</v>
      </c>
      <c r="F422" s="8">
        <v>6927</v>
      </c>
      <c r="G422" s="8">
        <v>7267</v>
      </c>
      <c r="H422" s="8">
        <v>21974</v>
      </c>
      <c r="I422" s="8">
        <v>44424</v>
      </c>
      <c r="J422" s="8">
        <v>56341</v>
      </c>
      <c r="K422" s="8">
        <v>74899</v>
      </c>
      <c r="L422" s="8">
        <v>64668</v>
      </c>
      <c r="M422" s="8">
        <v>41037</v>
      </c>
      <c r="N422" s="8">
        <v>20438</v>
      </c>
      <c r="O422" s="8"/>
      <c r="P422" s="8">
        <f>South_African_Reported_Cases[[#This Row],[COVID-19_Hospital_Admitted_Cases]]-E$339</f>
        <v>79493</v>
      </c>
      <c r="Q422" s="8">
        <f>South_African_Reported_Cases[[#This Row],[COVID-19_Hospitalised_Admitted_Age_0-9 (n)]]-F$339</f>
        <v>1964</v>
      </c>
      <c r="R422" s="8">
        <f>South_African_Reported_Cases[[#This Row],[COVID-19_Hospitalised_Admitted_Age_10-19 (n)]]-G$339</f>
        <v>1767</v>
      </c>
      <c r="S422" s="8">
        <f>South_African_Reported_Cases[[#This Row],[COVID-19_Hospitalised_Admitted_Age_20-29 (n)]]-H$339</f>
        <v>4627</v>
      </c>
      <c r="T422" s="8">
        <f>South_African_Reported_Cases[[#This Row],[COVID-19_Hospitalised_Admitted_Age_30-39 (n)]]-I$339</f>
        <v>9095</v>
      </c>
      <c r="U422" s="8">
        <f>South_African_Reported_Cases[[#This Row],[COVID-19_Hospitalised_Admitted_Age_40-49 (n)]]-J$339</f>
        <v>12133</v>
      </c>
      <c r="V422" s="8">
        <f>South_African_Reported_Cases[[#This Row],[COVID-19_Hospitalised_Admitted_Age_50-59 (n)]]-K$339</f>
        <v>17647</v>
      </c>
      <c r="W422" s="8">
        <f>South_African_Reported_Cases[[#This Row],[COVID-19_Hospitalised_Admitted_Age_60-69 (n)]]-L$339</f>
        <v>15393</v>
      </c>
      <c r="X422" s="8">
        <f>South_African_Reported_Cases[[#This Row],[COVID-19_Hospitalised_Admitted_Age_70-79 (n)]]-M$339</f>
        <v>11111</v>
      </c>
      <c r="Y422" s="8">
        <f>South_African_Reported_Cases[[#This Row],[COVID-19_Hospitalised_Admitted_Age_80-89 (n)]]-N$339</f>
        <v>5756</v>
      </c>
      <c r="Z422" s="8"/>
      <c r="AA422" s="10">
        <v>2.4765779376800001</v>
      </c>
      <c r="AB422" s="10">
        <v>2.2228372395115001</v>
      </c>
      <c r="AC422" s="10">
        <v>5.8263829519580002</v>
      </c>
      <c r="AD422" s="10">
        <v>11.441258978778006</v>
      </c>
      <c r="AE422" s="10">
        <v>15.262979132379</v>
      </c>
      <c r="AF422" s="10">
        <v>22.199438944396</v>
      </c>
      <c r="AG422" s="10">
        <v>19.363969154516749</v>
      </c>
      <c r="AH422" s="10">
        <v>13.977331337355</v>
      </c>
      <c r="AI422" s="10">
        <v>7.2488913489237996</v>
      </c>
      <c r="AJ422" s="10"/>
      <c r="AK422" s="8"/>
      <c r="AL422" s="11">
        <v>3</v>
      </c>
    </row>
    <row r="423" spans="1:38" x14ac:dyDescent="0.35">
      <c r="A423" s="6">
        <v>44396</v>
      </c>
      <c r="B423" s="7" t="s">
        <v>37</v>
      </c>
      <c r="C423" s="8">
        <v>502</v>
      </c>
      <c r="D423" s="9" t="str">
        <f t="shared" si="1"/>
        <v>Week 72</v>
      </c>
      <c r="E423" s="8">
        <f>SUM(South_African_Reported_Cases[[#This Row],[COVID-19_Hospitalised_Admitted_Age_0-9 (n)]:[COVID-19_Hospitalised_Admitted_Age_80-89 (n)]])</f>
        <v>339902</v>
      </c>
      <c r="F423" s="8">
        <v>6985</v>
      </c>
      <c r="G423" s="8">
        <v>7321</v>
      </c>
      <c r="H423" s="8">
        <v>22075</v>
      </c>
      <c r="I423" s="8">
        <v>44661</v>
      </c>
      <c r="J423" s="8">
        <v>56652</v>
      </c>
      <c r="K423" s="8">
        <v>75318</v>
      </c>
      <c r="L423" s="8">
        <v>64999</v>
      </c>
      <c r="M423" s="8">
        <v>41297</v>
      </c>
      <c r="N423" s="8">
        <v>20594</v>
      </c>
      <c r="O423" s="8"/>
      <c r="P423" s="8">
        <f>South_African_Reported_Cases[[#This Row],[COVID-19_Hospital_Admitted_Cases]]-E$339</f>
        <v>81420</v>
      </c>
      <c r="Q423" s="8">
        <f>South_African_Reported_Cases[[#This Row],[COVID-19_Hospitalised_Admitted_Age_0-9 (n)]]-F$339</f>
        <v>2022</v>
      </c>
      <c r="R423" s="8">
        <f>South_African_Reported_Cases[[#This Row],[COVID-19_Hospitalised_Admitted_Age_10-19 (n)]]-G$339</f>
        <v>1821</v>
      </c>
      <c r="S423" s="8">
        <f>South_African_Reported_Cases[[#This Row],[COVID-19_Hospitalised_Admitted_Age_20-29 (n)]]-H$339</f>
        <v>4728</v>
      </c>
      <c r="T423" s="8">
        <f>South_African_Reported_Cases[[#This Row],[COVID-19_Hospitalised_Admitted_Age_30-39 (n)]]-I$339</f>
        <v>9332</v>
      </c>
      <c r="U423" s="8">
        <f>South_African_Reported_Cases[[#This Row],[COVID-19_Hospitalised_Admitted_Age_40-49 (n)]]-J$339</f>
        <v>12444</v>
      </c>
      <c r="V423" s="8">
        <f>South_African_Reported_Cases[[#This Row],[COVID-19_Hospitalised_Admitted_Age_50-59 (n)]]-K$339</f>
        <v>18066</v>
      </c>
      <c r="W423" s="8">
        <f>South_African_Reported_Cases[[#This Row],[COVID-19_Hospitalised_Admitted_Age_60-69 (n)]]-L$339</f>
        <v>15724</v>
      </c>
      <c r="X423" s="8">
        <f>South_African_Reported_Cases[[#This Row],[COVID-19_Hospitalised_Admitted_Age_70-79 (n)]]-M$339</f>
        <v>11371</v>
      </c>
      <c r="Y423" s="8">
        <f>South_African_Reported_Cases[[#This Row],[COVID-19_Hospitalised_Admitted_Age_80-89 (n)]]-N$339</f>
        <v>5912</v>
      </c>
      <c r="Z423" s="8"/>
      <c r="AA423" s="10">
        <v>2.4834193729551002</v>
      </c>
      <c r="AB423" s="10">
        <v>2.2365512159174648</v>
      </c>
      <c r="AC423" s="10">
        <v>5.86927449521</v>
      </c>
      <c r="AD423" s="10">
        <v>11.461557356914764</v>
      </c>
      <c r="AE423" s="10">
        <v>15.283714751658</v>
      </c>
      <c r="AF423" s="10">
        <v>22.188651436993368</v>
      </c>
      <c r="AG423" s="10">
        <v>19.31228326283</v>
      </c>
      <c r="AH423" s="10">
        <v>13.965856552329999</v>
      </c>
      <c r="AI423" s="10">
        <v>7.2611152519309998</v>
      </c>
      <c r="AJ423" s="10"/>
      <c r="AK423" s="8"/>
      <c r="AL423" s="11">
        <v>3</v>
      </c>
    </row>
    <row r="424" spans="1:38" x14ac:dyDescent="0.35">
      <c r="A424" s="6">
        <v>44397</v>
      </c>
      <c r="B424" s="7" t="s">
        <v>37</v>
      </c>
      <c r="C424" s="8">
        <v>503</v>
      </c>
      <c r="D424" s="9" t="str">
        <f>"Week"&amp;" "&amp;RIGHT(D423,2)+1</f>
        <v>Week 73</v>
      </c>
      <c r="E424" s="8">
        <f>SUM(South_African_Reported_Cases[[#This Row],[COVID-19_Hospitalised_Admitted_Age_0-9 (n)]:[COVID-19_Hospitalised_Admitted_Age_80-89 (n)]])</f>
        <v>342875</v>
      </c>
      <c r="F424" s="8">
        <v>7068</v>
      </c>
      <c r="G424" s="8">
        <v>7380</v>
      </c>
      <c r="H424" s="8">
        <v>22282</v>
      </c>
      <c r="I424" s="8">
        <v>45041</v>
      </c>
      <c r="J424" s="8">
        <v>57107</v>
      </c>
      <c r="K424" s="8">
        <v>75966</v>
      </c>
      <c r="L424" s="8">
        <v>65552</v>
      </c>
      <c r="M424" s="8">
        <v>41657</v>
      </c>
      <c r="N424" s="8">
        <v>20822</v>
      </c>
      <c r="O424" s="8"/>
      <c r="P424" s="8">
        <f>South_African_Reported_Cases[[#This Row],[COVID-19_Hospital_Admitted_Cases]]-E$339</f>
        <v>84393</v>
      </c>
      <c r="Q424" s="8">
        <f>South_African_Reported_Cases[[#This Row],[COVID-19_Hospitalised_Admitted_Age_0-9 (n)]]-F$339</f>
        <v>2105</v>
      </c>
      <c r="R424" s="8">
        <f>South_African_Reported_Cases[[#This Row],[COVID-19_Hospitalised_Admitted_Age_10-19 (n)]]-G$339</f>
        <v>1880</v>
      </c>
      <c r="S424" s="8">
        <f>South_African_Reported_Cases[[#This Row],[COVID-19_Hospitalised_Admitted_Age_20-29 (n)]]-H$339</f>
        <v>4935</v>
      </c>
      <c r="T424" s="8">
        <f>South_African_Reported_Cases[[#This Row],[COVID-19_Hospitalised_Admitted_Age_30-39 (n)]]-I$339</f>
        <v>9712</v>
      </c>
      <c r="U424" s="8">
        <f>South_African_Reported_Cases[[#This Row],[COVID-19_Hospitalised_Admitted_Age_40-49 (n)]]-J$339</f>
        <v>12899</v>
      </c>
      <c r="V424" s="8">
        <f>South_African_Reported_Cases[[#This Row],[COVID-19_Hospitalised_Admitted_Age_50-59 (n)]]-K$339</f>
        <v>18714</v>
      </c>
      <c r="W424" s="8">
        <f>South_African_Reported_Cases[[#This Row],[COVID-19_Hospitalised_Admitted_Age_60-69 (n)]]-L$339</f>
        <v>16277</v>
      </c>
      <c r="X424" s="8">
        <f>South_African_Reported_Cases[[#This Row],[COVID-19_Hospitalised_Admitted_Age_70-79 (n)]]-M$339</f>
        <v>11731</v>
      </c>
      <c r="Y424" s="8">
        <f>South_African_Reported_Cases[[#This Row],[COVID-19_Hospitalised_Admitted_Age_80-89 (n)]]-N$339</f>
        <v>6140</v>
      </c>
      <c r="Z424" s="8"/>
      <c r="AA424" s="10">
        <v>2.4942827117189998</v>
      </c>
      <c r="AB424" s="10">
        <v>2.2276729112640998</v>
      </c>
      <c r="AC424" s="10">
        <v>5.8476413925857997</v>
      </c>
      <c r="AD424" s="10">
        <v>11.58634649793</v>
      </c>
      <c r="AE424" s="10">
        <v>15.284443225256</v>
      </c>
      <c r="AF424" s="10">
        <v>22.174824926237957</v>
      </c>
      <c r="AG424" s="10">
        <v>19.287144668396667</v>
      </c>
      <c r="AH424" s="10">
        <v>13.944197978509999</v>
      </c>
      <c r="AI424" s="10">
        <v>7.2754849335845391</v>
      </c>
      <c r="AJ424" s="10"/>
      <c r="AK424" s="8"/>
      <c r="AL424" s="11">
        <v>3</v>
      </c>
    </row>
    <row r="425" spans="1:38" x14ac:dyDescent="0.35">
      <c r="A425" s="6">
        <v>44398</v>
      </c>
      <c r="B425" s="7" t="s">
        <v>37</v>
      </c>
      <c r="C425" s="8">
        <v>504</v>
      </c>
      <c r="D425" s="9" t="str">
        <f t="shared" ref="D425:D430" si="2">"Week"&amp;" "&amp;RIGHT(D424,2)</f>
        <v>Week 73</v>
      </c>
      <c r="E425" s="8">
        <f>SUM(South_African_Reported_Cases[[#This Row],[COVID-19_Hospitalised_Admitted_Age_0-9 (n)]:[COVID-19_Hospitalised_Admitted_Age_80-89 (n)]])</f>
        <v>345408</v>
      </c>
      <c r="F425" s="8">
        <v>7163</v>
      </c>
      <c r="G425" s="8">
        <v>7443</v>
      </c>
      <c r="H425" s="8">
        <v>22421</v>
      </c>
      <c r="I425" s="8">
        <v>45359</v>
      </c>
      <c r="J425" s="8">
        <v>57476</v>
      </c>
      <c r="K425" s="8">
        <v>76546</v>
      </c>
      <c r="L425" s="8">
        <v>65971</v>
      </c>
      <c r="M425" s="8">
        <v>41998</v>
      </c>
      <c r="N425" s="8">
        <v>21031</v>
      </c>
      <c r="O425" s="8"/>
      <c r="P425" s="8">
        <f>South_African_Reported_Cases[[#This Row],[COVID-19_Hospital_Admitted_Cases]]-E$339</f>
        <v>86926</v>
      </c>
      <c r="Q425" s="8">
        <f>South_African_Reported_Cases[[#This Row],[COVID-19_Hospitalised_Admitted_Age_0-9 (n)]]-F$339</f>
        <v>2200</v>
      </c>
      <c r="R425" s="8">
        <f>South_African_Reported_Cases[[#This Row],[COVID-19_Hospitalised_Admitted_Age_10-19 (n)]]-G$339</f>
        <v>1943</v>
      </c>
      <c r="S425" s="8">
        <f>South_African_Reported_Cases[[#This Row],[COVID-19_Hospitalised_Admitted_Age_20-29 (n)]]-H$339</f>
        <v>5074</v>
      </c>
      <c r="T425" s="8">
        <f>South_African_Reported_Cases[[#This Row],[COVID-19_Hospitalised_Admitted_Age_30-39 (n)]]-I$339</f>
        <v>10030</v>
      </c>
      <c r="U425" s="8">
        <f>South_African_Reported_Cases[[#This Row],[COVID-19_Hospitalised_Admitted_Age_40-49 (n)]]-J$339</f>
        <v>13268</v>
      </c>
      <c r="V425" s="8">
        <f>South_African_Reported_Cases[[#This Row],[COVID-19_Hospitalised_Admitted_Age_50-59 (n)]]-K$339</f>
        <v>19294</v>
      </c>
      <c r="W425" s="8">
        <f>South_African_Reported_Cases[[#This Row],[COVID-19_Hospitalised_Admitted_Age_60-69 (n)]]-L$339</f>
        <v>16696</v>
      </c>
      <c r="X425" s="8">
        <f>South_African_Reported_Cases[[#This Row],[COVID-19_Hospitalised_Admitted_Age_70-79 (n)]]-M$339</f>
        <v>12072</v>
      </c>
      <c r="Y425" s="8">
        <f>South_African_Reported_Cases[[#This Row],[COVID-19_Hospitalised_Admitted_Age_80-89 (n)]]-N$339</f>
        <v>6349</v>
      </c>
      <c r="Z425" s="8"/>
      <c r="AA425" s="10">
        <v>2.538883418797</v>
      </c>
      <c r="AB425" s="10">
        <v>2.235234567333134</v>
      </c>
      <c r="AC425" s="10">
        <v>5.8371488392425741</v>
      </c>
      <c r="AD425" s="10">
        <v>11.538553169</v>
      </c>
      <c r="AE425" s="10">
        <v>15.263557586855001</v>
      </c>
      <c r="AF425" s="10">
        <v>22.195897576558998</v>
      </c>
      <c r="AG425" s="10">
        <v>19.271417673910001</v>
      </c>
      <c r="AH425" s="10">
        <v>13.887674573775396</v>
      </c>
      <c r="AI425" s="10">
        <v>7.3391367369946998</v>
      </c>
      <c r="AJ425" s="10"/>
      <c r="AK425" s="8"/>
      <c r="AL425" s="11">
        <v>3</v>
      </c>
    </row>
    <row r="426" spans="1:38" x14ac:dyDescent="0.35">
      <c r="A426" s="6">
        <v>44399</v>
      </c>
      <c r="B426" s="7" t="s">
        <v>37</v>
      </c>
      <c r="C426" s="8">
        <v>505</v>
      </c>
      <c r="D426" s="9" t="str">
        <f t="shared" si="2"/>
        <v>Week 73</v>
      </c>
      <c r="E426" s="8">
        <f>SUM(South_African_Reported_Cases[[#This Row],[COVID-19_Hospitalised_Admitted_Age_0-9 (n)]:[COVID-19_Hospitalised_Admitted_Age_80-89 (n)]])</f>
        <v>347492</v>
      </c>
      <c r="F426" s="8">
        <v>7237</v>
      </c>
      <c r="G426" s="8">
        <v>7498</v>
      </c>
      <c r="H426" s="8">
        <v>22552</v>
      </c>
      <c r="I426" s="8">
        <v>45597</v>
      </c>
      <c r="J426" s="8">
        <v>57768</v>
      </c>
      <c r="K426" s="8">
        <v>77022</v>
      </c>
      <c r="L426" s="8">
        <v>66321</v>
      </c>
      <c r="M426" s="8">
        <v>42302</v>
      </c>
      <c r="N426" s="8">
        <v>21195</v>
      </c>
      <c r="O426" s="8"/>
      <c r="P426" s="8">
        <f>South_African_Reported_Cases[[#This Row],[COVID-19_Hospital_Admitted_Cases]]-E$339</f>
        <v>89010</v>
      </c>
      <c r="Q426" s="8">
        <f>South_African_Reported_Cases[[#This Row],[COVID-19_Hospitalised_Admitted_Age_0-9 (n)]]-F$339</f>
        <v>2274</v>
      </c>
      <c r="R426" s="8">
        <f>South_African_Reported_Cases[[#This Row],[COVID-19_Hospitalised_Admitted_Age_10-19 (n)]]-G$339</f>
        <v>1998</v>
      </c>
      <c r="S426" s="8">
        <f>South_African_Reported_Cases[[#This Row],[COVID-19_Hospitalised_Admitted_Age_20-29 (n)]]-H$339</f>
        <v>5205</v>
      </c>
      <c r="T426" s="8">
        <f>South_African_Reported_Cases[[#This Row],[COVID-19_Hospitalised_Admitted_Age_30-39 (n)]]-I$339</f>
        <v>10268</v>
      </c>
      <c r="U426" s="8">
        <f>South_African_Reported_Cases[[#This Row],[COVID-19_Hospitalised_Admitted_Age_40-49 (n)]]-J$339</f>
        <v>13560</v>
      </c>
      <c r="V426" s="8">
        <f>South_African_Reported_Cases[[#This Row],[COVID-19_Hospitalised_Admitted_Age_50-59 (n)]]-K$339</f>
        <v>19770</v>
      </c>
      <c r="W426" s="8">
        <f>South_African_Reported_Cases[[#This Row],[COVID-19_Hospitalised_Admitted_Age_60-69 (n)]]-L$339</f>
        <v>17046</v>
      </c>
      <c r="X426" s="8">
        <f>South_African_Reported_Cases[[#This Row],[COVID-19_Hospitalised_Admitted_Age_70-79 (n)]]-M$339</f>
        <v>12376</v>
      </c>
      <c r="Y426" s="8">
        <f>South_African_Reported_Cases[[#This Row],[COVID-19_Hospitalised_Admitted_Age_80-89 (n)]]-N$339</f>
        <v>6513</v>
      </c>
      <c r="Z426" s="8"/>
      <c r="AA426" s="10">
        <v>2.5547691276436999</v>
      </c>
      <c r="AB426" s="10">
        <v>2.2446916768452998</v>
      </c>
      <c r="AC426" s="10">
        <v>5.8476575665655544</v>
      </c>
      <c r="AD426" s="10">
        <v>11.535782496348725</v>
      </c>
      <c r="AE426" s="10">
        <v>15.234243343444556</v>
      </c>
      <c r="AF426" s="10">
        <v>22.219875294910999</v>
      </c>
      <c r="AG426" s="10">
        <v>19.156572295248001</v>
      </c>
      <c r="AH426" s="10">
        <v>13.945572475900001</v>
      </c>
      <c r="AI426" s="10">
        <v>7.3171553758470003</v>
      </c>
      <c r="AJ426" s="10"/>
      <c r="AK426" s="8"/>
      <c r="AL426" s="11">
        <v>3</v>
      </c>
    </row>
    <row r="427" spans="1:38" x14ac:dyDescent="0.35">
      <c r="A427" s="6">
        <v>44400</v>
      </c>
      <c r="B427" s="7" t="s">
        <v>38</v>
      </c>
      <c r="C427" s="8">
        <v>506</v>
      </c>
      <c r="D427" s="9" t="str">
        <f t="shared" si="2"/>
        <v>Week 73</v>
      </c>
      <c r="E427" s="8">
        <f>SUM(South_African_Reported_Cases[[#This Row],[COVID-19_Hospitalised_Admitted_Age_0-9 (n)]:[COVID-19_Hospitalised_Admitted_Age_80-89 (n)]])</f>
        <v>350126</v>
      </c>
      <c r="F427" s="8">
        <v>7302</v>
      </c>
      <c r="G427" s="8">
        <v>7554</v>
      </c>
      <c r="H427" s="8">
        <v>22704</v>
      </c>
      <c r="I427" s="8">
        <v>45883</v>
      </c>
      <c r="J427" s="8">
        <v>58199</v>
      </c>
      <c r="K427" s="8">
        <v>77607</v>
      </c>
      <c r="L427" s="8">
        <v>66825</v>
      </c>
      <c r="M427" s="8">
        <v>42672</v>
      </c>
      <c r="N427" s="8">
        <v>21380</v>
      </c>
      <c r="O427" s="8"/>
      <c r="P427" s="8">
        <f>South_African_Reported_Cases[[#This Row],[COVID-19_Hospital_Admitted_Cases]]-E$339</f>
        <v>91644</v>
      </c>
      <c r="Q427" s="8">
        <f>South_African_Reported_Cases[[#This Row],[COVID-19_Hospitalised_Admitted_Age_0-9 (n)]]-F$339</f>
        <v>2339</v>
      </c>
      <c r="R427" s="8">
        <f>South_African_Reported_Cases[[#This Row],[COVID-19_Hospitalised_Admitted_Age_10-19 (n)]]-G$339</f>
        <v>2054</v>
      </c>
      <c r="S427" s="8">
        <f>South_African_Reported_Cases[[#This Row],[COVID-19_Hospitalised_Admitted_Age_20-29 (n)]]-H$339</f>
        <v>5357</v>
      </c>
      <c r="T427" s="8">
        <f>South_African_Reported_Cases[[#This Row],[COVID-19_Hospitalised_Admitted_Age_30-39 (n)]]-I$339</f>
        <v>10554</v>
      </c>
      <c r="U427" s="8">
        <f>South_African_Reported_Cases[[#This Row],[COVID-19_Hospitalised_Admitted_Age_40-49 (n)]]-J$339</f>
        <v>13991</v>
      </c>
      <c r="V427" s="8">
        <f>South_African_Reported_Cases[[#This Row],[COVID-19_Hospitalised_Admitted_Age_50-59 (n)]]-K$339</f>
        <v>20355</v>
      </c>
      <c r="W427" s="8">
        <f>South_African_Reported_Cases[[#This Row],[COVID-19_Hospitalised_Admitted_Age_60-69 (n)]]-L$339</f>
        <v>17550</v>
      </c>
      <c r="X427" s="8">
        <f>South_African_Reported_Cases[[#This Row],[COVID-19_Hospitalised_Admitted_Age_70-79 (n)]]-M$339</f>
        <v>12746</v>
      </c>
      <c r="Y427" s="8">
        <f>South_African_Reported_Cases[[#This Row],[COVID-19_Hospitalised_Admitted_Age_80-89 (n)]]-N$339</f>
        <v>6698</v>
      </c>
      <c r="Z427" s="8"/>
      <c r="AA427" s="10">
        <v>2.5522674697743444</v>
      </c>
      <c r="AB427" s="10">
        <v>2.2412814851154002</v>
      </c>
      <c r="AC427" s="10">
        <v>5.8454454192394003</v>
      </c>
      <c r="AD427" s="10">
        <v>11.516322129180001</v>
      </c>
      <c r="AE427" s="10">
        <v>15.266684125529222</v>
      </c>
      <c r="AF427" s="10">
        <v>22.219467682209999</v>
      </c>
      <c r="AG427" s="10">
        <v>19.151898651330001</v>
      </c>
      <c r="AH427" s="10">
        <v>13.98166382961</v>
      </c>
      <c r="AI427" s="10">
        <v>7.3871633713640001</v>
      </c>
      <c r="AJ427" s="10"/>
      <c r="AK427" s="8"/>
      <c r="AL427" s="11">
        <v>3</v>
      </c>
    </row>
    <row r="428" spans="1:38" x14ac:dyDescent="0.35">
      <c r="A428" s="6">
        <v>44401</v>
      </c>
      <c r="B428" s="7" t="s">
        <v>38</v>
      </c>
      <c r="C428" s="8">
        <v>507</v>
      </c>
      <c r="D428" s="9" t="str">
        <f t="shared" si="2"/>
        <v>Week 73</v>
      </c>
      <c r="E428" s="8">
        <f>SUM(South_African_Reported_Cases[[#This Row],[COVID-19_Hospitalised_Admitted_Age_0-9 (n)]:[COVID-19_Hospitalised_Admitted_Age_80-89 (n)]])</f>
        <v>351124</v>
      </c>
      <c r="F428" s="8">
        <v>7333</v>
      </c>
      <c r="G428" s="8">
        <v>7512</v>
      </c>
      <c r="H428" s="8">
        <v>22785</v>
      </c>
      <c r="I428" s="8">
        <v>46023</v>
      </c>
      <c r="J428" s="8">
        <v>58364</v>
      </c>
      <c r="K428" s="8">
        <v>77864</v>
      </c>
      <c r="L428" s="8">
        <v>67012</v>
      </c>
      <c r="M428" s="8">
        <v>42794</v>
      </c>
      <c r="N428" s="8">
        <v>21437</v>
      </c>
      <c r="O428" s="8"/>
      <c r="P428" s="8">
        <f>South_African_Reported_Cases[[#This Row],[COVID-19_Hospital_Admitted_Cases]]-E$339</f>
        <v>92642</v>
      </c>
      <c r="Q428" s="8">
        <f>South_African_Reported_Cases[[#This Row],[COVID-19_Hospitalised_Admitted_Age_0-9 (n)]]-F$339</f>
        <v>2370</v>
      </c>
      <c r="R428" s="8">
        <f>South_African_Reported_Cases[[#This Row],[COVID-19_Hospitalised_Admitted_Age_10-19 (n)]]-G$339</f>
        <v>2012</v>
      </c>
      <c r="S428" s="8">
        <f>South_African_Reported_Cases[[#This Row],[COVID-19_Hospitalised_Admitted_Age_20-29 (n)]]-H$339</f>
        <v>5438</v>
      </c>
      <c r="T428" s="8">
        <f>South_African_Reported_Cases[[#This Row],[COVID-19_Hospitalised_Admitted_Age_30-39 (n)]]-I$339</f>
        <v>10694</v>
      </c>
      <c r="U428" s="8">
        <f>South_African_Reported_Cases[[#This Row],[COVID-19_Hospitalised_Admitted_Age_40-49 (n)]]-J$339</f>
        <v>14156</v>
      </c>
      <c r="V428" s="8">
        <f>South_African_Reported_Cases[[#This Row],[COVID-19_Hospitalised_Admitted_Age_50-59 (n)]]-K$339</f>
        <v>20612</v>
      </c>
      <c r="W428" s="8">
        <f>South_African_Reported_Cases[[#This Row],[COVID-19_Hospitalised_Admitted_Age_60-69 (n)]]-L$339</f>
        <v>17737</v>
      </c>
      <c r="X428" s="8">
        <f>South_African_Reported_Cases[[#This Row],[COVID-19_Hospitalised_Admitted_Age_70-79 (n)]]-M$339</f>
        <v>12868</v>
      </c>
      <c r="Y428" s="8">
        <f>South_African_Reported_Cases[[#This Row],[COVID-19_Hospitalised_Admitted_Age_80-89 (n)]]-N$339</f>
        <v>6755</v>
      </c>
      <c r="Z428" s="8"/>
      <c r="AA428" s="10">
        <v>2.5582349258435699</v>
      </c>
      <c r="AB428" s="10">
        <v>2.1718112691867999</v>
      </c>
      <c r="AC428" s="10">
        <v>5.8699781718875004</v>
      </c>
      <c r="AD428" s="10">
        <v>11.54336462857</v>
      </c>
      <c r="AE428" s="10">
        <v>15.283264178234999</v>
      </c>
      <c r="AF428" s="10">
        <v>22.249878867370001</v>
      </c>
      <c r="AG428" s="10">
        <v>19.145743831916999</v>
      </c>
      <c r="AH428" s="10">
        <v>13.892828993</v>
      </c>
      <c r="AI428" s="10">
        <v>7.2915925663849999</v>
      </c>
      <c r="AJ428" s="10"/>
      <c r="AK428" s="8"/>
      <c r="AL428" s="11">
        <v>3</v>
      </c>
    </row>
    <row r="429" spans="1:38" x14ac:dyDescent="0.35">
      <c r="A429" s="6">
        <v>44402</v>
      </c>
      <c r="B429" s="7" t="s">
        <v>38</v>
      </c>
      <c r="C429" s="8">
        <v>508</v>
      </c>
      <c r="D429" s="9" t="str">
        <f t="shared" si="2"/>
        <v>Week 73</v>
      </c>
      <c r="E429" s="8">
        <f>SUM(South_African_Reported_Cases[[#This Row],[COVID-19_Hospitalised_Admitted_Age_0-9 (n)]:[COVID-19_Hospitalised_Admitted_Age_80-89 (n)]])</f>
        <v>352083</v>
      </c>
      <c r="F429" s="8">
        <v>7354</v>
      </c>
      <c r="G429" s="8">
        <v>7582</v>
      </c>
      <c r="H429" s="8">
        <v>22837</v>
      </c>
      <c r="I429" s="8">
        <v>46118</v>
      </c>
      <c r="J429" s="8">
        <v>58509</v>
      </c>
      <c r="K429" s="8">
        <v>78087</v>
      </c>
      <c r="L429" s="8">
        <v>67168</v>
      </c>
      <c r="M429" s="8">
        <v>42910</v>
      </c>
      <c r="N429" s="8">
        <v>21518</v>
      </c>
      <c r="O429" s="8"/>
      <c r="P429" s="8">
        <f>South_African_Reported_Cases[[#This Row],[COVID-19_Hospital_Admitted_Cases]]-E$339</f>
        <v>93601</v>
      </c>
      <c r="Q429" s="8">
        <f>South_African_Reported_Cases[[#This Row],[COVID-19_Hospitalised_Admitted_Age_0-9 (n)]]-F$339</f>
        <v>2391</v>
      </c>
      <c r="R429" s="8">
        <f>South_African_Reported_Cases[[#This Row],[COVID-19_Hospitalised_Admitted_Age_10-19 (n)]]-G$339</f>
        <v>2082</v>
      </c>
      <c r="S429" s="8">
        <f>South_African_Reported_Cases[[#This Row],[COVID-19_Hospitalised_Admitted_Age_20-29 (n)]]-H$339</f>
        <v>5490</v>
      </c>
      <c r="T429" s="8">
        <f>South_African_Reported_Cases[[#This Row],[COVID-19_Hospitalised_Admitted_Age_30-39 (n)]]-I$339</f>
        <v>10789</v>
      </c>
      <c r="U429" s="8">
        <f>South_African_Reported_Cases[[#This Row],[COVID-19_Hospitalised_Admitted_Age_40-49 (n)]]-J$339</f>
        <v>14301</v>
      </c>
      <c r="V429" s="8">
        <f>South_African_Reported_Cases[[#This Row],[COVID-19_Hospitalised_Admitted_Age_50-59 (n)]]-K$339</f>
        <v>20835</v>
      </c>
      <c r="W429" s="8">
        <f>South_African_Reported_Cases[[#This Row],[COVID-19_Hospitalised_Admitted_Age_60-69 (n)]]-L$339</f>
        <v>17893</v>
      </c>
      <c r="X429" s="8">
        <f>South_African_Reported_Cases[[#This Row],[COVID-19_Hospitalised_Admitted_Age_70-79 (n)]]-M$339</f>
        <v>12984</v>
      </c>
      <c r="Y429" s="8">
        <f>South_African_Reported_Cases[[#This Row],[COVID-19_Hospitalised_Admitted_Age_80-89 (n)]]-N$339</f>
        <v>6836</v>
      </c>
      <c r="Z429" s="8"/>
      <c r="AA429" s="10">
        <v>2.5544598882496001</v>
      </c>
      <c r="AB429" s="10">
        <v>2.224335219391</v>
      </c>
      <c r="AC429" s="10">
        <v>5.8653219516885509</v>
      </c>
      <c r="AD429" s="10">
        <v>11.526586254424</v>
      </c>
      <c r="AE429" s="10">
        <v>15.278682925429999</v>
      </c>
      <c r="AF429" s="10">
        <v>22.259377577525001</v>
      </c>
      <c r="AG429" s="10">
        <v>19.116248758261001</v>
      </c>
      <c r="AH429" s="10">
        <v>13.871646674416001</v>
      </c>
      <c r="AI429" s="10">
        <v>7.3334776273760003</v>
      </c>
      <c r="AJ429" s="10"/>
      <c r="AK429" s="8"/>
      <c r="AL429" s="11">
        <v>3</v>
      </c>
    </row>
    <row r="430" spans="1:38" x14ac:dyDescent="0.35">
      <c r="A430" s="6">
        <v>44403</v>
      </c>
      <c r="B430" s="7" t="s">
        <v>38</v>
      </c>
      <c r="C430" s="8">
        <v>509</v>
      </c>
      <c r="D430" s="9" t="str">
        <f t="shared" si="2"/>
        <v>Week 73</v>
      </c>
      <c r="E430" s="8">
        <f>SUM(South_African_Reported_Cases[[#This Row],[COVID-19_Hospitalised_Admitted_Age_0-9 (n)]:[COVID-19_Hospitalised_Admitted_Age_80-89 (n)]])</f>
        <v>353853</v>
      </c>
      <c r="F430" s="8">
        <v>7397</v>
      </c>
      <c r="G430" s="8">
        <v>7626</v>
      </c>
      <c r="H430" s="8">
        <v>22952</v>
      </c>
      <c r="I430" s="8">
        <v>46312</v>
      </c>
      <c r="J430" s="8">
        <v>58769</v>
      </c>
      <c r="K430" s="8">
        <v>78462</v>
      </c>
      <c r="L430" s="8">
        <v>67511</v>
      </c>
      <c r="M430" s="8">
        <v>43162</v>
      </c>
      <c r="N430" s="8">
        <v>21662</v>
      </c>
      <c r="O430" s="8"/>
      <c r="P430" s="8">
        <f>South_African_Reported_Cases[[#This Row],[COVID-19_Hospital_Admitted_Cases]]-E$339</f>
        <v>95371</v>
      </c>
      <c r="Q430" s="8">
        <f>South_African_Reported_Cases[[#This Row],[COVID-19_Hospitalised_Admitted_Age_0-9 (n)]]-F$339</f>
        <v>2434</v>
      </c>
      <c r="R430" s="8">
        <f>South_African_Reported_Cases[[#This Row],[COVID-19_Hospitalised_Admitted_Age_10-19 (n)]]-G$339</f>
        <v>2126</v>
      </c>
      <c r="S430" s="8">
        <f>South_African_Reported_Cases[[#This Row],[COVID-19_Hospitalised_Admitted_Age_20-29 (n)]]-H$339</f>
        <v>5605</v>
      </c>
      <c r="T430" s="8">
        <f>South_African_Reported_Cases[[#This Row],[COVID-19_Hospitalised_Admitted_Age_30-39 (n)]]-I$339</f>
        <v>10983</v>
      </c>
      <c r="U430" s="8">
        <f>South_African_Reported_Cases[[#This Row],[COVID-19_Hospitalised_Admitted_Age_40-49 (n)]]-J$339</f>
        <v>14561</v>
      </c>
      <c r="V430" s="8">
        <f>South_African_Reported_Cases[[#This Row],[COVID-19_Hospitalised_Admitted_Age_50-59 (n)]]-K$339</f>
        <v>21210</v>
      </c>
      <c r="W430" s="8">
        <f>South_African_Reported_Cases[[#This Row],[COVID-19_Hospitalised_Admitted_Age_60-69 (n)]]-L$339</f>
        <v>18236</v>
      </c>
      <c r="X430" s="8">
        <f>South_African_Reported_Cases[[#This Row],[COVID-19_Hospitalised_Admitted_Age_70-79 (n)]]-M$339</f>
        <v>13236</v>
      </c>
      <c r="Y430" s="8">
        <f>South_African_Reported_Cases[[#This Row],[COVID-19_Hospitalised_Admitted_Age_80-89 (n)]]-N$339</f>
        <v>6980</v>
      </c>
      <c r="Z430" s="8"/>
      <c r="AA430" s="10">
        <v>2.5521384973618</v>
      </c>
      <c r="AB430" s="10">
        <v>2.229189166518124</v>
      </c>
      <c r="AC430" s="10">
        <v>5.8774857878409996</v>
      </c>
      <c r="AD430" s="10">
        <v>11.516793113211</v>
      </c>
      <c r="AE430" s="10">
        <v>15.267743863438572</v>
      </c>
      <c r="AF430" s="10">
        <v>22.239464826834151</v>
      </c>
      <c r="AG430" s="10">
        <v>19.121116481949439</v>
      </c>
      <c r="AH430" s="10">
        <v>13.878432647247999</v>
      </c>
      <c r="AI430" s="10">
        <v>7.3187866332532954</v>
      </c>
      <c r="AJ430" s="10"/>
      <c r="AK430" s="8"/>
      <c r="AL430" s="11">
        <v>3</v>
      </c>
    </row>
    <row r="431" spans="1:38" x14ac:dyDescent="0.35">
      <c r="A431" s="6">
        <v>44404</v>
      </c>
      <c r="B431" s="7" t="s">
        <v>38</v>
      </c>
      <c r="C431" s="8">
        <v>510</v>
      </c>
      <c r="D431" s="9" t="str">
        <f>"Week"&amp;" "&amp;RIGHT(D430,2)+1</f>
        <v>Week 74</v>
      </c>
      <c r="E431" s="8">
        <f>SUM(South_African_Reported_Cases[[#This Row],[COVID-19_Hospitalised_Admitted_Age_0-9 (n)]:[COVID-19_Hospitalised_Admitted_Age_80-89 (n)]])</f>
        <v>356271</v>
      </c>
      <c r="F431" s="8">
        <v>7459</v>
      </c>
      <c r="G431" s="8">
        <v>7669</v>
      </c>
      <c r="H431" s="8">
        <v>23122</v>
      </c>
      <c r="I431" s="8">
        <v>46621</v>
      </c>
      <c r="J431" s="8">
        <v>59151</v>
      </c>
      <c r="K431" s="8">
        <v>79020</v>
      </c>
      <c r="L431" s="8">
        <v>67914</v>
      </c>
      <c r="M431" s="8">
        <v>43474</v>
      </c>
      <c r="N431" s="8">
        <v>21841</v>
      </c>
      <c r="O431" s="8"/>
      <c r="P431" s="8">
        <f>South_African_Reported_Cases[[#This Row],[COVID-19_Hospital_Admitted_Cases]]-E$339</f>
        <v>97789</v>
      </c>
      <c r="Q431" s="8">
        <f>South_African_Reported_Cases[[#This Row],[COVID-19_Hospitalised_Admitted_Age_0-9 (n)]]-F$339</f>
        <v>2496</v>
      </c>
      <c r="R431" s="8">
        <f>South_African_Reported_Cases[[#This Row],[COVID-19_Hospitalised_Admitted_Age_10-19 (n)]]-G$339</f>
        <v>2169</v>
      </c>
      <c r="S431" s="8">
        <f>South_African_Reported_Cases[[#This Row],[COVID-19_Hospitalised_Admitted_Age_20-29 (n)]]-H$339</f>
        <v>5775</v>
      </c>
      <c r="T431" s="8">
        <f>South_African_Reported_Cases[[#This Row],[COVID-19_Hospitalised_Admitted_Age_30-39 (n)]]-I$339</f>
        <v>11292</v>
      </c>
      <c r="U431" s="8">
        <f>South_African_Reported_Cases[[#This Row],[COVID-19_Hospitalised_Admitted_Age_40-49 (n)]]-J$339</f>
        <v>14943</v>
      </c>
      <c r="V431" s="8">
        <f>South_African_Reported_Cases[[#This Row],[COVID-19_Hospitalised_Admitted_Age_50-59 (n)]]-K$339</f>
        <v>21768</v>
      </c>
      <c r="W431" s="8">
        <f>South_African_Reported_Cases[[#This Row],[COVID-19_Hospitalised_Admitted_Age_60-69 (n)]]-L$339</f>
        <v>18639</v>
      </c>
      <c r="X431" s="8">
        <f>South_African_Reported_Cases[[#This Row],[COVID-19_Hospitalised_Admitted_Age_70-79 (n)]]-M$339</f>
        <v>13548</v>
      </c>
      <c r="Y431" s="8">
        <f>South_African_Reported_Cases[[#This Row],[COVID-19_Hospitalised_Admitted_Age_80-89 (n)]]-N$339</f>
        <v>7159</v>
      </c>
      <c r="Z431" s="8"/>
      <c r="AA431" s="10">
        <v>2.5524343228788515</v>
      </c>
      <c r="AB431" s="10">
        <v>2.2184883944</v>
      </c>
      <c r="AC431" s="10">
        <v>5.9557221372339999</v>
      </c>
      <c r="AD431" s="10">
        <v>11.547311472548</v>
      </c>
      <c r="AE431" s="10">
        <v>15.2885981481</v>
      </c>
      <c r="AF431" s="10">
        <v>22.261724123</v>
      </c>
      <c r="AG431" s="10">
        <v>19.642619286399999</v>
      </c>
      <c r="AH431" s="10">
        <v>13.854318992933765</v>
      </c>
      <c r="AI431" s="10">
        <v>7.3286439891709998</v>
      </c>
      <c r="AJ431" s="10"/>
      <c r="AK431" s="8"/>
      <c r="AL431" s="11">
        <v>3</v>
      </c>
    </row>
    <row r="432" spans="1:38" x14ac:dyDescent="0.35">
      <c r="A432" s="6">
        <v>44405</v>
      </c>
      <c r="B432" s="7" t="s">
        <v>38</v>
      </c>
      <c r="C432" s="8">
        <v>511</v>
      </c>
      <c r="D432" s="9" t="str">
        <f t="shared" ref="D432:D437" si="3">"Week"&amp;" "&amp;RIGHT(D431,2)</f>
        <v>Week 74</v>
      </c>
      <c r="E432" s="8">
        <f>SUM(South_African_Reported_Cases[[#This Row],[COVID-19_Hospitalised_Admitted_Age_0-9 (n)]:[COVID-19_Hospitalised_Admitted_Age_80-89 (n)]])</f>
        <v>358556</v>
      </c>
      <c r="F432" s="8">
        <v>7530</v>
      </c>
      <c r="G432" s="8">
        <v>7720</v>
      </c>
      <c r="H432" s="8">
        <v>23261</v>
      </c>
      <c r="I432" s="8">
        <v>46910</v>
      </c>
      <c r="J432" s="8">
        <v>59508</v>
      </c>
      <c r="K432" s="8">
        <v>79515</v>
      </c>
      <c r="L432" s="8">
        <v>68320</v>
      </c>
      <c r="M432" s="8">
        <v>43775</v>
      </c>
      <c r="N432" s="8">
        <v>22017</v>
      </c>
      <c r="O432" s="8"/>
      <c r="P432" s="8">
        <f>South_African_Reported_Cases[[#This Row],[COVID-19_Hospital_Admitted_Cases]]-E$339</f>
        <v>100074</v>
      </c>
      <c r="Q432" s="8">
        <f>South_African_Reported_Cases[[#This Row],[COVID-19_Hospitalised_Admitted_Age_0-9 (n)]]-F$339</f>
        <v>2567</v>
      </c>
      <c r="R432" s="8">
        <f>South_African_Reported_Cases[[#This Row],[COVID-19_Hospitalised_Admitted_Age_10-19 (n)]]-G$339</f>
        <v>2220</v>
      </c>
      <c r="S432" s="8">
        <f>South_African_Reported_Cases[[#This Row],[COVID-19_Hospitalised_Admitted_Age_20-29 (n)]]-H$339</f>
        <v>5914</v>
      </c>
      <c r="T432" s="8">
        <f>South_African_Reported_Cases[[#This Row],[COVID-19_Hospitalised_Admitted_Age_30-39 (n)]]-I$339</f>
        <v>11581</v>
      </c>
      <c r="U432" s="8">
        <f>South_African_Reported_Cases[[#This Row],[COVID-19_Hospitalised_Admitted_Age_40-49 (n)]]-J$339</f>
        <v>15300</v>
      </c>
      <c r="V432" s="8">
        <f>South_African_Reported_Cases[[#This Row],[COVID-19_Hospitalised_Admitted_Age_50-59 (n)]]-K$339</f>
        <v>22263</v>
      </c>
      <c r="W432" s="8">
        <f>South_African_Reported_Cases[[#This Row],[COVID-19_Hospitalised_Admitted_Age_60-69 (n)]]-L$339</f>
        <v>19045</v>
      </c>
      <c r="X432" s="8">
        <f>South_African_Reported_Cases[[#This Row],[COVID-19_Hospitalised_Admitted_Age_70-79 (n)]]-M$339</f>
        <v>13849</v>
      </c>
      <c r="Y432" s="8">
        <f>South_African_Reported_Cases[[#This Row],[COVID-19_Hospitalised_Admitted_Age_80-89 (n)]]-N$339</f>
        <v>7335</v>
      </c>
      <c r="Z432" s="8"/>
      <c r="AA432" s="10">
        <v>2.5651182464976001</v>
      </c>
      <c r="AB432" s="10">
        <v>2.2183584147737001</v>
      </c>
      <c r="AC432" s="10">
        <v>5.9962687611168004</v>
      </c>
      <c r="AD432" s="10">
        <v>11.572436397662001</v>
      </c>
      <c r="AE432" s="10">
        <v>15.288686372847</v>
      </c>
      <c r="AF432" s="10">
        <v>22.24653756224</v>
      </c>
      <c r="AG432" s="10">
        <v>19.391712133199999</v>
      </c>
      <c r="AH432" s="10">
        <v>13.838759318146</v>
      </c>
      <c r="AI432" s="10">
        <v>7.3295761136758797</v>
      </c>
      <c r="AJ432" s="10"/>
      <c r="AK432" s="8"/>
      <c r="AL432" s="11">
        <v>3</v>
      </c>
    </row>
    <row r="433" spans="1:38" x14ac:dyDescent="0.35">
      <c r="A433" s="6">
        <v>44406</v>
      </c>
      <c r="B433" s="7" t="s">
        <v>38</v>
      </c>
      <c r="C433" s="8">
        <v>512</v>
      </c>
      <c r="D433" s="9" t="str">
        <f t="shared" si="3"/>
        <v>Week 74</v>
      </c>
      <c r="E433" s="8">
        <f>SUM(South_African_Reported_Cases[[#This Row],[COVID-19_Hospitalised_Admitted_Age_0-9 (n)]:[COVID-19_Hospitalised_Admitted_Age_80-89 (n)]])</f>
        <v>360167</v>
      </c>
      <c r="F433" s="8">
        <v>7572</v>
      </c>
      <c r="G433" s="8">
        <v>7754</v>
      </c>
      <c r="H433" s="8">
        <v>23366</v>
      </c>
      <c r="I433" s="8">
        <v>47127</v>
      </c>
      <c r="J433" s="8">
        <v>59783</v>
      </c>
      <c r="K433" s="8">
        <v>79857</v>
      </c>
      <c r="L433" s="8">
        <v>68576</v>
      </c>
      <c r="M433" s="8">
        <v>43998</v>
      </c>
      <c r="N433" s="8">
        <v>22134</v>
      </c>
      <c r="O433" s="8"/>
      <c r="P433" s="8">
        <f>South_African_Reported_Cases[[#This Row],[COVID-19_Hospital_Admitted_Cases]]-E$339</f>
        <v>101685</v>
      </c>
      <c r="Q433" s="8">
        <f>South_African_Reported_Cases[[#This Row],[COVID-19_Hospitalised_Admitted_Age_0-9 (n)]]-F$339</f>
        <v>2609</v>
      </c>
      <c r="R433" s="8">
        <f>South_African_Reported_Cases[[#This Row],[COVID-19_Hospitalised_Admitted_Age_10-19 (n)]]-G$339</f>
        <v>2254</v>
      </c>
      <c r="S433" s="8">
        <f>South_African_Reported_Cases[[#This Row],[COVID-19_Hospitalised_Admitted_Age_20-29 (n)]]-H$339</f>
        <v>6019</v>
      </c>
      <c r="T433" s="8">
        <f>South_African_Reported_Cases[[#This Row],[COVID-19_Hospitalised_Admitted_Age_30-39 (n)]]-I$339</f>
        <v>11798</v>
      </c>
      <c r="U433" s="8">
        <f>South_African_Reported_Cases[[#This Row],[COVID-19_Hospitalised_Admitted_Age_40-49 (n)]]-J$339</f>
        <v>15575</v>
      </c>
      <c r="V433" s="8">
        <f>South_African_Reported_Cases[[#This Row],[COVID-19_Hospitalised_Admitted_Age_50-59 (n)]]-K$339</f>
        <v>22605</v>
      </c>
      <c r="W433" s="8">
        <f>South_African_Reported_Cases[[#This Row],[COVID-19_Hospitalised_Admitted_Age_60-69 (n)]]-L$339</f>
        <v>19301</v>
      </c>
      <c r="X433" s="8">
        <f>South_African_Reported_Cases[[#This Row],[COVID-19_Hospitalised_Admitted_Age_70-79 (n)]]-M$339</f>
        <v>14072</v>
      </c>
      <c r="Y433" s="8">
        <f>South_African_Reported_Cases[[#This Row],[COVID-19_Hospitalised_Admitted_Age_80-89 (n)]]-N$339</f>
        <v>7452</v>
      </c>
      <c r="Z433" s="8"/>
      <c r="AA433" s="10">
        <v>2.5657668289324875</v>
      </c>
      <c r="AB433" s="10">
        <v>2.2166494566553574</v>
      </c>
      <c r="AC433" s="10">
        <v>5.9192646122830004</v>
      </c>
      <c r="AD433" s="10">
        <v>11.62497912129</v>
      </c>
      <c r="AE433" s="10">
        <v>15.316916539799999</v>
      </c>
      <c r="AF433" s="10">
        <v>22.234174657290001</v>
      </c>
      <c r="AG433" s="10">
        <v>18.981167334814</v>
      </c>
      <c r="AH433" s="10">
        <v>13.83881595122191</v>
      </c>
      <c r="AI433" s="10">
        <v>7.3285145316669</v>
      </c>
      <c r="AJ433" s="10"/>
      <c r="AK433" s="8"/>
      <c r="AL433" s="11">
        <v>3</v>
      </c>
    </row>
    <row r="434" spans="1:38" x14ac:dyDescent="0.35">
      <c r="A434" s="6">
        <v>44407</v>
      </c>
      <c r="B434" s="7" t="s">
        <v>39</v>
      </c>
      <c r="C434" s="8">
        <v>513</v>
      </c>
      <c r="D434" s="9" t="str">
        <f t="shared" si="3"/>
        <v>Week 74</v>
      </c>
      <c r="E434" s="8">
        <f>SUM(South_African_Reported_Cases[[#This Row],[COVID-19_Hospitalised_Admitted_Age_0-9 (n)]:[COVID-19_Hospitalised_Admitted_Age_80-89 (n)]])</f>
        <v>362432</v>
      </c>
      <c r="F434" s="8">
        <v>7631</v>
      </c>
      <c r="G434" s="8">
        <v>7809</v>
      </c>
      <c r="H434" s="8">
        <v>23545</v>
      </c>
      <c r="I434" s="8">
        <v>47443</v>
      </c>
      <c r="J434" s="8">
        <v>60160</v>
      </c>
      <c r="K434" s="8">
        <v>80326</v>
      </c>
      <c r="L434" s="8">
        <v>68956</v>
      </c>
      <c r="M434" s="8">
        <v>44261</v>
      </c>
      <c r="N434" s="8">
        <v>22301</v>
      </c>
      <c r="O434" s="8"/>
      <c r="P434" s="8">
        <f>South_African_Reported_Cases[[#This Row],[COVID-19_Hospital_Admitted_Cases]]-E$339</f>
        <v>103950</v>
      </c>
      <c r="Q434" s="8">
        <f>South_African_Reported_Cases[[#This Row],[COVID-19_Hospitalised_Admitted_Age_0-9 (n)]]-F$339</f>
        <v>2668</v>
      </c>
      <c r="R434" s="8">
        <f>South_African_Reported_Cases[[#This Row],[COVID-19_Hospitalised_Admitted_Age_10-19 (n)]]-G$339</f>
        <v>2309</v>
      </c>
      <c r="S434" s="8">
        <f>South_African_Reported_Cases[[#This Row],[COVID-19_Hospitalised_Admitted_Age_20-29 (n)]]-H$339</f>
        <v>6198</v>
      </c>
      <c r="T434" s="8">
        <f>South_African_Reported_Cases[[#This Row],[COVID-19_Hospitalised_Admitted_Age_30-39 (n)]]-I$339</f>
        <v>12114</v>
      </c>
      <c r="U434" s="8">
        <f>South_African_Reported_Cases[[#This Row],[COVID-19_Hospitalised_Admitted_Age_40-49 (n)]]-J$339</f>
        <v>15952</v>
      </c>
      <c r="V434" s="8">
        <f>South_African_Reported_Cases[[#This Row],[COVID-19_Hospitalised_Admitted_Age_50-59 (n)]]-K$339</f>
        <v>23074</v>
      </c>
      <c r="W434" s="8">
        <f>South_African_Reported_Cases[[#This Row],[COVID-19_Hospitalised_Admitted_Age_60-69 (n)]]-L$339</f>
        <v>19681</v>
      </c>
      <c r="X434" s="8">
        <f>South_African_Reported_Cases[[#This Row],[COVID-19_Hospitalised_Admitted_Age_70-79 (n)]]-M$339</f>
        <v>14335</v>
      </c>
      <c r="Y434" s="8">
        <f>South_African_Reported_Cases[[#This Row],[COVID-19_Hospitalised_Admitted_Age_80-89 (n)]]-N$339</f>
        <v>7619</v>
      </c>
      <c r="Z434" s="8"/>
      <c r="AA434" s="10">
        <v>2.5666185666185668</v>
      </c>
      <c r="AB434" s="10">
        <v>2.2212622126219999</v>
      </c>
      <c r="AC434" s="10">
        <v>5.9624819624819621</v>
      </c>
      <c r="AD434" s="10">
        <v>11.653679653679653</v>
      </c>
      <c r="AE434" s="10">
        <v>15.345839345839346</v>
      </c>
      <c r="AF434" s="10">
        <v>22.197211972120002</v>
      </c>
      <c r="AG434" s="10">
        <v>18.93314933149</v>
      </c>
      <c r="AH434" s="10">
        <v>13.792837928379999</v>
      </c>
      <c r="AI434" s="10">
        <v>7.3294853294853297</v>
      </c>
      <c r="AJ434" s="10"/>
      <c r="AK434" s="8"/>
      <c r="AL434" s="11">
        <v>3</v>
      </c>
    </row>
    <row r="435" spans="1:38" x14ac:dyDescent="0.35">
      <c r="A435" s="6">
        <v>44408</v>
      </c>
      <c r="B435" s="7" t="s">
        <v>39</v>
      </c>
      <c r="C435" s="8">
        <v>514</v>
      </c>
      <c r="D435" s="9" t="str">
        <f t="shared" si="3"/>
        <v>Week 74</v>
      </c>
      <c r="E435" s="8">
        <f>SUM(South_African_Reported_Cases[[#This Row],[COVID-19_Hospitalised_Admitted_Age_0-9 (n)]:[COVID-19_Hospitalised_Admitted_Age_80-89 (n)]])</f>
        <v>363220</v>
      </c>
      <c r="F435" s="8">
        <v>7648</v>
      </c>
      <c r="G435" s="8">
        <v>7825</v>
      </c>
      <c r="H435" s="8">
        <v>23581</v>
      </c>
      <c r="I435" s="8">
        <v>47535</v>
      </c>
      <c r="J435" s="8">
        <v>60301</v>
      </c>
      <c r="K435" s="8">
        <v>80516</v>
      </c>
      <c r="L435" s="8">
        <v>69077</v>
      </c>
      <c r="M435" s="8">
        <v>44376</v>
      </c>
      <c r="N435" s="8">
        <v>22361</v>
      </c>
      <c r="O435" s="8"/>
      <c r="P435" s="8">
        <f>South_African_Reported_Cases[[#This Row],[COVID-19_Hospital_Admitted_Cases]]-E$339</f>
        <v>104738</v>
      </c>
      <c r="Q435" s="8">
        <f>South_African_Reported_Cases[[#This Row],[COVID-19_Hospitalised_Admitted_Age_0-9 (n)]]-F$339</f>
        <v>2685</v>
      </c>
      <c r="R435" s="8">
        <f>South_African_Reported_Cases[[#This Row],[COVID-19_Hospitalised_Admitted_Age_10-19 (n)]]-G$339</f>
        <v>2325</v>
      </c>
      <c r="S435" s="8">
        <f>South_African_Reported_Cases[[#This Row],[COVID-19_Hospitalised_Admitted_Age_20-29 (n)]]-H$339</f>
        <v>6234</v>
      </c>
      <c r="T435" s="8">
        <f>South_African_Reported_Cases[[#This Row],[COVID-19_Hospitalised_Admitted_Age_30-39 (n)]]-I$339</f>
        <v>12206</v>
      </c>
      <c r="U435" s="8">
        <f>South_African_Reported_Cases[[#This Row],[COVID-19_Hospitalised_Admitted_Age_40-49 (n)]]-J$339</f>
        <v>16093</v>
      </c>
      <c r="V435" s="8">
        <f>South_African_Reported_Cases[[#This Row],[COVID-19_Hospitalised_Admitted_Age_50-59 (n)]]-K$339</f>
        <v>23264</v>
      </c>
      <c r="W435" s="8">
        <f>South_African_Reported_Cases[[#This Row],[COVID-19_Hospitalised_Admitted_Age_60-69 (n)]]-L$339</f>
        <v>19802</v>
      </c>
      <c r="X435" s="8">
        <f>South_African_Reported_Cases[[#This Row],[COVID-19_Hospitalised_Admitted_Age_70-79 (n)]]-M$339</f>
        <v>14450</v>
      </c>
      <c r="Y435" s="8">
        <f>South_African_Reported_Cases[[#This Row],[COVID-19_Hospitalised_Admitted_Age_80-89 (n)]]-N$339</f>
        <v>7679</v>
      </c>
      <c r="Z435" s="8"/>
      <c r="AA435" s="10">
        <v>2.5635394985583071</v>
      </c>
      <c r="AB435" s="10">
        <v>2.2198247545552001</v>
      </c>
      <c r="AC435" s="10">
        <v>5.9519945563309999</v>
      </c>
      <c r="AD435" s="10">
        <v>11.653841128129001</v>
      </c>
      <c r="AE435" s="10">
        <v>15.365615890000001</v>
      </c>
      <c r="AF435" s="10">
        <v>22.211613749535999</v>
      </c>
      <c r="AG435" s="10">
        <v>18.962231472818001</v>
      </c>
      <c r="AH435" s="10">
        <v>13.796329889822999</v>
      </c>
      <c r="AI435" s="10">
        <v>7.3316274895453422</v>
      </c>
      <c r="AJ435" s="10"/>
      <c r="AK435" s="8"/>
      <c r="AL435" s="11">
        <v>3</v>
      </c>
    </row>
    <row r="436" spans="1:38" x14ac:dyDescent="0.35">
      <c r="A436" s="6">
        <v>44409</v>
      </c>
      <c r="B436" s="7" t="s">
        <v>39</v>
      </c>
      <c r="C436" s="8">
        <v>515</v>
      </c>
      <c r="D436" s="9" t="str">
        <f t="shared" si="3"/>
        <v>Week 74</v>
      </c>
      <c r="E436" s="8">
        <f>SUM(South_African_Reported_Cases[[#This Row],[COVID-19_Hospitalised_Admitted_Age_0-9 (n)]:[COVID-19_Hospitalised_Admitted_Age_80-89 (n)]])</f>
        <v>363594</v>
      </c>
      <c r="F436" s="8">
        <v>7660</v>
      </c>
      <c r="G436" s="8">
        <v>7831</v>
      </c>
      <c r="H436" s="8">
        <v>23604</v>
      </c>
      <c r="I436" s="8">
        <v>47565</v>
      </c>
      <c r="J436" s="8">
        <v>60374</v>
      </c>
      <c r="K436" s="8">
        <v>80609</v>
      </c>
      <c r="L436" s="8">
        <v>69138</v>
      </c>
      <c r="M436" s="8">
        <v>44419</v>
      </c>
      <c r="N436" s="8">
        <v>22394</v>
      </c>
      <c r="O436" s="8"/>
      <c r="P436" s="8">
        <f>South_African_Reported_Cases[[#This Row],[COVID-19_Hospital_Admitted_Cases]]-E$339</f>
        <v>105112</v>
      </c>
      <c r="Q436" s="8">
        <f>South_African_Reported_Cases[[#This Row],[COVID-19_Hospitalised_Admitted_Age_0-9 (n)]]-F$339</f>
        <v>2697</v>
      </c>
      <c r="R436" s="8">
        <f>South_African_Reported_Cases[[#This Row],[COVID-19_Hospitalised_Admitted_Age_10-19 (n)]]-G$339</f>
        <v>2331</v>
      </c>
      <c r="S436" s="8">
        <f>South_African_Reported_Cases[[#This Row],[COVID-19_Hospitalised_Admitted_Age_20-29 (n)]]-H$339</f>
        <v>6257</v>
      </c>
      <c r="T436" s="8">
        <f>South_African_Reported_Cases[[#This Row],[COVID-19_Hospitalised_Admitted_Age_30-39 (n)]]-I$339</f>
        <v>12236</v>
      </c>
      <c r="U436" s="8">
        <f>South_African_Reported_Cases[[#This Row],[COVID-19_Hospitalised_Admitted_Age_40-49 (n)]]-J$339</f>
        <v>16166</v>
      </c>
      <c r="V436" s="8">
        <f>South_African_Reported_Cases[[#This Row],[COVID-19_Hospitalised_Admitted_Age_50-59 (n)]]-K$339</f>
        <v>23357</v>
      </c>
      <c r="W436" s="8">
        <f>South_African_Reported_Cases[[#This Row],[COVID-19_Hospitalised_Admitted_Age_60-69 (n)]]-L$339</f>
        <v>19863</v>
      </c>
      <c r="X436" s="8">
        <f>South_African_Reported_Cases[[#This Row],[COVID-19_Hospitalised_Admitted_Age_70-79 (n)]]-M$339</f>
        <v>14493</v>
      </c>
      <c r="Y436" s="8">
        <f>South_African_Reported_Cases[[#This Row],[COVID-19_Hospitalised_Admitted_Age_80-89 (n)]]-N$339</f>
        <v>7712</v>
      </c>
      <c r="Z436" s="8"/>
      <c r="AA436" s="10">
        <v>2.5658345383971382</v>
      </c>
      <c r="AB436" s="10">
        <v>2.2176345231752799</v>
      </c>
      <c r="AC436" s="10">
        <v>5.9526987443488997</v>
      </c>
      <c r="AD436" s="10">
        <v>11.649163558871001</v>
      </c>
      <c r="AE436" s="10">
        <v>15.379785371793897</v>
      </c>
      <c r="AF436" s="10">
        <v>22.221594413578</v>
      </c>
      <c r="AG436" s="10">
        <v>18.896986719994</v>
      </c>
      <c r="AH436" s="10">
        <v>13.788149783885</v>
      </c>
      <c r="AI436" s="10">
        <v>7.3369358398665003</v>
      </c>
      <c r="AJ436" s="10"/>
      <c r="AK436" s="8"/>
      <c r="AL436" s="11">
        <v>3</v>
      </c>
    </row>
    <row r="437" spans="1:38" x14ac:dyDescent="0.35">
      <c r="A437" s="6">
        <v>44410</v>
      </c>
      <c r="B437" s="7" t="s">
        <v>39</v>
      </c>
      <c r="C437" s="8">
        <v>516</v>
      </c>
      <c r="D437" s="9" t="str">
        <f t="shared" si="3"/>
        <v>Week 74</v>
      </c>
      <c r="E437" s="8">
        <f>SUM(South_African_Reported_Cases[[#This Row],[COVID-19_Hospitalised_Admitted_Age_0-9 (n)]:[COVID-19_Hospitalised_Admitted_Age_80-89 (n)]])</f>
        <v>365821</v>
      </c>
      <c r="F437" s="8">
        <v>7732</v>
      </c>
      <c r="G437" s="8">
        <v>7881</v>
      </c>
      <c r="H437" s="8">
        <v>23766</v>
      </c>
      <c r="I437" s="8">
        <v>47836</v>
      </c>
      <c r="J437" s="8">
        <v>60727</v>
      </c>
      <c r="K437" s="8">
        <v>81101</v>
      </c>
      <c r="L437" s="8">
        <v>69525</v>
      </c>
      <c r="M437" s="8">
        <v>44708</v>
      </c>
      <c r="N437" s="8">
        <v>22545</v>
      </c>
      <c r="O437" s="8"/>
      <c r="P437" s="8">
        <f>South_African_Reported_Cases[[#This Row],[COVID-19_Hospital_Admitted_Cases]]-E$339</f>
        <v>107339</v>
      </c>
      <c r="Q437" s="8">
        <f>South_African_Reported_Cases[[#This Row],[COVID-19_Hospitalised_Admitted_Age_0-9 (n)]]-F$339</f>
        <v>2769</v>
      </c>
      <c r="R437" s="8">
        <f>South_African_Reported_Cases[[#This Row],[COVID-19_Hospitalised_Admitted_Age_10-19 (n)]]-G$339</f>
        <v>2381</v>
      </c>
      <c r="S437" s="8">
        <f>South_African_Reported_Cases[[#This Row],[COVID-19_Hospitalised_Admitted_Age_20-29 (n)]]-H$339</f>
        <v>6419</v>
      </c>
      <c r="T437" s="8">
        <f>South_African_Reported_Cases[[#This Row],[COVID-19_Hospitalised_Admitted_Age_30-39 (n)]]-I$339</f>
        <v>12507</v>
      </c>
      <c r="U437" s="8">
        <f>South_African_Reported_Cases[[#This Row],[COVID-19_Hospitalised_Admitted_Age_40-49 (n)]]-J$339</f>
        <v>16519</v>
      </c>
      <c r="V437" s="8">
        <f>South_African_Reported_Cases[[#This Row],[COVID-19_Hospitalised_Admitted_Age_50-59 (n)]]-K$339</f>
        <v>23849</v>
      </c>
      <c r="W437" s="8">
        <f>South_African_Reported_Cases[[#This Row],[COVID-19_Hospitalised_Admitted_Age_60-69 (n)]]-L$339</f>
        <v>20250</v>
      </c>
      <c r="X437" s="8">
        <f>South_African_Reported_Cases[[#This Row],[COVID-19_Hospitalised_Admitted_Age_70-79 (n)]]-M$339</f>
        <v>14782</v>
      </c>
      <c r="Y437" s="8">
        <f>South_African_Reported_Cases[[#This Row],[COVID-19_Hospitalised_Admitted_Age_80-89 (n)]]-N$339</f>
        <v>7863</v>
      </c>
      <c r="Z437" s="8"/>
      <c r="AA437" s="10">
        <v>2.5796774744411</v>
      </c>
      <c r="AB437" s="10">
        <v>2.2182587111860999</v>
      </c>
      <c r="AC437" s="10">
        <v>5.9811962370999998</v>
      </c>
      <c r="AD437" s="10">
        <v>11.651869311247543</v>
      </c>
      <c r="AE437" s="10">
        <v>15.389561784999</v>
      </c>
      <c r="AF437" s="10">
        <v>22.218392196685269</v>
      </c>
      <c r="AG437" s="10">
        <v>18.865463624591246</v>
      </c>
      <c r="AH437" s="10">
        <v>13.77132263235</v>
      </c>
      <c r="AI437" s="10">
        <v>7.3253896533412828</v>
      </c>
      <c r="AJ437" s="10"/>
      <c r="AK437" s="8"/>
      <c r="AL437" s="11">
        <v>3</v>
      </c>
    </row>
    <row r="438" spans="1:38" x14ac:dyDescent="0.35">
      <c r="A438" s="6">
        <v>44411</v>
      </c>
      <c r="B438" s="7" t="s">
        <v>39</v>
      </c>
      <c r="C438" s="8">
        <v>517</v>
      </c>
      <c r="D438" s="9" t="str">
        <f>"Week"&amp;" "&amp;RIGHT(D437,2)+1</f>
        <v>Week 75</v>
      </c>
      <c r="E438" s="8">
        <f>SUM(South_African_Reported_Cases[[#This Row],[COVID-19_Hospitalised_Admitted_Age_0-9 (n)]:[COVID-19_Hospitalised_Admitted_Age_80-89 (n)]])</f>
        <v>367945</v>
      </c>
      <c r="F438" s="8">
        <v>7799</v>
      </c>
      <c r="G438" s="8">
        <v>7941</v>
      </c>
      <c r="H438" s="8">
        <v>23896</v>
      </c>
      <c r="I438" s="8">
        <v>48117</v>
      </c>
      <c r="J438" s="8">
        <v>61094</v>
      </c>
      <c r="K438" s="8">
        <v>81530</v>
      </c>
      <c r="L438" s="8">
        <v>69892</v>
      </c>
      <c r="M438" s="8">
        <v>44969</v>
      </c>
      <c r="N438" s="8">
        <v>22707</v>
      </c>
      <c r="O438" s="8"/>
      <c r="P438" s="8">
        <f>South_African_Reported_Cases[[#This Row],[COVID-19_Hospital_Admitted_Cases]]-E$339</f>
        <v>109463</v>
      </c>
      <c r="Q438" s="8">
        <f>South_African_Reported_Cases[[#This Row],[COVID-19_Hospitalised_Admitted_Age_0-9 (n)]]-F$339</f>
        <v>2836</v>
      </c>
      <c r="R438" s="8">
        <f>South_African_Reported_Cases[[#This Row],[COVID-19_Hospitalised_Admitted_Age_10-19 (n)]]-G$339</f>
        <v>2441</v>
      </c>
      <c r="S438" s="8">
        <f>South_African_Reported_Cases[[#This Row],[COVID-19_Hospitalised_Admitted_Age_20-29 (n)]]-H$339</f>
        <v>6549</v>
      </c>
      <c r="T438" s="8">
        <f>South_African_Reported_Cases[[#This Row],[COVID-19_Hospitalised_Admitted_Age_30-39 (n)]]-I$339</f>
        <v>12788</v>
      </c>
      <c r="U438" s="8">
        <f>South_African_Reported_Cases[[#This Row],[COVID-19_Hospitalised_Admitted_Age_40-49 (n)]]-J$339</f>
        <v>16886</v>
      </c>
      <c r="V438" s="8">
        <f>South_African_Reported_Cases[[#This Row],[COVID-19_Hospitalised_Admitted_Age_50-59 (n)]]-K$339</f>
        <v>24278</v>
      </c>
      <c r="W438" s="8">
        <f>South_African_Reported_Cases[[#This Row],[COVID-19_Hospitalised_Admitted_Age_60-69 (n)]]-L$339</f>
        <v>20617</v>
      </c>
      <c r="X438" s="8">
        <f>South_African_Reported_Cases[[#This Row],[COVID-19_Hospitalised_Admitted_Age_70-79 (n)]]-M$339</f>
        <v>15043</v>
      </c>
      <c r="Y438" s="8">
        <f>South_African_Reported_Cases[[#This Row],[COVID-19_Hospitalised_Admitted_Age_80-89 (n)]]-N$339</f>
        <v>8025</v>
      </c>
      <c r="Z438" s="8"/>
      <c r="AA438" s="10">
        <v>2.5982977898540001</v>
      </c>
      <c r="AB438" s="10">
        <v>2.2299772525876325</v>
      </c>
      <c r="AC438" s="10">
        <v>5.9828435179130004</v>
      </c>
      <c r="AD438" s="10">
        <v>11.682486319578304</v>
      </c>
      <c r="AE438" s="10">
        <v>15.426217779167001</v>
      </c>
      <c r="AF438" s="10">
        <v>22.179183833869001</v>
      </c>
      <c r="AG438" s="10">
        <v>18.834674732741998</v>
      </c>
      <c r="AH438" s="10">
        <v>13.742543142431691</v>
      </c>
      <c r="AI438" s="10">
        <v>7.3312443474559998</v>
      </c>
      <c r="AJ438" s="10"/>
      <c r="AK438" s="8"/>
      <c r="AL438" s="11">
        <v>3</v>
      </c>
    </row>
    <row r="439" spans="1:38" x14ac:dyDescent="0.35">
      <c r="A439" s="6">
        <v>44412</v>
      </c>
      <c r="B439" s="7" t="s">
        <v>39</v>
      </c>
      <c r="C439" s="8">
        <v>518</v>
      </c>
      <c r="D439" s="9" t="str">
        <f t="shared" ref="D439:D444" si="4">"Week"&amp;" "&amp;RIGHT(D438,2)</f>
        <v>Week 75</v>
      </c>
      <c r="E439" s="8">
        <f>SUM(South_African_Reported_Cases[[#This Row],[COVID-19_Hospitalised_Admitted_Age_0-9 (n)]:[COVID-19_Hospitalised_Admitted_Age_80-89 (n)]])</f>
        <v>369556</v>
      </c>
      <c r="F439" s="8">
        <v>7842</v>
      </c>
      <c r="G439" s="8">
        <v>7986</v>
      </c>
      <c r="H439" s="8">
        <v>24013</v>
      </c>
      <c r="I439" s="8">
        <v>48325</v>
      </c>
      <c r="J439" s="8">
        <v>61338</v>
      </c>
      <c r="K439" s="8">
        <v>81900</v>
      </c>
      <c r="L439" s="8">
        <v>70151</v>
      </c>
      <c r="M439" s="8">
        <v>45180</v>
      </c>
      <c r="N439" s="8">
        <v>22821</v>
      </c>
      <c r="O439" s="8"/>
      <c r="P439" s="8">
        <f>South_African_Reported_Cases[[#This Row],[COVID-19_Hospital_Admitted_Cases]]-E$339</f>
        <v>111074</v>
      </c>
      <c r="Q439" s="8">
        <f>South_African_Reported_Cases[[#This Row],[COVID-19_Hospitalised_Admitted_Age_0-9 (n)]]-F$339</f>
        <v>2879</v>
      </c>
      <c r="R439" s="8">
        <f>South_African_Reported_Cases[[#This Row],[COVID-19_Hospitalised_Admitted_Age_10-19 (n)]]-G$339</f>
        <v>2486</v>
      </c>
      <c r="S439" s="8">
        <f>South_African_Reported_Cases[[#This Row],[COVID-19_Hospitalised_Admitted_Age_20-29 (n)]]-H$339</f>
        <v>6666</v>
      </c>
      <c r="T439" s="8">
        <f>South_African_Reported_Cases[[#This Row],[COVID-19_Hospitalised_Admitted_Age_30-39 (n)]]-I$339</f>
        <v>12996</v>
      </c>
      <c r="U439" s="8">
        <f>South_African_Reported_Cases[[#This Row],[COVID-19_Hospitalised_Admitted_Age_40-49 (n)]]-J$339</f>
        <v>17130</v>
      </c>
      <c r="V439" s="8">
        <f>South_African_Reported_Cases[[#This Row],[COVID-19_Hospitalised_Admitted_Age_50-59 (n)]]-K$339</f>
        <v>24648</v>
      </c>
      <c r="W439" s="8">
        <f>South_African_Reported_Cases[[#This Row],[COVID-19_Hospitalised_Admitted_Age_60-69 (n)]]-L$339</f>
        <v>20876</v>
      </c>
      <c r="X439" s="8">
        <f>South_African_Reported_Cases[[#This Row],[COVID-19_Hospitalised_Admitted_Age_70-79 (n)]]-M$339</f>
        <v>15254</v>
      </c>
      <c r="Y439" s="8">
        <f>South_African_Reported_Cases[[#This Row],[COVID-19_Hospitalised_Admitted_Age_80-89 (n)]]-N$339</f>
        <v>8139</v>
      </c>
      <c r="Z439" s="8"/>
      <c r="AA439" s="10">
        <v>2.5919657165493275</v>
      </c>
      <c r="AB439" s="10">
        <v>2.2381475412787872</v>
      </c>
      <c r="AC439" s="10">
        <v>6.1444699268000003</v>
      </c>
      <c r="AD439" s="10">
        <v>11.737928395000001</v>
      </c>
      <c r="AE439" s="10">
        <v>15.422159984335</v>
      </c>
      <c r="AF439" s="10">
        <v>22.196116642959002</v>
      </c>
      <c r="AG439" s="10">
        <v>18.794677422259035</v>
      </c>
      <c r="AH439" s="10">
        <v>13.733186884419396</v>
      </c>
      <c r="AI439" s="10">
        <v>7.3275474831879999</v>
      </c>
      <c r="AJ439" s="10"/>
      <c r="AK439" s="8"/>
      <c r="AL439" s="11">
        <v>3</v>
      </c>
    </row>
    <row r="440" spans="1:38" x14ac:dyDescent="0.35">
      <c r="A440" s="6">
        <v>44413</v>
      </c>
      <c r="B440" s="7" t="s">
        <v>39</v>
      </c>
      <c r="C440" s="8">
        <v>519</v>
      </c>
      <c r="D440" s="9" t="str">
        <f t="shared" si="4"/>
        <v>Week 75</v>
      </c>
      <c r="E440" s="8">
        <f>SUM(South_African_Reported_Cases[[#This Row],[COVID-19_Hospitalised_Admitted_Age_0-9 (n)]:[COVID-19_Hospitalised_Admitted_Age_80-89 (n)]])</f>
        <v>177449</v>
      </c>
      <c r="F440" s="8">
        <v>3356</v>
      </c>
      <c r="G440" s="8">
        <v>2408</v>
      </c>
      <c r="H440" s="8">
        <v>7384</v>
      </c>
      <c r="I440" s="8">
        <v>21982</v>
      </c>
      <c r="J440" s="8">
        <v>33217</v>
      </c>
      <c r="K440" s="8">
        <v>44265</v>
      </c>
      <c r="L440" s="8">
        <v>31859</v>
      </c>
      <c r="M440" s="8">
        <v>21106</v>
      </c>
      <c r="N440" s="8">
        <v>11872</v>
      </c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10"/>
      <c r="AB440" s="10"/>
      <c r="AC440" s="10"/>
      <c r="AD440" s="10"/>
      <c r="AE440" s="10"/>
      <c r="AF440" s="10"/>
      <c r="AG440" s="10"/>
      <c r="AH440" s="10"/>
      <c r="AI440" s="10"/>
      <c r="AJ440" s="10"/>
      <c r="AK440" s="8"/>
      <c r="AL440" s="11">
        <v>3</v>
      </c>
    </row>
    <row r="441" spans="1:38" x14ac:dyDescent="0.35">
      <c r="A441" s="6">
        <v>44414</v>
      </c>
      <c r="B441" s="7" t="s">
        <v>40</v>
      </c>
      <c r="C441" s="8">
        <v>520</v>
      </c>
      <c r="D441" s="9" t="str">
        <f t="shared" si="4"/>
        <v>Week 75</v>
      </c>
      <c r="E441" s="8">
        <f>SUM(South_African_Reported_Cases[[#This Row],[COVID-19_Hospitalised_Admitted_Age_0-9 (n)]:[COVID-19_Hospitalised_Admitted_Age_80-89 (n)]])</f>
        <v>372966</v>
      </c>
      <c r="F441" s="8">
        <v>7958</v>
      </c>
      <c r="G441" s="8">
        <v>8086</v>
      </c>
      <c r="H441" s="8">
        <v>24268</v>
      </c>
      <c r="I441" s="8">
        <v>48790</v>
      </c>
      <c r="J441" s="8">
        <v>61897</v>
      </c>
      <c r="K441" s="8">
        <v>82590</v>
      </c>
      <c r="L441" s="8">
        <v>70711</v>
      </c>
      <c r="M441" s="8">
        <v>45606</v>
      </c>
      <c r="N441" s="8">
        <v>23060</v>
      </c>
      <c r="O441" s="8"/>
      <c r="P441" s="8">
        <f>South_African_Reported_Cases[[#This Row],[COVID-19_Hospital_Admitted_Cases]]-E$339</f>
        <v>114484</v>
      </c>
      <c r="Q441" s="8">
        <f>South_African_Reported_Cases[[#This Row],[COVID-19_Hospitalised_Admitted_Age_0-9 (n)]]-F$339</f>
        <v>2995</v>
      </c>
      <c r="R441" s="8">
        <f>South_African_Reported_Cases[[#This Row],[COVID-19_Hospitalised_Admitted_Age_10-19 (n)]]-G$339</f>
        <v>2586</v>
      </c>
      <c r="S441" s="8">
        <f>South_African_Reported_Cases[[#This Row],[COVID-19_Hospitalised_Admitted_Age_20-29 (n)]]-H$339</f>
        <v>6921</v>
      </c>
      <c r="T441" s="8">
        <f>South_African_Reported_Cases[[#This Row],[COVID-19_Hospitalised_Admitted_Age_30-39 (n)]]-I$339</f>
        <v>13461</v>
      </c>
      <c r="U441" s="8">
        <f>South_African_Reported_Cases[[#This Row],[COVID-19_Hospitalised_Admitted_Age_40-49 (n)]]-J$339</f>
        <v>17689</v>
      </c>
      <c r="V441" s="8">
        <f>South_African_Reported_Cases[[#This Row],[COVID-19_Hospitalised_Admitted_Age_50-59 (n)]]-K$339</f>
        <v>25338</v>
      </c>
      <c r="W441" s="8">
        <f>South_African_Reported_Cases[[#This Row],[COVID-19_Hospitalised_Admitted_Age_60-69 (n)]]-L$339</f>
        <v>21436</v>
      </c>
      <c r="X441" s="8">
        <f>South_African_Reported_Cases[[#This Row],[COVID-19_Hospitalised_Admitted_Age_70-79 (n)]]-M$339</f>
        <v>15680</v>
      </c>
      <c r="Y441" s="8">
        <f>South_African_Reported_Cases[[#This Row],[COVID-19_Hospitalised_Admitted_Age_80-89 (n)]]-N$339</f>
        <v>8378</v>
      </c>
      <c r="Z441" s="8"/>
      <c r="AA441" s="10">
        <v>2.6168696327499998</v>
      </c>
      <c r="AB441" s="10">
        <v>2.2588392833933</v>
      </c>
      <c r="AC441" s="10">
        <v>6.4538625484783996</v>
      </c>
      <c r="AD441" s="10">
        <v>11.757974913525034</v>
      </c>
      <c r="AE441" s="10">
        <v>15.451673986439999</v>
      </c>
      <c r="AF441" s="10">
        <v>22.132353721440001</v>
      </c>
      <c r="AG441" s="10">
        <v>18.724138359945002</v>
      </c>
      <c r="AH441" s="10">
        <v>13.696237287551</v>
      </c>
      <c r="AI441" s="10">
        <v>7.3185317773663003</v>
      </c>
      <c r="AJ441" s="10"/>
      <c r="AK441" s="8"/>
      <c r="AL441" s="11">
        <v>3</v>
      </c>
    </row>
    <row r="442" spans="1:38" x14ac:dyDescent="0.35">
      <c r="A442" s="6">
        <v>44415</v>
      </c>
      <c r="B442" s="7" t="s">
        <v>40</v>
      </c>
      <c r="C442" s="8">
        <v>521</v>
      </c>
      <c r="D442" s="9" t="str">
        <f t="shared" si="4"/>
        <v>Week 75</v>
      </c>
      <c r="E442" s="8">
        <f>SUM(South_African_Reported_Cases[[#This Row],[COVID-19_Hospitalised_Admitted_Age_0-9 (n)]:[COVID-19_Hospitalised_Admitted_Age_80-89 (n)]])</f>
        <v>373985</v>
      </c>
      <c r="F442" s="8">
        <v>7997</v>
      </c>
      <c r="G442" s="8">
        <v>8105</v>
      </c>
      <c r="H442" s="8">
        <v>24327</v>
      </c>
      <c r="I442" s="8">
        <v>48910</v>
      </c>
      <c r="J442" s="8">
        <v>62067</v>
      </c>
      <c r="K442" s="8">
        <v>82822</v>
      </c>
      <c r="L442" s="8">
        <v>70902</v>
      </c>
      <c r="M442" s="8">
        <v>45723</v>
      </c>
      <c r="N442" s="8">
        <v>23132</v>
      </c>
      <c r="O442" s="8"/>
      <c r="P442" s="8">
        <f>South_African_Reported_Cases[[#This Row],[COVID-19_Hospital_Admitted_Cases]]-E$339</f>
        <v>115503</v>
      </c>
      <c r="Q442" s="8">
        <f>South_African_Reported_Cases[[#This Row],[COVID-19_Hospitalised_Admitted_Age_0-9 (n)]]-F$339</f>
        <v>3034</v>
      </c>
      <c r="R442" s="8">
        <f>South_African_Reported_Cases[[#This Row],[COVID-19_Hospitalised_Admitted_Age_10-19 (n)]]-G$339</f>
        <v>2605</v>
      </c>
      <c r="S442" s="8">
        <f>South_African_Reported_Cases[[#This Row],[COVID-19_Hospitalised_Admitted_Age_20-29 (n)]]-H$339</f>
        <v>6980</v>
      </c>
      <c r="T442" s="8">
        <f>South_African_Reported_Cases[[#This Row],[COVID-19_Hospitalised_Admitted_Age_30-39 (n)]]-I$339</f>
        <v>13581</v>
      </c>
      <c r="U442" s="8">
        <f>South_African_Reported_Cases[[#This Row],[COVID-19_Hospitalised_Admitted_Age_40-49 (n)]]-J$339</f>
        <v>17859</v>
      </c>
      <c r="V442" s="8">
        <f>South_African_Reported_Cases[[#This Row],[COVID-19_Hospitalised_Admitted_Age_50-59 (n)]]-K$339</f>
        <v>25570</v>
      </c>
      <c r="W442" s="8">
        <f>South_African_Reported_Cases[[#This Row],[COVID-19_Hospitalised_Admitted_Age_60-69 (n)]]-L$339</f>
        <v>21627</v>
      </c>
      <c r="X442" s="8">
        <f>South_African_Reported_Cases[[#This Row],[COVID-19_Hospitalised_Admitted_Age_70-79 (n)]]-M$339</f>
        <v>15797</v>
      </c>
      <c r="Y442" s="8">
        <f>South_African_Reported_Cases[[#This Row],[COVID-19_Hospitalised_Admitted_Age_80-89 (n)]]-N$339</f>
        <v>8450</v>
      </c>
      <c r="Z442" s="8"/>
      <c r="AA442" s="10">
        <v>2.6267715996900001</v>
      </c>
      <c r="AB442" s="10">
        <v>2.2553526748222992</v>
      </c>
      <c r="AC442" s="10">
        <v>6.4313378794489999</v>
      </c>
      <c r="AD442" s="10">
        <v>11.758136152377</v>
      </c>
      <c r="AE442" s="10">
        <v>15.4619365369</v>
      </c>
      <c r="AF442" s="10">
        <v>22.13795312675861</v>
      </c>
      <c r="AG442" s="10">
        <v>18.724188982144</v>
      </c>
      <c r="AH442" s="10">
        <v>13.6767138683</v>
      </c>
      <c r="AI442" s="10">
        <v>7.3158272945291465</v>
      </c>
      <c r="AJ442" s="10"/>
      <c r="AK442" s="8"/>
      <c r="AL442" s="11">
        <v>3</v>
      </c>
    </row>
    <row r="443" spans="1:38" x14ac:dyDescent="0.35">
      <c r="A443" s="6">
        <v>44416</v>
      </c>
      <c r="B443" s="7" t="s">
        <v>40</v>
      </c>
      <c r="C443" s="8">
        <v>522</v>
      </c>
      <c r="D443" s="9" t="str">
        <f t="shared" si="4"/>
        <v>Week 75</v>
      </c>
      <c r="E443" s="8">
        <f>SUM(South_African_Reported_Cases[[#This Row],[COVID-19_Hospitalised_Admitted_Age_0-9 (n)]:[COVID-19_Hospitalised_Admitted_Age_80-89 (n)]])</f>
        <v>374563</v>
      </c>
      <c r="F443" s="8">
        <v>8011</v>
      </c>
      <c r="G443" s="8">
        <v>8115</v>
      </c>
      <c r="H443" s="8">
        <v>24347</v>
      </c>
      <c r="I443" s="8">
        <v>48984</v>
      </c>
      <c r="J443" s="8">
        <v>62181</v>
      </c>
      <c r="K443" s="8">
        <v>82953</v>
      </c>
      <c r="L443" s="8">
        <v>71041</v>
      </c>
      <c r="M443" s="8">
        <v>45777</v>
      </c>
      <c r="N443" s="8">
        <v>23154</v>
      </c>
      <c r="O443" s="8"/>
      <c r="P443" s="8">
        <f>South_African_Reported_Cases[[#This Row],[COVID-19_Hospital_Admitted_Cases]]-E$339</f>
        <v>116081</v>
      </c>
      <c r="Q443" s="8">
        <f>South_African_Reported_Cases[[#This Row],[COVID-19_Hospitalised_Admitted_Age_0-9 (n)]]-F$339</f>
        <v>3048</v>
      </c>
      <c r="R443" s="8">
        <f>South_African_Reported_Cases[[#This Row],[COVID-19_Hospitalised_Admitted_Age_10-19 (n)]]-G$339</f>
        <v>2615</v>
      </c>
      <c r="S443" s="8">
        <f>South_African_Reported_Cases[[#This Row],[COVID-19_Hospitalised_Admitted_Age_20-29 (n)]]-H$339</f>
        <v>7000</v>
      </c>
      <c r="T443" s="8">
        <f>South_African_Reported_Cases[[#This Row],[COVID-19_Hospitalised_Admitted_Age_30-39 (n)]]-I$339</f>
        <v>13655</v>
      </c>
      <c r="U443" s="8">
        <f>South_African_Reported_Cases[[#This Row],[COVID-19_Hospitalised_Admitted_Age_40-49 (n)]]-J$339</f>
        <v>17973</v>
      </c>
      <c r="V443" s="8">
        <f>South_African_Reported_Cases[[#This Row],[COVID-19_Hospitalised_Admitted_Age_50-59 (n)]]-K$339</f>
        <v>25701</v>
      </c>
      <c r="W443" s="8">
        <f>South_African_Reported_Cases[[#This Row],[COVID-19_Hospitalised_Admitted_Age_60-69 (n)]]-L$339</f>
        <v>21766</v>
      </c>
      <c r="X443" s="8">
        <f>South_African_Reported_Cases[[#This Row],[COVID-19_Hospitalised_Admitted_Age_70-79 (n)]]-M$339</f>
        <v>15851</v>
      </c>
      <c r="Y443" s="8">
        <f>South_African_Reported_Cases[[#This Row],[COVID-19_Hospitalised_Admitted_Age_80-89 (n)]]-N$339</f>
        <v>8472</v>
      </c>
      <c r="Z443" s="8"/>
      <c r="AA443" s="10">
        <v>2.6257527716137998</v>
      </c>
      <c r="AB443" s="10">
        <v>2.2527373127385188</v>
      </c>
      <c r="AC443" s="10">
        <v>6.3271965265630001</v>
      </c>
      <c r="AD443" s="10">
        <v>11.763337669386033</v>
      </c>
      <c r="AE443" s="10">
        <v>15.48315445313</v>
      </c>
      <c r="AF443" s="10">
        <v>22.145742541846001</v>
      </c>
      <c r="AG443" s="10">
        <v>18.756999422817</v>
      </c>
      <c r="AH443" s="10">
        <v>13.655121316322001</v>
      </c>
      <c r="AI443" s="10">
        <v>7.2983521281863002</v>
      </c>
      <c r="AJ443" s="10"/>
      <c r="AK443" s="8"/>
      <c r="AL443" s="11">
        <v>3</v>
      </c>
    </row>
    <row r="444" spans="1:38" x14ac:dyDescent="0.35">
      <c r="A444" s="6">
        <v>44417</v>
      </c>
      <c r="B444" s="7" t="s">
        <v>40</v>
      </c>
      <c r="C444" s="8">
        <v>523</v>
      </c>
      <c r="D444" s="9" t="str">
        <f t="shared" si="4"/>
        <v>Week 75</v>
      </c>
      <c r="E444" s="8">
        <f>SUM(South_African_Reported_Cases[[#This Row],[COVID-19_Hospitalised_Admitted_Age_0-9 (n)]:[COVID-19_Hospitalised_Admitted_Age_80-89 (n)]])</f>
        <v>375587</v>
      </c>
      <c r="F444" s="8">
        <v>8036</v>
      </c>
      <c r="G444" s="8">
        <v>8151</v>
      </c>
      <c r="H444" s="8">
        <v>24418</v>
      </c>
      <c r="I444" s="8">
        <v>49114</v>
      </c>
      <c r="J444" s="8">
        <v>62370</v>
      </c>
      <c r="K444" s="8">
        <v>83158</v>
      </c>
      <c r="L444" s="8">
        <v>71207</v>
      </c>
      <c r="M444" s="8">
        <v>45907</v>
      </c>
      <c r="N444" s="8">
        <v>23226</v>
      </c>
      <c r="O444" s="8"/>
      <c r="P444" s="8">
        <f>South_African_Reported_Cases[[#This Row],[COVID-19_Hospital_Admitted_Cases]]-E$339</f>
        <v>117105</v>
      </c>
      <c r="Q444" s="8">
        <f>South_African_Reported_Cases[[#This Row],[COVID-19_Hospitalised_Admitted_Age_0-9 (n)]]-F$339</f>
        <v>3073</v>
      </c>
      <c r="R444" s="8">
        <f>South_African_Reported_Cases[[#This Row],[COVID-19_Hospitalised_Admitted_Age_10-19 (n)]]-G$339</f>
        <v>2651</v>
      </c>
      <c r="S444" s="8">
        <f>South_African_Reported_Cases[[#This Row],[COVID-19_Hospitalised_Admitted_Age_20-29 (n)]]-H$339</f>
        <v>7071</v>
      </c>
      <c r="T444" s="8">
        <f>South_African_Reported_Cases[[#This Row],[COVID-19_Hospitalised_Admitted_Age_30-39 (n)]]-I$339</f>
        <v>13785</v>
      </c>
      <c r="U444" s="8">
        <f>South_African_Reported_Cases[[#This Row],[COVID-19_Hospitalised_Admitted_Age_40-49 (n)]]-J$339</f>
        <v>18162</v>
      </c>
      <c r="V444" s="8">
        <f>South_African_Reported_Cases[[#This Row],[COVID-19_Hospitalised_Admitted_Age_50-59 (n)]]-K$339</f>
        <v>25906</v>
      </c>
      <c r="W444" s="8">
        <f>South_African_Reported_Cases[[#This Row],[COVID-19_Hospitalised_Admitted_Age_60-69 (n)]]-L$339</f>
        <v>21932</v>
      </c>
      <c r="X444" s="8">
        <f>South_African_Reported_Cases[[#This Row],[COVID-19_Hospitalised_Admitted_Age_70-79 (n)]]-M$339</f>
        <v>15981</v>
      </c>
      <c r="Y444" s="8">
        <f>South_African_Reported_Cases[[#This Row],[COVID-19_Hospitalised_Admitted_Age_80-89 (n)]]-N$339</f>
        <v>8544</v>
      </c>
      <c r="Z444" s="8"/>
      <c r="AA444" s="10">
        <v>2.6241472846130001</v>
      </c>
      <c r="AB444" s="10">
        <v>2.2637836845770001</v>
      </c>
      <c r="AC444" s="10">
        <v>6.3817872294900004</v>
      </c>
      <c r="AD444" s="10">
        <v>11.771487126937362</v>
      </c>
      <c r="AE444" s="10">
        <v>15.591584475471</v>
      </c>
      <c r="AF444" s="10">
        <v>22.122272451699999</v>
      </c>
      <c r="AG444" s="10">
        <v>18.728491524710002</v>
      </c>
      <c r="AH444" s="10">
        <v>13.646727296164</v>
      </c>
      <c r="AI444" s="10">
        <v>7.2961639554245998</v>
      </c>
      <c r="AJ444" s="10"/>
      <c r="AK444" s="8"/>
      <c r="AL444" s="11">
        <v>3</v>
      </c>
    </row>
    <row r="445" spans="1:38" x14ac:dyDescent="0.35">
      <c r="A445" s="6">
        <v>44418</v>
      </c>
      <c r="B445" s="7" t="s">
        <v>40</v>
      </c>
      <c r="C445" s="8">
        <v>524</v>
      </c>
      <c r="D445" s="9" t="str">
        <f>"Week"&amp;" "&amp;RIGHT(D444,2)+1</f>
        <v>Week 76</v>
      </c>
      <c r="E445" s="8">
        <f>SUM(South_African_Reported_Cases[[#This Row],[COVID-19_Hospitalised_Admitted_Age_0-9 (n)]:[COVID-19_Hospitalised_Admitted_Age_80-89 (n)]])</f>
        <v>378179</v>
      </c>
      <c r="F445" s="8">
        <v>8088</v>
      </c>
      <c r="G445" s="8">
        <v>8223</v>
      </c>
      <c r="H445" s="8">
        <v>24613</v>
      </c>
      <c r="I445" s="8">
        <v>49512</v>
      </c>
      <c r="J445" s="8">
        <v>62823</v>
      </c>
      <c r="K445" s="8">
        <v>83775</v>
      </c>
      <c r="L445" s="8">
        <v>71666</v>
      </c>
      <c r="M445" s="8">
        <v>46138</v>
      </c>
      <c r="N445" s="8">
        <v>23341</v>
      </c>
      <c r="O445" s="8"/>
      <c r="P445" s="8">
        <f>South_African_Reported_Cases[[#This Row],[COVID-19_Hospital_Admitted_Cases]]-E$339</f>
        <v>119697</v>
      </c>
      <c r="Q445" s="8">
        <f>South_African_Reported_Cases[[#This Row],[COVID-19_Hospitalised_Admitted_Age_0-9 (n)]]-F$339</f>
        <v>3125</v>
      </c>
      <c r="R445" s="8">
        <f>South_African_Reported_Cases[[#This Row],[COVID-19_Hospitalised_Admitted_Age_10-19 (n)]]-G$339</f>
        <v>2723</v>
      </c>
      <c r="S445" s="8">
        <f>South_African_Reported_Cases[[#This Row],[COVID-19_Hospitalised_Admitted_Age_20-29 (n)]]-H$339</f>
        <v>7266</v>
      </c>
      <c r="T445" s="8">
        <f>South_African_Reported_Cases[[#This Row],[COVID-19_Hospitalised_Admitted_Age_30-39 (n)]]-I$339</f>
        <v>14183</v>
      </c>
      <c r="U445" s="8">
        <f>South_African_Reported_Cases[[#This Row],[COVID-19_Hospitalised_Admitted_Age_40-49 (n)]]-J$339</f>
        <v>18615</v>
      </c>
      <c r="V445" s="8">
        <f>South_African_Reported_Cases[[#This Row],[COVID-19_Hospitalised_Admitted_Age_50-59 (n)]]-K$339</f>
        <v>26523</v>
      </c>
      <c r="W445" s="8">
        <f>South_African_Reported_Cases[[#This Row],[COVID-19_Hospitalised_Admitted_Age_60-69 (n)]]-L$339</f>
        <v>22391</v>
      </c>
      <c r="X445" s="8">
        <f>South_African_Reported_Cases[[#This Row],[COVID-19_Hospitalised_Admitted_Age_70-79 (n)]]-M$339</f>
        <v>16212</v>
      </c>
      <c r="Y445" s="8">
        <f>South_African_Reported_Cases[[#This Row],[COVID-19_Hospitalised_Admitted_Age_80-89 (n)]]-N$339</f>
        <v>8659</v>
      </c>
      <c r="Z445" s="8"/>
      <c r="AA445" s="10">
        <v>2.6175883271928</v>
      </c>
      <c r="AB445" s="10">
        <v>2.2749181647826999</v>
      </c>
      <c r="AC445" s="10">
        <v>6.7327577132260004</v>
      </c>
      <c r="AD445" s="10">
        <v>11.84985678264</v>
      </c>
      <c r="AE445" s="10">
        <v>15.551768214742223</v>
      </c>
      <c r="AF445" s="10">
        <v>22.158458646829999</v>
      </c>
      <c r="AG445" s="10">
        <v>18.7643274936</v>
      </c>
      <c r="AH445" s="10">
        <v>13.544199127343999</v>
      </c>
      <c r="AI445" s="10">
        <v>7.2349943445209997</v>
      </c>
      <c r="AJ445" s="10"/>
      <c r="AK445" s="8"/>
      <c r="AL445" s="11">
        <v>3</v>
      </c>
    </row>
    <row r="446" spans="1:38" x14ac:dyDescent="0.35">
      <c r="A446" s="6">
        <v>44419</v>
      </c>
      <c r="B446" s="7" t="s">
        <v>40</v>
      </c>
      <c r="C446" s="8">
        <v>525</v>
      </c>
      <c r="D446" s="9" t="str">
        <f t="shared" ref="D446:D451" si="5">"Week"&amp;" "&amp;RIGHT(D445,2)</f>
        <v>Week 76</v>
      </c>
      <c r="E446" s="8">
        <f>SUM(South_African_Reported_Cases[[#This Row],[COVID-19_Hospitalised_Admitted_Age_0-9 (n)]:[COVID-19_Hospitalised_Admitted_Age_80-89 (n)]])</f>
        <v>378845</v>
      </c>
      <c r="F446" s="8">
        <v>8131</v>
      </c>
      <c r="G446" s="8">
        <v>8273</v>
      </c>
      <c r="H446" s="8">
        <v>24698</v>
      </c>
      <c r="I446" s="8">
        <v>49585</v>
      </c>
      <c r="J446" s="8">
        <v>62881</v>
      </c>
      <c r="K446" s="8">
        <v>83828</v>
      </c>
      <c r="L446" s="8">
        <v>71742</v>
      </c>
      <c r="M446" s="8">
        <v>46259</v>
      </c>
      <c r="N446" s="8">
        <v>23448</v>
      </c>
      <c r="O446" s="8"/>
      <c r="P446" s="8">
        <f>South_African_Reported_Cases[[#This Row],[COVID-19_Hospital_Admitted_Cases]]-E$339</f>
        <v>120363</v>
      </c>
      <c r="Q446" s="8">
        <f>South_African_Reported_Cases[[#This Row],[COVID-19_Hospitalised_Admitted_Age_0-9 (n)]]-F$339</f>
        <v>3168</v>
      </c>
      <c r="R446" s="8">
        <f>South_African_Reported_Cases[[#This Row],[COVID-19_Hospitalised_Admitted_Age_10-19 (n)]]-G$339</f>
        <v>2773</v>
      </c>
      <c r="S446" s="8">
        <f>South_African_Reported_Cases[[#This Row],[COVID-19_Hospitalised_Admitted_Age_20-29 (n)]]-H$339</f>
        <v>7351</v>
      </c>
      <c r="T446" s="8">
        <f>South_African_Reported_Cases[[#This Row],[COVID-19_Hospitalised_Admitted_Age_30-39 (n)]]-I$339</f>
        <v>14256</v>
      </c>
      <c r="U446" s="8">
        <f>South_African_Reported_Cases[[#This Row],[COVID-19_Hospitalised_Admitted_Age_40-49 (n)]]-J$339</f>
        <v>18673</v>
      </c>
      <c r="V446" s="8">
        <f>South_African_Reported_Cases[[#This Row],[COVID-19_Hospitalised_Admitted_Age_50-59 (n)]]-K$339</f>
        <v>26576</v>
      </c>
      <c r="W446" s="8">
        <f>South_African_Reported_Cases[[#This Row],[COVID-19_Hospitalised_Admitted_Age_60-69 (n)]]-L$339</f>
        <v>22467</v>
      </c>
      <c r="X446" s="8">
        <f>South_African_Reported_Cases[[#This Row],[COVID-19_Hospitalised_Admitted_Age_70-79 (n)]]-M$339</f>
        <v>16333</v>
      </c>
      <c r="Y446" s="8">
        <f>South_African_Reported_Cases[[#This Row],[COVID-19_Hospitalised_Admitted_Age_80-89 (n)]]-N$339</f>
        <v>8766</v>
      </c>
      <c r="Z446" s="8"/>
      <c r="AA446" s="10">
        <v>2.6323884793499999</v>
      </c>
      <c r="AB446" s="10">
        <v>2.3386414429684002</v>
      </c>
      <c r="AC446" s="10">
        <v>6.1735857364850002</v>
      </c>
      <c r="AD446" s="10">
        <v>11.844171381577</v>
      </c>
      <c r="AE446" s="10">
        <v>15.513937744156999</v>
      </c>
      <c r="AF446" s="10">
        <v>22.79875446566</v>
      </c>
      <c r="AG446" s="10">
        <v>18.666352433886999</v>
      </c>
      <c r="AH446" s="10">
        <v>13.569784734511437</v>
      </c>
      <c r="AI446" s="10">
        <v>7.2829691871837996</v>
      </c>
      <c r="AJ446" s="10"/>
      <c r="AK446" s="8"/>
      <c r="AL446" s="11">
        <v>3</v>
      </c>
    </row>
    <row r="447" spans="1:38" x14ac:dyDescent="0.35">
      <c r="A447" s="6">
        <v>44420</v>
      </c>
      <c r="B447" s="7" t="s">
        <v>40</v>
      </c>
      <c r="C447" s="8">
        <v>526</v>
      </c>
      <c r="D447" s="9" t="str">
        <f t="shared" si="5"/>
        <v>Week 76</v>
      </c>
      <c r="E447" s="8">
        <f>SUM(South_African_Reported_Cases[[#This Row],[COVID-19_Hospitalised_Admitted_Age_0-9 (n)]:[COVID-19_Hospitalised_Admitted_Age_80-89 (n)]])</f>
        <v>381248</v>
      </c>
      <c r="F447" s="8">
        <v>8143</v>
      </c>
      <c r="G447" s="8">
        <v>8359</v>
      </c>
      <c r="H447" s="8">
        <v>24835</v>
      </c>
      <c r="I447" s="8">
        <v>49928</v>
      </c>
      <c r="J447" s="8">
        <v>63303</v>
      </c>
      <c r="K447" s="8">
        <v>84356</v>
      </c>
      <c r="L447" s="8">
        <v>72165</v>
      </c>
      <c r="M447" s="8">
        <v>46542</v>
      </c>
      <c r="N447" s="8">
        <v>23617</v>
      </c>
      <c r="O447" s="8"/>
      <c r="P447" s="8">
        <f>South_African_Reported_Cases[[#This Row],[COVID-19_Hospital_Admitted_Cases]]-E$339</f>
        <v>122766</v>
      </c>
      <c r="Q447" s="8">
        <f>South_African_Reported_Cases[[#This Row],[COVID-19_Hospitalised_Admitted_Age_0-9 (n)]]-F$339</f>
        <v>3180</v>
      </c>
      <c r="R447" s="8">
        <f>South_African_Reported_Cases[[#This Row],[COVID-19_Hospitalised_Admitted_Age_10-19 (n)]]-G$339</f>
        <v>2859</v>
      </c>
      <c r="S447" s="8">
        <f>South_African_Reported_Cases[[#This Row],[COVID-19_Hospitalised_Admitted_Age_20-29 (n)]]-H$339</f>
        <v>7488</v>
      </c>
      <c r="T447" s="8">
        <f>South_African_Reported_Cases[[#This Row],[COVID-19_Hospitalised_Admitted_Age_30-39 (n)]]-I$339</f>
        <v>14599</v>
      </c>
      <c r="U447" s="8">
        <f>South_African_Reported_Cases[[#This Row],[COVID-19_Hospitalised_Admitted_Age_40-49 (n)]]-J$339</f>
        <v>19095</v>
      </c>
      <c r="V447" s="8">
        <f>South_African_Reported_Cases[[#This Row],[COVID-19_Hospitalised_Admitted_Age_50-59 (n)]]-K$339</f>
        <v>27104</v>
      </c>
      <c r="W447" s="8">
        <f>South_African_Reported_Cases[[#This Row],[COVID-19_Hospitalised_Admitted_Age_60-69 (n)]]-L$339</f>
        <v>22890</v>
      </c>
      <c r="X447" s="8">
        <f>South_African_Reported_Cases[[#This Row],[COVID-19_Hospitalised_Admitted_Age_70-79 (n)]]-M$339</f>
        <v>16616</v>
      </c>
      <c r="Y447" s="8">
        <f>South_African_Reported_Cases[[#This Row],[COVID-19_Hospitalised_Admitted_Age_80-89 (n)]]-N$339</f>
        <v>8935</v>
      </c>
      <c r="Z447" s="8"/>
      <c r="AA447" s="10">
        <v>2.5929372953423999</v>
      </c>
      <c r="AB447" s="10">
        <v>2.328826832516</v>
      </c>
      <c r="AC447" s="10">
        <v>6.9948631541999999</v>
      </c>
      <c r="AD447" s="10">
        <v>11.891728983366001</v>
      </c>
      <c r="AE447" s="10">
        <v>15.553987438542</v>
      </c>
      <c r="AF447" s="10">
        <v>22.777739765820002</v>
      </c>
      <c r="AG447" s="10">
        <v>18.645227559870001</v>
      </c>
      <c r="AH447" s="10">
        <v>13.534692157469999</v>
      </c>
      <c r="AI447" s="10">
        <v>7.2787373376993996</v>
      </c>
      <c r="AJ447" s="10"/>
      <c r="AK447" s="8"/>
      <c r="AL447" s="11">
        <v>3</v>
      </c>
    </row>
    <row r="448" spans="1:38" x14ac:dyDescent="0.35">
      <c r="A448" s="6">
        <v>44421</v>
      </c>
      <c r="B448" s="7" t="s">
        <v>41</v>
      </c>
      <c r="C448" s="8">
        <v>527</v>
      </c>
      <c r="D448" s="9" t="str">
        <f t="shared" si="5"/>
        <v>Week 76</v>
      </c>
      <c r="E448" s="8">
        <f>SUM(South_African_Reported_Cases[[#This Row],[COVID-19_Hospitalised_Admitted_Age_0-9 (n)]:[COVID-19_Hospitalised_Admitted_Age_80-89 (n)]])</f>
        <v>382884</v>
      </c>
      <c r="F448" s="8">
        <v>8219</v>
      </c>
      <c r="G448" s="8">
        <v>8409</v>
      </c>
      <c r="H448" s="8">
        <v>24970</v>
      </c>
      <c r="I448" s="8">
        <v>50179</v>
      </c>
      <c r="J448" s="8">
        <v>63577</v>
      </c>
      <c r="K448" s="8">
        <v>84731</v>
      </c>
      <c r="L448" s="8">
        <v>72470</v>
      </c>
      <c r="M448" s="8">
        <v>46759</v>
      </c>
      <c r="N448" s="8">
        <v>23570</v>
      </c>
      <c r="O448" s="8"/>
      <c r="P448" s="8">
        <f>South_African_Reported_Cases[[#This Row],[COVID-19_Hospital_Admitted_Cases]]-E$339</f>
        <v>124402</v>
      </c>
      <c r="Q448" s="8">
        <f>South_African_Reported_Cases[[#This Row],[COVID-19_Hospitalised_Admitted_Age_0-9 (n)]]-F$339</f>
        <v>3256</v>
      </c>
      <c r="R448" s="8">
        <f>South_African_Reported_Cases[[#This Row],[COVID-19_Hospitalised_Admitted_Age_10-19 (n)]]-G$339</f>
        <v>2909</v>
      </c>
      <c r="S448" s="8">
        <f>South_African_Reported_Cases[[#This Row],[COVID-19_Hospitalised_Admitted_Age_20-29 (n)]]-H$339</f>
        <v>7623</v>
      </c>
      <c r="T448" s="8">
        <f>South_African_Reported_Cases[[#This Row],[COVID-19_Hospitalised_Admitted_Age_30-39 (n)]]-I$339</f>
        <v>14850</v>
      </c>
      <c r="U448" s="8">
        <f>South_African_Reported_Cases[[#This Row],[COVID-19_Hospitalised_Admitted_Age_40-49 (n)]]-J$339</f>
        <v>19369</v>
      </c>
      <c r="V448" s="8">
        <f>South_African_Reported_Cases[[#This Row],[COVID-19_Hospitalised_Admitted_Age_50-59 (n)]]-K$339</f>
        <v>27479</v>
      </c>
      <c r="W448" s="8">
        <f>South_African_Reported_Cases[[#This Row],[COVID-19_Hospitalised_Admitted_Age_60-69 (n)]]-L$339</f>
        <v>23195</v>
      </c>
      <c r="X448" s="8">
        <f>South_African_Reported_Cases[[#This Row],[COVID-19_Hospitalised_Admitted_Age_70-79 (n)]]-M$339</f>
        <v>16833</v>
      </c>
      <c r="Y448" s="8">
        <f>South_African_Reported_Cases[[#This Row],[COVID-19_Hospitalised_Admitted_Age_80-89 (n)]]-N$339</f>
        <v>8888</v>
      </c>
      <c r="Z448" s="8"/>
      <c r="AA448" s="10">
        <v>2.6173212649314319</v>
      </c>
      <c r="AB448" s="10">
        <v>2.3383868426552628</v>
      </c>
      <c r="AC448" s="10">
        <v>6.1277149885510003</v>
      </c>
      <c r="AD448" s="10">
        <v>11.937171246429999</v>
      </c>
      <c r="AE448" s="10">
        <v>15.569685374833202</v>
      </c>
      <c r="AF448" s="10">
        <v>22.888731692417</v>
      </c>
      <c r="AG448" s="10">
        <v>18.645198632471001</v>
      </c>
      <c r="AH448" s="10">
        <v>13.531132939984888</v>
      </c>
      <c r="AI448" s="10">
        <v>7.1445796691371521</v>
      </c>
      <c r="AJ448" s="10"/>
      <c r="AK448" s="8"/>
      <c r="AL448" s="11">
        <v>3</v>
      </c>
    </row>
    <row r="449" spans="1:38" x14ac:dyDescent="0.35">
      <c r="A449" s="6">
        <v>44422</v>
      </c>
      <c r="B449" s="7" t="s">
        <v>41</v>
      </c>
      <c r="C449" s="8">
        <v>528</v>
      </c>
      <c r="D449" s="9" t="str">
        <f t="shared" si="5"/>
        <v>Week 76</v>
      </c>
      <c r="E449" s="8">
        <f>SUM(South_African_Reported_Cases[[#This Row],[COVID-19_Hospitalised_Admitted_Age_0-9 (n)]:[COVID-19_Hospitalised_Admitted_Age_80-89 (n)]])</f>
        <v>384024</v>
      </c>
      <c r="F449" s="8">
        <v>8256</v>
      </c>
      <c r="G449" s="8">
        <v>8445</v>
      </c>
      <c r="H449" s="8">
        <v>25034</v>
      </c>
      <c r="I449" s="8">
        <v>50328</v>
      </c>
      <c r="J449" s="8">
        <v>63734</v>
      </c>
      <c r="K449" s="8">
        <v>84911</v>
      </c>
      <c r="L449" s="8">
        <v>72607</v>
      </c>
      <c r="M449" s="8">
        <v>46897</v>
      </c>
      <c r="N449" s="8">
        <v>23812</v>
      </c>
      <c r="O449" s="8"/>
      <c r="P449" s="8">
        <f>South_African_Reported_Cases[[#This Row],[COVID-19_Hospital_Admitted_Cases]]-E$339</f>
        <v>125542</v>
      </c>
      <c r="Q449" s="8">
        <f>South_African_Reported_Cases[[#This Row],[COVID-19_Hospitalised_Admitted_Age_0-9 (n)]]-F$339</f>
        <v>3293</v>
      </c>
      <c r="R449" s="8">
        <f>South_African_Reported_Cases[[#This Row],[COVID-19_Hospitalised_Admitted_Age_10-19 (n)]]-G$339</f>
        <v>2945</v>
      </c>
      <c r="S449" s="8">
        <f>South_African_Reported_Cases[[#This Row],[COVID-19_Hospitalised_Admitted_Age_20-29 (n)]]-H$339</f>
        <v>7687</v>
      </c>
      <c r="T449" s="8">
        <f>South_African_Reported_Cases[[#This Row],[COVID-19_Hospitalised_Admitted_Age_30-39 (n)]]-I$339</f>
        <v>14999</v>
      </c>
      <c r="U449" s="8">
        <f>South_African_Reported_Cases[[#This Row],[COVID-19_Hospitalised_Admitted_Age_40-49 (n)]]-J$339</f>
        <v>19526</v>
      </c>
      <c r="V449" s="8">
        <f>South_African_Reported_Cases[[#This Row],[COVID-19_Hospitalised_Admitted_Age_50-59 (n)]]-K$339</f>
        <v>27659</v>
      </c>
      <c r="W449" s="8">
        <f>South_African_Reported_Cases[[#This Row],[COVID-19_Hospitalised_Admitted_Age_60-69 (n)]]-L$339</f>
        <v>23332</v>
      </c>
      <c r="X449" s="8">
        <f>South_African_Reported_Cases[[#This Row],[COVID-19_Hospitalised_Admitted_Age_70-79 (n)]]-M$339</f>
        <v>16971</v>
      </c>
      <c r="Y449" s="8">
        <f>South_African_Reported_Cases[[#This Row],[COVID-19_Hospitalised_Admitted_Age_80-89 (n)]]-N$339</f>
        <v>9130</v>
      </c>
      <c r="Z449" s="8"/>
      <c r="AA449" s="10">
        <v>2.6232655684949999</v>
      </c>
      <c r="AB449" s="10">
        <v>2.3458284876774305</v>
      </c>
      <c r="AC449" s="10">
        <v>6.1235453234769999</v>
      </c>
      <c r="AD449" s="10">
        <v>11.94739695514</v>
      </c>
      <c r="AE449" s="10">
        <v>15.553366283156</v>
      </c>
      <c r="AF449" s="10">
        <v>22.316767594910001</v>
      </c>
      <c r="AG449" s="10">
        <v>18.585153733412</v>
      </c>
      <c r="AH449" s="10">
        <v>13.5181851491931</v>
      </c>
      <c r="AI449" s="10">
        <v>7.2724665848879262</v>
      </c>
      <c r="AJ449" s="10"/>
      <c r="AK449" s="8"/>
      <c r="AL449" s="11">
        <v>3</v>
      </c>
    </row>
    <row r="450" spans="1:38" x14ac:dyDescent="0.35">
      <c r="A450" s="6">
        <v>44423</v>
      </c>
      <c r="B450" s="7" t="s">
        <v>41</v>
      </c>
      <c r="C450" s="8">
        <v>529</v>
      </c>
      <c r="D450" s="9" t="str">
        <f t="shared" si="5"/>
        <v>Week 76</v>
      </c>
      <c r="E450" s="8">
        <f>SUM(South_African_Reported_Cases[[#This Row],[COVID-19_Hospitalised_Admitted_Age_0-9 (n)]:[COVID-19_Hospitalised_Admitted_Age_80-89 (n)]])</f>
        <v>384560</v>
      </c>
      <c r="F450" s="8">
        <v>8272</v>
      </c>
      <c r="G450" s="8">
        <v>8472</v>
      </c>
      <c r="H450" s="8">
        <v>25079</v>
      </c>
      <c r="I450" s="8">
        <v>50408</v>
      </c>
      <c r="J450" s="8">
        <v>63810</v>
      </c>
      <c r="K450" s="8">
        <v>85012</v>
      </c>
      <c r="L450" s="8">
        <v>72706</v>
      </c>
      <c r="M450" s="8">
        <v>46958</v>
      </c>
      <c r="N450" s="8">
        <v>23843</v>
      </c>
      <c r="O450" s="8"/>
      <c r="P450" s="8">
        <f>South_African_Reported_Cases[[#This Row],[COVID-19_Hospital_Admitted_Cases]]-E$339</f>
        <v>126078</v>
      </c>
      <c r="Q450" s="8">
        <f>South_African_Reported_Cases[[#This Row],[COVID-19_Hospitalised_Admitted_Age_0-9 (n)]]-F$339</f>
        <v>3309</v>
      </c>
      <c r="R450" s="8">
        <f>South_African_Reported_Cases[[#This Row],[COVID-19_Hospitalised_Admitted_Age_10-19 (n)]]-G$339</f>
        <v>2972</v>
      </c>
      <c r="S450" s="8">
        <f>South_African_Reported_Cases[[#This Row],[COVID-19_Hospitalised_Admitted_Age_20-29 (n)]]-H$339</f>
        <v>7732</v>
      </c>
      <c r="T450" s="8">
        <f>South_African_Reported_Cases[[#This Row],[COVID-19_Hospitalised_Admitted_Age_30-39 (n)]]-I$339</f>
        <v>15079</v>
      </c>
      <c r="U450" s="8">
        <f>South_African_Reported_Cases[[#This Row],[COVID-19_Hospitalised_Admitted_Age_40-49 (n)]]-J$339</f>
        <v>19602</v>
      </c>
      <c r="V450" s="8">
        <f>South_African_Reported_Cases[[#This Row],[COVID-19_Hospitalised_Admitted_Age_50-59 (n)]]-K$339</f>
        <v>27760</v>
      </c>
      <c r="W450" s="8">
        <f>South_African_Reported_Cases[[#This Row],[COVID-19_Hospitalised_Admitted_Age_60-69 (n)]]-L$339</f>
        <v>23431</v>
      </c>
      <c r="X450" s="8">
        <f>South_African_Reported_Cases[[#This Row],[COVID-19_Hospitalised_Admitted_Age_70-79 (n)]]-M$339</f>
        <v>17032</v>
      </c>
      <c r="Y450" s="8">
        <f>South_African_Reported_Cases[[#This Row],[COVID-19_Hospitalised_Admitted_Age_80-89 (n)]]-N$339</f>
        <v>9161</v>
      </c>
      <c r="Z450" s="8"/>
      <c r="AA450" s="10">
        <v>2.6245657451499</v>
      </c>
      <c r="AB450" s="10">
        <v>2.3572789579467002</v>
      </c>
      <c r="AC450" s="10">
        <v>6.1327114965799998</v>
      </c>
      <c r="AD450" s="10">
        <v>11.9656472977</v>
      </c>
      <c r="AE450" s="10">
        <v>15.54751823172</v>
      </c>
      <c r="AF450" s="10">
        <v>22.181157696290001</v>
      </c>
      <c r="AG450" s="10">
        <v>18.584527388171999</v>
      </c>
      <c r="AH450" s="10">
        <v>13.599754279100001</v>
      </c>
      <c r="AI450" s="10">
        <v>7.2661368359269662</v>
      </c>
      <c r="AJ450" s="10"/>
      <c r="AK450" s="8"/>
      <c r="AL450" s="11">
        <v>3</v>
      </c>
    </row>
    <row r="451" spans="1:38" x14ac:dyDescent="0.35">
      <c r="A451" s="6">
        <v>44424</v>
      </c>
      <c r="B451" s="7" t="s">
        <v>41</v>
      </c>
      <c r="C451" s="8">
        <v>530</v>
      </c>
      <c r="D451" s="9" t="str">
        <f t="shared" si="5"/>
        <v>Week 76</v>
      </c>
      <c r="E451" s="8">
        <f>SUM(South_African_Reported_Cases[[#This Row],[COVID-19_Hospitalised_Admitted_Age_0-9 (n)]:[COVID-19_Hospitalised_Admitted_Age_80-89 (n)]])</f>
        <v>385947</v>
      </c>
      <c r="F451" s="8">
        <v>8331</v>
      </c>
      <c r="G451" s="8">
        <v>8534</v>
      </c>
      <c r="H451" s="8">
        <v>25217</v>
      </c>
      <c r="I451" s="8">
        <v>50625</v>
      </c>
      <c r="J451" s="8">
        <v>63987</v>
      </c>
      <c r="K451" s="8">
        <v>85269</v>
      </c>
      <c r="L451" s="8">
        <v>72938</v>
      </c>
      <c r="M451" s="8">
        <v>47099</v>
      </c>
      <c r="N451" s="8">
        <v>23947</v>
      </c>
      <c r="O451" s="8"/>
      <c r="P451" s="8">
        <f>South_African_Reported_Cases[[#This Row],[COVID-19_Hospital_Admitted_Cases]]-E$339</f>
        <v>127465</v>
      </c>
      <c r="Q451" s="8">
        <f>South_African_Reported_Cases[[#This Row],[COVID-19_Hospitalised_Admitted_Age_0-9 (n)]]-F$339</f>
        <v>3368</v>
      </c>
      <c r="R451" s="8">
        <f>South_African_Reported_Cases[[#This Row],[COVID-19_Hospitalised_Admitted_Age_10-19 (n)]]-G$339</f>
        <v>3034</v>
      </c>
      <c r="S451" s="8">
        <f>South_African_Reported_Cases[[#This Row],[COVID-19_Hospitalised_Admitted_Age_20-29 (n)]]-H$339</f>
        <v>7870</v>
      </c>
      <c r="T451" s="8">
        <f>South_African_Reported_Cases[[#This Row],[COVID-19_Hospitalised_Admitted_Age_30-39 (n)]]-I$339</f>
        <v>15296</v>
      </c>
      <c r="U451" s="8">
        <f>South_African_Reported_Cases[[#This Row],[COVID-19_Hospitalised_Admitted_Age_40-49 (n)]]-J$339</f>
        <v>19779</v>
      </c>
      <c r="V451" s="8">
        <f>South_African_Reported_Cases[[#This Row],[COVID-19_Hospitalised_Admitted_Age_50-59 (n)]]-K$339</f>
        <v>28017</v>
      </c>
      <c r="W451" s="8">
        <f>South_African_Reported_Cases[[#This Row],[COVID-19_Hospitalised_Admitted_Age_60-69 (n)]]-L$339</f>
        <v>23663</v>
      </c>
      <c r="X451" s="8">
        <f>South_African_Reported_Cases[[#This Row],[COVID-19_Hospitalised_Admitted_Age_70-79 (n)]]-M$339</f>
        <v>17173</v>
      </c>
      <c r="Y451" s="8">
        <f>South_African_Reported_Cases[[#This Row],[COVID-19_Hospitalised_Admitted_Age_80-89 (n)]]-N$339</f>
        <v>9265</v>
      </c>
      <c r="Z451" s="8"/>
      <c r="AA451" s="10">
        <v>2.6422939634868001</v>
      </c>
      <c r="AB451" s="10">
        <v>2.3826124818577998</v>
      </c>
      <c r="AC451" s="10">
        <v>6.174243919297</v>
      </c>
      <c r="AD451" s="10">
        <v>12.156958173</v>
      </c>
      <c r="AE451" s="10">
        <v>15.517282197</v>
      </c>
      <c r="AF451" s="10">
        <v>21.981514141137001</v>
      </c>
      <c r="AG451" s="10">
        <v>18.564311771858939</v>
      </c>
      <c r="AH451" s="10">
        <v>13.4727181199</v>
      </c>
      <c r="AI451" s="10">
        <v>7.2686619856431181</v>
      </c>
      <c r="AJ451" s="10"/>
      <c r="AK451" s="8"/>
      <c r="AL451" s="11">
        <v>3</v>
      </c>
    </row>
    <row r="452" spans="1:38" x14ac:dyDescent="0.35">
      <c r="A452" s="6">
        <v>44425</v>
      </c>
      <c r="B452" s="7" t="s">
        <v>41</v>
      </c>
      <c r="C452" s="8">
        <v>531</v>
      </c>
      <c r="D452" s="9" t="str">
        <f>"Week"&amp;" "&amp;RIGHT(D451,2)+1</f>
        <v>Week 77</v>
      </c>
      <c r="E452" s="8">
        <f>SUM(South_African_Reported_Cases[[#This Row],[COVID-19_Hospitalised_Admitted_Age_0-9 (n)]:[COVID-19_Hospitalised_Admitted_Age_80-89 (n)]])</f>
        <v>387948</v>
      </c>
      <c r="F452" s="8">
        <v>8416</v>
      </c>
      <c r="G452" s="8">
        <v>8628</v>
      </c>
      <c r="H452" s="8">
        <v>25377</v>
      </c>
      <c r="I452" s="8">
        <v>50881</v>
      </c>
      <c r="J452" s="8">
        <v>64333</v>
      </c>
      <c r="K452" s="8">
        <v>85662</v>
      </c>
      <c r="L452" s="8">
        <v>73286</v>
      </c>
      <c r="M452" s="8">
        <v>47298</v>
      </c>
      <c r="N452" s="8">
        <v>24067</v>
      </c>
      <c r="O452" s="8"/>
      <c r="P452" s="8">
        <f>South_African_Reported_Cases[[#This Row],[COVID-19_Hospital_Admitted_Cases]]-E$339</f>
        <v>129466</v>
      </c>
      <c r="Q452" s="8">
        <f>South_African_Reported_Cases[[#This Row],[COVID-19_Hospitalised_Admitted_Age_0-9 (n)]]-F$339</f>
        <v>3453</v>
      </c>
      <c r="R452" s="8">
        <f>South_African_Reported_Cases[[#This Row],[COVID-19_Hospitalised_Admitted_Age_10-19 (n)]]-G$339</f>
        <v>3128</v>
      </c>
      <c r="S452" s="8">
        <f>South_African_Reported_Cases[[#This Row],[COVID-19_Hospitalised_Admitted_Age_20-29 (n)]]-H$339</f>
        <v>8030</v>
      </c>
      <c r="T452" s="8">
        <f>South_African_Reported_Cases[[#This Row],[COVID-19_Hospitalised_Admitted_Age_30-39 (n)]]-I$339</f>
        <v>15552</v>
      </c>
      <c r="U452" s="8">
        <f>South_African_Reported_Cases[[#This Row],[COVID-19_Hospitalised_Admitted_Age_40-49 (n)]]-J$339</f>
        <v>20125</v>
      </c>
      <c r="V452" s="8">
        <f>South_African_Reported_Cases[[#This Row],[COVID-19_Hospitalised_Admitted_Age_50-59 (n)]]-K$339</f>
        <v>28410</v>
      </c>
      <c r="W452" s="8">
        <f>South_African_Reported_Cases[[#This Row],[COVID-19_Hospitalised_Admitted_Age_60-69 (n)]]-L$339</f>
        <v>24011</v>
      </c>
      <c r="X452" s="8">
        <f>South_African_Reported_Cases[[#This Row],[COVID-19_Hospitalised_Admitted_Age_70-79 (n)]]-M$339</f>
        <v>17372</v>
      </c>
      <c r="Y452" s="8">
        <f>South_African_Reported_Cases[[#This Row],[COVID-19_Hospitalised_Admitted_Age_80-89 (n)]]-N$339</f>
        <v>9385</v>
      </c>
      <c r="Z452" s="8"/>
      <c r="AA452" s="10">
        <v>2.6671951137750001</v>
      </c>
      <c r="AB452" s="10">
        <v>2.4167835261768</v>
      </c>
      <c r="AC452" s="10">
        <v>6.2246328131000004</v>
      </c>
      <c r="AD452" s="10">
        <v>12.12422493319</v>
      </c>
      <c r="AE452" s="10">
        <v>15.544621753974017</v>
      </c>
      <c r="AF452" s="10">
        <v>21.943985293436114</v>
      </c>
      <c r="AG452" s="10">
        <v>18.546182917620001</v>
      </c>
      <c r="AH452" s="10">
        <v>13.418194738386912</v>
      </c>
      <c r="AI452" s="10">
        <v>7.2497461418439997</v>
      </c>
      <c r="AJ452" s="10"/>
      <c r="AK452" s="8"/>
      <c r="AL452" s="11">
        <v>3</v>
      </c>
    </row>
    <row r="453" spans="1:38" x14ac:dyDescent="0.35">
      <c r="A453" s="6">
        <v>44426</v>
      </c>
      <c r="B453" s="7" t="s">
        <v>41</v>
      </c>
      <c r="C453" s="8">
        <v>532</v>
      </c>
      <c r="D453" s="9" t="str">
        <f t="shared" ref="D453:D458" si="6">"Week"&amp;" "&amp;RIGHT(D452,2)</f>
        <v>Week 77</v>
      </c>
      <c r="E453" s="8">
        <f>SUM(South_African_Reported_Cases[[#This Row],[COVID-19_Hospitalised_Admitted_Age_0-9 (n)]:[COVID-19_Hospitalised_Admitted_Age_80-89 (n)]])</f>
        <v>389944</v>
      </c>
      <c r="F453" s="8">
        <v>8478</v>
      </c>
      <c r="G453" s="8">
        <v>8702</v>
      </c>
      <c r="H453" s="8">
        <v>25566</v>
      </c>
      <c r="I453" s="8">
        <v>51125</v>
      </c>
      <c r="J453" s="8">
        <v>64674</v>
      </c>
      <c r="K453" s="8">
        <v>86070</v>
      </c>
      <c r="L453" s="8">
        <v>73611</v>
      </c>
      <c r="M453" s="8">
        <v>47540</v>
      </c>
      <c r="N453" s="8">
        <v>24178</v>
      </c>
      <c r="O453" s="8"/>
      <c r="P453" s="8">
        <f>South_African_Reported_Cases[[#This Row],[COVID-19_Hospital_Admitted_Cases]]-E$339</f>
        <v>131462</v>
      </c>
      <c r="Q453" s="8">
        <f>South_African_Reported_Cases[[#This Row],[COVID-19_Hospitalised_Admitted_Age_0-9 (n)]]-F$339</f>
        <v>3515</v>
      </c>
      <c r="R453" s="8">
        <f>South_African_Reported_Cases[[#This Row],[COVID-19_Hospitalised_Admitted_Age_10-19 (n)]]-G$339</f>
        <v>3202</v>
      </c>
      <c r="S453" s="8">
        <f>South_African_Reported_Cases[[#This Row],[COVID-19_Hospitalised_Admitted_Age_20-29 (n)]]-H$339</f>
        <v>8219</v>
      </c>
      <c r="T453" s="8">
        <f>South_African_Reported_Cases[[#This Row],[COVID-19_Hospitalised_Admitted_Age_30-39 (n)]]-I$339</f>
        <v>15796</v>
      </c>
      <c r="U453" s="8">
        <f>South_African_Reported_Cases[[#This Row],[COVID-19_Hospitalised_Admitted_Age_40-49 (n)]]-J$339</f>
        <v>20466</v>
      </c>
      <c r="V453" s="8">
        <f>South_African_Reported_Cases[[#This Row],[COVID-19_Hospitalised_Admitted_Age_50-59 (n)]]-K$339</f>
        <v>28818</v>
      </c>
      <c r="W453" s="8">
        <f>South_African_Reported_Cases[[#This Row],[COVID-19_Hospitalised_Admitted_Age_60-69 (n)]]-L$339</f>
        <v>24336</v>
      </c>
      <c r="X453" s="8">
        <f>South_African_Reported_Cases[[#This Row],[COVID-19_Hospitalised_Admitted_Age_70-79 (n)]]-M$339</f>
        <v>17614</v>
      </c>
      <c r="Y453" s="8">
        <f>South_African_Reported_Cases[[#This Row],[COVID-19_Hospitalised_Admitted_Age_80-89 (n)]]-N$339</f>
        <v>9496</v>
      </c>
      <c r="Z453" s="8"/>
      <c r="AA453" s="10">
        <v>2.6737764525198999</v>
      </c>
      <c r="AB453" s="10">
        <v>2.4356848366828436</v>
      </c>
      <c r="AC453" s="10">
        <v>6.2519967747333833</v>
      </c>
      <c r="AD453" s="10">
        <v>12.1563953879</v>
      </c>
      <c r="AE453" s="10">
        <v>15.567996835587468</v>
      </c>
      <c r="AF453" s="10">
        <v>21.921163531455999</v>
      </c>
      <c r="AG453" s="10">
        <v>18.511813299667001</v>
      </c>
      <c r="AH453" s="10">
        <v>13.398548632240001</v>
      </c>
      <c r="AI453" s="10">
        <v>7.2233814268670002</v>
      </c>
      <c r="AJ453" s="10"/>
      <c r="AK453" s="8"/>
      <c r="AL453" s="11">
        <v>3</v>
      </c>
    </row>
    <row r="454" spans="1:38" x14ac:dyDescent="0.35">
      <c r="A454" s="6">
        <v>44427</v>
      </c>
      <c r="B454" s="7" t="s">
        <v>41</v>
      </c>
      <c r="C454" s="8">
        <v>533</v>
      </c>
      <c r="D454" s="9" t="str">
        <f t="shared" si="6"/>
        <v>Week 77</v>
      </c>
      <c r="E454" s="8">
        <f>SUM(South_African_Reported_Cases[[#This Row],[COVID-19_Hospitalised_Admitted_Age_0-9 (n)]:[COVID-19_Hospitalised_Admitted_Age_80-89 (n)]])</f>
        <v>391396</v>
      </c>
      <c r="F454" s="8">
        <v>8518</v>
      </c>
      <c r="G454" s="8">
        <v>8795</v>
      </c>
      <c r="H454" s="8">
        <v>25707</v>
      </c>
      <c r="I454" s="8">
        <v>51308</v>
      </c>
      <c r="J454" s="8">
        <v>64897</v>
      </c>
      <c r="K454" s="8">
        <v>86363</v>
      </c>
      <c r="L454" s="8">
        <v>73842</v>
      </c>
      <c r="M454" s="8">
        <v>47691</v>
      </c>
      <c r="N454" s="8">
        <v>24275</v>
      </c>
      <c r="O454" s="8"/>
      <c r="P454" s="8">
        <f>South_African_Reported_Cases[[#This Row],[COVID-19_Hospital_Admitted_Cases]]-E$339</f>
        <v>132914</v>
      </c>
      <c r="Q454" s="8">
        <f>South_African_Reported_Cases[[#This Row],[COVID-19_Hospitalised_Admitted_Age_0-9 (n)]]-F$339</f>
        <v>3555</v>
      </c>
      <c r="R454" s="8">
        <f>South_African_Reported_Cases[[#This Row],[COVID-19_Hospitalised_Admitted_Age_10-19 (n)]]-G$339</f>
        <v>3295</v>
      </c>
      <c r="S454" s="8">
        <f>South_African_Reported_Cases[[#This Row],[COVID-19_Hospitalised_Admitted_Age_20-29 (n)]]-H$339</f>
        <v>8360</v>
      </c>
      <c r="T454" s="8">
        <f>South_African_Reported_Cases[[#This Row],[COVID-19_Hospitalised_Admitted_Age_30-39 (n)]]-I$339</f>
        <v>15979</v>
      </c>
      <c r="U454" s="8">
        <f>South_African_Reported_Cases[[#This Row],[COVID-19_Hospitalised_Admitted_Age_40-49 (n)]]-J$339</f>
        <v>20689</v>
      </c>
      <c r="V454" s="8">
        <f>South_African_Reported_Cases[[#This Row],[COVID-19_Hospitalised_Admitted_Age_50-59 (n)]]-K$339</f>
        <v>29111</v>
      </c>
      <c r="W454" s="8">
        <f>South_African_Reported_Cases[[#This Row],[COVID-19_Hospitalised_Admitted_Age_60-69 (n)]]-L$339</f>
        <v>24567</v>
      </c>
      <c r="X454" s="8">
        <f>South_African_Reported_Cases[[#This Row],[COVID-19_Hospitalised_Admitted_Age_70-79 (n)]]-M$339</f>
        <v>17765</v>
      </c>
      <c r="Y454" s="8">
        <f>South_African_Reported_Cases[[#This Row],[COVID-19_Hospitalised_Admitted_Age_80-89 (n)]]-N$339</f>
        <v>9593</v>
      </c>
      <c r="Z454" s="8"/>
      <c r="AA454" s="10">
        <v>2.674661811396843</v>
      </c>
      <c r="AB454" s="10">
        <v>2.4794661561910001</v>
      </c>
      <c r="AC454" s="10">
        <v>6.2897813623846996</v>
      </c>
      <c r="AD454" s="10">
        <v>12.225937673980001</v>
      </c>
      <c r="AE454" s="10">
        <v>15.565741395188001</v>
      </c>
      <c r="AF454" s="10">
        <v>21.921322578720002</v>
      </c>
      <c r="AG454" s="10">
        <v>18.483382382590001</v>
      </c>
      <c r="AH454" s="10">
        <v>13.365785395674999</v>
      </c>
      <c r="AI454" s="10">
        <v>7.2174488767172766</v>
      </c>
      <c r="AJ454" s="10"/>
      <c r="AK454" s="8"/>
      <c r="AL454" s="11">
        <v>3</v>
      </c>
    </row>
    <row r="455" spans="1:38" x14ac:dyDescent="0.35">
      <c r="A455" s="6">
        <v>44428</v>
      </c>
      <c r="B455" s="7" t="s">
        <v>43</v>
      </c>
      <c r="C455" s="8">
        <v>534</v>
      </c>
      <c r="D455" s="9" t="str">
        <f t="shared" si="6"/>
        <v>Week 77</v>
      </c>
      <c r="E455" s="8">
        <f>SUM(South_African_Reported_Cases[[#This Row],[COVID-19_Hospitalised_Admitted_Age_0-9 (n)]:[COVID-19_Hospitalised_Admitted_Age_80-89 (n)]])</f>
        <v>393023</v>
      </c>
      <c r="F455" s="8">
        <v>8580</v>
      </c>
      <c r="G455" s="8">
        <v>8915</v>
      </c>
      <c r="H455" s="8">
        <v>25859</v>
      </c>
      <c r="I455" s="8">
        <v>51504</v>
      </c>
      <c r="J455" s="8">
        <v>65150</v>
      </c>
      <c r="K455" s="8">
        <v>86662</v>
      </c>
      <c r="L455" s="8">
        <v>74105</v>
      </c>
      <c r="M455" s="8">
        <v>47875</v>
      </c>
      <c r="N455" s="8">
        <v>24373</v>
      </c>
      <c r="O455" s="8"/>
      <c r="P455" s="8">
        <f>South_African_Reported_Cases[[#This Row],[COVID-19_Hospital_Admitted_Cases]]-E$339</f>
        <v>134541</v>
      </c>
      <c r="Q455" s="8">
        <f>South_African_Reported_Cases[[#This Row],[COVID-19_Hospitalised_Admitted_Age_0-9 (n)]]-F$339</f>
        <v>3617</v>
      </c>
      <c r="R455" s="8">
        <f>South_African_Reported_Cases[[#This Row],[COVID-19_Hospitalised_Admitted_Age_10-19 (n)]]-G$339</f>
        <v>3415</v>
      </c>
      <c r="S455" s="8">
        <f>South_African_Reported_Cases[[#This Row],[COVID-19_Hospitalised_Admitted_Age_20-29 (n)]]-H$339</f>
        <v>8512</v>
      </c>
      <c r="T455" s="8">
        <f>South_African_Reported_Cases[[#This Row],[COVID-19_Hospitalised_Admitted_Age_30-39 (n)]]-I$339</f>
        <v>16175</v>
      </c>
      <c r="U455" s="8">
        <f>South_African_Reported_Cases[[#This Row],[COVID-19_Hospitalised_Admitted_Age_40-49 (n)]]-J$339</f>
        <v>20942</v>
      </c>
      <c r="V455" s="8">
        <f>South_African_Reported_Cases[[#This Row],[COVID-19_Hospitalised_Admitted_Age_50-59 (n)]]-K$339</f>
        <v>29410</v>
      </c>
      <c r="W455" s="8">
        <f>South_African_Reported_Cases[[#This Row],[COVID-19_Hospitalised_Admitted_Age_60-69 (n)]]-L$339</f>
        <v>24830</v>
      </c>
      <c r="X455" s="8">
        <f>South_African_Reported_Cases[[#This Row],[COVID-19_Hospitalised_Admitted_Age_70-79 (n)]]-M$339</f>
        <v>17949</v>
      </c>
      <c r="Y455" s="8">
        <f>South_African_Reported_Cases[[#This Row],[COVID-19_Hospitalised_Admitted_Age_80-89 (n)]]-N$339</f>
        <v>9691</v>
      </c>
      <c r="Z455" s="8"/>
      <c r="AA455" s="10">
        <v>2.6883998186426443</v>
      </c>
      <c r="AB455" s="10">
        <v>2.5382597126526485</v>
      </c>
      <c r="AC455" s="10">
        <v>6.3266959514209997</v>
      </c>
      <c r="AD455" s="10">
        <v>12.223574969712001</v>
      </c>
      <c r="AE455" s="10">
        <v>15.565515344764794</v>
      </c>
      <c r="AF455" s="10">
        <v>21.85957517216</v>
      </c>
      <c r="AG455" s="10">
        <v>18.455347511465</v>
      </c>
      <c r="AH455" s="10">
        <v>13.34914665418</v>
      </c>
      <c r="AI455" s="10">
        <v>7.2387482626099997</v>
      </c>
      <c r="AJ455" s="10"/>
      <c r="AK455" s="8"/>
      <c r="AL455" s="11">
        <v>3</v>
      </c>
    </row>
    <row r="456" spans="1:38" x14ac:dyDescent="0.35">
      <c r="A456" s="6">
        <v>44429</v>
      </c>
      <c r="B456" s="7" t="s">
        <v>43</v>
      </c>
      <c r="C456" s="8">
        <v>535</v>
      </c>
      <c r="D456" s="9" t="str">
        <f t="shared" si="6"/>
        <v>Week 77</v>
      </c>
      <c r="E456" s="8">
        <f>SUM(South_African_Reported_Cases[[#This Row],[COVID-19_Hospitalised_Admitted_Age_0-9 (n)]:[COVID-19_Hospitalised_Admitted_Age_80-89 (n)]])</f>
        <v>394079</v>
      </c>
      <c r="F456" s="8">
        <v>8608</v>
      </c>
      <c r="G456" s="8">
        <v>8956</v>
      </c>
      <c r="H456" s="8">
        <v>25953</v>
      </c>
      <c r="I456" s="8">
        <v>51649</v>
      </c>
      <c r="J456" s="8">
        <v>65316</v>
      </c>
      <c r="K456" s="8">
        <v>86899</v>
      </c>
      <c r="L456" s="8">
        <v>74271</v>
      </c>
      <c r="M456" s="8">
        <v>47990</v>
      </c>
      <c r="N456" s="8">
        <v>24437</v>
      </c>
      <c r="O456" s="8"/>
      <c r="P456" s="8">
        <f>South_African_Reported_Cases[[#This Row],[COVID-19_Hospital_Admitted_Cases]]-E$339</f>
        <v>135597</v>
      </c>
      <c r="Q456" s="8">
        <f>South_African_Reported_Cases[[#This Row],[COVID-19_Hospitalised_Admitted_Age_0-9 (n)]]-F$339</f>
        <v>3645</v>
      </c>
      <c r="R456" s="8">
        <f>South_African_Reported_Cases[[#This Row],[COVID-19_Hospitalised_Admitted_Age_10-19 (n)]]-G$339</f>
        <v>3456</v>
      </c>
      <c r="S456" s="8">
        <f>South_African_Reported_Cases[[#This Row],[COVID-19_Hospitalised_Admitted_Age_20-29 (n)]]-H$339</f>
        <v>8606</v>
      </c>
      <c r="T456" s="8">
        <f>South_African_Reported_Cases[[#This Row],[COVID-19_Hospitalised_Admitted_Age_30-39 (n)]]-I$339</f>
        <v>16320</v>
      </c>
      <c r="U456" s="8">
        <f>South_African_Reported_Cases[[#This Row],[COVID-19_Hospitalised_Admitted_Age_40-49 (n)]]-J$339</f>
        <v>21108</v>
      </c>
      <c r="V456" s="8">
        <f>South_African_Reported_Cases[[#This Row],[COVID-19_Hospitalised_Admitted_Age_50-59 (n)]]-K$339</f>
        <v>29647</v>
      </c>
      <c r="W456" s="8">
        <f>South_African_Reported_Cases[[#This Row],[COVID-19_Hospitalised_Admitted_Age_60-69 (n)]]-L$339</f>
        <v>24996</v>
      </c>
      <c r="X456" s="8">
        <f>South_African_Reported_Cases[[#This Row],[COVID-19_Hospitalised_Admitted_Age_70-79 (n)]]-M$339</f>
        <v>18064</v>
      </c>
      <c r="Y456" s="8">
        <f>South_African_Reported_Cases[[#This Row],[COVID-19_Hospitalised_Admitted_Age_80-89 (n)]]-N$339</f>
        <v>9755</v>
      </c>
      <c r="Z456" s="8"/>
      <c r="AA456" s="10">
        <v>2.688112568862143</v>
      </c>
      <c r="AB456" s="10">
        <v>2.5487289541839999</v>
      </c>
      <c r="AC456" s="10">
        <v>6.3467488439714996</v>
      </c>
      <c r="AD456" s="10">
        <v>12.35664558519</v>
      </c>
      <c r="AE456" s="10">
        <v>15.566716777892999</v>
      </c>
      <c r="AF456" s="10">
        <v>21.864533952150001</v>
      </c>
      <c r="AG456" s="10">
        <v>18.434361512422999</v>
      </c>
      <c r="AH456" s="10">
        <v>13.321828654262999</v>
      </c>
      <c r="AI456" s="10">
        <v>7.1941119641290001</v>
      </c>
      <c r="AJ456" s="10"/>
      <c r="AK456" s="8"/>
      <c r="AL456" s="11">
        <v>3</v>
      </c>
    </row>
    <row r="457" spans="1:38" x14ac:dyDescent="0.35">
      <c r="A457" s="6">
        <v>44430</v>
      </c>
      <c r="B457" s="7" t="s">
        <v>43</v>
      </c>
      <c r="C457" s="8">
        <v>536</v>
      </c>
      <c r="D457" s="9" t="str">
        <f t="shared" si="6"/>
        <v>Week 77</v>
      </c>
      <c r="E457" s="8">
        <f>SUM(South_African_Reported_Cases[[#This Row],[COVID-19_Hospitalised_Admitted_Age_0-9 (n)]:[COVID-19_Hospitalised_Admitted_Age_80-89 (n)]])</f>
        <v>394563</v>
      </c>
      <c r="F457" s="8">
        <v>8624</v>
      </c>
      <c r="G457" s="8">
        <v>8971</v>
      </c>
      <c r="H457" s="8">
        <v>25979</v>
      </c>
      <c r="I457" s="8">
        <v>51720</v>
      </c>
      <c r="J457" s="8">
        <v>65401</v>
      </c>
      <c r="K457" s="8">
        <v>87001</v>
      </c>
      <c r="L457" s="8">
        <v>74354</v>
      </c>
      <c r="M457" s="8">
        <v>48044</v>
      </c>
      <c r="N457" s="8">
        <v>24469</v>
      </c>
      <c r="O457" s="8"/>
      <c r="P457" s="8">
        <f>South_African_Reported_Cases[[#This Row],[COVID-19_Hospital_Admitted_Cases]]-E$339</f>
        <v>136081</v>
      </c>
      <c r="Q457" s="8">
        <f>South_African_Reported_Cases[[#This Row],[COVID-19_Hospitalised_Admitted_Age_0-9 (n)]]-F$339</f>
        <v>3661</v>
      </c>
      <c r="R457" s="8">
        <f>South_African_Reported_Cases[[#This Row],[COVID-19_Hospitalised_Admitted_Age_10-19 (n)]]-G$339</f>
        <v>3471</v>
      </c>
      <c r="S457" s="8">
        <f>South_African_Reported_Cases[[#This Row],[COVID-19_Hospitalised_Admitted_Age_20-29 (n)]]-H$339</f>
        <v>8632</v>
      </c>
      <c r="T457" s="8">
        <f>South_African_Reported_Cases[[#This Row],[COVID-19_Hospitalised_Admitted_Age_30-39 (n)]]-I$339</f>
        <v>16391</v>
      </c>
      <c r="U457" s="8">
        <f>South_African_Reported_Cases[[#This Row],[COVID-19_Hospitalised_Admitted_Age_40-49 (n)]]-J$339</f>
        <v>21193</v>
      </c>
      <c r="V457" s="8">
        <f>South_African_Reported_Cases[[#This Row],[COVID-19_Hospitalised_Admitted_Age_50-59 (n)]]-K$339</f>
        <v>29749</v>
      </c>
      <c r="W457" s="8">
        <f>South_African_Reported_Cases[[#This Row],[COVID-19_Hospitalised_Admitted_Age_60-69 (n)]]-L$339</f>
        <v>25079</v>
      </c>
      <c r="X457" s="8">
        <f>South_African_Reported_Cases[[#This Row],[COVID-19_Hospitalised_Admitted_Age_70-79 (n)]]-M$339</f>
        <v>18118</v>
      </c>
      <c r="Y457" s="8">
        <f>South_African_Reported_Cases[[#This Row],[COVID-19_Hospitalised_Admitted_Age_80-89 (n)]]-N$339</f>
        <v>9787</v>
      </c>
      <c r="Z457" s="8"/>
      <c r="AA457" s="10">
        <v>2.6939448493199998</v>
      </c>
      <c r="AB457" s="10">
        <v>2.5568672334858999</v>
      </c>
      <c r="AC457" s="10">
        <v>6.3432884878899998</v>
      </c>
      <c r="AD457" s="10">
        <v>12.453229982</v>
      </c>
      <c r="AE457" s="10">
        <v>15.573812655697711</v>
      </c>
      <c r="AF457" s="10">
        <v>21.861244459529999</v>
      </c>
      <c r="AG457" s="10">
        <v>18.4294648455</v>
      </c>
      <c r="AH457" s="10">
        <v>13.314129848833</v>
      </c>
      <c r="AI457" s="10">
        <v>7.1924349791699997</v>
      </c>
      <c r="AJ457" s="10"/>
      <c r="AK457" s="8"/>
      <c r="AL457" s="11">
        <v>3</v>
      </c>
    </row>
    <row r="458" spans="1:38" x14ac:dyDescent="0.35">
      <c r="A458" s="6">
        <v>44431</v>
      </c>
      <c r="B458" s="7" t="s">
        <v>43</v>
      </c>
      <c r="C458" s="8">
        <v>537</v>
      </c>
      <c r="D458" s="9" t="str">
        <f t="shared" si="6"/>
        <v>Week 77</v>
      </c>
      <c r="E458" s="8">
        <f>SUM(South_African_Reported_Cases[[#This Row],[COVID-19_Hospitalised_Admitted_Age_0-9 (n)]:[COVID-19_Hospitalised_Admitted_Age_80-89 (n)]])</f>
        <v>395934</v>
      </c>
      <c r="F458" s="8">
        <v>8669</v>
      </c>
      <c r="G458" s="8">
        <v>9045</v>
      </c>
      <c r="H458" s="8">
        <v>26084</v>
      </c>
      <c r="I458" s="8">
        <v>51930</v>
      </c>
      <c r="J458" s="8">
        <v>65586</v>
      </c>
      <c r="K458" s="8">
        <v>87257</v>
      </c>
      <c r="L458" s="8">
        <v>74583</v>
      </c>
      <c r="M458" s="8">
        <v>48222</v>
      </c>
      <c r="N458" s="8">
        <v>24558</v>
      </c>
      <c r="O458" s="8"/>
      <c r="P458" s="8">
        <f>South_African_Reported_Cases[[#This Row],[COVID-19_Hospital_Admitted_Cases]]-E$339</f>
        <v>137452</v>
      </c>
      <c r="Q458" s="8">
        <f>South_African_Reported_Cases[[#This Row],[COVID-19_Hospitalised_Admitted_Age_0-9 (n)]]-F$339</f>
        <v>3706</v>
      </c>
      <c r="R458" s="8">
        <f>South_African_Reported_Cases[[#This Row],[COVID-19_Hospitalised_Admitted_Age_10-19 (n)]]-G$339</f>
        <v>3545</v>
      </c>
      <c r="S458" s="8">
        <f>South_African_Reported_Cases[[#This Row],[COVID-19_Hospitalised_Admitted_Age_20-29 (n)]]-H$339</f>
        <v>8737</v>
      </c>
      <c r="T458" s="8">
        <f>South_African_Reported_Cases[[#This Row],[COVID-19_Hospitalised_Admitted_Age_30-39 (n)]]-I$339</f>
        <v>16601</v>
      </c>
      <c r="U458" s="8">
        <f>South_African_Reported_Cases[[#This Row],[COVID-19_Hospitalised_Admitted_Age_40-49 (n)]]-J$339</f>
        <v>21378</v>
      </c>
      <c r="V458" s="8">
        <f>South_African_Reported_Cases[[#This Row],[COVID-19_Hospitalised_Admitted_Age_50-59 (n)]]-K$339</f>
        <v>30005</v>
      </c>
      <c r="W458" s="8">
        <f>South_African_Reported_Cases[[#This Row],[COVID-19_Hospitalised_Admitted_Age_60-69 (n)]]-L$339</f>
        <v>25308</v>
      </c>
      <c r="X458" s="8">
        <f>South_African_Reported_Cases[[#This Row],[COVID-19_Hospitalised_Admitted_Age_70-79 (n)]]-M$339</f>
        <v>18296</v>
      </c>
      <c r="Y458" s="8">
        <f>South_African_Reported_Cases[[#This Row],[COVID-19_Hospitalised_Admitted_Age_80-89 (n)]]-N$339</f>
        <v>9876</v>
      </c>
      <c r="Z458" s="8"/>
      <c r="AA458" s="10">
        <v>2.6962139515199999</v>
      </c>
      <c r="AB458" s="10">
        <v>2.5798215231499002</v>
      </c>
      <c r="AC458" s="10">
        <v>6.35647799862</v>
      </c>
      <c r="AD458" s="10">
        <v>12.776775516500001</v>
      </c>
      <c r="AE458" s="10">
        <v>15.553657975148001</v>
      </c>
      <c r="AF458" s="10">
        <v>21.829438643981</v>
      </c>
      <c r="AG458" s="10">
        <v>18.41224572941827</v>
      </c>
      <c r="AH458" s="10">
        <v>13.318285746200001</v>
      </c>
      <c r="AI458" s="10">
        <v>7.1855369147479999</v>
      </c>
      <c r="AJ458" s="10"/>
      <c r="AK458" s="8"/>
      <c r="AL458" s="11">
        <v>3</v>
      </c>
    </row>
    <row r="459" spans="1:38" x14ac:dyDescent="0.35">
      <c r="A459" s="6">
        <v>44432</v>
      </c>
      <c r="B459" s="7" t="s">
        <v>43</v>
      </c>
      <c r="C459" s="8">
        <v>538</v>
      </c>
      <c r="D459" s="9" t="str">
        <f>"Week"&amp;" "&amp;RIGHT(D458,2)+1</f>
        <v>Week 78</v>
      </c>
      <c r="E459" s="8">
        <f>SUM(South_African_Reported_Cases[[#This Row],[COVID-19_Hospitalised_Admitted_Age_0-9 (n)]:[COVID-19_Hospitalised_Admitted_Age_80-89 (n)]])</f>
        <v>398118</v>
      </c>
      <c r="F459" s="8">
        <v>8742</v>
      </c>
      <c r="G459" s="8">
        <v>9135</v>
      </c>
      <c r="H459" s="8">
        <v>26251</v>
      </c>
      <c r="I459" s="8">
        <v>52238</v>
      </c>
      <c r="J459" s="8">
        <v>65978</v>
      </c>
      <c r="K459" s="8">
        <v>87718</v>
      </c>
      <c r="L459" s="8">
        <v>74886</v>
      </c>
      <c r="M459" s="8">
        <v>48461</v>
      </c>
      <c r="N459" s="8">
        <v>24709</v>
      </c>
      <c r="O459" s="8"/>
      <c r="P459" s="8">
        <f>South_African_Reported_Cases[[#This Row],[COVID-19_Hospital_Admitted_Cases]]-E$339</f>
        <v>139636</v>
      </c>
      <c r="Q459" s="8">
        <f>South_African_Reported_Cases[[#This Row],[COVID-19_Hospitalised_Admitted_Age_0-9 (n)]]-F$339</f>
        <v>3779</v>
      </c>
      <c r="R459" s="8">
        <f>South_African_Reported_Cases[[#This Row],[COVID-19_Hospitalised_Admitted_Age_10-19 (n)]]-G$339</f>
        <v>3635</v>
      </c>
      <c r="S459" s="8">
        <f>South_African_Reported_Cases[[#This Row],[COVID-19_Hospitalised_Admitted_Age_20-29 (n)]]-H$339</f>
        <v>8904</v>
      </c>
      <c r="T459" s="8">
        <f>South_African_Reported_Cases[[#This Row],[COVID-19_Hospitalised_Admitted_Age_30-39 (n)]]-I$339</f>
        <v>16909</v>
      </c>
      <c r="U459" s="8">
        <f>South_African_Reported_Cases[[#This Row],[COVID-19_Hospitalised_Admitted_Age_40-49 (n)]]-J$339</f>
        <v>21770</v>
      </c>
      <c r="V459" s="8">
        <f>South_African_Reported_Cases[[#This Row],[COVID-19_Hospitalised_Admitted_Age_50-59 (n)]]-K$339</f>
        <v>30466</v>
      </c>
      <c r="W459" s="8">
        <f>South_African_Reported_Cases[[#This Row],[COVID-19_Hospitalised_Admitted_Age_60-69 (n)]]-L$339</f>
        <v>25611</v>
      </c>
      <c r="X459" s="8">
        <f>South_African_Reported_Cases[[#This Row],[COVID-19_Hospitalised_Admitted_Age_70-79 (n)]]-M$339</f>
        <v>18535</v>
      </c>
      <c r="Y459" s="8">
        <f>South_African_Reported_Cases[[#This Row],[COVID-19_Hospitalised_Admitted_Age_80-89 (n)]]-N$339</f>
        <v>10027</v>
      </c>
      <c r="Z459" s="8"/>
      <c r="AA459" s="10">
        <v>2.76322151886</v>
      </c>
      <c r="AB459" s="10">
        <v>2.6319688332522002</v>
      </c>
      <c r="AC459" s="10">
        <v>6.3765791567474999</v>
      </c>
      <c r="AD459" s="10">
        <v>12.19341435766</v>
      </c>
      <c r="AE459" s="10">
        <v>15.595353921919999</v>
      </c>
      <c r="AF459" s="10">
        <v>21.818155776447334</v>
      </c>
      <c r="AG459" s="10">
        <v>18.341258711944999</v>
      </c>
      <c r="AH459" s="10">
        <v>13.273797588146</v>
      </c>
      <c r="AI459" s="10">
        <v>7.1881297867110003</v>
      </c>
      <c r="AJ459" s="10"/>
      <c r="AK459" s="8"/>
      <c r="AL459" s="11">
        <v>3</v>
      </c>
    </row>
    <row r="460" spans="1:38" x14ac:dyDescent="0.35">
      <c r="A460" s="6">
        <v>44433</v>
      </c>
      <c r="B460" s="7" t="s">
        <v>43</v>
      </c>
      <c r="C460" s="8">
        <v>539</v>
      </c>
      <c r="D460" s="9" t="str">
        <f t="shared" ref="D460:D465" si="7">"Week"&amp;" "&amp;RIGHT(D459,2)</f>
        <v>Week 78</v>
      </c>
      <c r="E460" s="8">
        <f>SUM(South_African_Reported_Cases[[#This Row],[COVID-19_Hospitalised_Admitted_Age_0-9 (n)]:[COVID-19_Hospitalised_Admitted_Age_80-89 (n)]])</f>
        <v>399873</v>
      </c>
      <c r="F460" s="8">
        <v>8798</v>
      </c>
      <c r="G460" s="8">
        <v>9214</v>
      </c>
      <c r="H460" s="8">
        <v>26384</v>
      </c>
      <c r="I460" s="8">
        <v>52480</v>
      </c>
      <c r="J460" s="8">
        <v>66245</v>
      </c>
      <c r="K460" s="8">
        <v>88048</v>
      </c>
      <c r="L460" s="8">
        <v>75206</v>
      </c>
      <c r="M460" s="8">
        <v>48682</v>
      </c>
      <c r="N460" s="8">
        <v>24816</v>
      </c>
      <c r="O460" s="8"/>
      <c r="P460" s="8">
        <f>South_African_Reported_Cases[[#This Row],[COVID-19_Hospital_Admitted_Cases]]-E$339</f>
        <v>141391</v>
      </c>
      <c r="Q460" s="8">
        <f>South_African_Reported_Cases[[#This Row],[COVID-19_Hospitalised_Admitted_Age_0-9 (n)]]-F$339</f>
        <v>3835</v>
      </c>
      <c r="R460" s="8">
        <f>South_African_Reported_Cases[[#This Row],[COVID-19_Hospitalised_Admitted_Age_10-19 (n)]]-G$339</f>
        <v>3714</v>
      </c>
      <c r="S460" s="8">
        <f>South_African_Reported_Cases[[#This Row],[COVID-19_Hospitalised_Admitted_Age_20-29 (n)]]-H$339</f>
        <v>9037</v>
      </c>
      <c r="T460" s="8">
        <f>South_African_Reported_Cases[[#This Row],[COVID-19_Hospitalised_Admitted_Age_30-39 (n)]]-I$339</f>
        <v>17151</v>
      </c>
      <c r="U460" s="8">
        <f>South_African_Reported_Cases[[#This Row],[COVID-19_Hospitalised_Admitted_Age_40-49 (n)]]-J$339</f>
        <v>22037</v>
      </c>
      <c r="V460" s="8">
        <f>South_African_Reported_Cases[[#This Row],[COVID-19_Hospitalised_Admitted_Age_50-59 (n)]]-K$339</f>
        <v>30796</v>
      </c>
      <c r="W460" s="8">
        <f>South_African_Reported_Cases[[#This Row],[COVID-19_Hospitalised_Admitted_Age_60-69 (n)]]-L$339</f>
        <v>25931</v>
      </c>
      <c r="X460" s="8">
        <f>South_African_Reported_Cases[[#This Row],[COVID-19_Hospitalised_Admitted_Age_70-79 (n)]]-M$339</f>
        <v>18756</v>
      </c>
      <c r="Y460" s="8">
        <f>South_African_Reported_Cases[[#This Row],[COVID-19_Hospitalised_Admitted_Age_80-89 (n)]]-N$339</f>
        <v>10134</v>
      </c>
      <c r="Z460" s="8"/>
      <c r="AA460" s="10">
        <v>2.7123367116718886</v>
      </c>
      <c r="AB460" s="10">
        <v>2.6267584216817195</v>
      </c>
      <c r="AC460" s="10">
        <v>6.3914959226542001</v>
      </c>
      <c r="AD460" s="10">
        <v>12.131921621629999</v>
      </c>
      <c r="AE460" s="10">
        <v>15.585857657135177</v>
      </c>
      <c r="AF460" s="10">
        <v>21.7873569395</v>
      </c>
      <c r="AG460" s="10">
        <v>18.339922625997001</v>
      </c>
      <c r="AH460" s="10">
        <v>13.26534227712</v>
      </c>
      <c r="AI460" s="10">
        <v>7.1673586132539997</v>
      </c>
      <c r="AJ460" s="10"/>
      <c r="AK460" s="8"/>
      <c r="AL460" s="11">
        <v>3</v>
      </c>
    </row>
    <row r="461" spans="1:38" x14ac:dyDescent="0.35">
      <c r="A461" s="6">
        <v>44434</v>
      </c>
      <c r="B461" s="7" t="s">
        <v>43</v>
      </c>
      <c r="C461" s="8">
        <v>540</v>
      </c>
      <c r="D461" s="9" t="str">
        <f t="shared" si="7"/>
        <v>Week 78</v>
      </c>
      <c r="E461" s="8">
        <f>SUM(South_African_Reported_Cases[[#This Row],[COVID-19_Hospitalised_Admitted_Age_0-9 (n)]:[COVID-19_Hospitalised_Admitted_Age_80-89 (n)]])</f>
        <v>401510</v>
      </c>
      <c r="F461" s="8">
        <v>8868</v>
      </c>
      <c r="G461" s="8">
        <v>9276</v>
      </c>
      <c r="H461" s="8">
        <v>26514</v>
      </c>
      <c r="I461" s="8">
        <v>52697</v>
      </c>
      <c r="J461" s="8">
        <v>66508</v>
      </c>
      <c r="K461" s="8">
        <v>88378</v>
      </c>
      <c r="L461" s="8">
        <v>75494</v>
      </c>
      <c r="M461" s="8">
        <v>48864</v>
      </c>
      <c r="N461" s="8">
        <v>24911</v>
      </c>
      <c r="O461" s="8"/>
      <c r="P461" s="8">
        <f>South_African_Reported_Cases[[#This Row],[COVID-19_Hospital_Admitted_Cases]]-E$339</f>
        <v>143028</v>
      </c>
      <c r="Q461" s="8">
        <f>South_African_Reported_Cases[[#This Row],[COVID-19_Hospitalised_Admitted_Age_0-9 (n)]]-F$339</f>
        <v>3905</v>
      </c>
      <c r="R461" s="8">
        <f>South_African_Reported_Cases[[#This Row],[COVID-19_Hospitalised_Admitted_Age_10-19 (n)]]-G$339</f>
        <v>3776</v>
      </c>
      <c r="S461" s="8">
        <f>South_African_Reported_Cases[[#This Row],[COVID-19_Hospitalised_Admitted_Age_20-29 (n)]]-H$339</f>
        <v>9167</v>
      </c>
      <c r="T461" s="8">
        <f>South_African_Reported_Cases[[#This Row],[COVID-19_Hospitalised_Admitted_Age_30-39 (n)]]-I$339</f>
        <v>17368</v>
      </c>
      <c r="U461" s="8">
        <f>South_African_Reported_Cases[[#This Row],[COVID-19_Hospitalised_Admitted_Age_40-49 (n)]]-J$339</f>
        <v>22300</v>
      </c>
      <c r="V461" s="8">
        <f>South_African_Reported_Cases[[#This Row],[COVID-19_Hospitalised_Admitted_Age_50-59 (n)]]-K$339</f>
        <v>31126</v>
      </c>
      <c r="W461" s="8">
        <f>South_African_Reported_Cases[[#This Row],[COVID-19_Hospitalised_Admitted_Age_60-69 (n)]]-L$339</f>
        <v>26219</v>
      </c>
      <c r="X461" s="8">
        <f>South_African_Reported_Cases[[#This Row],[COVID-19_Hospitalised_Admitted_Age_70-79 (n)]]-M$339</f>
        <v>18938</v>
      </c>
      <c r="Y461" s="8">
        <f>South_African_Reported_Cases[[#This Row],[COVID-19_Hospitalised_Admitted_Age_80-89 (n)]]-N$339</f>
        <v>10229</v>
      </c>
      <c r="Z461" s="8"/>
      <c r="AA461" s="10">
        <v>2.7323463937131001</v>
      </c>
      <c r="AB461" s="10">
        <v>2.6442591594999998</v>
      </c>
      <c r="AC461" s="10">
        <v>6.4923455547166</v>
      </c>
      <c r="AD461" s="10">
        <v>12.143768851500001</v>
      </c>
      <c r="AE461" s="10">
        <v>15.591352742124</v>
      </c>
      <c r="AF461" s="10">
        <v>21.762172441759656</v>
      </c>
      <c r="AG461" s="10">
        <v>18.331375674693067</v>
      </c>
      <c r="AH461" s="10">
        <v>13.247644627</v>
      </c>
      <c r="AI461" s="10">
        <v>7.1517465111726377</v>
      </c>
      <c r="AJ461" s="10"/>
      <c r="AK461" s="8"/>
      <c r="AL461" s="11">
        <v>3</v>
      </c>
    </row>
    <row r="462" spans="1:38" x14ac:dyDescent="0.35">
      <c r="A462" s="6">
        <v>44435</v>
      </c>
      <c r="B462" s="7" t="s">
        <v>44</v>
      </c>
      <c r="C462" s="8">
        <v>541</v>
      </c>
      <c r="D462" s="9" t="str">
        <f t="shared" si="7"/>
        <v>Week 78</v>
      </c>
      <c r="E462" s="8">
        <f>SUM(South_African_Reported_Cases[[#This Row],[COVID-19_Hospitalised_Admitted_Age_0-9 (n)]:[COVID-19_Hospitalised_Admitted_Age_80-89 (n)]])</f>
        <v>403806</v>
      </c>
      <c r="F462" s="8">
        <v>8931</v>
      </c>
      <c r="G462" s="8">
        <v>9348</v>
      </c>
      <c r="H462" s="8">
        <v>26623</v>
      </c>
      <c r="I462" s="8">
        <v>52882</v>
      </c>
      <c r="J462" s="8">
        <v>66703</v>
      </c>
      <c r="K462" s="8">
        <v>88640</v>
      </c>
      <c r="L462" s="8">
        <v>76700</v>
      </c>
      <c r="M462" s="8">
        <v>48987</v>
      </c>
      <c r="N462" s="8">
        <v>24992</v>
      </c>
      <c r="O462" s="8"/>
      <c r="P462" s="8">
        <f>South_African_Reported_Cases[[#This Row],[COVID-19_Hospital_Admitted_Cases]]-E$339</f>
        <v>145324</v>
      </c>
      <c r="Q462" s="8">
        <f>South_African_Reported_Cases[[#This Row],[COVID-19_Hospitalised_Admitted_Age_0-9 (n)]]-F$339</f>
        <v>3968</v>
      </c>
      <c r="R462" s="8">
        <f>South_African_Reported_Cases[[#This Row],[COVID-19_Hospitalised_Admitted_Age_10-19 (n)]]-G$339</f>
        <v>3848</v>
      </c>
      <c r="S462" s="8">
        <f>South_African_Reported_Cases[[#This Row],[COVID-19_Hospitalised_Admitted_Age_20-29 (n)]]-H$339</f>
        <v>9276</v>
      </c>
      <c r="T462" s="8">
        <f>South_African_Reported_Cases[[#This Row],[COVID-19_Hospitalised_Admitted_Age_30-39 (n)]]-I$339</f>
        <v>17553</v>
      </c>
      <c r="U462" s="8">
        <f>South_African_Reported_Cases[[#This Row],[COVID-19_Hospitalised_Admitted_Age_40-49 (n)]]-J$339</f>
        <v>22495</v>
      </c>
      <c r="V462" s="8">
        <f>South_African_Reported_Cases[[#This Row],[COVID-19_Hospitalised_Admitted_Age_50-59 (n)]]-K$339</f>
        <v>31388</v>
      </c>
      <c r="W462" s="8">
        <f>South_African_Reported_Cases[[#This Row],[COVID-19_Hospitalised_Admitted_Age_60-69 (n)]]-L$339</f>
        <v>27425</v>
      </c>
      <c r="X462" s="8">
        <f>South_African_Reported_Cases[[#This Row],[COVID-19_Hospitalised_Admitted_Age_70-79 (n)]]-M$339</f>
        <v>19061</v>
      </c>
      <c r="Y462" s="8">
        <f>South_African_Reported_Cases[[#This Row],[COVID-19_Hospitalised_Admitted_Age_80-89 (n)]]-N$339</f>
        <v>10310</v>
      </c>
      <c r="Z462" s="8"/>
      <c r="AA462" s="10">
        <v>2.7345579395100001</v>
      </c>
      <c r="AB462" s="10">
        <v>2.6478764691315</v>
      </c>
      <c r="AC462" s="10">
        <v>6.3829787234425996</v>
      </c>
      <c r="AD462" s="10">
        <v>12.78527978861</v>
      </c>
      <c r="AE462" s="10">
        <v>15.479258656520001</v>
      </c>
      <c r="AF462" s="10">
        <v>21.598634774712998</v>
      </c>
      <c r="AG462" s="10">
        <v>18.871624783242961</v>
      </c>
      <c r="AH462" s="10">
        <v>13.116292978448</v>
      </c>
      <c r="AI462" s="10">
        <v>7.9449236845389999</v>
      </c>
      <c r="AJ462" s="10"/>
      <c r="AK462" s="8"/>
      <c r="AL462" s="11">
        <v>3</v>
      </c>
    </row>
    <row r="463" spans="1:38" x14ac:dyDescent="0.35">
      <c r="A463" s="6">
        <v>44436</v>
      </c>
      <c r="B463" s="7" t="s">
        <v>44</v>
      </c>
      <c r="C463" s="8">
        <v>542</v>
      </c>
      <c r="D463" s="9" t="str">
        <f t="shared" si="7"/>
        <v>Week 78</v>
      </c>
      <c r="E463" s="8">
        <f>SUM(South_African_Reported_Cases[[#This Row],[COVID-19_Hospitalised_Admitted_Age_0-9 (n)]:[COVID-19_Hospitalised_Admitted_Age_80-89 (n)]])</f>
        <v>403663</v>
      </c>
      <c r="F463" s="8">
        <v>8967</v>
      </c>
      <c r="G463" s="8">
        <v>9380</v>
      </c>
      <c r="H463" s="8">
        <v>26698</v>
      </c>
      <c r="I463" s="8">
        <v>52985</v>
      </c>
      <c r="J463" s="8">
        <v>66833</v>
      </c>
      <c r="K463" s="8">
        <v>88797</v>
      </c>
      <c r="L463" s="8">
        <v>75859</v>
      </c>
      <c r="M463" s="8">
        <v>49090</v>
      </c>
      <c r="N463" s="8">
        <v>25054</v>
      </c>
      <c r="O463" s="8"/>
      <c r="P463" s="8">
        <f>South_African_Reported_Cases[[#This Row],[COVID-19_Hospital_Admitted_Cases]]-E$339</f>
        <v>145181</v>
      </c>
      <c r="Q463" s="8">
        <f>South_African_Reported_Cases[[#This Row],[COVID-19_Hospitalised_Admitted_Age_0-9 (n)]]-F$339</f>
        <v>4004</v>
      </c>
      <c r="R463" s="8">
        <f>South_African_Reported_Cases[[#This Row],[COVID-19_Hospitalised_Admitted_Age_10-19 (n)]]-G$339</f>
        <v>3880</v>
      </c>
      <c r="S463" s="8">
        <f>South_African_Reported_Cases[[#This Row],[COVID-19_Hospitalised_Admitted_Age_20-29 (n)]]-H$339</f>
        <v>9351</v>
      </c>
      <c r="T463" s="8">
        <f>South_African_Reported_Cases[[#This Row],[COVID-19_Hospitalised_Admitted_Age_30-39 (n)]]-I$339</f>
        <v>17656</v>
      </c>
      <c r="U463" s="8">
        <f>South_African_Reported_Cases[[#This Row],[COVID-19_Hospitalised_Admitted_Age_40-49 (n)]]-J$339</f>
        <v>22625</v>
      </c>
      <c r="V463" s="8">
        <f>South_African_Reported_Cases[[#This Row],[COVID-19_Hospitalised_Admitted_Age_50-59 (n)]]-K$339</f>
        <v>31545</v>
      </c>
      <c r="W463" s="8">
        <f>South_African_Reported_Cases[[#This Row],[COVID-19_Hospitalised_Admitted_Age_60-69 (n)]]-L$339</f>
        <v>26584</v>
      </c>
      <c r="X463" s="8">
        <f>South_African_Reported_Cases[[#This Row],[COVID-19_Hospitalised_Admitted_Age_70-79 (n)]]-M$339</f>
        <v>19164</v>
      </c>
      <c r="Y463" s="8">
        <f>South_African_Reported_Cases[[#This Row],[COVID-19_Hospitalised_Admitted_Age_80-89 (n)]]-N$339</f>
        <v>10372</v>
      </c>
      <c r="Z463" s="8"/>
      <c r="AA463" s="10">
        <v>2.7579366446226001</v>
      </c>
      <c r="AB463" s="10">
        <v>2.6725261924493999</v>
      </c>
      <c r="AC463" s="10">
        <v>6.4492546545347</v>
      </c>
      <c r="AD463" s="10">
        <v>12.161379782960999</v>
      </c>
      <c r="AE463" s="10">
        <v>15.583995158860001</v>
      </c>
      <c r="AF463" s="10">
        <v>21.72849813689</v>
      </c>
      <c r="AG463" s="10">
        <v>18.319364226000001</v>
      </c>
      <c r="AH463" s="10">
        <v>13.274389899499999</v>
      </c>
      <c r="AI463" s="10">
        <v>7.1441855339197282</v>
      </c>
      <c r="AJ463" s="10"/>
      <c r="AK463" s="8"/>
      <c r="AL463" s="11">
        <v>3</v>
      </c>
    </row>
    <row r="464" spans="1:38" x14ac:dyDescent="0.35">
      <c r="A464" s="6">
        <v>44437</v>
      </c>
      <c r="B464" s="7" t="s">
        <v>44</v>
      </c>
      <c r="C464" s="8">
        <v>543</v>
      </c>
      <c r="D464" s="9" t="str">
        <f t="shared" si="7"/>
        <v>Week 78</v>
      </c>
      <c r="E464" s="8">
        <f>SUM(South_African_Reported_Cases[[#This Row],[COVID-19_Hospitalised_Admitted_Age_0-9 (n)]:[COVID-19_Hospitalised_Admitted_Age_80-89 (n)]])</f>
        <v>403919</v>
      </c>
      <c r="F464" s="8">
        <v>8972</v>
      </c>
      <c r="G464" s="8">
        <v>9392</v>
      </c>
      <c r="H464" s="8">
        <v>26718</v>
      </c>
      <c r="I464" s="8">
        <v>53027</v>
      </c>
      <c r="J464" s="8">
        <v>66874</v>
      </c>
      <c r="K464" s="8">
        <v>88844</v>
      </c>
      <c r="L464" s="8">
        <v>75901</v>
      </c>
      <c r="M464" s="8">
        <v>49116</v>
      </c>
      <c r="N464" s="8">
        <v>25075</v>
      </c>
      <c r="O464" s="8"/>
      <c r="P464" s="8">
        <f>South_African_Reported_Cases[[#This Row],[COVID-19_Hospital_Admitted_Cases]]-E$339</f>
        <v>145437</v>
      </c>
      <c r="Q464" s="8">
        <f>South_African_Reported_Cases[[#This Row],[COVID-19_Hospitalised_Admitted_Age_0-9 (n)]]-F$339</f>
        <v>4009</v>
      </c>
      <c r="R464" s="8">
        <f>South_African_Reported_Cases[[#This Row],[COVID-19_Hospitalised_Admitted_Age_10-19 (n)]]-G$339</f>
        <v>3892</v>
      </c>
      <c r="S464" s="8">
        <f>South_African_Reported_Cases[[#This Row],[COVID-19_Hospitalised_Admitted_Age_20-29 (n)]]-H$339</f>
        <v>9371</v>
      </c>
      <c r="T464" s="8">
        <f>South_African_Reported_Cases[[#This Row],[COVID-19_Hospitalised_Admitted_Age_30-39 (n)]]-I$339</f>
        <v>17698</v>
      </c>
      <c r="U464" s="8">
        <f>South_African_Reported_Cases[[#This Row],[COVID-19_Hospitalised_Admitted_Age_40-49 (n)]]-J$339</f>
        <v>22666</v>
      </c>
      <c r="V464" s="8">
        <f>South_African_Reported_Cases[[#This Row],[COVID-19_Hospitalised_Admitted_Age_50-59 (n)]]-K$339</f>
        <v>31592</v>
      </c>
      <c r="W464" s="8">
        <f>South_African_Reported_Cases[[#This Row],[COVID-19_Hospitalised_Admitted_Age_60-69 (n)]]-L$339</f>
        <v>26626</v>
      </c>
      <c r="X464" s="8">
        <f>South_African_Reported_Cases[[#This Row],[COVID-19_Hospitalised_Admitted_Age_70-79 (n)]]-M$339</f>
        <v>19190</v>
      </c>
      <c r="Y464" s="8">
        <f>South_African_Reported_Cases[[#This Row],[COVID-19_Hospitalised_Admitted_Age_80-89 (n)]]-N$339</f>
        <v>10393</v>
      </c>
      <c r="Z464" s="8"/>
      <c r="AA464" s="10">
        <v>2.7565252256299999</v>
      </c>
      <c r="AB464" s="10">
        <v>2.6767281281650002</v>
      </c>
      <c r="AC464" s="10">
        <v>6.4433397278546733</v>
      </c>
      <c r="AD464" s="10">
        <v>12.168842866678</v>
      </c>
      <c r="AE464" s="10">
        <v>15.584754911611</v>
      </c>
      <c r="AF464" s="10">
        <v>21.722122375280001</v>
      </c>
      <c r="AG464" s="10">
        <v>18.375833522419001</v>
      </c>
      <c r="AH464" s="10">
        <v>13.194716612691407</v>
      </c>
      <c r="AI464" s="10">
        <v>7.1464949221999996</v>
      </c>
      <c r="AJ464" s="10"/>
      <c r="AK464" s="8"/>
      <c r="AL464" s="11">
        <v>3</v>
      </c>
    </row>
    <row r="465" spans="1:38" x14ac:dyDescent="0.35">
      <c r="A465" s="6">
        <v>44438</v>
      </c>
      <c r="B465" s="7" t="s">
        <v>44</v>
      </c>
      <c r="C465" s="8">
        <v>544</v>
      </c>
      <c r="D465" s="9" t="str">
        <f t="shared" si="7"/>
        <v>Week 78</v>
      </c>
      <c r="E465" s="8">
        <f>SUM(South_African_Reported_Cases[[#This Row],[COVID-19_Hospitalised_Admitted_Age_0-9 (n)]:[COVID-19_Hospitalised_Admitted_Age_80-89 (n)]])</f>
        <v>405429</v>
      </c>
      <c r="F465" s="8">
        <v>9038</v>
      </c>
      <c r="G465" s="8">
        <v>9461</v>
      </c>
      <c r="H465" s="8">
        <v>26847</v>
      </c>
      <c r="I465" s="8">
        <v>53265</v>
      </c>
      <c r="J465" s="8">
        <v>67086</v>
      </c>
      <c r="K465" s="8">
        <v>89129</v>
      </c>
      <c r="L465" s="8">
        <v>76125</v>
      </c>
      <c r="M465" s="8">
        <v>49313</v>
      </c>
      <c r="N465" s="8">
        <v>25165</v>
      </c>
      <c r="O465" s="8"/>
      <c r="P465" s="8">
        <f>South_African_Reported_Cases[[#This Row],[COVID-19_Hospital_Admitted_Cases]]-E$339</f>
        <v>146947</v>
      </c>
      <c r="Q465" s="8">
        <f>South_African_Reported_Cases[[#This Row],[COVID-19_Hospitalised_Admitted_Age_0-9 (n)]]-F$339</f>
        <v>4075</v>
      </c>
      <c r="R465" s="8">
        <f>South_African_Reported_Cases[[#This Row],[COVID-19_Hospitalised_Admitted_Age_10-19 (n)]]-G$339</f>
        <v>3961</v>
      </c>
      <c r="S465" s="8">
        <f>South_African_Reported_Cases[[#This Row],[COVID-19_Hospitalised_Admitted_Age_20-29 (n)]]-H$339</f>
        <v>9500</v>
      </c>
      <c r="T465" s="8">
        <f>South_African_Reported_Cases[[#This Row],[COVID-19_Hospitalised_Admitted_Age_30-39 (n)]]-I$339</f>
        <v>17936</v>
      </c>
      <c r="U465" s="8">
        <f>South_African_Reported_Cases[[#This Row],[COVID-19_Hospitalised_Admitted_Age_40-49 (n)]]-J$339</f>
        <v>22878</v>
      </c>
      <c r="V465" s="8">
        <f>South_African_Reported_Cases[[#This Row],[COVID-19_Hospitalised_Admitted_Age_50-59 (n)]]-K$339</f>
        <v>31877</v>
      </c>
      <c r="W465" s="8">
        <f>South_African_Reported_Cases[[#This Row],[COVID-19_Hospitalised_Admitted_Age_60-69 (n)]]-L$339</f>
        <v>26850</v>
      </c>
      <c r="X465" s="8">
        <f>South_African_Reported_Cases[[#This Row],[COVID-19_Hospitalised_Admitted_Age_70-79 (n)]]-M$339</f>
        <v>19387</v>
      </c>
      <c r="Y465" s="8">
        <f>South_African_Reported_Cases[[#This Row],[COVID-19_Hospitalised_Admitted_Age_80-89 (n)]]-N$339</f>
        <v>10483</v>
      </c>
      <c r="Z465" s="8"/>
      <c r="AA465" s="10">
        <v>2.7731867183459999</v>
      </c>
      <c r="AB465" s="10">
        <v>2.6955296876925998</v>
      </c>
      <c r="AC465" s="10">
        <v>6.4649159226714001</v>
      </c>
      <c r="AD465" s="10">
        <v>12.25761268628</v>
      </c>
      <c r="AE465" s="10">
        <v>15.568878575268636</v>
      </c>
      <c r="AF465" s="10">
        <v>21.692855247129916</v>
      </c>
      <c r="AG465" s="10">
        <v>18.27189394815818</v>
      </c>
      <c r="AH465" s="10">
        <v>13.193192132753</v>
      </c>
      <c r="AI465" s="10">
        <v>7.1338645963472</v>
      </c>
      <c r="AJ465" s="10"/>
      <c r="AK465" s="8"/>
      <c r="AL465" s="11">
        <v>3</v>
      </c>
    </row>
    <row r="466" spans="1:38" ht="13.5" customHeight="1" x14ac:dyDescent="0.35">
      <c r="A466" s="6">
        <v>44439</v>
      </c>
      <c r="B466" s="7" t="s">
        <v>44</v>
      </c>
      <c r="C466" s="8">
        <v>545</v>
      </c>
      <c r="D466" s="9" t="str">
        <f>"Week"&amp;" "&amp;RIGHT(D465,2)+1</f>
        <v>Week 79</v>
      </c>
      <c r="E466" s="8">
        <f>SUM(South_African_Reported_Cases[[#This Row],[COVID-19_Hospitalised_Admitted_Age_0-9 (n)]:[COVID-19_Hospitalised_Admitted_Age_80-89 (n)]])</f>
        <v>406689</v>
      </c>
      <c r="F466" s="8">
        <v>9074</v>
      </c>
      <c r="G466" s="8">
        <v>9512</v>
      </c>
      <c r="H466" s="8">
        <v>26947</v>
      </c>
      <c r="I466" s="8">
        <v>53438</v>
      </c>
      <c r="J466" s="8">
        <v>67310</v>
      </c>
      <c r="K466" s="8">
        <v>89375</v>
      </c>
      <c r="L466" s="8">
        <v>76299</v>
      </c>
      <c r="M466" s="8">
        <v>49472</v>
      </c>
      <c r="N466" s="8">
        <v>25262</v>
      </c>
      <c r="O466" s="8"/>
      <c r="P466" s="8">
        <f>South_African_Reported_Cases[[#This Row],[COVID-19_Hospital_Admitted_Cases]]-E$339</f>
        <v>148207</v>
      </c>
      <c r="Q466" s="8">
        <f>South_African_Reported_Cases[[#This Row],[COVID-19_Hospitalised_Admitted_Age_0-9 (n)]]-F$339</f>
        <v>4111</v>
      </c>
      <c r="R466" s="8">
        <f>South_African_Reported_Cases[[#This Row],[COVID-19_Hospitalised_Admitted_Age_10-19 (n)]]-G$339</f>
        <v>4012</v>
      </c>
      <c r="S466" s="8">
        <f>South_African_Reported_Cases[[#This Row],[COVID-19_Hospitalised_Admitted_Age_20-29 (n)]]-H$339</f>
        <v>9600</v>
      </c>
      <c r="T466" s="8">
        <f>South_African_Reported_Cases[[#This Row],[COVID-19_Hospitalised_Admitted_Age_30-39 (n)]]-I$339</f>
        <v>18109</v>
      </c>
      <c r="U466" s="8">
        <f>South_African_Reported_Cases[[#This Row],[COVID-19_Hospitalised_Admitted_Age_40-49 (n)]]-J$339</f>
        <v>23102</v>
      </c>
      <c r="V466" s="8">
        <f>South_African_Reported_Cases[[#This Row],[COVID-19_Hospitalised_Admitted_Age_50-59 (n)]]-K$339</f>
        <v>32123</v>
      </c>
      <c r="W466" s="8">
        <f>South_African_Reported_Cases[[#This Row],[COVID-19_Hospitalised_Admitted_Age_60-69 (n)]]-L$339</f>
        <v>27024</v>
      </c>
      <c r="X466" s="8">
        <f>South_African_Reported_Cases[[#This Row],[COVID-19_Hospitalised_Admitted_Age_70-79 (n)]]-M$339</f>
        <v>19546</v>
      </c>
      <c r="Y466" s="8">
        <f>South_African_Reported_Cases[[#This Row],[COVID-19_Hospitalised_Admitted_Age_80-89 (n)]]-N$339</f>
        <v>10580</v>
      </c>
      <c r="Z466" s="8"/>
      <c r="AA466" s="10">
        <v>2.7738239877409998</v>
      </c>
      <c r="AB466" s="10">
        <v>2.7724634463959998</v>
      </c>
      <c r="AC466" s="10">
        <v>6.477426842186941</v>
      </c>
      <c r="AD466" s="10">
        <v>12.218721113378001</v>
      </c>
      <c r="AE466" s="10">
        <v>15.587657829377999</v>
      </c>
      <c r="AF466" s="10">
        <v>21.674414838752998</v>
      </c>
      <c r="AG466" s="10">
        <v>18.233956567562</v>
      </c>
      <c r="AH466" s="10">
        <v>13.188319434777</v>
      </c>
      <c r="AI466" s="10">
        <v>7.1386641656618997</v>
      </c>
      <c r="AJ466" s="10"/>
      <c r="AK466" s="8"/>
      <c r="AL466" s="11">
        <v>3</v>
      </c>
    </row>
    <row r="467" spans="1:38" x14ac:dyDescent="0.35">
      <c r="A467" s="6">
        <v>44440</v>
      </c>
      <c r="B467" s="7" t="s">
        <v>44</v>
      </c>
      <c r="C467" s="8">
        <v>546</v>
      </c>
      <c r="D467" s="9" t="s">
        <v>103</v>
      </c>
      <c r="E467" s="20">
        <f>SUM(South_African_Reported_Cases[[#This Row],[COVID-19_Hospitalised_Admitted_Age_0-9 (n)]:[COVID-19_Hospitalised_Admitted_Age_80-89 (n)]])</f>
        <v>408048</v>
      </c>
      <c r="F467" s="8">
        <v>9116</v>
      </c>
      <c r="G467" s="8">
        <v>9570</v>
      </c>
      <c r="H467" s="8">
        <v>27067</v>
      </c>
      <c r="I467" s="8">
        <v>53649</v>
      </c>
      <c r="J467" s="8">
        <v>67501</v>
      </c>
      <c r="K467" s="8">
        <v>89647</v>
      </c>
      <c r="L467" s="8">
        <v>76522</v>
      </c>
      <c r="M467" s="8">
        <v>49629</v>
      </c>
      <c r="N467" s="8">
        <v>25347</v>
      </c>
      <c r="O467" s="8"/>
      <c r="P467" s="20">
        <f>South_African_Reported_Cases[[#This Row],[COVID-19_Hospital_Admitted_Cases]]</f>
        <v>408048</v>
      </c>
      <c r="Q467" s="8">
        <f>South_African_Reported_Cases[[#This Row],[COVID-19_Hospitalised_Admitted_Age_0-9 (n)]]-F$339</f>
        <v>4153</v>
      </c>
      <c r="R467" s="8">
        <f>South_African_Reported_Cases[[#This Row],[COVID-19_Hospitalised_Admitted_Age_10-19 (n)]]-G$339</f>
        <v>4070</v>
      </c>
      <c r="S467" s="8">
        <f>South_African_Reported_Cases[[#This Row],[COVID-19_Hospitalised_Admitted_Age_20-29 (n)]]-H$339</f>
        <v>9720</v>
      </c>
      <c r="T467" s="8">
        <f>South_African_Reported_Cases[[#This Row],[COVID-19_Hospitalised_Admitted_Age_30-39 (n)]]-I$339</f>
        <v>18320</v>
      </c>
      <c r="U467" s="8">
        <f>South_African_Reported_Cases[[#This Row],[COVID-19_Hospitalised_Admitted_Age_40-49 (n)]]-J$339</f>
        <v>23293</v>
      </c>
      <c r="V467" s="8">
        <f>South_African_Reported_Cases[[#This Row],[COVID-19_Hospitalised_Admitted_Age_50-59 (n)]]-K$339</f>
        <v>32395</v>
      </c>
      <c r="W467" s="8">
        <f>South_African_Reported_Cases[[#This Row],[COVID-19_Hospitalised_Admitted_Age_60-69 (n)]]-L$339</f>
        <v>27247</v>
      </c>
      <c r="X467" s="8">
        <f>South_African_Reported_Cases[[#This Row],[COVID-19_Hospitalised_Admitted_Age_70-79 (n)]]-M$339</f>
        <v>19703</v>
      </c>
      <c r="Y467" s="8">
        <f>South_African_Reported_Cases[[#This Row],[COVID-19_Hospitalised_Admitted_Age_80-89 (n)]]-N$339</f>
        <v>10665</v>
      </c>
      <c r="Z467" s="8"/>
      <c r="AA467" s="10">
        <v>1.1777241893110999</v>
      </c>
      <c r="AB467" s="10">
        <v>0.99743167474937</v>
      </c>
      <c r="AC467" s="10">
        <v>2.3827269732973</v>
      </c>
      <c r="AD467" s="10">
        <v>4.4896678822993996</v>
      </c>
      <c r="AE467" s="10">
        <v>5.7839751327300002</v>
      </c>
      <c r="AF467" s="10">
        <v>7.9391697839470003</v>
      </c>
      <c r="AG467" s="10">
        <v>6.6774697957100004</v>
      </c>
      <c r="AH467" s="10">
        <v>4.8285985962435793</v>
      </c>
      <c r="AI467" s="10">
        <v>2.61366398459</v>
      </c>
      <c r="AJ467" s="10"/>
      <c r="AK467" s="8"/>
      <c r="AL467" s="11">
        <v>3</v>
      </c>
    </row>
    <row r="468" spans="1:38" x14ac:dyDescent="0.35">
      <c r="A468" s="6">
        <v>44441</v>
      </c>
      <c r="B468" s="7" t="s">
        <v>44</v>
      </c>
      <c r="C468" s="8">
        <v>547</v>
      </c>
      <c r="D468" s="9" t="s">
        <v>103</v>
      </c>
      <c r="E468" s="20">
        <f>SUM(South_African_Reported_Cases[[#This Row],[COVID-19_Hospitalised_Admitted_Age_0-9 (n)]:[COVID-19_Hospitalised_Admitted_Age_80-89 (n)]])</f>
        <v>409222</v>
      </c>
      <c r="F468" s="8">
        <v>9155</v>
      </c>
      <c r="G468" s="8">
        <v>9616</v>
      </c>
      <c r="H468" s="8">
        <v>27173</v>
      </c>
      <c r="I468" s="8">
        <v>53832</v>
      </c>
      <c r="J468" s="8">
        <v>67684</v>
      </c>
      <c r="K468" s="8">
        <v>89882</v>
      </c>
      <c r="L468" s="8">
        <v>76712</v>
      </c>
      <c r="M468" s="8">
        <v>49753</v>
      </c>
      <c r="N468" s="8">
        <v>25415</v>
      </c>
      <c r="O468" s="8"/>
      <c r="P468" s="20">
        <f>South_African_Reported_Cases[[#This Row],[COVID-19_Hospital_Admitted_Cases]]</f>
        <v>409222</v>
      </c>
      <c r="Q468" s="8">
        <f>South_African_Reported_Cases[[#This Row],[COVID-19_Hospitalised_Admitted_Age_0-9 (n)]]-F$339</f>
        <v>4192</v>
      </c>
      <c r="R468" s="8">
        <f>South_African_Reported_Cases[[#This Row],[COVID-19_Hospitalised_Admitted_Age_10-19 (n)]]-G$339</f>
        <v>4116</v>
      </c>
      <c r="S468" s="8">
        <f>South_African_Reported_Cases[[#This Row],[COVID-19_Hospitalised_Admitted_Age_20-29 (n)]]-H$339</f>
        <v>9826</v>
      </c>
      <c r="T468" s="8">
        <f>South_African_Reported_Cases[[#This Row],[COVID-19_Hospitalised_Admitted_Age_30-39 (n)]]-I$339</f>
        <v>18503</v>
      </c>
      <c r="U468" s="8">
        <f>South_African_Reported_Cases[[#This Row],[COVID-19_Hospitalised_Admitted_Age_40-49 (n)]]-J$339</f>
        <v>23476</v>
      </c>
      <c r="V468" s="8">
        <f>South_African_Reported_Cases[[#This Row],[COVID-19_Hospitalised_Admitted_Age_50-59 (n)]]-K$339</f>
        <v>32630</v>
      </c>
      <c r="W468" s="8">
        <f>South_African_Reported_Cases[[#This Row],[COVID-19_Hospitalised_Admitted_Age_60-69 (n)]]-L$339</f>
        <v>27437</v>
      </c>
      <c r="X468" s="8">
        <f>South_African_Reported_Cases[[#This Row],[COVID-19_Hospitalised_Admitted_Age_70-79 (n)]]-M$339</f>
        <v>19827</v>
      </c>
      <c r="Y468" s="8">
        <f>South_African_Reported_Cases[[#This Row],[COVID-19_Hospitalised_Admitted_Age_80-89 (n)]]-N$339</f>
        <v>10733</v>
      </c>
      <c r="Z468" s="8"/>
      <c r="AA468" s="10">
        <v>1.2438285331678001</v>
      </c>
      <c r="AB468" s="10">
        <v>1.58112677764</v>
      </c>
      <c r="AC468" s="10">
        <v>2.4114167859987998</v>
      </c>
      <c r="AD468" s="10">
        <v>4.5215666386460001</v>
      </c>
      <c r="AE468" s="10">
        <v>5.7367394714849151</v>
      </c>
      <c r="AF468" s="10">
        <v>7.9736671489660997</v>
      </c>
      <c r="AG468" s="10">
        <v>6.7467374676825997</v>
      </c>
      <c r="AH468" s="10">
        <v>4.8454743146752</v>
      </c>
      <c r="AI468" s="10">
        <v>2.622781766376197</v>
      </c>
      <c r="AJ468" s="10"/>
      <c r="AK468" s="8"/>
      <c r="AL468" s="11">
        <v>3</v>
      </c>
    </row>
    <row r="469" spans="1:38" x14ac:dyDescent="0.35">
      <c r="A469" s="6">
        <v>44442</v>
      </c>
      <c r="B469" s="7" t="s">
        <v>45</v>
      </c>
      <c r="C469" s="8">
        <v>548</v>
      </c>
      <c r="D469" s="9" t="s">
        <v>103</v>
      </c>
      <c r="E469" s="20">
        <f>SUM(South_African_Reported_Cases[[#This Row],[COVID-19_Hospitalised_Admitted_Age_0-9 (n)]:[COVID-19_Hospitalised_Admitted_Age_80-89 (n)]])</f>
        <v>410331</v>
      </c>
      <c r="F469" s="8">
        <v>9208</v>
      </c>
      <c r="G469" s="8">
        <v>9667</v>
      </c>
      <c r="H469" s="8">
        <v>27287</v>
      </c>
      <c r="I469" s="8">
        <v>53989</v>
      </c>
      <c r="J469" s="8">
        <v>67852</v>
      </c>
      <c r="K469" s="8">
        <v>90085</v>
      </c>
      <c r="L469" s="8">
        <v>76876</v>
      </c>
      <c r="M469" s="8">
        <v>49871</v>
      </c>
      <c r="N469" s="8">
        <v>25496</v>
      </c>
      <c r="O469" s="8"/>
      <c r="P469" s="20">
        <f>South_African_Reported_Cases[[#This Row],[COVID-19_Hospital_Admitted_Cases]]</f>
        <v>410331</v>
      </c>
      <c r="Q469" s="8">
        <f>South_African_Reported_Cases[[#This Row],[COVID-19_Hospitalised_Admitted_Age_0-9 (n)]]-F$339</f>
        <v>4245</v>
      </c>
      <c r="R469" s="8">
        <f>South_African_Reported_Cases[[#This Row],[COVID-19_Hospitalised_Admitted_Age_10-19 (n)]]-G$339</f>
        <v>4167</v>
      </c>
      <c r="S469" s="8">
        <f>South_African_Reported_Cases[[#This Row],[COVID-19_Hospitalised_Admitted_Age_20-29 (n)]]-H$339</f>
        <v>9940</v>
      </c>
      <c r="T469" s="8">
        <f>South_African_Reported_Cases[[#This Row],[COVID-19_Hospitalised_Admitted_Age_30-39 (n)]]-I$339</f>
        <v>18660</v>
      </c>
      <c r="U469" s="8">
        <f>South_African_Reported_Cases[[#This Row],[COVID-19_Hospitalised_Admitted_Age_40-49 (n)]]-J$339</f>
        <v>23644</v>
      </c>
      <c r="V469" s="8">
        <f>South_African_Reported_Cases[[#This Row],[COVID-19_Hospitalised_Admitted_Age_50-59 (n)]]-K$339</f>
        <v>32833</v>
      </c>
      <c r="W469" s="8">
        <f>South_African_Reported_Cases[[#This Row],[COVID-19_Hospitalised_Admitted_Age_60-69 (n)]]-L$339</f>
        <v>27601</v>
      </c>
      <c r="X469" s="8">
        <f>South_African_Reported_Cases[[#This Row],[COVID-19_Hospitalised_Admitted_Age_70-79 (n)]]-M$339</f>
        <v>19945</v>
      </c>
      <c r="Y469" s="8">
        <f>South_African_Reported_Cases[[#This Row],[COVID-19_Hospitalised_Admitted_Age_80-89 (n)]]-N$339</f>
        <v>10814</v>
      </c>
      <c r="Z469" s="8"/>
      <c r="AA469" s="10">
        <v>1.3453659394490001</v>
      </c>
      <c r="AB469" s="10">
        <v>1.1552161547629001</v>
      </c>
      <c r="AC469" s="10">
        <v>2.4224345711145392</v>
      </c>
      <c r="AD469" s="10">
        <v>4.5475481988939004</v>
      </c>
      <c r="AE469" s="10">
        <v>5.7621773641279841</v>
      </c>
      <c r="AF469" s="10">
        <v>8.1588961170999994</v>
      </c>
      <c r="AG469" s="10">
        <v>6.7265278443987997</v>
      </c>
      <c r="AH469" s="10">
        <v>4.8671121691000003</v>
      </c>
      <c r="AI469" s="10">
        <v>2.6354333452749126</v>
      </c>
      <c r="AJ469" s="10"/>
      <c r="AK469" s="8"/>
      <c r="AL469" s="11">
        <v>3</v>
      </c>
    </row>
    <row r="470" spans="1:38" x14ac:dyDescent="0.35">
      <c r="A470" s="6">
        <v>44443</v>
      </c>
      <c r="B470" s="7" t="s">
        <v>45</v>
      </c>
      <c r="C470" s="8">
        <v>549</v>
      </c>
      <c r="D470" s="9" t="s">
        <v>103</v>
      </c>
      <c r="E470" s="20">
        <f>SUM(South_African_Reported_Cases[[#This Row],[COVID-19_Hospitalised_Admitted_Age_0-9 (n)]:[COVID-19_Hospitalised_Admitted_Age_80-89 (n)]])</f>
        <v>410941</v>
      </c>
      <c r="F470" s="8">
        <v>9211</v>
      </c>
      <c r="G470" s="8">
        <v>9695</v>
      </c>
      <c r="H470" s="8">
        <v>27339</v>
      </c>
      <c r="I470" s="8">
        <v>54090</v>
      </c>
      <c r="J470" s="8">
        <v>67953</v>
      </c>
      <c r="K470" s="8">
        <v>90200</v>
      </c>
      <c r="L470" s="8">
        <v>76973</v>
      </c>
      <c r="M470" s="8">
        <v>49950</v>
      </c>
      <c r="N470" s="8">
        <v>25530</v>
      </c>
      <c r="O470" s="8"/>
      <c r="P470" s="20">
        <f>South_African_Reported_Cases[[#This Row],[COVID-19_Hospital_Admitted_Cases]]</f>
        <v>410941</v>
      </c>
      <c r="Q470" s="8">
        <f>South_African_Reported_Cases[[#This Row],[COVID-19_Hospitalised_Admitted_Age_0-9 (n)]]-F$339</f>
        <v>4248</v>
      </c>
      <c r="R470" s="8">
        <f>South_African_Reported_Cases[[#This Row],[COVID-19_Hospitalised_Admitted_Age_10-19 (n)]]-G$339</f>
        <v>4195</v>
      </c>
      <c r="S470" s="8">
        <f>South_African_Reported_Cases[[#This Row],[COVID-19_Hospitalised_Admitted_Age_20-29 (n)]]-H$339</f>
        <v>9992</v>
      </c>
      <c r="T470" s="8">
        <f>South_African_Reported_Cases[[#This Row],[COVID-19_Hospitalised_Admitted_Age_30-39 (n)]]-I$339</f>
        <v>18761</v>
      </c>
      <c r="U470" s="8">
        <f>South_African_Reported_Cases[[#This Row],[COVID-19_Hospitalised_Admitted_Age_40-49 (n)]]-J$339</f>
        <v>23745</v>
      </c>
      <c r="V470" s="8">
        <f>South_African_Reported_Cases[[#This Row],[COVID-19_Hospitalised_Admitted_Age_50-59 (n)]]-K$339</f>
        <v>32948</v>
      </c>
      <c r="W470" s="8">
        <f>South_African_Reported_Cases[[#This Row],[COVID-19_Hospitalised_Admitted_Age_60-69 (n)]]-L$339</f>
        <v>27698</v>
      </c>
      <c r="X470" s="8">
        <f>South_African_Reported_Cases[[#This Row],[COVID-19_Hospitalised_Admitted_Age_70-79 (n)]]-M$339</f>
        <v>20024</v>
      </c>
      <c r="Y470" s="8">
        <f>South_African_Reported_Cases[[#This Row],[COVID-19_Hospitalised_Admitted_Age_80-89 (n)]]-N$339</f>
        <v>10848</v>
      </c>
      <c r="Z470" s="8"/>
      <c r="AA470" s="10">
        <v>1.33725359547</v>
      </c>
      <c r="AB470" s="10">
        <v>1.28278739814</v>
      </c>
      <c r="AC470" s="10">
        <v>2.4314925986942164</v>
      </c>
      <c r="AD470" s="10">
        <v>4.5653755648621095</v>
      </c>
      <c r="AE470" s="10">
        <v>5.7782173698910002</v>
      </c>
      <c r="AF470" s="10">
        <v>8.1769597954470008</v>
      </c>
      <c r="AG470" s="10">
        <v>6.7414312112930004</v>
      </c>
      <c r="AH470" s="10">
        <v>4.8727189547891303</v>
      </c>
      <c r="AI470" s="10">
        <v>2.63979576914</v>
      </c>
      <c r="AJ470" s="10"/>
      <c r="AK470" s="8"/>
      <c r="AL470" s="11">
        <v>3</v>
      </c>
    </row>
    <row r="471" spans="1:38" x14ac:dyDescent="0.35">
      <c r="A471" s="6">
        <v>44444</v>
      </c>
      <c r="B471" s="7" t="s">
        <v>45</v>
      </c>
      <c r="C471" s="8">
        <v>550</v>
      </c>
      <c r="D471" s="9" t="s">
        <v>103</v>
      </c>
      <c r="E471" s="20">
        <f>SUM(South_African_Reported_Cases[[#This Row],[COVID-19_Hospitalised_Admitted_Age_0-9 (n)]:[COVID-19_Hospitalised_Admitted_Age_80-89 (n)]])</f>
        <v>411217</v>
      </c>
      <c r="F471" s="8">
        <v>9229</v>
      </c>
      <c r="G471" s="8">
        <v>9712</v>
      </c>
      <c r="H471" s="8">
        <v>27375</v>
      </c>
      <c r="I471" s="8">
        <v>54120</v>
      </c>
      <c r="J471" s="8">
        <v>67994</v>
      </c>
      <c r="K471" s="8">
        <v>90231</v>
      </c>
      <c r="L471" s="8">
        <v>77013</v>
      </c>
      <c r="M471" s="8">
        <v>49985</v>
      </c>
      <c r="N471" s="8">
        <v>25558</v>
      </c>
      <c r="O471" s="8"/>
      <c r="P471" s="20">
        <f>South_African_Reported_Cases[[#This Row],[COVID-19_Hospital_Admitted_Cases]]</f>
        <v>411217</v>
      </c>
      <c r="Q471" s="8">
        <f>South_African_Reported_Cases[[#This Row],[COVID-19_Hospitalised_Admitted_Age_0-9 (n)]]-F$339</f>
        <v>4266</v>
      </c>
      <c r="R471" s="8">
        <f>South_African_Reported_Cases[[#This Row],[COVID-19_Hospitalised_Admitted_Age_10-19 (n)]]-G$339</f>
        <v>4212</v>
      </c>
      <c r="S471" s="8">
        <f>South_African_Reported_Cases[[#This Row],[COVID-19_Hospitalised_Admitted_Age_20-29 (n)]]-H$339</f>
        <v>10028</v>
      </c>
      <c r="T471" s="8">
        <f>South_African_Reported_Cases[[#This Row],[COVID-19_Hospitalised_Admitted_Age_30-39 (n)]]-I$339</f>
        <v>18791</v>
      </c>
      <c r="U471" s="8">
        <f>South_African_Reported_Cases[[#This Row],[COVID-19_Hospitalised_Admitted_Age_40-49 (n)]]-J$339</f>
        <v>23786</v>
      </c>
      <c r="V471" s="8">
        <f>South_African_Reported_Cases[[#This Row],[COVID-19_Hospitalised_Admitted_Age_50-59 (n)]]-K$339</f>
        <v>32979</v>
      </c>
      <c r="W471" s="8">
        <f>South_African_Reported_Cases[[#This Row],[COVID-19_Hospitalised_Admitted_Age_60-69 (n)]]-L$339</f>
        <v>27738</v>
      </c>
      <c r="X471" s="8">
        <f>South_African_Reported_Cases[[#This Row],[COVID-19_Hospitalised_Admitted_Age_70-79 (n)]]-M$339</f>
        <v>20059</v>
      </c>
      <c r="Y471" s="8">
        <f>South_African_Reported_Cases[[#This Row],[COVID-19_Hospitalised_Admitted_Age_80-89 (n)]]-N$339</f>
        <v>10876</v>
      </c>
      <c r="Z471" s="8"/>
      <c r="AA471" s="10">
        <v>1.3748472898740001</v>
      </c>
      <c r="AB471" s="10">
        <v>1.24276727723</v>
      </c>
      <c r="AC471" s="10">
        <v>2.4386151357467001</v>
      </c>
      <c r="AD471" s="10">
        <v>4.5696681275240003</v>
      </c>
      <c r="AE471" s="10">
        <v>5.784293937264267</v>
      </c>
      <c r="AF471" s="10">
        <v>8.1985326482125007</v>
      </c>
      <c r="AG471" s="10">
        <v>6.7453436993124001</v>
      </c>
      <c r="AH471" s="10">
        <v>4.8779598119727545</v>
      </c>
      <c r="AI471" s="10">
        <v>2.6448322949383001</v>
      </c>
      <c r="AJ471" s="10"/>
      <c r="AK471" s="8"/>
      <c r="AL471" s="11">
        <v>3</v>
      </c>
    </row>
    <row r="472" spans="1:38" x14ac:dyDescent="0.35">
      <c r="A472" s="6">
        <v>44445</v>
      </c>
      <c r="B472" s="7" t="s">
        <v>45</v>
      </c>
      <c r="C472" s="8">
        <v>551</v>
      </c>
      <c r="D472" s="9" t="s">
        <v>103</v>
      </c>
      <c r="E472" s="20">
        <f>SUM(South_African_Reported_Cases[[#This Row],[COVID-19_Hospitalised_Admitted_Age_0-9 (n)]:[COVID-19_Hospitalised_Admitted_Age_80-89 (n)]])</f>
        <v>412319</v>
      </c>
      <c r="F472" s="8">
        <v>9274</v>
      </c>
      <c r="G472" s="8">
        <v>9766</v>
      </c>
      <c r="H472" s="8">
        <v>27470</v>
      </c>
      <c r="I472" s="8">
        <v>54280</v>
      </c>
      <c r="J472" s="8">
        <v>68150</v>
      </c>
      <c r="K472" s="8">
        <v>90436</v>
      </c>
      <c r="L472" s="8">
        <v>77198</v>
      </c>
      <c r="M472" s="8">
        <v>50115</v>
      </c>
      <c r="N472" s="8">
        <v>25630</v>
      </c>
      <c r="O472" s="8"/>
      <c r="P472" s="20">
        <f>South_African_Reported_Cases[[#This Row],[COVID-19_Hospital_Admitted_Cases]]</f>
        <v>412319</v>
      </c>
      <c r="Q472" s="8">
        <f>South_African_Reported_Cases[[#This Row],[COVID-19_Hospitalised_Admitted_Age_0-9 (n)]]-F$339</f>
        <v>4311</v>
      </c>
      <c r="R472" s="8">
        <f>South_African_Reported_Cases[[#This Row],[COVID-19_Hospitalised_Admitted_Age_10-19 (n)]]-G$339</f>
        <v>4266</v>
      </c>
      <c r="S472" s="8">
        <f>South_African_Reported_Cases[[#This Row],[COVID-19_Hospitalised_Admitted_Age_20-29 (n)]]-H$339</f>
        <v>10123</v>
      </c>
      <c r="T472" s="8">
        <f>South_African_Reported_Cases[[#This Row],[COVID-19_Hospitalised_Admitted_Age_30-39 (n)]]-I$339</f>
        <v>18951</v>
      </c>
      <c r="U472" s="8">
        <f>South_African_Reported_Cases[[#This Row],[COVID-19_Hospitalised_Admitted_Age_40-49 (n)]]-J$339</f>
        <v>23942</v>
      </c>
      <c r="V472" s="8">
        <f>South_African_Reported_Cases[[#This Row],[COVID-19_Hospitalised_Admitted_Age_50-59 (n)]]-K$339</f>
        <v>33184</v>
      </c>
      <c r="W472" s="8">
        <f>South_African_Reported_Cases[[#This Row],[COVID-19_Hospitalised_Admitted_Age_60-69 (n)]]-L$339</f>
        <v>27923</v>
      </c>
      <c r="X472" s="8">
        <f>South_African_Reported_Cases[[#This Row],[COVID-19_Hospitalised_Admitted_Age_70-79 (n)]]-M$339</f>
        <v>20189</v>
      </c>
      <c r="Y472" s="8">
        <f>South_African_Reported_Cases[[#This Row],[COVID-19_Hospitalised_Admitted_Age_80-89 (n)]]-N$339</f>
        <v>10948</v>
      </c>
      <c r="Z472" s="8"/>
      <c r="AA472" s="10">
        <v>1.4554968361875</v>
      </c>
      <c r="AB472" s="10">
        <v>1.3463583831499999</v>
      </c>
      <c r="AC472" s="10">
        <v>2.4551378987849999</v>
      </c>
      <c r="AD472" s="10">
        <v>4.5961985744477003</v>
      </c>
      <c r="AE472" s="10">
        <v>5.8666918142000002</v>
      </c>
      <c r="AF472" s="10">
        <v>8.4813748578163999</v>
      </c>
      <c r="AG472" s="10">
        <v>6.7721836733289997</v>
      </c>
      <c r="AH472" s="10">
        <v>4.8964515338851715</v>
      </c>
      <c r="AI472" s="10">
        <v>2.6552256869747</v>
      </c>
      <c r="AJ472" s="10"/>
      <c r="AK472" s="8"/>
      <c r="AL472" s="11">
        <v>3</v>
      </c>
    </row>
    <row r="473" spans="1:38" x14ac:dyDescent="0.35">
      <c r="A473" s="6">
        <v>44446</v>
      </c>
      <c r="B473" s="7" t="s">
        <v>45</v>
      </c>
      <c r="C473" s="8">
        <v>552</v>
      </c>
      <c r="D473" s="9" t="s">
        <v>104</v>
      </c>
      <c r="E473" s="20">
        <f>SUM(South_African_Reported_Cases[[#This Row],[COVID-19_Hospitalised_Admitted_Age_0-9 (n)]:[COVID-19_Hospitalised_Admitted_Age_80-89 (n)]])</f>
        <v>413474</v>
      </c>
      <c r="F473" s="8">
        <v>9336</v>
      </c>
      <c r="G473" s="8">
        <v>9809</v>
      </c>
      <c r="H473" s="8">
        <v>27593</v>
      </c>
      <c r="I473" s="8">
        <v>54460</v>
      </c>
      <c r="J473" s="8">
        <v>68314</v>
      </c>
      <c r="K473" s="8">
        <v>90634</v>
      </c>
      <c r="L473" s="8">
        <v>77364</v>
      </c>
      <c r="M473" s="8">
        <v>50258</v>
      </c>
      <c r="N473" s="8">
        <v>25706</v>
      </c>
      <c r="O473" s="8"/>
      <c r="P473" s="20">
        <f>South_African_Reported_Cases[[#This Row],[COVID-19_Hospital_Admitted_Cases]]</f>
        <v>413474</v>
      </c>
      <c r="Q473" s="8">
        <f>South_African_Reported_Cases[[#This Row],[COVID-19_Hospitalised_Admitted_Age_0-9 (n)]]-F$339</f>
        <v>4373</v>
      </c>
      <c r="R473" s="8">
        <f>South_African_Reported_Cases[[#This Row],[COVID-19_Hospitalised_Admitted_Age_10-19 (n)]]-G$339</f>
        <v>4309</v>
      </c>
      <c r="S473" s="8">
        <f>South_African_Reported_Cases[[#This Row],[COVID-19_Hospitalised_Admitted_Age_20-29 (n)]]-H$339</f>
        <v>10246</v>
      </c>
      <c r="T473" s="8">
        <f>South_African_Reported_Cases[[#This Row],[COVID-19_Hospitalised_Admitted_Age_30-39 (n)]]-I$339</f>
        <v>19131</v>
      </c>
      <c r="U473" s="8">
        <f>South_African_Reported_Cases[[#This Row],[COVID-19_Hospitalised_Admitted_Age_40-49 (n)]]-J$339</f>
        <v>24106</v>
      </c>
      <c r="V473" s="8">
        <f>South_African_Reported_Cases[[#This Row],[COVID-19_Hospitalised_Admitted_Age_50-59 (n)]]-K$339</f>
        <v>33382</v>
      </c>
      <c r="W473" s="8">
        <f>South_African_Reported_Cases[[#This Row],[COVID-19_Hospitalised_Admitted_Age_60-69 (n)]]-L$339</f>
        <v>28089</v>
      </c>
      <c r="X473" s="8">
        <f>South_African_Reported_Cases[[#This Row],[COVID-19_Hospitalised_Admitted_Age_70-79 (n)]]-M$339</f>
        <v>20332</v>
      </c>
      <c r="Y473" s="8">
        <f>South_African_Reported_Cases[[#This Row],[COVID-19_Hospitalised_Admitted_Age_80-89 (n)]]-N$339</f>
        <v>11024</v>
      </c>
      <c r="Z473" s="8"/>
      <c r="AA473" s="10">
        <v>1.5762393765992999</v>
      </c>
      <c r="AB473" s="10">
        <v>1.421453344139</v>
      </c>
      <c r="AC473" s="10">
        <v>2.4782763898929998</v>
      </c>
      <c r="AD473" s="10">
        <v>4.6268931573336998</v>
      </c>
      <c r="AE473" s="10">
        <v>5.8311265529279996</v>
      </c>
      <c r="AF473" s="10">
        <v>8.7354271368936995</v>
      </c>
      <c r="AG473" s="10">
        <v>6.7934138543173201</v>
      </c>
      <c r="AH473" s="10">
        <v>4.9173587698381001</v>
      </c>
      <c r="AI473" s="10">
        <v>2.6661894973314002</v>
      </c>
      <c r="AJ473" s="10"/>
      <c r="AK473" s="8"/>
      <c r="AL473" s="11">
        <v>3</v>
      </c>
    </row>
    <row r="474" spans="1:38" x14ac:dyDescent="0.35">
      <c r="A474" s="6">
        <v>44447</v>
      </c>
      <c r="B474" s="7" t="s">
        <v>45</v>
      </c>
      <c r="C474" s="8">
        <v>553</v>
      </c>
      <c r="D474" s="9" t="s">
        <v>104</v>
      </c>
      <c r="E474" s="20">
        <f>SUM(South_African_Reported_Cases[[#This Row],[COVID-19_Hospitalised_Admitted_Age_0-9 (n)]:[COVID-19_Hospitalised_Admitted_Age_80-89 (n)]])</f>
        <v>414737</v>
      </c>
      <c r="F474" s="8">
        <v>9395</v>
      </c>
      <c r="G474" s="8">
        <v>9863</v>
      </c>
      <c r="H474" s="8">
        <v>27709</v>
      </c>
      <c r="I474" s="8">
        <v>54629</v>
      </c>
      <c r="J474" s="8">
        <v>68518</v>
      </c>
      <c r="K474" s="8">
        <v>90875</v>
      </c>
      <c r="L474" s="8">
        <v>77537</v>
      </c>
      <c r="M474" s="8">
        <v>50430</v>
      </c>
      <c r="N474" s="8">
        <v>25781</v>
      </c>
      <c r="O474" s="8"/>
      <c r="P474" s="20">
        <f>South_African_Reported_Cases[[#This Row],[COVID-19_Hospital_Admitted_Cases]]</f>
        <v>414737</v>
      </c>
      <c r="Q474" s="8">
        <f>South_African_Reported_Cases[[#This Row],[COVID-19_Hospitalised_Admitted_Age_0-9 (n)]]-F$339</f>
        <v>4432</v>
      </c>
      <c r="R474" s="8">
        <f>South_African_Reported_Cases[[#This Row],[COVID-19_Hospitalised_Admitted_Age_10-19 (n)]]-G$339</f>
        <v>4363</v>
      </c>
      <c r="S474" s="8">
        <f>South_African_Reported_Cases[[#This Row],[COVID-19_Hospitalised_Admitted_Age_20-29 (n)]]-H$339</f>
        <v>10362</v>
      </c>
      <c r="T474" s="8">
        <f>South_African_Reported_Cases[[#This Row],[COVID-19_Hospitalised_Admitted_Age_30-39 (n)]]-I$339</f>
        <v>19300</v>
      </c>
      <c r="U474" s="8">
        <f>South_African_Reported_Cases[[#This Row],[COVID-19_Hospitalised_Admitted_Age_40-49 (n)]]-J$339</f>
        <v>24310</v>
      </c>
      <c r="V474" s="8">
        <f>South_African_Reported_Cases[[#This Row],[COVID-19_Hospitalised_Admitted_Age_50-59 (n)]]-K$339</f>
        <v>33623</v>
      </c>
      <c r="W474" s="8">
        <f>South_African_Reported_Cases[[#This Row],[COVID-19_Hospitalised_Admitted_Age_60-69 (n)]]-L$339</f>
        <v>28262</v>
      </c>
      <c r="X474" s="8">
        <f>South_African_Reported_Cases[[#This Row],[COVID-19_Hospitalised_Admitted_Age_70-79 (n)]]-M$339</f>
        <v>20504</v>
      </c>
      <c r="Y474" s="8">
        <f>South_African_Reported_Cases[[#This Row],[COVID-19_Hospitalised_Admitted_Age_80-89 (n)]]-N$339</f>
        <v>11099</v>
      </c>
      <c r="Z474" s="8"/>
      <c r="AA474" s="10">
        <v>1.6862934785899999</v>
      </c>
      <c r="AB474" s="10">
        <v>1.5199198528224001</v>
      </c>
      <c r="AC474" s="10">
        <v>2.4984582546288001</v>
      </c>
      <c r="AD474" s="10">
        <v>4.6535515278357131</v>
      </c>
      <c r="AE474" s="10">
        <v>5.861545991797211</v>
      </c>
      <c r="AF474" s="10">
        <v>8.1765441472549991</v>
      </c>
      <c r="AG474" s="10">
        <v>6.8144393359000004</v>
      </c>
      <c r="AH474" s="10">
        <v>4.9438559858416298</v>
      </c>
      <c r="AI474" s="10">
        <v>2.6761538349473999</v>
      </c>
      <c r="AJ474" s="10"/>
      <c r="AK474" s="8"/>
      <c r="AL474" s="11">
        <v>3</v>
      </c>
    </row>
    <row r="475" spans="1:38" x14ac:dyDescent="0.35">
      <c r="A475" s="6">
        <v>44448</v>
      </c>
      <c r="B475" s="7" t="s">
        <v>45</v>
      </c>
      <c r="C475" s="8">
        <v>554</v>
      </c>
      <c r="D475" s="9" t="s">
        <v>104</v>
      </c>
      <c r="E475" s="20">
        <f>SUM(South_African_Reported_Cases[[#This Row],[COVID-19_Hospitalised_Admitted_Age_0-9 (n)]:[COVID-19_Hospitalised_Admitted_Age_80-89 (n)]])</f>
        <v>415616</v>
      </c>
      <c r="F475" s="8">
        <v>9426</v>
      </c>
      <c r="G475" s="8">
        <v>9913</v>
      </c>
      <c r="H475" s="8">
        <v>27818</v>
      </c>
      <c r="I475" s="8">
        <v>54736</v>
      </c>
      <c r="J475" s="8">
        <v>68664</v>
      </c>
      <c r="K475" s="8">
        <v>91024</v>
      </c>
      <c r="L475" s="8">
        <v>77675</v>
      </c>
      <c r="M475" s="8">
        <v>50522</v>
      </c>
      <c r="N475" s="8">
        <v>25838</v>
      </c>
      <c r="O475" s="8"/>
      <c r="P475" s="20">
        <f>South_African_Reported_Cases[[#This Row],[COVID-19_Hospital_Admitted_Cases]]</f>
        <v>415616</v>
      </c>
      <c r="Q475" s="8">
        <f>South_African_Reported_Cases[[#This Row],[COVID-19_Hospitalised_Admitted_Age_0-9 (n)]]-F$339</f>
        <v>4463</v>
      </c>
      <c r="R475" s="8">
        <f>South_African_Reported_Cases[[#This Row],[COVID-19_Hospitalised_Admitted_Age_10-19 (n)]]-G$339</f>
        <v>4413</v>
      </c>
      <c r="S475" s="8">
        <f>South_African_Reported_Cases[[#This Row],[COVID-19_Hospitalised_Admitted_Age_20-29 (n)]]-H$339</f>
        <v>10471</v>
      </c>
      <c r="T475" s="8">
        <f>South_African_Reported_Cases[[#This Row],[COVID-19_Hospitalised_Admitted_Age_30-39 (n)]]-I$339</f>
        <v>19407</v>
      </c>
      <c r="U475" s="8">
        <f>South_African_Reported_Cases[[#This Row],[COVID-19_Hospitalised_Admitted_Age_40-49 (n)]]-J$339</f>
        <v>24456</v>
      </c>
      <c r="V475" s="8">
        <f>South_African_Reported_Cases[[#This Row],[COVID-19_Hospitalised_Admitted_Age_50-59 (n)]]-K$339</f>
        <v>33772</v>
      </c>
      <c r="W475" s="8">
        <f>South_African_Reported_Cases[[#This Row],[COVID-19_Hospitalised_Admitted_Age_60-69 (n)]]-L$339</f>
        <v>28400</v>
      </c>
      <c r="X475" s="8">
        <f>South_African_Reported_Cases[[#This Row],[COVID-19_Hospitalised_Admitted_Age_70-79 (n)]]-M$339</f>
        <v>20596</v>
      </c>
      <c r="Y475" s="8">
        <f>South_African_Reported_Cases[[#This Row],[COVID-19_Hospitalised_Admitted_Age_80-89 (n)]]-N$339</f>
        <v>11156</v>
      </c>
      <c r="Z475" s="8"/>
      <c r="AA475" s="10">
        <v>1.7382776489930001</v>
      </c>
      <c r="AB475" s="10">
        <v>1.6179742839544</v>
      </c>
      <c r="AC475" s="10">
        <v>2.5193929113951001</v>
      </c>
      <c r="AD475" s="10">
        <v>4.6694544964582692</v>
      </c>
      <c r="AE475" s="10">
        <v>5.8842777948875886</v>
      </c>
      <c r="AF475" s="10">
        <v>8.125769941484446</v>
      </c>
      <c r="AG475" s="10">
        <v>6.8332367446874001</v>
      </c>
      <c r="AH475" s="10">
        <v>4.9555358792731745</v>
      </c>
      <c r="AI475" s="10">
        <v>2.6842851539899999</v>
      </c>
      <c r="AJ475" s="10"/>
      <c r="AK475" s="8"/>
      <c r="AL475" s="11">
        <v>3</v>
      </c>
    </row>
    <row r="476" spans="1:38" x14ac:dyDescent="0.35">
      <c r="A476" s="6">
        <v>44449</v>
      </c>
      <c r="B476" s="7" t="s">
        <v>46</v>
      </c>
      <c r="C476" s="8">
        <v>555</v>
      </c>
      <c r="D476" s="9" t="s">
        <v>104</v>
      </c>
      <c r="E476" s="20">
        <f>SUM(South_African_Reported_Cases[[#This Row],[COVID-19_Hospitalised_Admitted_Age_0-9 (n)]:[COVID-19_Hospitalised_Admitted_Age_80-89 (n)]])</f>
        <v>872061</v>
      </c>
      <c r="F476" s="8">
        <v>9466</v>
      </c>
      <c r="G476" s="8">
        <v>9956</v>
      </c>
      <c r="H476" s="8">
        <v>27921</v>
      </c>
      <c r="I476" s="8">
        <v>54878</v>
      </c>
      <c r="J476" s="8">
        <v>68827</v>
      </c>
      <c r="K476" s="8">
        <v>91192</v>
      </c>
      <c r="L476" s="8">
        <v>77801</v>
      </c>
      <c r="M476" s="8">
        <v>506116</v>
      </c>
      <c r="N476" s="8">
        <v>25904</v>
      </c>
      <c r="O476" s="8"/>
      <c r="P476" s="20">
        <f>South_African_Reported_Cases[[#This Row],[COVID-19_Hospital_Admitted_Cases]]</f>
        <v>872061</v>
      </c>
      <c r="Q476" s="8">
        <f>South_African_Reported_Cases[[#This Row],[COVID-19_Hospitalised_Admitted_Age_0-9 (n)]]-F$339</f>
        <v>4503</v>
      </c>
      <c r="R476" s="8">
        <f>South_African_Reported_Cases[[#This Row],[COVID-19_Hospitalised_Admitted_Age_10-19 (n)]]-G$339</f>
        <v>4456</v>
      </c>
      <c r="S476" s="8">
        <f>South_African_Reported_Cases[[#This Row],[COVID-19_Hospitalised_Admitted_Age_20-29 (n)]]-H$339</f>
        <v>10574</v>
      </c>
      <c r="T476" s="8">
        <f>South_African_Reported_Cases[[#This Row],[COVID-19_Hospitalised_Admitted_Age_30-39 (n)]]-I$339</f>
        <v>19549</v>
      </c>
      <c r="U476" s="8">
        <f>South_African_Reported_Cases[[#This Row],[COVID-19_Hospitalised_Admitted_Age_40-49 (n)]]-J$339</f>
        <v>24619</v>
      </c>
      <c r="V476" s="8">
        <f>South_African_Reported_Cases[[#This Row],[COVID-19_Hospitalised_Admitted_Age_50-59 (n)]]-K$339</f>
        <v>33940</v>
      </c>
      <c r="W476" s="8">
        <f>South_African_Reported_Cases[[#This Row],[COVID-19_Hospitalised_Admitted_Age_60-69 (n)]]-L$339</f>
        <v>28526</v>
      </c>
      <c r="X476" s="8"/>
      <c r="Y476" s="8">
        <f>South_African_Reported_Cases[[#This Row],[COVID-19_Hospitalised_Admitted_Age_80-89 (n)]]-N$339</f>
        <v>11222</v>
      </c>
      <c r="Z476" s="8"/>
      <c r="AA476" s="10">
        <v>0.51636296847922003</v>
      </c>
      <c r="AB476" s="10">
        <v>0.51973429611199995</v>
      </c>
      <c r="AC476" s="10">
        <v>1.2125298574296981</v>
      </c>
      <c r="AD476" s="10">
        <v>2.2417981926719999</v>
      </c>
      <c r="AE476" s="10">
        <v>2.823823324983</v>
      </c>
      <c r="AF476" s="10">
        <v>3.8919295783278001</v>
      </c>
      <c r="AG476" s="10">
        <v>3.2711144817851001</v>
      </c>
      <c r="AH476" s="10"/>
      <c r="AI476" s="10">
        <v>1.2868365859727702</v>
      </c>
      <c r="AJ476" s="10"/>
      <c r="AK476" s="8"/>
      <c r="AL476" s="11">
        <v>3</v>
      </c>
    </row>
    <row r="477" spans="1:38" x14ac:dyDescent="0.35">
      <c r="A477" s="6">
        <v>44450</v>
      </c>
      <c r="B477" s="7" t="s">
        <v>46</v>
      </c>
      <c r="C477" s="8">
        <v>556</v>
      </c>
      <c r="D477" s="9" t="s">
        <v>104</v>
      </c>
      <c r="E477" s="20">
        <f>SUM(South_African_Reported_Cases[[#This Row],[COVID-19_Hospitalised_Admitted_Age_0-9 (n)]:[COVID-19_Hospitalised_Admitted_Age_80-89 (n)]])</f>
        <v>416996</v>
      </c>
      <c r="F477" s="8">
        <v>9479</v>
      </c>
      <c r="G477" s="8">
        <v>9987</v>
      </c>
      <c r="H477" s="8">
        <v>27963</v>
      </c>
      <c r="I477" s="8">
        <v>54931</v>
      </c>
      <c r="J477" s="8">
        <v>68894</v>
      </c>
      <c r="K477" s="8">
        <v>91278</v>
      </c>
      <c r="L477" s="8">
        <v>77878</v>
      </c>
      <c r="M477" s="8">
        <v>50659</v>
      </c>
      <c r="N477" s="8">
        <v>25927</v>
      </c>
      <c r="O477" s="8"/>
      <c r="P477" s="20">
        <f>South_African_Reported_Cases[[#This Row],[COVID-19_Hospital_Admitted_Cases]]</f>
        <v>416996</v>
      </c>
      <c r="Q477" s="8">
        <f>South_African_Reported_Cases[[#This Row],[COVID-19_Hospitalised_Admitted_Age_0-9 (n)]]-F$339</f>
        <v>4516</v>
      </c>
      <c r="R477" s="8">
        <f>South_African_Reported_Cases[[#This Row],[COVID-19_Hospitalised_Admitted_Age_10-19 (n)]]-G$339</f>
        <v>4487</v>
      </c>
      <c r="S477" s="8">
        <f>South_African_Reported_Cases[[#This Row],[COVID-19_Hospitalised_Admitted_Age_20-29 (n)]]-H$339</f>
        <v>10616</v>
      </c>
      <c r="T477" s="8">
        <f>South_African_Reported_Cases[[#This Row],[COVID-19_Hospitalised_Admitted_Age_30-39 (n)]]-I$339</f>
        <v>19602</v>
      </c>
      <c r="U477" s="8">
        <f>South_African_Reported_Cases[[#This Row],[COVID-19_Hospitalised_Admitted_Age_40-49 (n)]]-J$339</f>
        <v>24686</v>
      </c>
      <c r="V477" s="8">
        <f>South_African_Reported_Cases[[#This Row],[COVID-19_Hospitalised_Admitted_Age_50-59 (n)]]-K$339</f>
        <v>34026</v>
      </c>
      <c r="W477" s="8">
        <f>South_African_Reported_Cases[[#This Row],[COVID-19_Hospitalised_Admitted_Age_60-69 (n)]]-L$339</f>
        <v>28603</v>
      </c>
      <c r="X477" s="8">
        <f>South_African_Reported_Cases[[#This Row],[COVID-19_Hospitalised_Admitted_Age_70-79 (n)]]-M$339</f>
        <v>20733</v>
      </c>
      <c r="Y477" s="8">
        <f>South_African_Reported_Cases[[#This Row],[COVID-19_Hospitalised_Admitted_Age_80-89 (n)]]-N$339</f>
        <v>11245</v>
      </c>
      <c r="Z477" s="8"/>
      <c r="AA477" s="10">
        <v>1.82984943894</v>
      </c>
      <c r="AB477" s="10">
        <v>1.7629562782399999</v>
      </c>
      <c r="AC477" s="10">
        <v>2.5458277777244867</v>
      </c>
      <c r="AD477" s="10">
        <v>4.7764515726769998</v>
      </c>
      <c r="AE477" s="10">
        <v>5.9199686293394</v>
      </c>
      <c r="AF477" s="10">
        <v>8.1597951587549993</v>
      </c>
      <c r="AG477" s="10">
        <v>6.8592984153631003</v>
      </c>
      <c r="AH477" s="10">
        <v>4.9719913899414001</v>
      </c>
      <c r="AI477" s="10">
        <v>2.6966685531755701</v>
      </c>
      <c r="AJ477" s="10"/>
      <c r="AK477" s="8"/>
      <c r="AL477" s="11">
        <v>3</v>
      </c>
    </row>
    <row r="478" spans="1:38" x14ac:dyDescent="0.35">
      <c r="A478" s="6">
        <v>44451</v>
      </c>
      <c r="B478" s="7" t="s">
        <v>46</v>
      </c>
      <c r="C478" s="8">
        <v>557</v>
      </c>
      <c r="D478" s="9" t="s">
        <v>104</v>
      </c>
      <c r="E478" s="20">
        <f>SUM(South_African_Reported_Cases[[#This Row],[COVID-19_Hospitalised_Admitted_Age_0-9 (n)]:[COVID-19_Hospitalised_Admitted_Age_80-89 (n)]])</f>
        <v>417276</v>
      </c>
      <c r="F478" s="8">
        <v>9493</v>
      </c>
      <c r="G478" s="8">
        <v>10007</v>
      </c>
      <c r="H478" s="8">
        <v>27980</v>
      </c>
      <c r="I478" s="8">
        <v>54963</v>
      </c>
      <c r="J478" s="8">
        <v>68939</v>
      </c>
      <c r="K478" s="8">
        <v>91332</v>
      </c>
      <c r="L478" s="8">
        <v>77933</v>
      </c>
      <c r="M478" s="8">
        <v>50679</v>
      </c>
      <c r="N478" s="8">
        <v>25950</v>
      </c>
      <c r="O478" s="8"/>
      <c r="P478" s="20">
        <f>South_African_Reported_Cases[[#This Row],[COVID-19_Hospital_Admitted_Cases]]</f>
        <v>417276</v>
      </c>
      <c r="Q478" s="8">
        <f>South_African_Reported_Cases[[#This Row],[COVID-19_Hospitalised_Admitted_Age_0-9 (n)]]-F$339</f>
        <v>4530</v>
      </c>
      <c r="R478" s="8">
        <f>South_African_Reported_Cases[[#This Row],[COVID-19_Hospitalised_Admitted_Age_10-19 (n)]]-G$339</f>
        <v>4507</v>
      </c>
      <c r="S478" s="8">
        <f>South_African_Reported_Cases[[#This Row],[COVID-19_Hospitalised_Admitted_Age_20-29 (n)]]-H$339</f>
        <v>10633</v>
      </c>
      <c r="T478" s="8">
        <f>South_African_Reported_Cases[[#This Row],[COVID-19_Hospitalised_Admitted_Age_30-39 (n)]]-I$339</f>
        <v>19634</v>
      </c>
      <c r="U478" s="8">
        <f>South_African_Reported_Cases[[#This Row],[COVID-19_Hospitalised_Admitted_Age_40-49 (n)]]-J$339</f>
        <v>24731</v>
      </c>
      <c r="V478" s="8">
        <f>South_African_Reported_Cases[[#This Row],[COVID-19_Hospitalised_Admitted_Age_50-59 (n)]]-K$339</f>
        <v>34080</v>
      </c>
      <c r="W478" s="8">
        <f>South_African_Reported_Cases[[#This Row],[COVID-19_Hospitalised_Admitted_Age_60-69 (n)]]-L$339</f>
        <v>28658</v>
      </c>
      <c r="X478" s="8">
        <f>South_African_Reported_Cases[[#This Row],[COVID-19_Hospitalised_Admitted_Age_70-79 (n)]]-M$339</f>
        <v>20753</v>
      </c>
      <c r="Y478" s="8">
        <f>South_African_Reported_Cases[[#This Row],[COVID-19_Hospitalised_Admitted_Age_80-89 (n)]]-N$339</f>
        <v>11268</v>
      </c>
      <c r="Z478" s="8"/>
      <c r="AA478" s="10">
        <v>1.85612442562</v>
      </c>
      <c r="AB478" s="10">
        <v>1.814618571</v>
      </c>
      <c r="AC478" s="10">
        <v>2.5481935217937286</v>
      </c>
      <c r="AD478" s="10">
        <v>4.7527899999410002</v>
      </c>
      <c r="AE478" s="10">
        <v>5.9267726876216225</v>
      </c>
      <c r="AF478" s="10">
        <v>8.1672562452649995</v>
      </c>
      <c r="AG478" s="10">
        <v>6.8678764175270999</v>
      </c>
      <c r="AH478" s="10">
        <v>4.9734468313538285</v>
      </c>
      <c r="AI478" s="10">
        <v>2.7379774825299998</v>
      </c>
      <c r="AJ478" s="10"/>
      <c r="AK478" s="8"/>
      <c r="AL478" s="11">
        <v>3</v>
      </c>
    </row>
    <row r="479" spans="1:38" x14ac:dyDescent="0.35">
      <c r="A479" s="6">
        <v>44452</v>
      </c>
      <c r="B479" s="7" t="s">
        <v>46</v>
      </c>
      <c r="C479" s="8">
        <v>558</v>
      </c>
      <c r="D479" s="9" t="s">
        <v>104</v>
      </c>
      <c r="E479" s="20">
        <f>SUM(South_African_Reported_Cases[[#This Row],[COVID-19_Hospitalised_Admitted_Age_0-9 (n)]:[COVID-19_Hospitalised_Admitted_Age_80-89 (n)]])</f>
        <v>418066</v>
      </c>
      <c r="F479" s="8">
        <v>9536</v>
      </c>
      <c r="G479" s="8">
        <v>10039</v>
      </c>
      <c r="H479" s="8">
        <v>28051</v>
      </c>
      <c r="I479" s="8">
        <v>55067</v>
      </c>
      <c r="J479" s="8">
        <v>69059</v>
      </c>
      <c r="K479" s="8">
        <v>91490</v>
      </c>
      <c r="L479" s="8">
        <v>78058</v>
      </c>
      <c r="M479" s="8">
        <v>50774</v>
      </c>
      <c r="N479" s="8">
        <v>25992</v>
      </c>
      <c r="O479" s="8"/>
      <c r="P479" s="20">
        <f>South_African_Reported_Cases[[#This Row],[COVID-19_Hospital_Admitted_Cases]]</f>
        <v>418066</v>
      </c>
      <c r="Q479" s="8">
        <f>South_African_Reported_Cases[[#This Row],[COVID-19_Hospitalised_Admitted_Age_0-9 (n)]]-F$339</f>
        <v>4573</v>
      </c>
      <c r="R479" s="8">
        <f>South_African_Reported_Cases[[#This Row],[COVID-19_Hospitalised_Admitted_Age_10-19 (n)]]-G$339</f>
        <v>4539</v>
      </c>
      <c r="S479" s="8">
        <f>South_African_Reported_Cases[[#This Row],[COVID-19_Hospitalised_Admitted_Age_20-29 (n)]]-H$339</f>
        <v>10704</v>
      </c>
      <c r="T479" s="8">
        <f>South_African_Reported_Cases[[#This Row],[COVID-19_Hospitalised_Admitted_Age_30-39 (n)]]-I$339</f>
        <v>19738</v>
      </c>
      <c r="U479" s="8">
        <f>South_African_Reported_Cases[[#This Row],[COVID-19_Hospitalised_Admitted_Age_40-49 (n)]]-J$339</f>
        <v>24851</v>
      </c>
      <c r="V479" s="8">
        <f>South_African_Reported_Cases[[#This Row],[COVID-19_Hospitalised_Admitted_Age_50-59 (n)]]-K$339</f>
        <v>34238</v>
      </c>
      <c r="W479" s="8">
        <f>South_African_Reported_Cases[[#This Row],[COVID-19_Hospitalised_Admitted_Age_60-69 (n)]]-L$339</f>
        <v>28783</v>
      </c>
      <c r="X479" s="8">
        <f>South_African_Reported_Cases[[#This Row],[COVID-19_Hospitalised_Admitted_Age_70-79 (n)]]-M$339</f>
        <v>20848</v>
      </c>
      <c r="Y479" s="8">
        <f>South_African_Reported_Cases[[#This Row],[COVID-19_Hospitalised_Admitted_Age_80-89 (n)]]-N$339</f>
        <v>11310</v>
      </c>
      <c r="Z479" s="8"/>
      <c r="AA479" s="10">
        <v>1.9384642616237999</v>
      </c>
      <c r="AB479" s="10">
        <v>1.857137389791</v>
      </c>
      <c r="AC479" s="10">
        <v>2.5636128266828999</v>
      </c>
      <c r="AD479" s="10">
        <v>4.7212641662430999</v>
      </c>
      <c r="AE479" s="10">
        <v>5.9442767499349998</v>
      </c>
      <c r="AF479" s="10">
        <v>8.1896159936469353</v>
      </c>
      <c r="AG479" s="10">
        <v>6.8847989488400003</v>
      </c>
      <c r="AH479" s="10">
        <v>4.9867724234929414</v>
      </c>
      <c r="AI479" s="10">
        <v>2.7531447187764999</v>
      </c>
      <c r="AJ479" s="10"/>
      <c r="AK479" s="8"/>
      <c r="AL479" s="11">
        <v>3</v>
      </c>
    </row>
    <row r="480" spans="1:38" x14ac:dyDescent="0.35">
      <c r="A480" s="6">
        <v>44453</v>
      </c>
      <c r="B480" s="7" t="s">
        <v>46</v>
      </c>
      <c r="C480" s="8">
        <v>559</v>
      </c>
      <c r="D480" s="9" t="s">
        <v>105</v>
      </c>
      <c r="E480" s="20">
        <f>SUM(South_African_Reported_Cases[[#This Row],[COVID-19_Hospitalised_Admitted_Age_0-9 (n)]:[COVID-19_Hospitalised_Admitted_Age_80-89 (n)]])</f>
        <v>419225</v>
      </c>
      <c r="F480" s="8">
        <v>9577</v>
      </c>
      <c r="G480" s="8">
        <v>10096</v>
      </c>
      <c r="H480" s="8">
        <v>28158</v>
      </c>
      <c r="I480" s="8">
        <v>55252</v>
      </c>
      <c r="J480" s="8">
        <v>69225</v>
      </c>
      <c r="K480" s="8">
        <v>91707</v>
      </c>
      <c r="L480" s="8">
        <v>78260</v>
      </c>
      <c r="M480" s="8">
        <v>50892</v>
      </c>
      <c r="N480" s="8">
        <v>26058</v>
      </c>
      <c r="O480" s="8"/>
      <c r="P480" s="20">
        <f>South_African_Reported_Cases[[#This Row],[COVID-19_Hospital_Admitted_Cases]]</f>
        <v>419225</v>
      </c>
      <c r="Q480" s="8">
        <f>South_African_Reported_Cases[[#This Row],[COVID-19_Hospitalised_Admitted_Age_0-9 (n)]]-F$339</f>
        <v>4614</v>
      </c>
      <c r="R480" s="8">
        <f>South_African_Reported_Cases[[#This Row],[COVID-19_Hospitalised_Admitted_Age_10-19 (n)]]-G$339</f>
        <v>4596</v>
      </c>
      <c r="S480" s="8">
        <f>South_African_Reported_Cases[[#This Row],[COVID-19_Hospitalised_Admitted_Age_20-29 (n)]]-H$339</f>
        <v>10811</v>
      </c>
      <c r="T480" s="8">
        <f>South_African_Reported_Cases[[#This Row],[COVID-19_Hospitalised_Admitted_Age_30-39 (n)]]-I$339</f>
        <v>19923</v>
      </c>
      <c r="U480" s="8">
        <f>South_African_Reported_Cases[[#This Row],[COVID-19_Hospitalised_Admitted_Age_40-49 (n)]]-J$339</f>
        <v>25017</v>
      </c>
      <c r="V480" s="8">
        <f>South_African_Reported_Cases[[#This Row],[COVID-19_Hospitalised_Admitted_Age_50-59 (n)]]-K$339</f>
        <v>34455</v>
      </c>
      <c r="W480" s="8">
        <f>South_African_Reported_Cases[[#This Row],[COVID-19_Hospitalised_Admitted_Age_60-69 (n)]]-L$339</f>
        <v>28985</v>
      </c>
      <c r="X480" s="8">
        <f>South_African_Reported_Cases[[#This Row],[COVID-19_Hospitalised_Admitted_Age_70-79 (n)]]-M$339</f>
        <v>20966</v>
      </c>
      <c r="Y480" s="8">
        <f>South_African_Reported_Cases[[#This Row],[COVID-19_Hospitalised_Admitted_Age_80-89 (n)]]-N$339</f>
        <v>11376</v>
      </c>
      <c r="Z480" s="8"/>
      <c r="AA480" s="10">
        <v>1.1623186654</v>
      </c>
      <c r="AB480" s="10">
        <v>1.963866479814</v>
      </c>
      <c r="AC480" s="10">
        <v>2.578861335959</v>
      </c>
      <c r="AD480" s="10">
        <v>4.7523462854760004</v>
      </c>
      <c r="AE480" s="10">
        <v>5.9674399188979672</v>
      </c>
      <c r="AF480" s="10">
        <v>8.2187369559571</v>
      </c>
      <c r="AG480" s="10">
        <v>6.9139483578748004</v>
      </c>
      <c r="AH480" s="10">
        <v>5.1133431152700002</v>
      </c>
      <c r="AI480" s="10">
        <v>2.7135786272288152</v>
      </c>
      <c r="AJ480" s="10"/>
      <c r="AK480" s="8"/>
      <c r="AL480" s="11">
        <v>3</v>
      </c>
    </row>
    <row r="481" spans="1:38" x14ac:dyDescent="0.35">
      <c r="A481" s="6">
        <v>44454</v>
      </c>
      <c r="B481" s="7" t="s">
        <v>46</v>
      </c>
      <c r="C481" s="8">
        <v>560</v>
      </c>
      <c r="D481" s="9" t="s">
        <v>105</v>
      </c>
      <c r="E481" s="20">
        <f>SUM(South_African_Reported_Cases[[#This Row],[COVID-19_Hospitalised_Admitted_Age_0-9 (n)]:[COVID-19_Hospitalised_Admitted_Age_80-89 (n)]])</f>
        <v>420013</v>
      </c>
      <c r="F481" s="8">
        <v>9615</v>
      </c>
      <c r="G481" s="8">
        <v>10126</v>
      </c>
      <c r="H481" s="8">
        <v>28249</v>
      </c>
      <c r="I481" s="8">
        <v>55375</v>
      </c>
      <c r="J481" s="8">
        <v>69330</v>
      </c>
      <c r="K481" s="8">
        <v>91834</v>
      </c>
      <c r="L481" s="8">
        <v>78393</v>
      </c>
      <c r="M481" s="8">
        <v>50977</v>
      </c>
      <c r="N481" s="8">
        <v>26114</v>
      </c>
      <c r="O481" s="8"/>
      <c r="P481" s="20">
        <f>South_African_Reported_Cases[[#This Row],[COVID-19_Hospital_Admitted_Cases]]</f>
        <v>420013</v>
      </c>
      <c r="Q481" s="8">
        <f>South_African_Reported_Cases[[#This Row],[COVID-19_Hospitalised_Admitted_Age_0-9 (n)]]-F$339</f>
        <v>4652</v>
      </c>
      <c r="R481" s="8">
        <f>South_African_Reported_Cases[[#This Row],[COVID-19_Hospitalised_Admitted_Age_10-19 (n)]]-G$339</f>
        <v>4626</v>
      </c>
      <c r="S481" s="8">
        <f>South_African_Reported_Cases[[#This Row],[COVID-19_Hospitalised_Admitted_Age_20-29 (n)]]-H$339</f>
        <v>10902</v>
      </c>
      <c r="T481" s="8">
        <f>South_African_Reported_Cases[[#This Row],[COVID-19_Hospitalised_Admitted_Age_30-39 (n)]]-I$339</f>
        <v>20046</v>
      </c>
      <c r="U481" s="8">
        <f>South_African_Reported_Cases[[#This Row],[COVID-19_Hospitalised_Admitted_Age_40-49 (n)]]-J$339</f>
        <v>25122</v>
      </c>
      <c r="V481" s="8">
        <f>South_African_Reported_Cases[[#This Row],[COVID-19_Hospitalised_Admitted_Age_50-59 (n)]]-K$339</f>
        <v>34582</v>
      </c>
      <c r="W481" s="8">
        <f>South_African_Reported_Cases[[#This Row],[COVID-19_Hospitalised_Admitted_Age_60-69 (n)]]-L$339</f>
        <v>29118</v>
      </c>
      <c r="X481" s="8">
        <f>South_African_Reported_Cases[[#This Row],[COVID-19_Hospitalised_Admitted_Age_70-79 (n)]]-M$339</f>
        <v>21051</v>
      </c>
      <c r="Y481" s="8">
        <f>South_African_Reported_Cases[[#This Row],[COVID-19_Hospitalised_Admitted_Age_80-89 (n)]]-N$339</f>
        <v>11432</v>
      </c>
      <c r="Z481" s="8"/>
      <c r="AA481" s="10">
        <v>1.1758476523346</v>
      </c>
      <c r="AB481" s="10">
        <v>1.1139448647300001</v>
      </c>
      <c r="AC481" s="10">
        <v>2.5956339446636174</v>
      </c>
      <c r="AD481" s="10">
        <v>4.7727941613712002</v>
      </c>
      <c r="AE481" s="10">
        <v>5.9812434377311998</v>
      </c>
      <c r="AF481" s="10">
        <v>8.2335546756886089</v>
      </c>
      <c r="AG481" s="10">
        <v>6.9326425616359</v>
      </c>
      <c r="AH481" s="10">
        <v>5.1198772418949003</v>
      </c>
      <c r="AI481" s="10">
        <v>2.7218251579300001</v>
      </c>
      <c r="AJ481" s="10"/>
      <c r="AK481" s="8"/>
      <c r="AL481" s="11">
        <v>3</v>
      </c>
    </row>
    <row r="482" spans="1:38" x14ac:dyDescent="0.35">
      <c r="A482" s="6">
        <v>44455</v>
      </c>
      <c r="B482" s="7" t="s">
        <v>46</v>
      </c>
      <c r="C482" s="8">
        <v>561</v>
      </c>
      <c r="D482" s="9" t="s">
        <v>105</v>
      </c>
      <c r="E482" s="20">
        <f>SUM(South_African_Reported_Cases[[#This Row],[COVID-19_Hospitalised_Admitted_Age_0-9 (n)]:[COVID-19_Hospitalised_Admitted_Age_80-89 (n)]])</f>
        <v>420830</v>
      </c>
      <c r="F482" s="8">
        <v>9675</v>
      </c>
      <c r="G482" s="8">
        <v>10161</v>
      </c>
      <c r="H482" s="8">
        <v>28334</v>
      </c>
      <c r="I482" s="8">
        <v>55500</v>
      </c>
      <c r="J482" s="8">
        <v>69451</v>
      </c>
      <c r="K482" s="8">
        <v>91967</v>
      </c>
      <c r="L482" s="8">
        <v>78516</v>
      </c>
      <c r="M482" s="8">
        <v>51073</v>
      </c>
      <c r="N482" s="8">
        <v>26153</v>
      </c>
      <c r="O482" s="8"/>
      <c r="P482" s="20">
        <f>South_African_Reported_Cases[[#This Row],[COVID-19_Hospital_Admitted_Cases]]</f>
        <v>420830</v>
      </c>
      <c r="Q482" s="8">
        <f>South_African_Reported_Cases[[#This Row],[COVID-19_Hospitalised_Admitted_Age_0-9 (n)]]-F$339</f>
        <v>4712</v>
      </c>
      <c r="R482" s="8">
        <f>South_African_Reported_Cases[[#This Row],[COVID-19_Hospitalised_Admitted_Age_10-19 (n)]]-G$339</f>
        <v>4661</v>
      </c>
      <c r="S482" s="8">
        <f>South_African_Reported_Cases[[#This Row],[COVID-19_Hospitalised_Admitted_Age_20-29 (n)]]-H$339</f>
        <v>10987</v>
      </c>
      <c r="T482" s="8">
        <f>South_African_Reported_Cases[[#This Row],[COVID-19_Hospitalised_Admitted_Age_30-39 (n)]]-I$339</f>
        <v>20171</v>
      </c>
      <c r="U482" s="8">
        <f>South_African_Reported_Cases[[#This Row],[COVID-19_Hospitalised_Admitted_Age_40-49 (n)]]-J$339</f>
        <v>25243</v>
      </c>
      <c r="V482" s="8">
        <f>South_African_Reported_Cases[[#This Row],[COVID-19_Hospitalised_Admitted_Age_50-59 (n)]]-K$339</f>
        <v>34715</v>
      </c>
      <c r="W482" s="8">
        <f>South_African_Reported_Cases[[#This Row],[COVID-19_Hospitalised_Admitted_Age_60-69 (n)]]-L$339</f>
        <v>29241</v>
      </c>
      <c r="X482" s="8">
        <f>South_African_Reported_Cases[[#This Row],[COVID-19_Hospitalised_Admitted_Age_70-79 (n)]]-M$339</f>
        <v>21147</v>
      </c>
      <c r="Y482" s="8">
        <f>South_African_Reported_Cases[[#This Row],[COVID-19_Hospitalised_Admitted_Age_80-89 (n)]]-N$339</f>
        <v>11471</v>
      </c>
      <c r="Z482" s="8"/>
      <c r="AA482" s="10">
        <v>1.1196923716464999</v>
      </c>
      <c r="AB482" s="10">
        <v>1.1757312929210999</v>
      </c>
      <c r="AC482" s="10">
        <v>2.617929567759</v>
      </c>
      <c r="AD482" s="10">
        <v>4.7931468764189997</v>
      </c>
      <c r="AE482" s="10">
        <v>5.9983841456169955</v>
      </c>
      <c r="AF482" s="10">
        <v>8.2491742588515002</v>
      </c>
      <c r="AG482" s="10">
        <v>6.9484114725661197</v>
      </c>
      <c r="AH482" s="10">
        <v>5.2569555130000003</v>
      </c>
      <c r="AI482" s="10">
        <v>2.7258376874271999</v>
      </c>
      <c r="AJ482" s="10"/>
      <c r="AK482" s="8"/>
      <c r="AL482" s="11">
        <v>3</v>
      </c>
    </row>
    <row r="483" spans="1:38" x14ac:dyDescent="0.35">
      <c r="A483" s="6">
        <v>44456</v>
      </c>
      <c r="B483" s="7" t="s">
        <v>47</v>
      </c>
      <c r="C483" s="8">
        <v>562</v>
      </c>
      <c r="D483" s="9" t="s">
        <v>105</v>
      </c>
      <c r="E483" s="20">
        <f>SUM(South_African_Reported_Cases[[#This Row],[COVID-19_Hospitalised_Admitted_Age_0-9 (n)]:[COVID-19_Hospitalised_Admitted_Age_80-89 (n)]])</f>
        <v>421495</v>
      </c>
      <c r="F483" s="8">
        <v>9694</v>
      </c>
      <c r="G483" s="8">
        <v>10190</v>
      </c>
      <c r="H483" s="8">
        <v>28399</v>
      </c>
      <c r="I483" s="8">
        <v>55606</v>
      </c>
      <c r="J483" s="8">
        <v>69549</v>
      </c>
      <c r="K483" s="8">
        <v>92091</v>
      </c>
      <c r="L483" s="8">
        <v>78630</v>
      </c>
      <c r="M483" s="8">
        <v>51136</v>
      </c>
      <c r="N483" s="8">
        <v>26200</v>
      </c>
      <c r="O483" s="8"/>
      <c r="P483" s="20">
        <f>South_African_Reported_Cases[[#This Row],[COVID-19_Hospital_Admitted_Cases]]</f>
        <v>421495</v>
      </c>
      <c r="Q483" s="8">
        <f>South_African_Reported_Cases[[#This Row],[COVID-19_Hospitalised_Admitted_Age_0-9 (n)]]-F$339</f>
        <v>4731</v>
      </c>
      <c r="R483" s="8">
        <f>South_African_Reported_Cases[[#This Row],[COVID-19_Hospitalised_Admitted_Age_10-19 (n)]]-G$339</f>
        <v>4690</v>
      </c>
      <c r="S483" s="8">
        <f>South_African_Reported_Cases[[#This Row],[COVID-19_Hospitalised_Admitted_Age_20-29 (n)]]-H$339</f>
        <v>11052</v>
      </c>
      <c r="T483" s="8">
        <f>South_African_Reported_Cases[[#This Row],[COVID-19_Hospitalised_Admitted_Age_30-39 (n)]]-I$339</f>
        <v>20277</v>
      </c>
      <c r="U483" s="8">
        <f>South_African_Reported_Cases[[#This Row],[COVID-19_Hospitalised_Admitted_Age_40-49 (n)]]-J$339</f>
        <v>25341</v>
      </c>
      <c r="V483" s="8">
        <f>South_African_Reported_Cases[[#This Row],[COVID-19_Hospitalised_Admitted_Age_50-59 (n)]]-K$339</f>
        <v>34839</v>
      </c>
      <c r="W483" s="8">
        <f>South_African_Reported_Cases[[#This Row],[COVID-19_Hospitalised_Admitted_Age_60-69 (n)]]-L$339</f>
        <v>29355</v>
      </c>
      <c r="X483" s="8">
        <f>South_African_Reported_Cases[[#This Row],[COVID-19_Hospitalised_Admitted_Age_70-79 (n)]]-M$339</f>
        <v>21210</v>
      </c>
      <c r="Y483" s="8">
        <f>South_African_Reported_Cases[[#This Row],[COVID-19_Hospitalised_Admitted_Age_80-89 (n)]]-N$339</f>
        <v>11518</v>
      </c>
      <c r="Z483" s="8"/>
      <c r="AA483" s="10">
        <v>1.1224332435734707</v>
      </c>
      <c r="AB483" s="10">
        <v>1.1127596329731</v>
      </c>
      <c r="AC483" s="10">
        <v>2.6229516127118999</v>
      </c>
      <c r="AD483" s="10">
        <v>4.8173322347159999</v>
      </c>
      <c r="AE483" s="10">
        <v>6.1217962882119998</v>
      </c>
      <c r="AF483" s="10">
        <v>8.2655784766131006</v>
      </c>
      <c r="AG483" s="10">
        <v>6.9644954269922001</v>
      </c>
      <c r="AH483" s="10">
        <v>5.328816237441</v>
      </c>
      <c r="AI483" s="10">
        <v>2.7326545385590002</v>
      </c>
      <c r="AJ483" s="10"/>
      <c r="AK483" s="8"/>
      <c r="AL483" s="11">
        <v>3</v>
      </c>
    </row>
    <row r="484" spans="1:38" x14ac:dyDescent="0.35">
      <c r="A484" s="6">
        <v>44457</v>
      </c>
      <c r="B484" s="7" t="s">
        <v>47</v>
      </c>
      <c r="C484" s="8">
        <v>563</v>
      </c>
      <c r="D484" s="9" t="s">
        <v>105</v>
      </c>
      <c r="E484" s="20">
        <f>SUM(South_African_Reported_Cases[[#This Row],[COVID-19_Hospitalised_Admitted_Age_0-9 (n)]:[COVID-19_Hospitalised_Admitted_Age_80-89 (n)]])</f>
        <v>421832</v>
      </c>
      <c r="F484" s="8">
        <v>9709</v>
      </c>
      <c r="G484" s="8">
        <v>10211</v>
      </c>
      <c r="H484" s="8">
        <v>28431</v>
      </c>
      <c r="I484" s="8">
        <v>55659</v>
      </c>
      <c r="J484" s="8">
        <v>69602</v>
      </c>
      <c r="K484" s="8">
        <v>92156</v>
      </c>
      <c r="L484" s="8">
        <v>78684</v>
      </c>
      <c r="M484" s="8">
        <v>51166</v>
      </c>
      <c r="N484" s="8">
        <v>26214</v>
      </c>
      <c r="O484" s="8"/>
      <c r="P484" s="20">
        <f>South_African_Reported_Cases[[#This Row],[COVID-19_Hospital_Admitted_Cases]]</f>
        <v>421832</v>
      </c>
      <c r="Q484" s="8">
        <f>South_African_Reported_Cases[[#This Row],[COVID-19_Hospitalised_Admitted_Age_0-9 (n)]]-F$339</f>
        <v>4746</v>
      </c>
      <c r="R484" s="8">
        <f>South_African_Reported_Cases[[#This Row],[COVID-19_Hospitalised_Admitted_Age_10-19 (n)]]-G$339</f>
        <v>4711</v>
      </c>
      <c r="S484" s="8">
        <f>South_African_Reported_Cases[[#This Row],[COVID-19_Hospitalised_Admitted_Age_20-29 (n)]]-H$339</f>
        <v>11084</v>
      </c>
      <c r="T484" s="8">
        <f>South_African_Reported_Cases[[#This Row],[COVID-19_Hospitalised_Admitted_Age_30-39 (n)]]-I$339</f>
        <v>20330</v>
      </c>
      <c r="U484" s="8">
        <f>South_African_Reported_Cases[[#This Row],[COVID-19_Hospitalised_Admitted_Age_40-49 (n)]]-J$339</f>
        <v>25394</v>
      </c>
      <c r="V484" s="8">
        <f>South_African_Reported_Cases[[#This Row],[COVID-19_Hospitalised_Admitted_Age_50-59 (n)]]-K$339</f>
        <v>34904</v>
      </c>
      <c r="W484" s="8">
        <f>South_African_Reported_Cases[[#This Row],[COVID-19_Hospitalised_Admitted_Age_60-69 (n)]]-L$339</f>
        <v>29409</v>
      </c>
      <c r="X484" s="8">
        <f>South_African_Reported_Cases[[#This Row],[COVID-19_Hospitalised_Admitted_Age_70-79 (n)]]-M$339</f>
        <v>21240</v>
      </c>
      <c r="Y484" s="8">
        <f>South_African_Reported_Cases[[#This Row],[COVID-19_Hospitalised_Admitted_Age_80-89 (n)]]-N$339</f>
        <v>11532</v>
      </c>
      <c r="Z484" s="8"/>
      <c r="AA484" s="10">
        <v>1.1259245386789001</v>
      </c>
      <c r="AB484" s="10">
        <v>1.1167953118777143</v>
      </c>
      <c r="AC484" s="10">
        <v>2.6275863376889377</v>
      </c>
      <c r="AD484" s="10">
        <v>4.8194541929376999</v>
      </c>
      <c r="AE484" s="10">
        <v>6.1993215672400002</v>
      </c>
      <c r="AF484" s="10">
        <v>8.2743841153129996</v>
      </c>
      <c r="AG484" s="10">
        <v>6.9717328225454676</v>
      </c>
      <c r="AH484" s="10">
        <v>5.3517988238349998</v>
      </c>
      <c r="AI484" s="10">
        <v>2.7337897551631931</v>
      </c>
      <c r="AJ484" s="10"/>
      <c r="AK484" s="8"/>
      <c r="AL484" s="11">
        <v>3</v>
      </c>
    </row>
    <row r="485" spans="1:38" x14ac:dyDescent="0.35">
      <c r="A485" s="6">
        <v>44458</v>
      </c>
      <c r="B485" s="7" t="s">
        <v>47</v>
      </c>
      <c r="C485" s="8">
        <v>564</v>
      </c>
      <c r="D485" s="9" t="s">
        <v>105</v>
      </c>
      <c r="E485" s="20">
        <f>SUM(South_African_Reported_Cases[[#This Row],[COVID-19_Hospitalised_Admitted_Age_0-9 (n)]:[COVID-19_Hospitalised_Admitted_Age_80-89 (n)]])</f>
        <v>422004</v>
      </c>
      <c r="F485" s="8">
        <v>9717</v>
      </c>
      <c r="G485" s="8">
        <v>10217</v>
      </c>
      <c r="H485" s="8">
        <v>28444</v>
      </c>
      <c r="I485" s="8">
        <v>55693</v>
      </c>
      <c r="J485" s="8">
        <v>69631</v>
      </c>
      <c r="K485" s="8">
        <v>92187</v>
      </c>
      <c r="L485" s="8">
        <v>78707</v>
      </c>
      <c r="M485" s="8">
        <v>51182</v>
      </c>
      <c r="N485" s="8">
        <v>26226</v>
      </c>
      <c r="O485" s="8"/>
      <c r="P485" s="20">
        <f>South_African_Reported_Cases[[#This Row],[COVID-19_Hospital_Admitted_Cases]]</f>
        <v>422004</v>
      </c>
      <c r="Q485" s="8">
        <f>South_African_Reported_Cases[[#This Row],[COVID-19_Hospitalised_Admitted_Age_0-9 (n)]]-F$339</f>
        <v>4754</v>
      </c>
      <c r="R485" s="8">
        <f>South_African_Reported_Cases[[#This Row],[COVID-19_Hospitalised_Admitted_Age_10-19 (n)]]-G$339</f>
        <v>4717</v>
      </c>
      <c r="S485" s="8">
        <f>South_African_Reported_Cases[[#This Row],[COVID-19_Hospitalised_Admitted_Age_20-29 (n)]]-H$339</f>
        <v>11097</v>
      </c>
      <c r="T485" s="8">
        <f>South_African_Reported_Cases[[#This Row],[COVID-19_Hospitalised_Admitted_Age_30-39 (n)]]-I$339</f>
        <v>20364</v>
      </c>
      <c r="U485" s="8">
        <f>South_African_Reported_Cases[[#This Row],[COVID-19_Hospitalised_Admitted_Age_40-49 (n)]]-J$339</f>
        <v>25423</v>
      </c>
      <c r="V485" s="8">
        <f>South_African_Reported_Cases[[#This Row],[COVID-19_Hospitalised_Admitted_Age_50-59 (n)]]-K$339</f>
        <v>34935</v>
      </c>
      <c r="W485" s="8">
        <f>South_African_Reported_Cases[[#This Row],[COVID-19_Hospitalised_Admitted_Age_60-69 (n)]]-L$339</f>
        <v>29432</v>
      </c>
      <c r="X485" s="8">
        <f>South_African_Reported_Cases[[#This Row],[COVID-19_Hospitalised_Admitted_Age_70-79 (n)]]-M$339</f>
        <v>21256</v>
      </c>
      <c r="Y485" s="8">
        <f>South_African_Reported_Cases[[#This Row],[COVID-19_Hospitalised_Admitted_Age_80-89 (n)]]-N$339</f>
        <v>11544</v>
      </c>
      <c r="Z485" s="8"/>
      <c r="AA485" s="10">
        <v>1.1265296635444</v>
      </c>
      <c r="AB485" s="10">
        <v>1.1177619169486543</v>
      </c>
      <c r="AC485" s="10">
        <v>2.6295959286800001</v>
      </c>
      <c r="AD485" s="10">
        <v>4.8255466772826798</v>
      </c>
      <c r="AE485" s="10">
        <v>6.2435489239999997</v>
      </c>
      <c r="AF485" s="10">
        <v>8.2783575511132597</v>
      </c>
      <c r="AG485" s="10">
        <v>6.974341475436252</v>
      </c>
      <c r="AH485" s="10">
        <v>5.3691981335719996</v>
      </c>
      <c r="AI485" s="10">
        <v>2.7355199465740001</v>
      </c>
      <c r="AJ485" s="10"/>
      <c r="AK485" s="8"/>
      <c r="AL485" s="11">
        <v>3</v>
      </c>
    </row>
  </sheetData>
  <phoneticPr fontId="3" type="noConversion"/>
  <pageMargins left="0.7" right="0.7" top="0.75" bottom="0.75" header="0.3" footer="0.3"/>
  <pageSetup orientation="portrait" r:id="rId1"/>
  <ignoredErrors>
    <ignoredError sqref="P341:P439 P158:P160 P162:P216 P218:P254 P256:P339 P441:P466" calculatedColumn="1"/>
  </ignoredErrors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Q E A A B Q S w M E F A A C A A g A m 2 Y l U 6 I u X 6 O k A A A A 9 Q A A A B I A H A B D b 2 5 m a W c v U G F j a 2 F n Z S 5 4 b W w g o h g A K K A U A A A A A A A A A A A A A A A A A A A A A A A A A A A A h Y 9 B D o I w F E S v Q r q n r d W F k k + J c S u J i Y k x 7 h q o 0 A g f Q 4 v l b i 4 8 k l c Q o 6 g 7 l / P m L W b u 1 x s k f V 0 F F 9 1 a 0 2 B M J p S T Q G P W 5 A a L m H T u G M 5 J I m G j s p M q d D D I a K P e 5 j E p n T t H j H n v q Z / S p i 2 Y 4 H z C 9 u l 6 m 5 W 6 V u Q j m / 9 y a N A 6 h Z k m E n a v M V L Q x Y w K I S g H N j J I D X 5 7 M c x 9 t j 8 Q V l 3 l u l Z L j e F h C W y M w N 4 X 5 A N Q S w M E F A A C A A g A m 2 Y l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J t m J V N w M W D I r g E A A C U E A A A T A B w A R m 9 y b X V s Y X M v U 2 V j d G l v b j E u b S C i G A A o o B Q A A A A A A A A A A A A A A A A A A A A A A A A A A A D l k 9 9 u o k A U x u 9 N f I f J 9 E Y T C m K b x r Y x G w t m w z Z r q t L W b t O Y E Y 7 C O s z Q m c F i j O + + I 5 D + t 3 2 A 5 e b A + b 5 8 h / O D k R C o m D M 0 L q t 9 X q / V a z I i A k J 0 g M c 8 U x H q z U U c E I Z G k H K h t O A Q C R K j L q K g 6 j W k L 2 0 U A e h O P w + A m r d c L G e c L x u 3 M D M d z h Q w J R s 4 U i q V Z 5 Y V 8 k C a C 8 4 X F M y A J 5 Z M B Z B Q R g B K W q E F V v u q 5 0 w O 7 d X Y 9 + z 2 z d H c P Z 6 m S / c 0 P w o n T 8 t W h w x O O x e X 5 P q X f + J 0 B j 8 X f 0 k + u h t S 7 8 r r Z 3 9 a F + 7 j b 2 f S b 3 F 7 a K X Z 7 I f e I c 1 U N 6 c y x 0 0 D s Y x S A y m R Q d M o X 9 4 n M w r T 9 r S o e o d y m c 2 9 p y D p 4 k r F x m X M w u o R P 2 z v X a L I Q 5 V w g J 2 I s I V G 4 6 9 T s H d o C p / p C 8 L k n I v E 4 T R L 2 E 6 V j T f z j M 0 G 6 y j A B v K Y O j k 2 d 5 6 t g T Z 4 n C W I z y v Y + 9 Q R B H w F + m v t d b h A V P R J g E t i u k Y D e N o 3 o T R 8 M a A 0 F P k f x Z 7 + n 1 a A g o / Z 2 + a n 1 L 6 B 9 h 7 x K 2 5 K N 1 C o 7 / 8 X b C N g J N m d w 4 K P f C F X C l X 7 H b L X x I r 6 f J 6 x z q 7 X Y r Y v / v w f U E s B A i 0 A F A A C A A g A m 2 Y l U 6 I u X 6 O k A A A A 9 Q A A A B I A A A A A A A A A A A A A A A A A A A A A A E N v b m Z p Z y 9 Q Y W N r Y W d l L n h t b F B L A Q I t A B Q A A g A I A J t m J V M P y u m r p A A A A O k A A A A T A A A A A A A A A A A A A A A A A P A A A A B b Q 2 9 u d G V u d F 9 U e X B l c 1 0 u e G 1 s U E s B A i 0 A F A A C A A g A m 2 Y l U 3 A x Y M i u A Q A A J Q Q A A B M A A A A A A A A A A A A A A A A A 4 Q E A A E Z v c m 1 1 b G F z L 1 N l Y 3 R p b 2 4 x L m 1 Q S w U G A A A A A A M A A w D C A A A A 3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Y R A A A A A A A A A / E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v d X R o J T I w Q W Z y a W N h b i U y M F J l c G 9 y d G V k J T I w Q 2 F z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U 2 9 1 d G h f Q W Z y a W N h b l 9 S Z X B v c n R l Z F 9 D Y X N l c y I g L z 4 8 R W 5 0 c n k g V H l w Z T 0 i R m l s b G V k Q 2 9 t c G x l d G V S Z X N 1 b H R U b 1 d v c m t z a G V l d C I g V m F s d W U 9 I m w x I i A v P j x F b n R y e S B U e X B l P S J R d W V y e U l E I i B W Y W x 1 Z T 0 i c 2 U 5 M 2 Z i N z d k L T Y 0 N D E t N D c 0 Y i 1 i M W I w L T h i Z D c y Y z N k Y m I 5 M y I g L z 4 8 R W 5 0 c n k g V H l w Z T 0 i R m l s b E x h c 3 R V c G R h d G V k I i B W Y W x 1 Z T 0 i Z D I w M j E t M D k t M D F U M T Y 6 M D Y 6 M z Y u M z U 3 N z I w N F o i I C 8 + P E V u d H J 5 I F R 5 c G U 9 I k Z p b G x F c n J v c k N v d W 5 0 I i B W Y W x 1 Z T 0 i b D A i I C 8 + P E V u d H J 5 I F R 5 c G U 9 I k Z p b G x D b 2 x 1 b W 5 U e X B l c y I g V m F s d W U 9 I n N D U U 1 E Q X d N R E F 3 T T 0 i I C 8 + P E V u d H J 5 I F R 5 c G U 9 I k Z p b G x F c n J v c k N v Z G U i I F Z h b H V l P S J z V W 5 r b m 9 3 b i I g L z 4 8 R W 5 0 c n k g V H l w Z T 0 i R m l s b E N v b H V t b k 5 h b W V z I i B W Y W x 1 Z T 0 i c 1 s m c X V v d D t E Y X R l I F J l c G 9 y d G V k J n F 1 b 3 Q 7 L C Z x d W 9 0 O 1 N 1 b S B v Z i B D Y X N l c y Z x d W 9 0 O y w m c X V v d D t T d W 0 g b 2 Y g U m V j b 3 Z l c m V k J n F 1 b 3 Q 7 L C Z x d W 9 0 O 1 N 1 b S B v Z i B E Z W F 0 a H M m c X V v d D s s J n F 1 b 3 Q 7 R G F p b H k g T m V 3 I E N h c 2 V z J n F 1 b 3 Q 7 L C Z x d W 9 0 O 0 R h a W x 5 I F J l Y 2 9 2 Z X J l Z C Z x d W 9 0 O y w m c X V v d D t E Y W l s e S B E Z W F 0 a C Z x d W 9 0 O y w m c X V v d D t B Y 3 R p d m U g Y 2 F z Z X M m c X V v d D t d I i A v P j x F b n R y e S B U e X B l P S J G a W x s Q 2 9 1 b n Q i I F Z h b H V l P S J s N T g 5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v d X R o I E F m c m l j Y W 4 g U m V w b 3 J 0 Z W Q g Q 2 F z Z X M v Q X V 0 b 1 J l b W 9 2 Z W R D b 2 x 1 b W 5 z M S 5 7 R G F 0 Z S B S Z X B v c n R l Z C w w f S Z x d W 9 0 O y w m c X V v d D t T Z W N 0 a W 9 u M S 9 T b 3 V 0 a C B B Z n J p Y 2 F u I F J l c G 9 y d G V k I E N h c 2 V z L 0 F 1 d G 9 S Z W 1 v d m V k Q 2 9 s d W 1 u c z E u e 1 N 1 b S B v Z i B D Y X N l c y w x f S Z x d W 9 0 O y w m c X V v d D t T Z W N 0 a W 9 u M S 9 T b 3 V 0 a C B B Z n J p Y 2 F u I F J l c G 9 y d G V k I E N h c 2 V z L 0 F 1 d G 9 S Z W 1 v d m V k Q 2 9 s d W 1 u c z E u e 1 N 1 b S B v Z i B S Z W N v d m V y Z W Q s M n 0 m c X V v d D s s J n F 1 b 3 Q 7 U 2 V j d G l v b j E v U 2 9 1 d G g g Q W Z y a W N h b i B S Z X B v c n R l Z C B D Y X N l c y 9 B d X R v U m V t b 3 Z l Z E N v b H V t b n M x L n t T d W 0 g b 2 Y g R G V h d G h z L D N 9 J n F 1 b 3 Q 7 L C Z x d W 9 0 O 1 N l Y 3 R p b 2 4 x L 1 N v d X R o I E F m c m l j Y W 4 g U m V w b 3 J 0 Z W Q g Q 2 F z Z X M v Q X V 0 b 1 J l b W 9 2 Z W R D b 2 x 1 b W 5 z M S 5 7 R G F p b H k g T m V 3 I E N h c 2 V z L D R 9 J n F 1 b 3 Q 7 L C Z x d W 9 0 O 1 N l Y 3 R p b 2 4 x L 1 N v d X R o I E F m c m l j Y W 4 g U m V w b 3 J 0 Z W Q g Q 2 F z Z X M v Q X V 0 b 1 J l b W 9 2 Z W R D b 2 x 1 b W 5 z M S 5 7 R G F p b H k g U m V j b 3 Z l c m V k L D V 9 J n F 1 b 3 Q 7 L C Z x d W 9 0 O 1 N l Y 3 R p b 2 4 x L 1 N v d X R o I E F m c m l j Y W 4 g U m V w b 3 J 0 Z W Q g Q 2 F z Z X M v Q X V 0 b 1 J l b W 9 2 Z W R D b 2 x 1 b W 5 z M S 5 7 R G F p b H k g R G V h d G g s N n 0 m c X V v d D s s J n F 1 b 3 Q 7 U 2 V j d G l v b j E v U 2 9 1 d G g g Q W Z y a W N h b i B S Z X B v c n R l Z C B D Y X N l c y 9 B d X R v U m V t b 3 Z l Z E N v b H V t b n M x L n t B Y 3 R p d m U g Y 2 F z Z X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U 2 9 1 d G g g Q W Z y a W N h b i B S Z X B v c n R l Z C B D Y X N l c y 9 B d X R v U m V t b 3 Z l Z E N v b H V t b n M x L n t E Y X R l I F J l c G 9 y d G V k L D B 9 J n F 1 b 3 Q 7 L C Z x d W 9 0 O 1 N l Y 3 R p b 2 4 x L 1 N v d X R o I E F m c m l j Y W 4 g U m V w b 3 J 0 Z W Q g Q 2 F z Z X M v Q X V 0 b 1 J l b W 9 2 Z W R D b 2 x 1 b W 5 z M S 5 7 U 3 V t I G 9 m I E N h c 2 V z L D F 9 J n F 1 b 3 Q 7 L C Z x d W 9 0 O 1 N l Y 3 R p b 2 4 x L 1 N v d X R o I E F m c m l j Y W 4 g U m V w b 3 J 0 Z W Q g Q 2 F z Z X M v Q X V 0 b 1 J l b W 9 2 Z W R D b 2 x 1 b W 5 z M S 5 7 U 3 V t I G 9 m I F J l Y 2 9 2 Z X J l Z C w y f S Z x d W 9 0 O y w m c X V v d D t T Z W N 0 a W 9 u M S 9 T b 3 V 0 a C B B Z n J p Y 2 F u I F J l c G 9 y d G V k I E N h c 2 V z L 0 F 1 d G 9 S Z W 1 v d m V k Q 2 9 s d W 1 u c z E u e 1 N 1 b S B v Z i B E Z W F 0 a H M s M 3 0 m c X V v d D s s J n F 1 b 3 Q 7 U 2 V j d G l v b j E v U 2 9 1 d G g g Q W Z y a W N h b i B S Z X B v c n R l Z C B D Y X N l c y 9 B d X R v U m V t b 3 Z l Z E N v b H V t b n M x L n t E Y W l s e S B O Z X c g Q 2 F z Z X M s N H 0 m c X V v d D s s J n F 1 b 3 Q 7 U 2 V j d G l v b j E v U 2 9 1 d G g g Q W Z y a W N h b i B S Z X B v c n R l Z C B D Y X N l c y 9 B d X R v U m V t b 3 Z l Z E N v b H V t b n M x L n t E Y W l s e S B S Z W N v d m V y Z W Q s N X 0 m c X V v d D s s J n F 1 b 3 Q 7 U 2 V j d G l v b j E v U 2 9 1 d G g g Q W Z y a W N h b i B S Z X B v c n R l Z C B D Y X N l c y 9 B d X R v U m V t b 3 Z l Z E N v b H V t b n M x L n t E Y W l s e S B E Z W F 0 a C w 2 f S Z x d W 9 0 O y w m c X V v d D t T Z W N 0 a W 9 u M S 9 T b 3 V 0 a C B B Z n J p Y 2 F u I F J l c G 9 y d G V k I E N h c 2 V z L 0 F 1 d G 9 S Z W 1 v d m V k Q 2 9 s d W 1 u c z E u e 0 F j d G l 2 Z S B j Y X N l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2 9 1 d G g l M j B B Z n J p Y 2 F u J T I w U m V w b 3 J 0 Z W Q l M j B D Y X N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W 4 l M j B S Z X B v c n R l Z C U y M E N h c 2 V z L 1 R h Y m x l X z J f V G F i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W 4 l M j B S Z X B v c n R l Z C U y M E N h c 2 V z L 0 N o Y W 5 n Z W Q l M j B U e X B l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v d X R o J T I w Q W Z y a W N h b i U y M F J l c G 9 y d G V k J T I w Q 2 F z Z X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W 4 l M j B S Z X B v c n R l Z C U y M E N h c 2 V z L 1 J l b m F t Z W Q l M j B D b 2 x 1 b W 5 z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H 3 b z 6 e r 4 L p N s s c + 4 G e q r X 4 A A A A A A g A A A A A A E G Y A A A A B A A A g A A A A n y J w j m 6 g k v K D i B 9 k Q g T e L 2 K M C Q + A m g h W P z t c o D I 4 8 C s A A A A A D o A A A A A C A A A g A A A A A A 3 6 c q E G f t M I x x / B g p v U A t 8 V x 0 R d 8 8 t 1 e / K + + B 3 D X 5 V Q A A A A J Y u t J z C O E 0 o 7 6 2 s J d T Y F c 5 L b O s t G R s X x R F f M k X q b V j i 9 0 Q T 0 a + X v a H E W F K K F S E N E z N K L o f n 3 O r L 2 K G C D T O U P M J x n b o o m n k D l l n J b K i b j k X p A A A A A u K k n D a p m t H S i 3 Q E h R d S S V B w S F P G 8 g z j h S u w A f l X W F L r X R J H a q k a v / m T g T O / Q M P 0 p I V q w E y U d f v U 8 B J r T j R 3 8 x g = = < / D a t a M a s h u p > 
</file>

<file path=customXml/itemProps1.xml><?xml version="1.0" encoding="utf-8"?>
<ds:datastoreItem xmlns:ds="http://schemas.openxmlformats.org/officeDocument/2006/customXml" ds:itemID="{3CAD1A1A-BEDA-4EBD-8046-1377F19734F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spitalised_Case_Data_Age_Pro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bo Mabuka</dc:creator>
  <cp:lastModifiedBy>Thabo Mabuka</cp:lastModifiedBy>
  <dcterms:created xsi:type="dcterms:W3CDTF">2021-09-05T10:52:51Z</dcterms:created>
  <dcterms:modified xsi:type="dcterms:W3CDTF">2021-09-24T11:34:05Z</dcterms:modified>
</cp:coreProperties>
</file>